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-paper撰写\1-20240129文字稿\chenedit\20240616抽风版\"/>
    </mc:Choice>
  </mc:AlternateContent>
  <xr:revisionPtr revIDLastSave="0" documentId="13_ncr:1_{12042218-0A07-4A0D-8EB4-C3FE8A50933E}" xr6:coauthVersionLast="47" xr6:coauthVersionMax="47" xr10:uidLastSave="{00000000-0000-0000-0000-000000000000}"/>
  <bookViews>
    <workbookView xWindow="0" yWindow="0" windowWidth="9450" windowHeight="12600" xr2:uid="{295CE3CB-63DF-4A4F-9E5F-1F27AEBB9812}"/>
  </bookViews>
  <sheets>
    <sheet name="DNA_movable_type_code_table" sheetId="1" r:id="rId1"/>
  </sheets>
  <calcPr calcId="191029"/>
</workbook>
</file>

<file path=xl/sharedStrings.xml><?xml version="1.0" encoding="utf-8"?>
<sst xmlns="http://schemas.openxmlformats.org/spreadsheetml/2006/main" count="10242" uniqueCount="10242">
  <si>
    <t>000-1F</t>
  </si>
  <si>
    <t>agcttATCTTACAACCTCCAACCCG</t>
  </si>
  <si>
    <t>000-1R</t>
  </si>
  <si>
    <t>ggagCGGGTTGGAGGTTGTAAGATa</t>
  </si>
  <si>
    <t>001-1F</t>
  </si>
  <si>
    <t>agcttCGTCTCCCAATAATCCAGTC</t>
  </si>
  <si>
    <t>001-1R</t>
  </si>
  <si>
    <t>ggagGACTGGATTATTGGGAGACGa</t>
  </si>
  <si>
    <t>002-1F</t>
  </si>
  <si>
    <t>agcttCCCAGATGCCCTTCCCTTCA</t>
  </si>
  <si>
    <t>002-1R</t>
  </si>
  <si>
    <t>ggagTGAAGGGAAGGGCATCTGGGa</t>
  </si>
  <si>
    <t>003-1F</t>
  </si>
  <si>
    <t>agcttAACTCTTTAGCAATCCCACC</t>
  </si>
  <si>
    <t>003-1R</t>
  </si>
  <si>
    <t>ggagGGTGGGATTGCTAAAGAGTTa</t>
  </si>
  <si>
    <t>004-1F</t>
  </si>
  <si>
    <t>agcttTCTACTTTTCCCTCCCGTTC</t>
  </si>
  <si>
    <t>004-1R</t>
  </si>
  <si>
    <t>ggagGAACGGGAGGGAAAAGTAGAa</t>
  </si>
  <si>
    <t>005-1F</t>
  </si>
  <si>
    <t>agcttCTCGCTCTGTTTGGTTATGC</t>
  </si>
  <si>
    <t>005-1R</t>
  </si>
  <si>
    <t>ggagGCATAACCAAACAGAGCGAGa</t>
  </si>
  <si>
    <t>006-1F</t>
  </si>
  <si>
    <t>agcttACATCGTCTTTCTGCCTTTC</t>
  </si>
  <si>
    <t>006-1R</t>
  </si>
  <si>
    <t>ggagGAAAGGCAGAAAGACGATGTa</t>
  </si>
  <si>
    <t>007-1F</t>
  </si>
  <si>
    <t>agcttATTATTCCACCGCCCTCCGT</t>
  </si>
  <si>
    <t>007-1R</t>
  </si>
  <si>
    <t>ggagACGGAGGGCGGTGGAATAATa</t>
  </si>
  <si>
    <t>008-1F</t>
  </si>
  <si>
    <t>agcttATACTCCTTTCTTCGGTCGG</t>
  </si>
  <si>
    <t>008-1R</t>
  </si>
  <si>
    <t>ggagCCGACCGAAGAAAGGAGTATa</t>
  </si>
  <si>
    <t>009-1F</t>
  </si>
  <si>
    <t>agcttCCGTTGTATTCTCTCGTCCG</t>
  </si>
  <si>
    <t>009-1R</t>
  </si>
  <si>
    <t>ggagCGGACGAGAGAATACAACGGa</t>
  </si>
  <si>
    <t>010-1F</t>
  </si>
  <si>
    <t>agcttCACCATACCACACCGAAAGT</t>
  </si>
  <si>
    <t>010-1R</t>
  </si>
  <si>
    <t>ggagACTTTCGGTGTGGTATGGTGa</t>
  </si>
  <si>
    <t>011-1F</t>
  </si>
  <si>
    <t>agcttGATACCCTCCACGACCAATA</t>
  </si>
  <si>
    <t>011-1R</t>
  </si>
  <si>
    <t>ggagTATTGGTCGTGGAGGGTATCa</t>
  </si>
  <si>
    <t>012-1F</t>
  </si>
  <si>
    <t>agcttCAATCTTATGTCAACGCCTC</t>
  </si>
  <si>
    <t>012-1R</t>
  </si>
  <si>
    <t>ggagGAGGCGTTGACATAAGATTGa</t>
  </si>
  <si>
    <t>013-1F</t>
  </si>
  <si>
    <t>agcttCCTTGGTTCCGCATTATCTT</t>
  </si>
  <si>
    <t>013-1R</t>
  </si>
  <si>
    <t>ggagAAGATAATGCGGAACCAAGGa</t>
  </si>
  <si>
    <t>014-1F</t>
  </si>
  <si>
    <t>agcttACACCCATTCTCTCCTTCAT</t>
  </si>
  <si>
    <t>014-1R</t>
  </si>
  <si>
    <t>ggagATGAAGGAGAGAATGGGTGTa</t>
  </si>
  <si>
    <t>015-1F</t>
  </si>
  <si>
    <t>agcttCATCGTCAGGTGTTCTTCGT</t>
  </si>
  <si>
    <t>015-1R</t>
  </si>
  <si>
    <t>ggagACGAAGAACACCTGACGATGa</t>
  </si>
  <si>
    <t>016-1F</t>
  </si>
  <si>
    <t>agcttTCACCCAACGCAATCTTCTT</t>
  </si>
  <si>
    <t>016-1R</t>
  </si>
  <si>
    <t>ggagAAGAAGATTGCGTTGGGTGAa</t>
  </si>
  <si>
    <t>017-1F</t>
  </si>
  <si>
    <t>agcttCCTGCTCTGTATCCTTGGTG</t>
  </si>
  <si>
    <t>017-1R</t>
  </si>
  <si>
    <t>ggagCACCAAGGATACAGAGCAGGa</t>
  </si>
  <si>
    <t>018-1F</t>
  </si>
  <si>
    <t>agcttTGACTAAAACTGCGACGACT</t>
  </si>
  <si>
    <t>018-1R</t>
  </si>
  <si>
    <t>ggagAGTCGTCGCAGTTTTAGTCAa</t>
  </si>
  <si>
    <t>019-1F</t>
  </si>
  <si>
    <t>agcttCCTCCCGATAGATTACTTTG</t>
  </si>
  <si>
    <t>019-1R</t>
  </si>
  <si>
    <t>ggagCAAAGTAATCTATCGGGAGGa</t>
  </si>
  <si>
    <t>020-1F</t>
  </si>
  <si>
    <t>agcttGGTTGTCTTTACTTGCCTCG</t>
  </si>
  <si>
    <t>020-1R</t>
  </si>
  <si>
    <t>ggagCGAGGCAAGTAAAGACAACCa</t>
  </si>
  <si>
    <t>021-1F</t>
  </si>
  <si>
    <t>agcttCTAAATCGTCAAGTGGTTCC</t>
  </si>
  <si>
    <t>021-1R</t>
  </si>
  <si>
    <t>ggagGGAACCACTTGACGATTTAGa</t>
  </si>
  <si>
    <t>022-1F</t>
  </si>
  <si>
    <t>agcttCACACTATTCTTCCCTGGCT</t>
  </si>
  <si>
    <t>022-1R</t>
  </si>
  <si>
    <t>ggagAGCCAGGGAAGAATAGTGTGa</t>
  </si>
  <si>
    <t>023-1F</t>
  </si>
  <si>
    <t>agcttACATTTTGGCTCTCTTCCCG</t>
  </si>
  <si>
    <t>023-1R</t>
  </si>
  <si>
    <t>ggagCGGGAAGAGAGCCAAAATGTa</t>
  </si>
  <si>
    <t>024-1F</t>
  </si>
  <si>
    <t>agcttTCTTCCAGCGTAGTGTCGGT</t>
  </si>
  <si>
    <t>024-1R</t>
  </si>
  <si>
    <t>ggagACCGACACTACGCTGGAAGAa</t>
  </si>
  <si>
    <t>025-1F</t>
  </si>
  <si>
    <t>agcttCCAGGTCATTTCTCCGCTCA</t>
  </si>
  <si>
    <t>025-1R</t>
  </si>
  <si>
    <t>ggagTGAGCGGAGAAATGACCTGGa</t>
  </si>
  <si>
    <t>026-1F</t>
  </si>
  <si>
    <t>agcttGCCTTCACCAACCTCATACT</t>
  </si>
  <si>
    <t>026-1R</t>
  </si>
  <si>
    <t>ggagAGTATGAGGTTGGTGAAGGCa</t>
  </si>
  <si>
    <t>027-1F</t>
  </si>
  <si>
    <t>agcttCCCGTTTTCATTTTCGCTGC</t>
  </si>
  <si>
    <t>027-1R</t>
  </si>
  <si>
    <t>ggagGCAGCGAAAATGAAAACGGGa</t>
  </si>
  <si>
    <t>028-1F</t>
  </si>
  <si>
    <t>agcttTAGTGGTTCCTCGCTCTTCC</t>
  </si>
  <si>
    <t>028-1R</t>
  </si>
  <si>
    <t>ggagGGAAGAGCGAGGAACCACTAa</t>
  </si>
  <si>
    <t>029-1F</t>
  </si>
  <si>
    <t>agcttTCCCAGTTCATCGCTCCCGT</t>
  </si>
  <si>
    <t>029-1R</t>
  </si>
  <si>
    <t>ggagACGGGAGCGATGAACTGGGAa</t>
  </si>
  <si>
    <t>030-1F</t>
  </si>
  <si>
    <t>agcttCTAAAACTCCTTGACCTCGG</t>
  </si>
  <si>
    <t>030-1R</t>
  </si>
  <si>
    <t>ggagCCGAGGTCAAGGAGTTTTAGa</t>
  </si>
  <si>
    <t>031-1F</t>
  </si>
  <si>
    <t>agcttTTACCACTCTCCGTTCGCCT</t>
  </si>
  <si>
    <t>031-1R</t>
  </si>
  <si>
    <t>ggagAGGCGAACGGAGAGTGGTAAa</t>
  </si>
  <si>
    <t>032-1F</t>
  </si>
  <si>
    <t>agcttGCCATCCGTCGTGAAACCTC</t>
  </si>
  <si>
    <t>032-1R</t>
  </si>
  <si>
    <t>ggagGAGGTTTCACGACGGATGGCa</t>
  </si>
  <si>
    <t>033-1F</t>
  </si>
  <si>
    <t>agcttCCTCCCTTCAAATCTTCTGC</t>
  </si>
  <si>
    <t>033-1R</t>
  </si>
  <si>
    <t>ggagGCAGAAGATTTGAAGGGAGGa</t>
  </si>
  <si>
    <t>034-1F</t>
  </si>
  <si>
    <t>agcttTTCCCTCATCTACACCGTTA</t>
  </si>
  <si>
    <t>034-1R</t>
  </si>
  <si>
    <t>ggagTAACGGTGTAGATGAGGGAAa</t>
  </si>
  <si>
    <t>035-1F</t>
  </si>
  <si>
    <t>agcttTCCTCACCTCTCCAACTATG</t>
  </si>
  <si>
    <t>035-1R</t>
  </si>
  <si>
    <t>ggagCATAGTTGGAGAGGTGAGGAa</t>
  </si>
  <si>
    <t>036-1F</t>
  </si>
  <si>
    <t>agcttACGCCCACCTACCTATCACA</t>
  </si>
  <si>
    <t>036-1R</t>
  </si>
  <si>
    <t>ggagTGTGATAGGTAGGTGGGCGTa</t>
  </si>
  <si>
    <t>037-1F</t>
  </si>
  <si>
    <t>agcttACGCACATTCCTACCCGCTC</t>
  </si>
  <si>
    <t>037-1R</t>
  </si>
  <si>
    <t>ggagGAGCGGGTAGGAATGTGCGTa</t>
  </si>
  <si>
    <t>038-1F</t>
  </si>
  <si>
    <t>agcttCCGATTACCCTTCTCTCAAA</t>
  </si>
  <si>
    <t>038-1R</t>
  </si>
  <si>
    <t>ggagTTTGAGAGAAGGGTAATCGGa</t>
  </si>
  <si>
    <t>039-1F</t>
  </si>
  <si>
    <t>agcttCCCTTGGTCGGCTGTGAATA</t>
  </si>
  <si>
    <t>039-1R</t>
  </si>
  <si>
    <t>ggagTATTCACAGCCGACCAAGGGa</t>
  </si>
  <si>
    <t>040-1F</t>
  </si>
  <si>
    <t>agcttTTGCCTCGTCTGAACTTGTG</t>
  </si>
  <si>
    <t>040-1R</t>
  </si>
  <si>
    <t>ggagCACAAGTTCAGACGAGGCAAa</t>
  </si>
  <si>
    <t>041-1F</t>
  </si>
  <si>
    <t>agcttACTGTCTAATGGTCGTGGTT</t>
  </si>
  <si>
    <t>041-1R</t>
  </si>
  <si>
    <t>ggagAACCACGACCATTAGACAGTa</t>
  </si>
  <si>
    <t>042-1F</t>
  </si>
  <si>
    <t>agcttTTGTAAACCCTCCGTCATCG</t>
  </si>
  <si>
    <t>042-1R</t>
  </si>
  <si>
    <t>ggagCGATGACGGAGGGTTTACAAa</t>
  </si>
  <si>
    <t>043-1F</t>
  </si>
  <si>
    <t>agcttACTCTTTGCTCCTTTGTTCG</t>
  </si>
  <si>
    <t>043-1R</t>
  </si>
  <si>
    <t>ggagCGAACAAAGGAGCAAAGAGTa</t>
  </si>
  <si>
    <t>044-1F</t>
  </si>
  <si>
    <t>agcttACTCACCGCCTGCCTCCTTA</t>
  </si>
  <si>
    <t>044-1R</t>
  </si>
  <si>
    <t>ggagTAAGGAGGCAGGCGGTGAGTa</t>
  </si>
  <si>
    <t>045-1F</t>
  </si>
  <si>
    <t>agcttCTTCACTTTGGGTATCACGG</t>
  </si>
  <si>
    <t>045-1R</t>
  </si>
  <si>
    <t>ggagCCGTGATACCCAAAGTGAAGa</t>
  </si>
  <si>
    <t>046-1F</t>
  </si>
  <si>
    <t>agcttTTCAGCACCATCACCGTTTC</t>
  </si>
  <si>
    <t>046-1R</t>
  </si>
  <si>
    <t>ggagGAAACGGTGATGGTGCTGAAa</t>
  </si>
  <si>
    <t>047-1F</t>
  </si>
  <si>
    <t>agcttCTGACCCTGAACCTTGATAC</t>
  </si>
  <si>
    <t>047-1R</t>
  </si>
  <si>
    <t>ggagGTATCAAGGTTCAGGGTCAGa</t>
  </si>
  <si>
    <t>048-1F</t>
  </si>
  <si>
    <t>agcttAACGACCTGCCTAACTAAAC</t>
  </si>
  <si>
    <t>048-1R</t>
  </si>
  <si>
    <t>ggagGTTTAGTTAGGCAGGTCGTTa</t>
  </si>
  <si>
    <t>049-1F</t>
  </si>
  <si>
    <t>agcttCATTGGGTTGGTTTTGTCTC</t>
  </si>
  <si>
    <t>049-1R</t>
  </si>
  <si>
    <t>ggagGAGACAAAACCAACCCAATGa</t>
  </si>
  <si>
    <t>050-1F</t>
  </si>
  <si>
    <t>agcttCCCTCGCTCACGGCATCATA</t>
  </si>
  <si>
    <t>050-1R</t>
  </si>
  <si>
    <t>ggagTATGATGCCGTGAGCGAGGGa</t>
  </si>
  <si>
    <t>051-1F</t>
  </si>
  <si>
    <t>agcttCTGCGACTCTCCTCCTATGC</t>
  </si>
  <si>
    <t>051-1R</t>
  </si>
  <si>
    <t>ggagGCATAGGAGGAGAGTCGCAGa</t>
  </si>
  <si>
    <t>052-1F</t>
  </si>
  <si>
    <t>agcttTAATACCTGAACCGTCCTCC</t>
  </si>
  <si>
    <t>052-1R</t>
  </si>
  <si>
    <t>ggagGGAGGACGGTTCAGGTATTAa</t>
  </si>
  <si>
    <t>053-1F</t>
  </si>
  <si>
    <t>agcttGACACCACCCTGCCCTTTTA</t>
  </si>
  <si>
    <t>053-1R</t>
  </si>
  <si>
    <t>ggagTAAAAGGGCAGGGTGGTGTCa</t>
  </si>
  <si>
    <t>054-1F</t>
  </si>
  <si>
    <t>agcttTACTCTTCGTGCTCGGGTGT</t>
  </si>
  <si>
    <t>054-1R</t>
  </si>
  <si>
    <t>ggagACACCCGAGCACGAAGAGTAa</t>
  </si>
  <si>
    <t>055-1F</t>
  </si>
  <si>
    <t>agcttTACCTGCCAACGCCACTCTA</t>
  </si>
  <si>
    <t>055-1R</t>
  </si>
  <si>
    <t>ggagTAGAGTGGCGTTGGCAGGTAa</t>
  </si>
  <si>
    <t>056-1F</t>
  </si>
  <si>
    <t>agcttGTCCTATCCTTCACCTCAGT</t>
  </si>
  <si>
    <t>056-1R</t>
  </si>
  <si>
    <t>ggagACTGAGGTGAAGGATAGGACa</t>
  </si>
  <si>
    <t>057-1F</t>
  </si>
  <si>
    <t>agcttCAATCATCCGCACTAACCGT</t>
  </si>
  <si>
    <t>057-1R</t>
  </si>
  <si>
    <t>ggagACGGTTAGTGCGGATGATTGa</t>
  </si>
  <si>
    <t>058-1F</t>
  </si>
  <si>
    <t>agcttAACTGCCTTATTGCGTGAAC</t>
  </si>
  <si>
    <t>058-1R</t>
  </si>
  <si>
    <t>ggagGTTCACGCAATAAGGCAGTTa</t>
  </si>
  <si>
    <t>059-1F</t>
  </si>
  <si>
    <t>agcttCGGTGTTGTGCGTAATGGTT</t>
  </si>
  <si>
    <t>059-1R</t>
  </si>
  <si>
    <t>ggagAACCATTACGCACAACACCGa</t>
  </si>
  <si>
    <t>060-1F</t>
  </si>
  <si>
    <t>agcttAAACCTACTATGACGACCCT</t>
  </si>
  <si>
    <t>060-1R</t>
  </si>
  <si>
    <t>ggagAGGGTCGTCATAGTAGGTTTa</t>
  </si>
  <si>
    <t>061-1F</t>
  </si>
  <si>
    <t>agcttCGTTTCCTGACCCATACCTG</t>
  </si>
  <si>
    <t>061-1R</t>
  </si>
  <si>
    <t>ggagCAGGTATGGGTCAGGAAACGa</t>
  </si>
  <si>
    <t>062-1F</t>
  </si>
  <si>
    <t>agcttGTGGGCTCCTGTCGTATCTT</t>
  </si>
  <si>
    <t>062-1R</t>
  </si>
  <si>
    <t>ggagAAGATACGACAGGAGCCCACa</t>
  </si>
  <si>
    <t>063-1F</t>
  </si>
  <si>
    <t>agcttCATCGCTCTCCCTATTTCCA</t>
  </si>
  <si>
    <t>063-1R</t>
  </si>
  <si>
    <t>ggagTGGAAATAGGGAGAGCGATGa</t>
  </si>
  <si>
    <t>064-1F</t>
  </si>
  <si>
    <t>agcttTGCTCCGCTAACGACTACAA</t>
  </si>
  <si>
    <t>064-1R</t>
  </si>
  <si>
    <t>ggagTTGTAGTCGTTAGCGGAGCAa</t>
  </si>
  <si>
    <t>065-1F</t>
  </si>
  <si>
    <t>agcttGCCCAACCTTACTCGCTACC</t>
  </si>
  <si>
    <t>065-1R</t>
  </si>
  <si>
    <t>ggagGGTAGCGAGTAAGGTTGGGCa</t>
  </si>
  <si>
    <t>066-1F</t>
  </si>
  <si>
    <t>agcttCCCACAGCACAACGGCACAA</t>
  </si>
  <si>
    <t>066-1R</t>
  </si>
  <si>
    <t>ggagTTGTGCCGTTGTGCTGTGGGa</t>
  </si>
  <si>
    <t>067-1F</t>
  </si>
  <si>
    <t>agcttAACCCAGTCTTCCATTTGCC</t>
  </si>
  <si>
    <t>067-1R</t>
  </si>
  <si>
    <t>ggagGGCAAATGGAAGACTGGGTTa</t>
  </si>
  <si>
    <t>068-1F</t>
  </si>
  <si>
    <t>agcttATTCAAACCACACCACCTGC</t>
  </si>
  <si>
    <t>068-1R</t>
  </si>
  <si>
    <t>ggagGCAGGTGGTGTGGTTTGAATa</t>
  </si>
  <si>
    <t>069-1F</t>
  </si>
  <si>
    <t>agcttGTCGTCCTTTGTCTGCCCTC</t>
  </si>
  <si>
    <t>069-1R</t>
  </si>
  <si>
    <t>ggagGAGGGCAGACAAAGGACGACa</t>
  </si>
  <si>
    <t>070-1F</t>
  </si>
  <si>
    <t>agcttTATCCTTCCCGTTATCTCCA</t>
  </si>
  <si>
    <t>070-1R</t>
  </si>
  <si>
    <t>ggagTGGAGATAACGGGAAGGATAa</t>
  </si>
  <si>
    <t>071-1F</t>
  </si>
  <si>
    <t>agcttTCCTTGCGGGTTTTCATCGT</t>
  </si>
  <si>
    <t>071-1R</t>
  </si>
  <si>
    <t>ggagACGATGAAAACCCGCAAGGAa</t>
  </si>
  <si>
    <t>072-1F</t>
  </si>
  <si>
    <t>agcttCGTTGGTATGGTGGTGCGTT</t>
  </si>
  <si>
    <t>072-1R</t>
  </si>
  <si>
    <t>ggagAACGCACCACCATACCAACGa</t>
  </si>
  <si>
    <t>073-1F</t>
  </si>
  <si>
    <t>agcttTAATCTTCCATCTGCCTCCA</t>
  </si>
  <si>
    <t>073-1R</t>
  </si>
  <si>
    <t>ggagTGGAGGCAGATGGAAGATTAa</t>
  </si>
  <si>
    <t>074-1F</t>
  </si>
  <si>
    <t>agcttCCATTCACTACATCCACAAC</t>
  </si>
  <si>
    <t>074-1R</t>
  </si>
  <si>
    <t>ggagGTTGTGGATGTAGTGAATGGa</t>
  </si>
  <si>
    <t>075-1F</t>
  </si>
  <si>
    <t>agcttTCGTGTTTACTCCCTGCCCG</t>
  </si>
  <si>
    <t>075-1R</t>
  </si>
  <si>
    <t>ggagCGGGCAGGGAGTAAACACGAa</t>
  </si>
  <si>
    <t>076-1F</t>
  </si>
  <si>
    <t>agcttTCCTCATTTCTCACCATAGC</t>
  </si>
  <si>
    <t>076-1R</t>
  </si>
  <si>
    <t>ggagGCTATGGTGAGAAATGAGGAa</t>
  </si>
  <si>
    <t>077-1F</t>
  </si>
  <si>
    <t>agcttTTCTTCAACTGCTGGCTCTA</t>
  </si>
  <si>
    <t>077-1R</t>
  </si>
  <si>
    <t>ggagTAGAGCCAGCAGTTGAAGAAa</t>
  </si>
  <si>
    <t>078-1F</t>
  </si>
  <si>
    <t>agcttCAACGGGCAAAGAACAAACG</t>
  </si>
  <si>
    <t>078-1R</t>
  </si>
  <si>
    <t>ggagCGTTTGTTCTTTGCCCGTTGa</t>
  </si>
  <si>
    <t>079-1F</t>
  </si>
  <si>
    <t>agcttCACATCTCTAAACGCACGAC</t>
  </si>
  <si>
    <t>079-1R</t>
  </si>
  <si>
    <t>ggagGTCGTGCGTTTAGAGATGTGa</t>
  </si>
  <si>
    <t>080-1F</t>
  </si>
  <si>
    <t>agcttCCTCCATCCATCGTTTTCTT</t>
  </si>
  <si>
    <t>080-1R</t>
  </si>
  <si>
    <t>ggagAAGAAAACGATGGATGGAGGa</t>
  </si>
  <si>
    <t>081-1F</t>
  </si>
  <si>
    <t>agcttAAACCCGTCCCTCTCCAAAC</t>
  </si>
  <si>
    <t>081-1R</t>
  </si>
  <si>
    <t>ggagGTTTGGAGAGGGACGGGTTTa</t>
  </si>
  <si>
    <t>082-1F</t>
  </si>
  <si>
    <t>agcttAACCATCTCATCGCATAACC</t>
  </si>
  <si>
    <t>082-1R</t>
  </si>
  <si>
    <t>ggagGGTTATGCGATGAGATGGTTa</t>
  </si>
  <si>
    <t>083-1F</t>
  </si>
  <si>
    <t>agcttATCCCACCACTGCCTATCTC</t>
  </si>
  <si>
    <t>083-1R</t>
  </si>
  <si>
    <t>ggagGAGATAGGCAGTGGTGGGATa</t>
  </si>
  <si>
    <t>084-1F</t>
  </si>
  <si>
    <t>agcttCTGACCCAACACTGAACACC</t>
  </si>
  <si>
    <t>084-1R</t>
  </si>
  <si>
    <t>ggagGGTGTTCAGTGTTGGGTCAGa</t>
  </si>
  <si>
    <t>085-1F</t>
  </si>
  <si>
    <t>agcttCATCTCCTTCCTTTGTCTTC</t>
  </si>
  <si>
    <t>085-1R</t>
  </si>
  <si>
    <t>ggagGAAGACAAAGGAAGGAGATGa</t>
  </si>
  <si>
    <t>086-1F</t>
  </si>
  <si>
    <t>agcttCCGACTTCTTACCTTTGTTC</t>
  </si>
  <si>
    <t>086-1R</t>
  </si>
  <si>
    <t>ggagGAACAAAGGTAAGAAGTCGGa</t>
  </si>
  <si>
    <t>087-1F</t>
  </si>
  <si>
    <t>agcttTCCATCGTTCCATCTCAGTC</t>
  </si>
  <si>
    <t>087-1R</t>
  </si>
  <si>
    <t>ggagGACTGAGATGGAACGATGGAa</t>
  </si>
  <si>
    <t>088-1F</t>
  </si>
  <si>
    <t>agcttATTCCTTCCCACAAACAGAC</t>
  </si>
  <si>
    <t>088-1R</t>
  </si>
  <si>
    <t>ggagGTCTGTTTGTGGGAAGGAATa</t>
  </si>
  <si>
    <t>089-1F</t>
  </si>
  <si>
    <t>agcttCGGTCCATTTCTCTCTTCGG</t>
  </si>
  <si>
    <t>089-1R</t>
  </si>
  <si>
    <t>ggagCCGAAGAGAGAAATGGACCGa</t>
  </si>
  <si>
    <t>090-1F</t>
  </si>
  <si>
    <t>agcttGTCCTCTATCCTCACTGGCT</t>
  </si>
  <si>
    <t>090-1R</t>
  </si>
  <si>
    <t>ggagAGCCAGTGAGGATAGAGGACa</t>
  </si>
  <si>
    <t>091-1F</t>
  </si>
  <si>
    <t>agcttCCATTCTCTTTGTCCTCCTA</t>
  </si>
  <si>
    <t>091-1R</t>
  </si>
  <si>
    <t>ggagTAGGAGGACAAAGAGAATGGa</t>
  </si>
  <si>
    <t>092-1F</t>
  </si>
  <si>
    <t>agcttTCCCGCTCCTCGTTCATACA</t>
  </si>
  <si>
    <t>092-1R</t>
  </si>
  <si>
    <t>ggagTGTATGAACGAGGAGCGGGAa</t>
  </si>
  <si>
    <t>093-1F</t>
  </si>
  <si>
    <t>agcttACCATACCCGAAAACCCTCC</t>
  </si>
  <si>
    <t>093-1R</t>
  </si>
  <si>
    <t>ggagGGAGGGTTTTCGGGTATGGTa</t>
  </si>
  <si>
    <t>094-1F</t>
  </si>
  <si>
    <t>agcttATCGGCGTAACAAACAAGAC</t>
  </si>
  <si>
    <t>094-1R</t>
  </si>
  <si>
    <t>ggagGTCTTGTTTGTTACGCCGATa</t>
  </si>
  <si>
    <t>095-1F</t>
  </si>
  <si>
    <t>agcttCCACAGACTTTTCATCGCTC</t>
  </si>
  <si>
    <t>095-1R</t>
  </si>
  <si>
    <t>ggagGAGCGATGAAAAGTCTGTGGa</t>
  </si>
  <si>
    <t>096-1F</t>
  </si>
  <si>
    <t>agcttCCGCCCAAACTACGAATCAC</t>
  </si>
  <si>
    <t>096-1R</t>
  </si>
  <si>
    <t>ggagGTGATTCGTAGTTTGGGCGGa</t>
  </si>
  <si>
    <t>097-1F</t>
  </si>
  <si>
    <t>agcttAACCTTCGCTCTTCCACTCT</t>
  </si>
  <si>
    <t>097-1R</t>
  </si>
  <si>
    <t>ggagAGAGTGGAAGAGCGAAGGTTa</t>
  </si>
  <si>
    <t>098-1F</t>
  </si>
  <si>
    <t>agcttTGTCCGCAAGAACGAATCAA</t>
  </si>
  <si>
    <t>098-1R</t>
  </si>
  <si>
    <t>ggagTTGATTCGTTCTTGCGGACAa</t>
  </si>
  <si>
    <t>099-1F</t>
  </si>
  <si>
    <t>agcttACAATCCTGCCTATCCCATC</t>
  </si>
  <si>
    <t>099-1R</t>
  </si>
  <si>
    <t>ggagGATGGGATAGGCAGGATTGTa</t>
  </si>
  <si>
    <t>100-1F</t>
  </si>
  <si>
    <t>agcttCTGCTCCTCAACCCACTCTT</t>
  </si>
  <si>
    <t>100-1R</t>
  </si>
  <si>
    <t>ggagAAGAGTGGGTTGAGGAGCAGa</t>
  </si>
  <si>
    <t>101-1F</t>
  </si>
  <si>
    <t>agcttGTCACCCTTCCTTTGCTCTC</t>
  </si>
  <si>
    <t>101-1R</t>
  </si>
  <si>
    <t>ggagGAGAGCAAAGGAAGGGTGACa</t>
  </si>
  <si>
    <t>102-1F</t>
  </si>
  <si>
    <t>agcttCATCGCATTACCCTCCCAGA</t>
  </si>
  <si>
    <t>102-1R</t>
  </si>
  <si>
    <t>ggagTCTGGGAGGGTAATGCGATGa</t>
  </si>
  <si>
    <t>103-1F</t>
  </si>
  <si>
    <t>agcttCTACCCAGCCACAAGACACA</t>
  </si>
  <si>
    <t>103-1R</t>
  </si>
  <si>
    <t>ggagTGTGTCTTGTGGCTGGGTAGa</t>
  </si>
  <si>
    <t>104-1F</t>
  </si>
  <si>
    <t>agcttCCCTCTGGCAACCTCTCTCA</t>
  </si>
  <si>
    <t>104-1R</t>
  </si>
  <si>
    <t>ggagTGAGAGAGGTTGCCAGAGGGa</t>
  </si>
  <si>
    <t>105-1F</t>
  </si>
  <si>
    <t>agcttGGTCACAACACGGCAAACTA</t>
  </si>
  <si>
    <t>105-1R</t>
  </si>
  <si>
    <t>ggagTAGTTTGCCGTGTTGTGACCa</t>
  </si>
  <si>
    <t>106-1F</t>
  </si>
  <si>
    <t>agcttTGCCTCCTCTGCCTTTCCAA</t>
  </si>
  <si>
    <t>106-1R</t>
  </si>
  <si>
    <t>ggagTTGGAAAGGCAGAGGAGGCAa</t>
  </si>
  <si>
    <t>107-1F</t>
  </si>
  <si>
    <t>agcttATACCCTTCAACCGCTCAGA</t>
  </si>
  <si>
    <t>107-1R</t>
  </si>
  <si>
    <t>ggagTCTGAGCGGTTGAAGGGTATa</t>
  </si>
  <si>
    <t>108-1F</t>
  </si>
  <si>
    <t>agcttTCCACCTTTGTTCGTCTTTC</t>
  </si>
  <si>
    <t>108-1R</t>
  </si>
  <si>
    <t>ggagGAAAGACGAACAAAGGTGGAa</t>
  </si>
  <si>
    <t>109-1F</t>
  </si>
  <si>
    <t>agcttTGCTGGCGTGTCTCCCTTTG</t>
  </si>
  <si>
    <t>109-1R</t>
  </si>
  <si>
    <t>ggagCAAAGGGAGACACGCCAGCAa</t>
  </si>
  <si>
    <t>110-1F</t>
  </si>
  <si>
    <t>agcttTATTCTCGGTATCAAACGCC</t>
  </si>
  <si>
    <t>110-1R</t>
  </si>
  <si>
    <t>ggagGGCGTTTGATACCGAGAATAa</t>
  </si>
  <si>
    <t>111-1F</t>
  </si>
  <si>
    <t>agcttAGTCTTTCTTCCGTTCGTCC</t>
  </si>
  <si>
    <t>111-1R</t>
  </si>
  <si>
    <t>ggagGGACGAACGGAAGAAAGACTa</t>
  </si>
  <si>
    <t>112-1F</t>
  </si>
  <si>
    <t>agcttAATCCCTACTTTTCCGTCCG</t>
  </si>
  <si>
    <t>112-1R</t>
  </si>
  <si>
    <t>ggagCGGACGGAAAAGTAGGGATTa</t>
  </si>
  <si>
    <t>113-1F</t>
  </si>
  <si>
    <t>agcttCGTCAACACCATAAACAAGG</t>
  </si>
  <si>
    <t>113-1R</t>
  </si>
  <si>
    <t>ggagCCTTGTTTATGGTGTTGACGa</t>
  </si>
  <si>
    <t>114-1F</t>
  </si>
  <si>
    <t>agcttTGCCTATCCTGCCTACCTTC</t>
  </si>
  <si>
    <t>114-1R</t>
  </si>
  <si>
    <t>ggagGAAGGTAGGCAGGATAGGCAa</t>
  </si>
  <si>
    <t>115-1F</t>
  </si>
  <si>
    <t>agcttTCATCGTCCTTCCTGTGTGT</t>
  </si>
  <si>
    <t>115-1R</t>
  </si>
  <si>
    <t>ggagACACACAGGAAGGACGATGAa</t>
  </si>
  <si>
    <t>116-1F</t>
  </si>
  <si>
    <t>agcttCCTCACCCTATCCCAAATCC</t>
  </si>
  <si>
    <t>116-1R</t>
  </si>
  <si>
    <t>ggagGGATTTGGGATAGGGTGAGGa</t>
  </si>
  <si>
    <t>117-1F</t>
  </si>
  <si>
    <t>agcttATGTCTCCTATCCACTCGTT</t>
  </si>
  <si>
    <t>117-1R</t>
  </si>
  <si>
    <t>ggagAACGAGTGGATAGGAGACATa</t>
  </si>
  <si>
    <t>118-1F</t>
  </si>
  <si>
    <t>agcttAACCATACGACCCATCCCAA</t>
  </si>
  <si>
    <t>118-1R</t>
  </si>
  <si>
    <t>ggagTTGGGATGGGTCGTATGGTTa</t>
  </si>
  <si>
    <t>119-1F</t>
  </si>
  <si>
    <t>agcttCACTACGCCTTTTATCCAAC</t>
  </si>
  <si>
    <t>119-1R</t>
  </si>
  <si>
    <t>ggagGTTGGATAAAAGGCGTAGTGa</t>
  </si>
  <si>
    <t>120-1F</t>
  </si>
  <si>
    <t>agcttTTCACACATTCACCCGCCTC</t>
  </si>
  <si>
    <t>120-1R</t>
  </si>
  <si>
    <t>ggagGAGGCGGGTGAATGTGTGAAa</t>
  </si>
  <si>
    <t>121-1F</t>
  </si>
  <si>
    <t>agcttAATACCTCCTGGCTGCTCAA</t>
  </si>
  <si>
    <t>121-1R</t>
  </si>
  <si>
    <t>ggagTTGAGCAGCCAGGAGGTATTa</t>
  </si>
  <si>
    <t>122-1F</t>
  </si>
  <si>
    <t>agcttTCGGTTGTTTCGCATTCCTT</t>
  </si>
  <si>
    <t>122-1R</t>
  </si>
  <si>
    <t>ggagAAGGAATGCGAAACAACCGAa</t>
  </si>
  <si>
    <t>123-1F</t>
  </si>
  <si>
    <t>agcttACCACTCACTCTATCCCTCC</t>
  </si>
  <si>
    <t>123-1R</t>
  </si>
  <si>
    <t>ggagGGAGGGATAGAGTGAGTGGTa</t>
  </si>
  <si>
    <t>124-1F</t>
  </si>
  <si>
    <t>agcttGCGATTTATTTGGTTGGGTC</t>
  </si>
  <si>
    <t>124-1R</t>
  </si>
  <si>
    <t>ggagGACCCAACCAAATAAATCGCa</t>
  </si>
  <si>
    <t>125-1F</t>
  </si>
  <si>
    <t>agcttAAATCCCAATCTCTCCCGCC</t>
  </si>
  <si>
    <t>125-1R</t>
  </si>
  <si>
    <t>ggagGGCGGGAGAGATTGGGATTTa</t>
  </si>
  <si>
    <t>126-1F</t>
  </si>
  <si>
    <t>agcttCCTCCACACAATCCAGTCTC</t>
  </si>
  <si>
    <t>126-1R</t>
  </si>
  <si>
    <t>ggagGAGACTGGATTGTGTGGAGGa</t>
  </si>
  <si>
    <t>127-1F</t>
  </si>
  <si>
    <t>agcttTCTCCATTATCCATCACCTC</t>
  </si>
  <si>
    <t>127-1R</t>
  </si>
  <si>
    <t>ggagGAGGTGATGGATAATGGAGAa</t>
  </si>
  <si>
    <t>128-1F</t>
  </si>
  <si>
    <t>agcttACGCTACTAAACGCTGGGCT</t>
  </si>
  <si>
    <t>128-1R</t>
  </si>
  <si>
    <t>ggagAGCCCAGCGTTTAGTAGCGTa</t>
  </si>
  <si>
    <t>129-1F</t>
  </si>
  <si>
    <t>agcttTTCTGGGTTTAGTTCGTTCG</t>
  </si>
  <si>
    <t>129-1R</t>
  </si>
  <si>
    <t>ggagCGAACGAACTAAACCCAGAAa</t>
  </si>
  <si>
    <t>130-1F</t>
  </si>
  <si>
    <t>agcttCCACTCACCAGCGAACAAAT</t>
  </si>
  <si>
    <t>130-1R</t>
  </si>
  <si>
    <t>ggagATTTGTTCGCTGGTGAGTGGa</t>
  </si>
  <si>
    <t>131-1F</t>
  </si>
  <si>
    <t>agcttCATCTCCCTTCTCACACACG</t>
  </si>
  <si>
    <t>131-1R</t>
  </si>
  <si>
    <t>ggagCGTGTGTGAGAAGGGAGATGa</t>
  </si>
  <si>
    <t>132-1F</t>
  </si>
  <si>
    <t>agcttCTTTGTCGGCTGGTCCTTTT</t>
  </si>
  <si>
    <t>132-1R</t>
  </si>
  <si>
    <t>ggagAAAAGGACCAGCCGACAAAGa</t>
  </si>
  <si>
    <t>133-1F</t>
  </si>
  <si>
    <t>agcttCCAAACTACGACCCTGCCAC</t>
  </si>
  <si>
    <t>133-1R</t>
  </si>
  <si>
    <t>ggagGTGGCAGGGTCGTAGTTTGGa</t>
  </si>
  <si>
    <t>134-1F</t>
  </si>
  <si>
    <t>agcttTCCTTCCATTCCGCTCCGAC</t>
  </si>
  <si>
    <t>134-1R</t>
  </si>
  <si>
    <t>ggagGTCGGAGCGGAATGGAAGGAa</t>
  </si>
  <si>
    <t>135-1F</t>
  </si>
  <si>
    <t>agcttCTTTCCTCCGCTACCACCTC</t>
  </si>
  <si>
    <t>135-1R</t>
  </si>
  <si>
    <t>ggagGAGGTGGTAGCGGAGGAAAGa</t>
  </si>
  <si>
    <t>136-1F</t>
  </si>
  <si>
    <t>agcttTCCTCCGAATAATCTCTCTC</t>
  </si>
  <si>
    <t>136-1R</t>
  </si>
  <si>
    <t>ggagGAGAGAGATTATTCGGAGGAa</t>
  </si>
  <si>
    <t>137-1F</t>
  </si>
  <si>
    <t>agcttCTATGGTTTTGCGGTCTGTT</t>
  </si>
  <si>
    <t>137-1R</t>
  </si>
  <si>
    <t>ggagAACAGACCGCAAAACCATAGa</t>
  </si>
  <si>
    <t>138-1F</t>
  </si>
  <si>
    <t>agcttCCCTCTCACGGTCGCCTTAT</t>
  </si>
  <si>
    <t>138-1R</t>
  </si>
  <si>
    <t>ggagATAAGGCGACCGTGAGAGGGa</t>
  </si>
  <si>
    <t>139-1F</t>
  </si>
  <si>
    <t>agcttCGTCATCTTCACATCTTCCT</t>
  </si>
  <si>
    <t>139-1R</t>
  </si>
  <si>
    <t>ggagAGGAAGATGTGAAGATGACGa</t>
  </si>
  <si>
    <t>140-1F</t>
  </si>
  <si>
    <t>agcttTGCTATTCTTGTTGACGCCG</t>
  </si>
  <si>
    <t>140-1R</t>
  </si>
  <si>
    <t>ggagCGGCGTCAACAAGAATAGCAa</t>
  </si>
  <si>
    <t>141-1F</t>
  </si>
  <si>
    <t>agcttACTCTCCTCTGCCATTCTGT</t>
  </si>
  <si>
    <t>141-1R</t>
  </si>
  <si>
    <t>ggagACAGAATGGCAGAGGAGAGTa</t>
  </si>
  <si>
    <t>142-1F</t>
  </si>
  <si>
    <t>agcttCTCACGCAACCGAACTCACA</t>
  </si>
  <si>
    <t>142-1R</t>
  </si>
  <si>
    <t>ggagTGTGAGTTCGGTTGCGTGAGa</t>
  </si>
  <si>
    <t>143-1F</t>
  </si>
  <si>
    <t>agcttCCTCCTCGGTCGTTCATCTC</t>
  </si>
  <si>
    <t>143-1R</t>
  </si>
  <si>
    <t>ggagGAGATGAACGACCGAGGAGGa</t>
  </si>
  <si>
    <t>144-1F</t>
  </si>
  <si>
    <t>agcttCCCTAAGATACTCCCAAACA</t>
  </si>
  <si>
    <t>144-1R</t>
  </si>
  <si>
    <t>ggagTGTTTGGGAGTATCTTAGGGa</t>
  </si>
  <si>
    <t>145-1F</t>
  </si>
  <si>
    <t>agcttCTCCTCATTATCTACCCGTC</t>
  </si>
  <si>
    <t>145-1R</t>
  </si>
  <si>
    <t>ggagGACGGGTAGATAATGAGGAGa</t>
  </si>
  <si>
    <t>146-1F</t>
  </si>
  <si>
    <t>agcttACACTCTAACCTGACCTACC</t>
  </si>
  <si>
    <t>146-1R</t>
  </si>
  <si>
    <t>ggagGGTAGGTCAGGTTAGAGTGTa</t>
  </si>
  <si>
    <t>147-1F</t>
  </si>
  <si>
    <t>agcttAACCAAGAACTACGCCACCA</t>
  </si>
  <si>
    <t>147-1R</t>
  </si>
  <si>
    <t>ggagTGGTGGCGTAGTTCTTGGTTa</t>
  </si>
  <si>
    <t>148-1F</t>
  </si>
  <si>
    <t>agcttTCGTATGCCCTCTCCTTTAT</t>
  </si>
  <si>
    <t>148-1R</t>
  </si>
  <si>
    <t>ggagATAAAGGAGAGGGCATACGAa</t>
  </si>
  <si>
    <t>149-1F</t>
  </si>
  <si>
    <t>agcttCTCCCGTCACACACACTCGT</t>
  </si>
  <si>
    <t>149-1R</t>
  </si>
  <si>
    <t>ggagACGAGTGTGTGTGACGGGAGa</t>
  </si>
  <si>
    <t>150-1F</t>
  </si>
  <si>
    <t>agcttCACACAACTCAACGAACATC</t>
  </si>
  <si>
    <t>150-1R</t>
  </si>
  <si>
    <t>ggagGATGTTCGTTGAGTTGTGTGa</t>
  </si>
  <si>
    <t>151-1F</t>
  </si>
  <si>
    <t>agcttCCACTTTCGCCTTTGTCTTA</t>
  </si>
  <si>
    <t>151-1R</t>
  </si>
  <si>
    <t>ggagTAAGACAAAGGCGAAAGTGGa</t>
  </si>
  <si>
    <t>152-1F</t>
  </si>
  <si>
    <t>agcttACAATCAACCTCCCTCCTAC</t>
  </si>
  <si>
    <t>152-1R</t>
  </si>
  <si>
    <t>ggagGTAGGAGGGAGGTTGATTGTa</t>
  </si>
  <si>
    <t>153-1F</t>
  </si>
  <si>
    <t>agcttGTCTTGTCTTATCGGCTCTG</t>
  </si>
  <si>
    <t>153-1R</t>
  </si>
  <si>
    <t>ggagCAGAGCCGATAAGACAAGACa</t>
  </si>
  <si>
    <t>154-1F</t>
  </si>
  <si>
    <t>agcttTCGCTCCTTTTACTTCGGGT</t>
  </si>
  <si>
    <t>154-1R</t>
  </si>
  <si>
    <t>ggagACCCGAAGTAAAAGGAGCGAa</t>
  </si>
  <si>
    <t>155-1F</t>
  </si>
  <si>
    <t>agcttAATCCATCCGCCCTCCACTG</t>
  </si>
  <si>
    <t>155-1R</t>
  </si>
  <si>
    <t>ggagCAGTGGAGGGCGGATGGATTa</t>
  </si>
  <si>
    <t>156-1F</t>
  </si>
  <si>
    <t>agcttCTACCCTACCTCTTTTACGC</t>
  </si>
  <si>
    <t>156-1R</t>
  </si>
  <si>
    <t>ggagGCGTAAAAGAGGTAGGGTAGa</t>
  </si>
  <si>
    <t>157-1F</t>
  </si>
  <si>
    <t>agcttTCCTCTTATGCCGCTGTGTG</t>
  </si>
  <si>
    <t>157-1R</t>
  </si>
  <si>
    <t>ggagCACACAGCGGCATAAGAGGAa</t>
  </si>
  <si>
    <t>158-1F</t>
  </si>
  <si>
    <t>agcttCCCTGTGTGTTCGGTAGCAT</t>
  </si>
  <si>
    <t>158-1R</t>
  </si>
  <si>
    <t>ggagATGCTACCGAACACACAGGGa</t>
  </si>
  <si>
    <t>159-1F</t>
  </si>
  <si>
    <t>agcttCGTGAACATAAAACCCAGAC</t>
  </si>
  <si>
    <t>159-1R</t>
  </si>
  <si>
    <t>ggagGTCTGGGTTTTATGTTCACGa</t>
  </si>
  <si>
    <t>160-1F</t>
  </si>
  <si>
    <t>agcttTTCGTTTCGGTTCATCTGCT</t>
  </si>
  <si>
    <t>160-1R</t>
  </si>
  <si>
    <t>ggagAGCAGATGAACCGAAACGAAa</t>
  </si>
  <si>
    <t>161-1F</t>
  </si>
  <si>
    <t>agcttACTTTCCCGTCTGTGTGCTG</t>
  </si>
  <si>
    <t>161-1R</t>
  </si>
  <si>
    <t>ggagCAGCACACAGACGGGAAAGTa</t>
  </si>
  <si>
    <t>162-1F</t>
  </si>
  <si>
    <t>agcttCAACCCTATCCTTCTATGCC</t>
  </si>
  <si>
    <t>162-1R</t>
  </si>
  <si>
    <t>ggagGGCATAGAAGGATAGGGTTGa</t>
  </si>
  <si>
    <t>163-1F</t>
  </si>
  <si>
    <t>agcttCACTCCTCATTACTTCTCCA</t>
  </si>
  <si>
    <t>163-1R</t>
  </si>
  <si>
    <t>ggagTGGAGAAGTAATGAGGAGTGa</t>
  </si>
  <si>
    <t>164-1F</t>
  </si>
  <si>
    <t>agcttAAACCCTTCTCATCATCCCT</t>
  </si>
  <si>
    <t>164-1R</t>
  </si>
  <si>
    <t>ggagAGGGATGATGAGAAGGGTTTa</t>
  </si>
  <si>
    <t>165-1F</t>
  </si>
  <si>
    <t>agcttTACTCTGTCTCTGGCGTCTC</t>
  </si>
  <si>
    <t>165-1R</t>
  </si>
  <si>
    <t>ggagGAGACGCCAGAGACAGAGTAa</t>
  </si>
  <si>
    <t>166-1F</t>
  </si>
  <si>
    <t>agcttGCCTGTGTTCGTCGTTGTAT</t>
  </si>
  <si>
    <t>166-1R</t>
  </si>
  <si>
    <t>ggagATACAACGACGAACACAGGCa</t>
  </si>
  <si>
    <t>167-1F</t>
  </si>
  <si>
    <t>agcttATCTCTATTCCTCGTCCTCC</t>
  </si>
  <si>
    <t>167-1R</t>
  </si>
  <si>
    <t>ggagGGAGGACGAGGAATAGAGATa</t>
  </si>
  <si>
    <t>168-1F</t>
  </si>
  <si>
    <t>agcttGTCTTTCTAACCCATTGCCG</t>
  </si>
  <si>
    <t>168-1R</t>
  </si>
  <si>
    <t>ggagCGGCAATGGGTTAGAAAGACa</t>
  </si>
  <si>
    <t>169-1F</t>
  </si>
  <si>
    <t>agcttCTTTGTTCCTCCTGCCTTTG</t>
  </si>
  <si>
    <t>169-1R</t>
  </si>
  <si>
    <t>ggagCAAAGGCAGGAGGAACAAAGa</t>
  </si>
  <si>
    <t>170-1F</t>
  </si>
  <si>
    <t>agcttTCTTCACAACCACAACCTTC</t>
  </si>
  <si>
    <t>170-1R</t>
  </si>
  <si>
    <t>ggagGAAGGTTGTGGTTGTGAAGAa</t>
  </si>
  <si>
    <t>171-1F</t>
  </si>
  <si>
    <t>agcttTCCCGTTCTGTCCTTACTTA</t>
  </si>
  <si>
    <t>171-1R</t>
  </si>
  <si>
    <t>ggagTAAGTAAGGACAGAACGGGAa</t>
  </si>
  <si>
    <t>172-1F</t>
  </si>
  <si>
    <t>agcttATCCACTTTGCCGTTGCCTG</t>
  </si>
  <si>
    <t>172-1R</t>
  </si>
  <si>
    <t>ggagCAGGCAACGGCAAAGTGGATa</t>
  </si>
  <si>
    <t>173-1F</t>
  </si>
  <si>
    <t>agcttCTTCTGCGACCCTACTACCT</t>
  </si>
  <si>
    <t>173-1R</t>
  </si>
  <si>
    <t>ggagAGGTAGTAGGGTCGCAGAAGa</t>
  </si>
  <si>
    <t>174-1F</t>
  </si>
  <si>
    <t>agcttTGCCTAATGTGGTGTCTGTC</t>
  </si>
  <si>
    <t>174-1R</t>
  </si>
  <si>
    <t>ggagGACAGACACCACATTAGGCAa</t>
  </si>
  <si>
    <t>175-1F</t>
  </si>
  <si>
    <t>agcttACCGAACCACCGCATACCAT</t>
  </si>
  <si>
    <t>175-1R</t>
  </si>
  <si>
    <t>ggagATGGTATGCGGTGGTTCGGTa</t>
  </si>
  <si>
    <t>176-1F</t>
  </si>
  <si>
    <t>agcttCCGTGTCTGGGTTCTGATGT</t>
  </si>
  <si>
    <t>176-1R</t>
  </si>
  <si>
    <t>ggagACATCAGAACCCAGACACGGa</t>
  </si>
  <si>
    <t>177-1F</t>
  </si>
  <si>
    <t>agcttGCATAATCTCAGCCACCTCC</t>
  </si>
  <si>
    <t>177-1R</t>
  </si>
  <si>
    <t>ggagGGAGGTGGCTGAGATTATGCa</t>
  </si>
  <si>
    <t>178-1F</t>
  </si>
  <si>
    <t>agcttACCTTTGTCACTCCTACCGC</t>
  </si>
  <si>
    <t>178-1R</t>
  </si>
  <si>
    <t>ggagGCGGTAGGAGTGACAAAGGTa</t>
  </si>
  <si>
    <t>179-1F</t>
  </si>
  <si>
    <t>agcttCGCACTACTTTCCTTTATCC</t>
  </si>
  <si>
    <t>179-1R</t>
  </si>
  <si>
    <t>ggagGGATAAAGGAAAGTAGTGCGa</t>
  </si>
  <si>
    <t>180-1F</t>
  </si>
  <si>
    <t>agcttCACATACTCCAAACACAGCA</t>
  </si>
  <si>
    <t>180-1R</t>
  </si>
  <si>
    <t>ggagTGCTGTGTTTGGAGTATGTGa</t>
  </si>
  <si>
    <t>181-1F</t>
  </si>
  <si>
    <t>agcttTCCACACATCGTTCCCGCCT</t>
  </si>
  <si>
    <t>181-1R</t>
  </si>
  <si>
    <t>ggagAGGCGGGAACGATGTGTGGAa</t>
  </si>
  <si>
    <t>182-1F</t>
  </si>
  <si>
    <t>agcttCTCGCATCCTTCCGTTTTCC</t>
  </si>
  <si>
    <t>182-1R</t>
  </si>
  <si>
    <t>ggagGGAAAACGGAAGGATGCGAGa</t>
  </si>
  <si>
    <t>183-1F</t>
  </si>
  <si>
    <t>agcttTGACCTATTTTACCTGCCTG</t>
  </si>
  <si>
    <t>183-1R</t>
  </si>
  <si>
    <t>ggagCAGGCAGGTAAAATAGGTCAa</t>
  </si>
  <si>
    <t>184-1F</t>
  </si>
  <si>
    <t>agcttGTCCAACACTCAAACCCATA</t>
  </si>
  <si>
    <t>184-1R</t>
  </si>
  <si>
    <t>ggagTATGGGTTTGAGTGTTGGACa</t>
  </si>
  <si>
    <t>185-1F</t>
  </si>
  <si>
    <t>agcttACACGCAATAAACGACACGC</t>
  </si>
  <si>
    <t>185-1R</t>
  </si>
  <si>
    <t>ggagGCGTGTCGTTTATTGCGTGTa</t>
  </si>
  <si>
    <t>186-1F</t>
  </si>
  <si>
    <t>agcttGCTACTCACCCTCCATCTAT</t>
  </si>
  <si>
    <t>186-1R</t>
  </si>
  <si>
    <t>ggagATAGATGGAGGGTGAGTAGCa</t>
  </si>
  <si>
    <t>187-1F</t>
  </si>
  <si>
    <t>agcttACCGTATTCTCTTCGCCACT</t>
  </si>
  <si>
    <t>187-1R</t>
  </si>
  <si>
    <t>ggagAGTGGCGAAGAGAATACGGTa</t>
  </si>
  <si>
    <t>188-1F</t>
  </si>
  <si>
    <t>agcttCACTCCACTACCTCTGACAA</t>
  </si>
  <si>
    <t>188-1R</t>
  </si>
  <si>
    <t>ggagTTGTCAGAGGTAGTGGAGTGa</t>
  </si>
  <si>
    <t>189-1F</t>
  </si>
  <si>
    <t>agcttGGCTCTCACTCCTCCGCATT</t>
  </si>
  <si>
    <t>189-1R</t>
  </si>
  <si>
    <t>ggagAATGCGGAGGAGTGAGAGCCa</t>
  </si>
  <si>
    <t>190-1F</t>
  </si>
  <si>
    <t>agcttACGCTCCAACCTAACCCTCA</t>
  </si>
  <si>
    <t>190-1R</t>
  </si>
  <si>
    <t>ggagTGAGGGTTAGGTTGGAGCGTa</t>
  </si>
  <si>
    <t>191-1F</t>
  </si>
  <si>
    <t>agcttATACCTCGCCATCATCTACA</t>
  </si>
  <si>
    <t>191-1R</t>
  </si>
  <si>
    <t>ggagTGTAGATGATGGCGAGGTATa</t>
  </si>
  <si>
    <t>192-1F</t>
  </si>
  <si>
    <t>agcttCTACATCGCAACCCTCGTCC</t>
  </si>
  <si>
    <t>192-1R</t>
  </si>
  <si>
    <t>ggagGGACGAGGGTTGCGATGTAGa</t>
  </si>
  <si>
    <t>193-1F</t>
  </si>
  <si>
    <t>agcttACAACCGCTCCCTGCTCACT</t>
  </si>
  <si>
    <t>193-1R</t>
  </si>
  <si>
    <t>ggagAGTGAGCAGGGAGCGGTTGTa</t>
  </si>
  <si>
    <t>194-1F</t>
  </si>
  <si>
    <t>agcttACCCACCTTTACTCCCTTCT</t>
  </si>
  <si>
    <t>194-1R</t>
  </si>
  <si>
    <t>ggagAGAAGGGAGTAAAGGTGGGTa</t>
  </si>
  <si>
    <t>195-1F</t>
  </si>
  <si>
    <t>agcttTGACCTATCCTCTCTCCGCT</t>
  </si>
  <si>
    <t>195-1R</t>
  </si>
  <si>
    <t>ggagAGCGGAGAGAGGATAGGTCAa</t>
  </si>
  <si>
    <t>196-1F</t>
  </si>
  <si>
    <t>agcttCAACCATAAGAACGACTCCA</t>
  </si>
  <si>
    <t>196-1R</t>
  </si>
  <si>
    <t>ggagTGGAGTCGTTCTTATGGTTGa</t>
  </si>
  <si>
    <t>197-1F</t>
  </si>
  <si>
    <t>agcttAGACAAACCTCACATCCTAC</t>
  </si>
  <si>
    <t>197-1R</t>
  </si>
  <si>
    <t>ggagGTAGGATGTGAGGTTTGTCTa</t>
  </si>
  <si>
    <t>198-1F</t>
  </si>
  <si>
    <t>agcttCTTATCCAATCACACTCCGT</t>
  </si>
  <si>
    <t>198-1R</t>
  </si>
  <si>
    <t>ggagACGGAGTGTGATTGGATAAGa</t>
  </si>
  <si>
    <t>199-1F</t>
  </si>
  <si>
    <t>agcttTCCTTCGGTTGTGGGTTCGT</t>
  </si>
  <si>
    <t>199-1R</t>
  </si>
  <si>
    <t>ggagACGAACCCACAACCGAAGGAa</t>
  </si>
  <si>
    <t>200-1F</t>
  </si>
  <si>
    <t>agcttTCGCCCTCCTCCCATCATCT</t>
  </si>
  <si>
    <t>200-1R</t>
  </si>
  <si>
    <t>ggagAGATGATGGGAGGAGGGCGAa</t>
  </si>
  <si>
    <t>201-1F</t>
  </si>
  <si>
    <t>agcttCACTGACCCTCCTGCTATGA</t>
  </si>
  <si>
    <t>201-1R</t>
  </si>
  <si>
    <t>ggagTCATAGCAGGAGGGTCAGTGa</t>
  </si>
  <si>
    <t>202-1F</t>
  </si>
  <si>
    <t>agcttTCCTTTCCAATACTGCCCTC</t>
  </si>
  <si>
    <t>202-1R</t>
  </si>
  <si>
    <t>ggagGAGGGCAGTATTGGAAAGGAa</t>
  </si>
  <si>
    <t>203-1F</t>
  </si>
  <si>
    <t>agcttTCTTGTCTCCCTCCCTCTCA</t>
  </si>
  <si>
    <t>203-1R</t>
  </si>
  <si>
    <t>ggagTGAGAGGGAGGGAGACAAGAa</t>
  </si>
  <si>
    <t>204-1F</t>
  </si>
  <si>
    <t>agcttTCTGTTCTCTGCCTTTCGTG</t>
  </si>
  <si>
    <t>204-1R</t>
  </si>
  <si>
    <t>ggagCACGAAAGGCAGAGAACAGAa</t>
  </si>
  <si>
    <t>205-1F</t>
  </si>
  <si>
    <t>agcttACGCATCAGCACCTTCTATC</t>
  </si>
  <si>
    <t>205-1R</t>
  </si>
  <si>
    <t>ggagGATAGAAGGTGCTGATGCGTa</t>
  </si>
  <si>
    <t>206-1F</t>
  </si>
  <si>
    <t>agcttCCTTACTTTTCTCCTTTGCC</t>
  </si>
  <si>
    <t>206-1R</t>
  </si>
  <si>
    <t>ggagGGCAAAGGAGAAAAGTAAGGa</t>
  </si>
  <si>
    <t>207-1F</t>
  </si>
  <si>
    <t>agcttCTTTCCCGCCTCTGCCTTTC</t>
  </si>
  <si>
    <t>207-1R</t>
  </si>
  <si>
    <t>ggagGAAAGGCAGAGGCGGGAAAGa</t>
  </si>
  <si>
    <t>208-1F</t>
  </si>
  <si>
    <t>agcttTGCCCAAGTCCACCTCCTAT</t>
  </si>
  <si>
    <t>208-1R</t>
  </si>
  <si>
    <t>ggagATAGGAGGTGGACTTGGGCAa</t>
  </si>
  <si>
    <t>209-1F</t>
  </si>
  <si>
    <t>agcttCGTCTATTCCTTTTCCGATG</t>
  </si>
  <si>
    <t>209-1R</t>
  </si>
  <si>
    <t>ggagCATCGGAAAAGGAATAGACGa</t>
  </si>
  <si>
    <t>210-1F</t>
  </si>
  <si>
    <t>agcttTGCCTTTCGCCGTTATCTCT</t>
  </si>
  <si>
    <t>210-1R</t>
  </si>
  <si>
    <t>ggagAGAGATAACGGCGAAAGGCAa</t>
  </si>
  <si>
    <t>211-1F</t>
  </si>
  <si>
    <t>agcttCTCATCTCACTTTGGCGTTC</t>
  </si>
  <si>
    <t>211-1R</t>
  </si>
  <si>
    <t>ggagGAACGCCAAAGTGAGATGAGa</t>
  </si>
  <si>
    <t>212-1F</t>
  </si>
  <si>
    <t>agcttTTGTCTCTTCTTCTCGGCTG</t>
  </si>
  <si>
    <t>212-1R</t>
  </si>
  <si>
    <t>ggagCAGCCGAGAAGAAGAGACAAa</t>
  </si>
  <si>
    <t>213-1F</t>
  </si>
  <si>
    <t>agcttCAAAATCAGCACGACCACGC</t>
  </si>
  <si>
    <t>213-1R</t>
  </si>
  <si>
    <t>ggagGCGTGGTCGTGCTGATTTTGa</t>
  </si>
  <si>
    <t>214-1F</t>
  </si>
  <si>
    <t>agcttACGCCACATAACTTCACCCA</t>
  </si>
  <si>
    <t>214-1R</t>
  </si>
  <si>
    <t>ggagTGGGTGAAGTTATGTGGCGTa</t>
  </si>
  <si>
    <t>215-1F</t>
  </si>
  <si>
    <t>agcttAACACACTCACTACTCTCCG</t>
  </si>
  <si>
    <t>215-1R</t>
  </si>
  <si>
    <t>ggagCGGAGAGTAGTGAGTGTGTTa</t>
  </si>
  <si>
    <t>216-1F</t>
  </si>
  <si>
    <t>agcttGAAACCAGCAACGCATAGAA</t>
  </si>
  <si>
    <t>216-1R</t>
  </si>
  <si>
    <t>ggagTTCTATGCGTTGCTGGTTTCa</t>
  </si>
  <si>
    <t>217-1F</t>
  </si>
  <si>
    <t>agcttTTCTCGTCATCTACTGCTAC</t>
  </si>
  <si>
    <t>217-1R</t>
  </si>
  <si>
    <t>ggagGTAGCAGTAGATGACGAGAAa</t>
  </si>
  <si>
    <t>218-1F</t>
  </si>
  <si>
    <t>agcttGTCTTTCCACTCCACTTCTT</t>
  </si>
  <si>
    <t>218-1R</t>
  </si>
  <si>
    <t>ggagAAGAAGTGGAGTGGAAAGACa</t>
  </si>
  <si>
    <t>219-1F</t>
  </si>
  <si>
    <t>agcttTATCTTCGCTCGTTCCTGGG</t>
  </si>
  <si>
    <t>219-1R</t>
  </si>
  <si>
    <t>ggagCCCAGGAACGAGCGAAGATAa</t>
  </si>
  <si>
    <t>220-1F</t>
  </si>
  <si>
    <t>agcttACCAAACTTAGCAACTCCAC</t>
  </si>
  <si>
    <t>220-1R</t>
  </si>
  <si>
    <t>ggagGTGGAGTTGCTAAGTTTGGTa</t>
  </si>
  <si>
    <t>221-1F</t>
  </si>
  <si>
    <t>agcttTCTGCTACCCTATGCCTTTC</t>
  </si>
  <si>
    <t>221-1R</t>
  </si>
  <si>
    <t>ggagGAAAGGCATAGGGTAGCAGAa</t>
  </si>
  <si>
    <t>222-1F</t>
  </si>
  <si>
    <t>agcttACTCTTCACCTCGGCACTAT</t>
  </si>
  <si>
    <t>222-1R</t>
  </si>
  <si>
    <t>ggagATAGTGCCGAGGTGAAGAGTa</t>
  </si>
  <si>
    <t>223-1F</t>
  </si>
  <si>
    <t>agcttCACACCTCCCAACTCCACAC</t>
  </si>
  <si>
    <t>223-1R</t>
  </si>
  <si>
    <t>ggagGTGTGGAGTTGGGAGGTGTGa</t>
  </si>
  <si>
    <t>224-1F</t>
  </si>
  <si>
    <t>agcttAACTTCTTACCACACCGCTC</t>
  </si>
  <si>
    <t>224-1R</t>
  </si>
  <si>
    <t>ggagGAGCGGTGTGGTAAGAAGTTa</t>
  </si>
  <si>
    <t>225-1F</t>
  </si>
  <si>
    <t>agcttACCTTGAACACTACGCCTGC</t>
  </si>
  <si>
    <t>225-1R</t>
  </si>
  <si>
    <t>ggagGCAGGCGTAGTGTTCAAGGTa</t>
  </si>
  <si>
    <t>226-1F</t>
  </si>
  <si>
    <t>agcttCACATAATACCTCTCGCTGG</t>
  </si>
  <si>
    <t>226-1R</t>
  </si>
  <si>
    <t>ggagCCAGCGAGAGGTATTATGTGa</t>
  </si>
  <si>
    <t>227-1F</t>
  </si>
  <si>
    <t>agcttTCACAACCTCTACCATCCCT</t>
  </si>
  <si>
    <t>227-1R</t>
  </si>
  <si>
    <t>ggagAGGGATGGTAGAGGTTGTGAa</t>
  </si>
  <si>
    <t>228-1F</t>
  </si>
  <si>
    <t>agcttCAGAATCCACACCTACCAAC</t>
  </si>
  <si>
    <t>228-1R</t>
  </si>
  <si>
    <t>ggagGTTGGTAGGTGTGGATTCTGa</t>
  </si>
  <si>
    <t>229-1F</t>
  </si>
  <si>
    <t>agcttCAATCTGTTCTACTCGCCGT</t>
  </si>
  <si>
    <t>229-1R</t>
  </si>
  <si>
    <t>ggagACGGCGAGTAGAACAGATTGa</t>
  </si>
  <si>
    <t>230-1F</t>
  </si>
  <si>
    <t>agcttCTCCTCACCTTCAATGCCCA</t>
  </si>
  <si>
    <t>230-1R</t>
  </si>
  <si>
    <t>ggagTGGGCATTGAAGGTGAGGAGa</t>
  </si>
  <si>
    <t>231-1F</t>
  </si>
  <si>
    <t>agcttTCGCTCTCACGCCTATCCAT</t>
  </si>
  <si>
    <t>231-1R</t>
  </si>
  <si>
    <t>ggagATGGATAGGCGTGAGAGCGAa</t>
  </si>
  <si>
    <t>232-1F</t>
  </si>
  <si>
    <t>agcttCTCTCACCTCCTCTCCCGTT</t>
  </si>
  <si>
    <t>232-1R</t>
  </si>
  <si>
    <t>ggagAACGGGAGAGGAGGTGAGAGa</t>
  </si>
  <si>
    <t>233-1F</t>
  </si>
  <si>
    <t>agcttCACGCCCGACCTCTTTTACT</t>
  </si>
  <si>
    <t>233-1R</t>
  </si>
  <si>
    <t>ggagAGTAAAAGAGGTCGGGCGTGa</t>
  </si>
  <si>
    <t>234-1F</t>
  </si>
  <si>
    <t>agcttTATCTGTTCTTCGGGTCTCA</t>
  </si>
  <si>
    <t>234-1R</t>
  </si>
  <si>
    <t>ggagTGAGACCCGAAGAACAGATAa</t>
  </si>
  <si>
    <t>235-1F</t>
  </si>
  <si>
    <t>agcttCTCTTCTAACCTATCCGCTG</t>
  </si>
  <si>
    <t>235-1R</t>
  </si>
  <si>
    <t>ggagCAGCGGATAGGTTAGAAGAGa</t>
  </si>
  <si>
    <t>236-1F</t>
  </si>
  <si>
    <t>agcttGCCTTATTTCCCGTCCCTGC</t>
  </si>
  <si>
    <t>236-1R</t>
  </si>
  <si>
    <t>ggagGCAGGGACGGGAAATAAGGCa</t>
  </si>
  <si>
    <t>237-1F</t>
  </si>
  <si>
    <t>agcttCCCGTTTCTCCCTTCCTTGT</t>
  </si>
  <si>
    <t>237-1R</t>
  </si>
  <si>
    <t>ggagACAAGGAAGGGAGAAACGGGa</t>
  </si>
  <si>
    <t>238-1F</t>
  </si>
  <si>
    <t>agcttGTTCCCTTCCTATTCACTGC</t>
  </si>
  <si>
    <t>238-1R</t>
  </si>
  <si>
    <t>ggagGCAGTGAATAGGAAGGGAACa</t>
  </si>
  <si>
    <t>239-1F</t>
  </si>
  <si>
    <t>agcttATACCATACACTCCTCCGCA</t>
  </si>
  <si>
    <t>239-1R</t>
  </si>
  <si>
    <t>ggagTGCGGAGGAGTGTATGGTATa</t>
  </si>
  <si>
    <t>240-1F</t>
  </si>
  <si>
    <t>agcttTAACTCTGCCTATCACGACG</t>
  </si>
  <si>
    <t>240-1R</t>
  </si>
  <si>
    <t>ggagCGTCGTGATAGGCAGAGTTAa</t>
  </si>
  <si>
    <t>241-1F</t>
  </si>
  <si>
    <t>agcttATTTATCCGCCTTTCTGCCA</t>
  </si>
  <si>
    <t>241-1R</t>
  </si>
  <si>
    <t>ggagTGGCAGAAAGGCGGATAAATa</t>
  </si>
  <si>
    <t>242-1F</t>
  </si>
  <si>
    <t>agcttCATTCCGCTCATTACTCCCG</t>
  </si>
  <si>
    <t>242-1R</t>
  </si>
  <si>
    <t>ggagCGGGAGTAATGAGCGGAATGa</t>
  </si>
  <si>
    <t>243-1F</t>
  </si>
  <si>
    <t>agcttTCTGACTTCTCCACATTGCT</t>
  </si>
  <si>
    <t>243-1R</t>
  </si>
  <si>
    <t>ggagAGCAATGTGGAGAAGTCAGAa</t>
  </si>
  <si>
    <t>244-1F</t>
  </si>
  <si>
    <t>agcttTACTCACCACCGTCAACCAA</t>
  </si>
  <si>
    <t>244-1R</t>
  </si>
  <si>
    <t>ggagTTGGTTGACGGTGGTGAGTAa</t>
  </si>
  <si>
    <t>245-1F</t>
  </si>
  <si>
    <t>agcttATCCTACCTACTTCCATTCC</t>
  </si>
  <si>
    <t>245-1R</t>
  </si>
  <si>
    <t>ggagGGAATGGAAGTAGGTAGGATa</t>
  </si>
  <si>
    <t>246-1F</t>
  </si>
  <si>
    <t>agcttGCCTCCTAACATCACCAACG</t>
  </si>
  <si>
    <t>246-1R</t>
  </si>
  <si>
    <t>ggagCGTTGGTGATGTTAGGAGGCa</t>
  </si>
  <si>
    <t>247-1F</t>
  </si>
  <si>
    <t>agcttCTTGATGTCGTCCCTCTCCG</t>
  </si>
  <si>
    <t>247-1R</t>
  </si>
  <si>
    <t>ggagCGGAGAGGGACGACATCAAGa</t>
  </si>
  <si>
    <t>248-1F</t>
  </si>
  <si>
    <t>agcttCCGACCTACCAACGCCTCTT</t>
  </si>
  <si>
    <t>248-1R</t>
  </si>
  <si>
    <t>ggagAAGAGGCGTTGGTAGGTCGGa</t>
  </si>
  <si>
    <t>249-1F</t>
  </si>
  <si>
    <t>agcttTCGCCATTCCTCCTTATCTG</t>
  </si>
  <si>
    <t>249-1R</t>
  </si>
  <si>
    <t>ggagCAGATAAGGAGGAATGGCGAa</t>
  </si>
  <si>
    <t>250-1F</t>
  </si>
  <si>
    <t>agcttTTGCCTTCGCCTTTCTCGTT</t>
  </si>
  <si>
    <t>250-1R</t>
  </si>
  <si>
    <t>ggagAACGAGAAAGGCGAAGGCAAa</t>
  </si>
  <si>
    <t>251-1F</t>
  </si>
  <si>
    <t>agcttTATTCCCTTTAGATTGCCCG</t>
  </si>
  <si>
    <t>251-1R</t>
  </si>
  <si>
    <t>ggagCGGGCAATCTAAAGGGAATAa</t>
  </si>
  <si>
    <t>252-1F</t>
  </si>
  <si>
    <t>agcttCTCCCGACTCTCACCCAATG</t>
  </si>
  <si>
    <t>252-1R</t>
  </si>
  <si>
    <t>ggagCATTGGGTGAGAGTCGGGAGa</t>
  </si>
  <si>
    <t>253-1F</t>
  </si>
  <si>
    <t>agcttCCTCATTTACCCTGTTGGCA</t>
  </si>
  <si>
    <t>253-1R</t>
  </si>
  <si>
    <t>ggagTGCCAACAGGGTAAATGAGGa</t>
  </si>
  <si>
    <t>254-1F</t>
  </si>
  <si>
    <t>agcttCTTACCAACTTCTTTCCGTC</t>
  </si>
  <si>
    <t>254-1R</t>
  </si>
  <si>
    <t>ggagGACGGAAAGAAGTTGGTAAGa</t>
  </si>
  <si>
    <t>255-1F</t>
  </si>
  <si>
    <t>agcttGTCTTATCCTACCTTCCTGT</t>
  </si>
  <si>
    <t>255-1R</t>
  </si>
  <si>
    <t>ggagACAGGAAGGTAGGATAAGACa</t>
  </si>
  <si>
    <t>000-2F</t>
  </si>
  <si>
    <t>ctccATCCCTTGCCGCTTATTCCC</t>
  </si>
  <si>
    <t>000-2R</t>
  </si>
  <si>
    <t>tagtGGGAATAAGCGGCAAGGGAT</t>
  </si>
  <si>
    <t>001-2F</t>
  </si>
  <si>
    <t>ctccATCTCGCCGCTCAACACTTT</t>
  </si>
  <si>
    <t>001-2R</t>
  </si>
  <si>
    <t>tagtAAAGTGTTGAGCGGCGAGAT</t>
  </si>
  <si>
    <t>002-2F</t>
  </si>
  <si>
    <t>ctccACCCACGACCTAATCACCCT</t>
  </si>
  <si>
    <t>002-2R</t>
  </si>
  <si>
    <t>tagtAGGGTGATTAGGTCGTGGGT</t>
  </si>
  <si>
    <t>003-2F</t>
  </si>
  <si>
    <t>ctccGCCATTCCCTCTCTTCTATT</t>
  </si>
  <si>
    <t>003-2R</t>
  </si>
  <si>
    <t>tagtAATAGAAGAGAGGGAATGGC</t>
  </si>
  <si>
    <t>004-2F</t>
  </si>
  <si>
    <t>ctccGTCTCCATTCGCCCTGTCTT</t>
  </si>
  <si>
    <t>004-2R</t>
  </si>
  <si>
    <t>tagtAAGACAGGGCGAATGGAGAC</t>
  </si>
  <si>
    <t>005-2F</t>
  </si>
  <si>
    <t>ctccCAACCTCGCTGAATCCTAAC</t>
  </si>
  <si>
    <t>005-2R</t>
  </si>
  <si>
    <t>tagtGTTAGGATTCAGCGAGGTTG</t>
  </si>
  <si>
    <t>006-2F</t>
  </si>
  <si>
    <t>ctccGTGACAGCAGACCAATCCAT</t>
  </si>
  <si>
    <t>006-2R</t>
  </si>
  <si>
    <t>tagtATGGATTGGTCTGCTGTCAC</t>
  </si>
  <si>
    <t>007-2F</t>
  </si>
  <si>
    <t>ctccCGAATACCACCAGAATGACC</t>
  </si>
  <si>
    <t>007-2R</t>
  </si>
  <si>
    <t>tagtGGTCATTCTGGTGGTATTCG</t>
  </si>
  <si>
    <t>008-2F</t>
  </si>
  <si>
    <t>ctccCTTCCTCGCTCTACCTGTCC</t>
  </si>
  <si>
    <t>008-2R</t>
  </si>
  <si>
    <t>tagtGGACAGGTAGAGCGAGGAAG</t>
  </si>
  <si>
    <t>009-2F</t>
  </si>
  <si>
    <t>ctccACCCACTCAACTATGCTATC</t>
  </si>
  <si>
    <t>009-2R</t>
  </si>
  <si>
    <t>tagtGATAGCATAGTTGAGTGGGT</t>
  </si>
  <si>
    <t>010-2F</t>
  </si>
  <si>
    <t>ctccCTCAACGAAACACACCCGAT</t>
  </si>
  <si>
    <t>010-2R</t>
  </si>
  <si>
    <t>tagtATCGGGTGTGTTTCGTTGAG</t>
  </si>
  <si>
    <t>011-2F</t>
  </si>
  <si>
    <t>ctccGCAAACACCAGCACAATAAG</t>
  </si>
  <si>
    <t>011-2R</t>
  </si>
  <si>
    <t>tagtCTTATTGTGCTGGTGTTTGC</t>
  </si>
  <si>
    <t>012-2F</t>
  </si>
  <si>
    <t>ctccTTCATTCCCGTTTTCTTGCC</t>
  </si>
  <si>
    <t>012-2R</t>
  </si>
  <si>
    <t>tagtGGCAAGAAAACGGGAATGAA</t>
  </si>
  <si>
    <t>013-2F</t>
  </si>
  <si>
    <t>ctccTAACCCTCCAACAAACCTGA</t>
  </si>
  <si>
    <t>013-2R</t>
  </si>
  <si>
    <t>tagtTCAGGTTTGTTGGAGGGTTA</t>
  </si>
  <si>
    <t>014-2F</t>
  </si>
  <si>
    <t>ctccCTCTCAGCCTTATTTCCTTC</t>
  </si>
  <si>
    <t>014-2R</t>
  </si>
  <si>
    <t>tagtGAAGGAAATAAGGCTGAGAG</t>
  </si>
  <si>
    <t>015-2F</t>
  </si>
  <si>
    <t>ctccTTGTCTTCCCACCACCTTCT</t>
  </si>
  <si>
    <t>015-2R</t>
  </si>
  <si>
    <t>tagtAGAAGGTGGTGGGAAGACAA</t>
  </si>
  <si>
    <t>016-2F</t>
  </si>
  <si>
    <t>ctccGACCCTTTTCACCTCCAGCC</t>
  </si>
  <si>
    <t>016-2R</t>
  </si>
  <si>
    <t>tagtGGCTGGAGGTGAAAAGGGTC</t>
  </si>
  <si>
    <t>017-2F</t>
  </si>
  <si>
    <t>ctccTTACTCCCTACAAATCGCAC</t>
  </si>
  <si>
    <t>017-2R</t>
  </si>
  <si>
    <t>tagtGTGCGATTTGTAGGGAGTAA</t>
  </si>
  <si>
    <t>018-2F</t>
  </si>
  <si>
    <t>ctccTACACCCACAACTGCTTCCC</t>
  </si>
  <si>
    <t>018-2R</t>
  </si>
  <si>
    <t>tagtGGGAAGCAGTTGTGGGTGTA</t>
  </si>
  <si>
    <t>019-2F</t>
  </si>
  <si>
    <t>ctccCTCCGAAACCGCCAACAACC</t>
  </si>
  <si>
    <t>019-2R</t>
  </si>
  <si>
    <t>tagtGGTTGTTGGCGGTTTCGGAG</t>
  </si>
  <si>
    <t>020-2F</t>
  </si>
  <si>
    <t>ctccGCTCACAAATCAAAACCCTC</t>
  </si>
  <si>
    <t>020-2R</t>
  </si>
  <si>
    <t>tagtGAGGGTTTTGATTTGTGAGC</t>
  </si>
  <si>
    <t>021-2F</t>
  </si>
  <si>
    <t>ctccCTTGCCCGAATACCACATAC</t>
  </si>
  <si>
    <t>021-2R</t>
  </si>
  <si>
    <t>tagtGTATGTGGTATTCGGGCAAG</t>
  </si>
  <si>
    <t>022-2F</t>
  </si>
  <si>
    <t>ctccTGTCGCCCTTCTCACCTAAA</t>
  </si>
  <si>
    <t>022-2R</t>
  </si>
  <si>
    <t>tagtTTTAGGTGAGAAGGGCGACA</t>
  </si>
  <si>
    <t>023-2F</t>
  </si>
  <si>
    <t>ctccCGCATCCTCTCAACTACTCA</t>
  </si>
  <si>
    <t>023-2R</t>
  </si>
  <si>
    <t>tagtTGAGTAGTTGAGAGGATGCG</t>
  </si>
  <si>
    <t>024-2F</t>
  </si>
  <si>
    <t>ctccTCCCGCATCCCTCTGTTCCT</t>
  </si>
  <si>
    <t>024-2R</t>
  </si>
  <si>
    <t>tagtAGGAACAGAGGGATGCGGGA</t>
  </si>
  <si>
    <t>025-2F</t>
  </si>
  <si>
    <t>ctccGTTCTTACCATCTTTCCCTG</t>
  </si>
  <si>
    <t>025-2R</t>
  </si>
  <si>
    <t>tagtCAGGGAAAGATGGTAAGAAC</t>
  </si>
  <si>
    <t>026-2F</t>
  </si>
  <si>
    <t>ctccTTGCGACCACACACTACATT</t>
  </si>
  <si>
    <t>026-2R</t>
  </si>
  <si>
    <t>tagtAATGTAGTGTGTGGTCGCAA</t>
  </si>
  <si>
    <t>027-2F</t>
  </si>
  <si>
    <t>ctccCACACACGACCACCATTCAC</t>
  </si>
  <si>
    <t>027-2R</t>
  </si>
  <si>
    <t>tagtGTGAATGGTGGTCGTGTGTG</t>
  </si>
  <si>
    <t>028-2F</t>
  </si>
  <si>
    <t>ctccCGCCTCATACTGCCAACCCA</t>
  </si>
  <si>
    <t>028-2R</t>
  </si>
  <si>
    <t>tagtTGGGTTGGCAGTATGAGGCG</t>
  </si>
  <si>
    <t>029-2F</t>
  </si>
  <si>
    <t>ctccTATCCTAACAAGCCGTCCCA</t>
  </si>
  <si>
    <t>029-2R</t>
  </si>
  <si>
    <t>tagtTGGGACGGCTTGTTAGGATA</t>
  </si>
  <si>
    <t>030-2F</t>
  </si>
  <si>
    <t>ctccTCCGAACCCACTAAACCAAA</t>
  </si>
  <si>
    <t>030-2R</t>
  </si>
  <si>
    <t>tagtTTTGGTTTAGTGGGTTCGGA</t>
  </si>
  <si>
    <t>031-2F</t>
  </si>
  <si>
    <t>ctccAGGCTTTTCTCCATCTTCCC</t>
  </si>
  <si>
    <t>031-2R</t>
  </si>
  <si>
    <t>tagtGGGAAGATGGAGAAAAGCCT</t>
  </si>
  <si>
    <t>032-2F</t>
  </si>
  <si>
    <t>ctccCTGACTAACCAACCCAACCT</t>
  </si>
  <si>
    <t>032-2R</t>
  </si>
  <si>
    <t>tagtAGGTTGGGTTGGTTAGTCAG</t>
  </si>
  <si>
    <t>033-2F</t>
  </si>
  <si>
    <t>ctccGCAATCCGCCCAAGGTCTCT</t>
  </si>
  <si>
    <t>033-2R</t>
  </si>
  <si>
    <t>tagtAGAGACCTTGGGCGGATTGC</t>
  </si>
  <si>
    <t>034-2F</t>
  </si>
  <si>
    <t>ctccTCCCGCAATCTACTCAAACC</t>
  </si>
  <si>
    <t>034-2R</t>
  </si>
  <si>
    <t>tagtGGTTTGAGTAGATTGCGGGA</t>
  </si>
  <si>
    <t>035-2F</t>
  </si>
  <si>
    <t>ctccACAAGCCGCAAGCCACAATA</t>
  </si>
  <si>
    <t>035-2R</t>
  </si>
  <si>
    <t>tagtTATTGTGGCTTGCGGCTTGT</t>
  </si>
  <si>
    <t>036-2F</t>
  </si>
  <si>
    <t>ctccTTCTTCCCTGATGCGTCCCT</t>
  </si>
  <si>
    <t>036-2R</t>
  </si>
  <si>
    <t>tagtAGGGACGCATCAGGGAAGAA</t>
  </si>
  <si>
    <t>037-2F</t>
  </si>
  <si>
    <t>ctccTCCTCTTACTCCTCTCACAC</t>
  </si>
  <si>
    <t>037-2R</t>
  </si>
  <si>
    <t>tagtGTGTGAGAGGAGTAAGAGGA</t>
  </si>
  <si>
    <t>038-2F</t>
  </si>
  <si>
    <t>ctccCAAGCATTCCACATTACGCC</t>
  </si>
  <si>
    <t>038-2R</t>
  </si>
  <si>
    <t>tagtGGCGTAATGTGGAATGCTTG</t>
  </si>
  <si>
    <t>039-2F</t>
  </si>
  <si>
    <t>ctccTGCCCGTTCCTTTTCACCTC</t>
  </si>
  <si>
    <t>039-2R</t>
  </si>
  <si>
    <t>tagtGAGGTGAAAAGGAACGGGCA</t>
  </si>
  <si>
    <t>040-2F</t>
  </si>
  <si>
    <t>ctccACTGCGGCTCCTTACCTTTT</t>
  </si>
  <si>
    <t>040-2R</t>
  </si>
  <si>
    <t>tagtAAAAGGTAAGGAGCCGCAGT</t>
  </si>
  <si>
    <t>041-2F</t>
  </si>
  <si>
    <t>ctccTCCCATCAACCCACGCCCTT</t>
  </si>
  <si>
    <t>041-2R</t>
  </si>
  <si>
    <t>tagtAAGGGCGTGGGTTGATGGGA</t>
  </si>
  <si>
    <t>042-2F</t>
  </si>
  <si>
    <t>ctccTTCAACTCTATTCCGCCGTC</t>
  </si>
  <si>
    <t>042-2R</t>
  </si>
  <si>
    <t>tagtGACGGCGGAATAGAGTTGAA</t>
  </si>
  <si>
    <t>043-2F</t>
  </si>
  <si>
    <t>ctccCATCATCGTCTTGTTTTCCC</t>
  </si>
  <si>
    <t>043-2R</t>
  </si>
  <si>
    <t>tagtGGGAAAACAAGACGATGATG</t>
  </si>
  <si>
    <t>044-2F</t>
  </si>
  <si>
    <t>ctccGACTCCAACCGCCAAAATAA</t>
  </si>
  <si>
    <t>044-2R</t>
  </si>
  <si>
    <t>tagtTTATTTTGGCGGTTGGAGTC</t>
  </si>
  <si>
    <t>045-2F</t>
  </si>
  <si>
    <t>ctccGTCACCCTCTGTTTCATTTC</t>
  </si>
  <si>
    <t>045-2R</t>
  </si>
  <si>
    <t>tagtGAAATGAAACAGAGGGTGAC</t>
  </si>
  <si>
    <t>046-2F</t>
  </si>
  <si>
    <t>ctccGACCCATCCTCAAATAACCC</t>
  </si>
  <si>
    <t>046-2R</t>
  </si>
  <si>
    <t>tagtGGGTTATTTGAGGATGGGTC</t>
  </si>
  <si>
    <t>047-2F</t>
  </si>
  <si>
    <t>ctccTCAGCCCATAACCCAAAACT</t>
  </si>
  <si>
    <t>047-2R</t>
  </si>
  <si>
    <t>tagtAGTTTTGGGTTATGGGCTGA</t>
  </si>
  <si>
    <t>048-2F</t>
  </si>
  <si>
    <t>ctccCTCGGTGCTGGTCCTTCCTT</t>
  </si>
  <si>
    <t>048-2R</t>
  </si>
  <si>
    <t>tagtAAGGAAGGACCAGCACCGAG</t>
  </si>
  <si>
    <t>049-2F</t>
  </si>
  <si>
    <t>ctccCACCATCCCAGCCTTTCCCA</t>
  </si>
  <si>
    <t>049-2R</t>
  </si>
  <si>
    <t>tagtTGGGAAAGGCTGGGATGGTG</t>
  </si>
  <si>
    <t>050-2F</t>
  </si>
  <si>
    <t>ctccCGCCACGCTGTTCTTACTCC</t>
  </si>
  <si>
    <t>050-2R</t>
  </si>
  <si>
    <t>tagtGGAGTAAGAACAGCGTGGCG</t>
  </si>
  <si>
    <t>051-2F</t>
  </si>
  <si>
    <t>ctccAAATCTCGTCCCTTCTCATC</t>
  </si>
  <si>
    <t>051-2R</t>
  </si>
  <si>
    <t>tagtGATGAGAAGGGACGAGATTT</t>
  </si>
  <si>
    <t>052-2F</t>
  </si>
  <si>
    <t>ctccCAAACACTCGGTCCAACATC</t>
  </si>
  <si>
    <t>052-2R</t>
  </si>
  <si>
    <t>tagtGATGTTGGACCGAGTGTTTG</t>
  </si>
  <si>
    <t>053-2F</t>
  </si>
  <si>
    <t>ctccGCTATGTTTTCCACCCGCCT</t>
  </si>
  <si>
    <t>053-2R</t>
  </si>
  <si>
    <t>tagtAGGCGGGTGGAAAACATAGC</t>
  </si>
  <si>
    <t>054-2F</t>
  </si>
  <si>
    <t>ctccATTATCCTCCCATCCCAACC</t>
  </si>
  <si>
    <t>054-2R</t>
  </si>
  <si>
    <t>tagtGGTTGGGATGGGAGGATAAT</t>
  </si>
  <si>
    <t>055-2F</t>
  </si>
  <si>
    <t>ctccGACTCCCACATCCCTCAACC</t>
  </si>
  <si>
    <t>055-2R</t>
  </si>
  <si>
    <t>tagtGGTTGAGGGATGTGGGAGTC</t>
  </si>
  <si>
    <t>056-2F</t>
  </si>
  <si>
    <t>ctccCGACCCAAGGCATACAAACT</t>
  </si>
  <si>
    <t>056-2R</t>
  </si>
  <si>
    <t>tagtAGTTTGTATGCCTTGGGTCG</t>
  </si>
  <si>
    <t>057-2F</t>
  </si>
  <si>
    <t>ctccTGAACCGAACACCCAATCTT</t>
  </si>
  <si>
    <t>057-2R</t>
  </si>
  <si>
    <t>tagtAAGATTGGGTGTTCGGTTCA</t>
  </si>
  <si>
    <t>058-2F</t>
  </si>
  <si>
    <t>ctccCGTTCCTTGGCTTGCTCCTC</t>
  </si>
  <si>
    <t>058-2R</t>
  </si>
  <si>
    <t>tagtGAGGAGCAAGCCAAGGAACG</t>
  </si>
  <si>
    <t>059-2F</t>
  </si>
  <si>
    <t>ctccCAAAAGCCAACCACAAGCAT</t>
  </si>
  <si>
    <t>059-2R</t>
  </si>
  <si>
    <t>tagtATGCTTGTGGTTGGCTTTTG</t>
  </si>
  <si>
    <t>060-2F</t>
  </si>
  <si>
    <t>ctccACCGAAACAAAGGCATCTCA</t>
  </si>
  <si>
    <t>060-2R</t>
  </si>
  <si>
    <t>tagtTGAGATGCCTTTGTTTCGGT</t>
  </si>
  <si>
    <t>061-2F</t>
  </si>
  <si>
    <t>ctccCTTGACCTGTTCTCCCACCC</t>
  </si>
  <si>
    <t>061-2R</t>
  </si>
  <si>
    <t>tagtGGGTGGGAGAACAGGTCAAG</t>
  </si>
  <si>
    <t>062-2F</t>
  </si>
  <si>
    <t>ctccGACCAAAACGACACCTCAAA</t>
  </si>
  <si>
    <t>062-2R</t>
  </si>
  <si>
    <t>tagtTTTGAGGTGTCGTTTTGGTC</t>
  </si>
  <si>
    <t>063-2F</t>
  </si>
  <si>
    <t>ctccCAGCAACCACGCCCTAATCC</t>
  </si>
  <si>
    <t>063-2R</t>
  </si>
  <si>
    <t>tagtGGATTAGGGCGTGGTTGCTG</t>
  </si>
  <si>
    <t>064-2F</t>
  </si>
  <si>
    <t>ctccCTCCCATCCCTTTCTCGGTC</t>
  </si>
  <si>
    <t>064-2R</t>
  </si>
  <si>
    <t>tagtGACCGAGAAAGGGATGGGAG</t>
  </si>
  <si>
    <t>065-2F</t>
  </si>
  <si>
    <t>ctccCTGCTCCATTCCCATACCCA</t>
  </si>
  <si>
    <t>065-2R</t>
  </si>
  <si>
    <t>tagtTGGGTATGGGAATGGAGCAG</t>
  </si>
  <si>
    <t>066-2F</t>
  </si>
  <si>
    <t>ctccAGCCGAACGAATAAGCAACT</t>
  </si>
  <si>
    <t>066-2R</t>
  </si>
  <si>
    <t>tagtAGTTGCTTATTCGTTCGGCT</t>
  </si>
  <si>
    <t>067-2F</t>
  </si>
  <si>
    <t>ctccCTGGCTCATCACTCCTTCCT</t>
  </si>
  <si>
    <t>067-2R</t>
  </si>
  <si>
    <t>tagtAGGAAGGAGTGATGAGCCAG</t>
  </si>
  <si>
    <t>068-2F</t>
  </si>
  <si>
    <t>ctccTACGAAACAATACCCACCTC</t>
  </si>
  <si>
    <t>068-2R</t>
  </si>
  <si>
    <t>tagtGAGGTGGGTATTGTTTCGTA</t>
  </si>
  <si>
    <t>069-2F</t>
  </si>
  <si>
    <t>ctccAGCCAACCAACATCTACCCT</t>
  </si>
  <si>
    <t>069-2R</t>
  </si>
  <si>
    <t>tagtAGGGTAGATGTTGGTTGGCT</t>
  </si>
  <si>
    <t>070-2F</t>
  </si>
  <si>
    <t>ctccCACCTCCAACTACCACCTTC</t>
  </si>
  <si>
    <t>070-2R</t>
  </si>
  <si>
    <t>tagtGAAGGTGGTAGTTGGAGGTG</t>
  </si>
  <si>
    <t>071-2F</t>
  </si>
  <si>
    <t>ctccATCTCCTTTCGTCCTTCCTC</t>
  </si>
  <si>
    <t>071-2R</t>
  </si>
  <si>
    <t>tagtGAGGAAGGACGAAAGGAGAT</t>
  </si>
  <si>
    <t>072-2F</t>
  </si>
  <si>
    <t>ctccTTCAGCCTCCTTCTCCACTC</t>
  </si>
  <si>
    <t>072-2R</t>
  </si>
  <si>
    <t>tagtGAGTGGAGAAGGAGGCTGAA</t>
  </si>
  <si>
    <t>073-2F</t>
  </si>
  <si>
    <t>ctccAGCCTTTACCTTTTCCCGAT</t>
  </si>
  <si>
    <t>073-2R</t>
  </si>
  <si>
    <t>tagtATCGGGAAAAGGTAAAGGCT</t>
  </si>
  <si>
    <t>074-2F</t>
  </si>
  <si>
    <t>ctccATCCCTAATCATCCCATCCC</t>
  </si>
  <si>
    <t>074-2R</t>
  </si>
  <si>
    <t>tagtGGGATGGGATGATTAGGGAT</t>
  </si>
  <si>
    <t>075-2F</t>
  </si>
  <si>
    <t>ctccCGCTCTCGCTTCTACCTCTT</t>
  </si>
  <si>
    <t>075-2R</t>
  </si>
  <si>
    <t>tagtAAGAGGTAGAAGCGAGAGCG</t>
  </si>
  <si>
    <t>076-2F</t>
  </si>
  <si>
    <t>ctccACCCGACCACACCATCTCCA</t>
  </si>
  <si>
    <t>076-2R</t>
  </si>
  <si>
    <t>tagtTGGAGATGGTGTGGTCGGGT</t>
  </si>
  <si>
    <t>077-2F</t>
  </si>
  <si>
    <t>ctccAAATCCACACCGCTACTCCC</t>
  </si>
  <si>
    <t>077-2R</t>
  </si>
  <si>
    <t>tagtGGGAGTAGCGGTGTGGATTT</t>
  </si>
  <si>
    <t>078-2F</t>
  </si>
  <si>
    <t>ctccTTCCTCTGTGCCCATCTTTT</t>
  </si>
  <si>
    <t>078-2R</t>
  </si>
  <si>
    <t>tagtAAAAGATGGGCACAGAGGAA</t>
  </si>
  <si>
    <t>079-2F</t>
  </si>
  <si>
    <t>ctccGCCAAAACCAACCCGACTAC</t>
  </si>
  <si>
    <t>079-2R</t>
  </si>
  <si>
    <t>tagtGTAGTCGGGTTGGTTTTGGC</t>
  </si>
  <si>
    <t>080-2F</t>
  </si>
  <si>
    <t>ctccACGAACCCTCACGCCATCTA</t>
  </si>
  <si>
    <t>080-2R</t>
  </si>
  <si>
    <t>tagtTAGATGGCGTGAGGGTTCGT</t>
  </si>
  <si>
    <t>081-2F</t>
  </si>
  <si>
    <t>ctccTACCTCAACATCAACCGCCT</t>
  </si>
  <si>
    <t>081-2R</t>
  </si>
  <si>
    <t>tagtAGGCGGTTGATGTTGAGGTA</t>
  </si>
  <si>
    <t>082-2F</t>
  </si>
  <si>
    <t>ctccACATCACTTCCAACGCACCC</t>
  </si>
  <si>
    <t>082-2R</t>
  </si>
  <si>
    <t>tagtGGGTGCGTTGGAAGTGATGT</t>
  </si>
  <si>
    <t>083-2F</t>
  </si>
  <si>
    <t>ctccTTCCTTCTGCCTTCCATCCT</t>
  </si>
  <si>
    <t>083-2R</t>
  </si>
  <si>
    <t>tagtAGGATGGAAGGCAGAAGGAA</t>
  </si>
  <si>
    <t>084-2F</t>
  </si>
  <si>
    <t>ctccTACGACTCTCCCTTCCACCC</t>
  </si>
  <si>
    <t>084-2R</t>
  </si>
  <si>
    <t>tagtGGGTGGAAGGGAGAGTCGTA</t>
  </si>
  <si>
    <t>085-2F</t>
  </si>
  <si>
    <t>ctccAGCCTCCGTCCACCTCCATT</t>
  </si>
  <si>
    <t>085-2R</t>
  </si>
  <si>
    <t>tagtAATGGAGGTGGACGGAGGCT</t>
  </si>
  <si>
    <t>086-2F</t>
  </si>
  <si>
    <t>ctccCTTCCACTCTATCCTTCCTG</t>
  </si>
  <si>
    <t>086-2R</t>
  </si>
  <si>
    <t>tagtCAGGAAGGATAGAGTGGAAG</t>
  </si>
  <si>
    <t>087-2F</t>
  </si>
  <si>
    <t>ctccGCTCTCCACACCAATACGAC</t>
  </si>
  <si>
    <t>087-2R</t>
  </si>
  <si>
    <t>tagtGTCGTATTGGTGTGGAGAGC</t>
  </si>
  <si>
    <t>088-2F</t>
  </si>
  <si>
    <t>ctccATCTGCTTTCTTTCCGTGCT</t>
  </si>
  <si>
    <t>088-2R</t>
  </si>
  <si>
    <t>tagtAGCACGGAAAGAAAGCAGAT</t>
  </si>
  <si>
    <t>089-2F</t>
  </si>
  <si>
    <t>ctccCGCTATCTACCTCCTTGTCC</t>
  </si>
  <si>
    <t>089-2R</t>
  </si>
  <si>
    <t>tagtGGACAAGGAGGTAGATAGCG</t>
  </si>
  <si>
    <t>090-2F</t>
  </si>
  <si>
    <t>ctccCGAATCCCTCCACCACTATG</t>
  </si>
  <si>
    <t>090-2R</t>
  </si>
  <si>
    <t>tagtCATAGTGGTGGAGGGATTCG</t>
  </si>
  <si>
    <t>091-2F</t>
  </si>
  <si>
    <t>ctccAATCCCATAACTCCAAGACC</t>
  </si>
  <si>
    <t>091-2R</t>
  </si>
  <si>
    <t>tagtGGTCTTGGAGTTATGGGATT</t>
  </si>
  <si>
    <t>092-2F</t>
  </si>
  <si>
    <t>ctccTTACCGCTCTTCCTCTTCCA</t>
  </si>
  <si>
    <t>092-2R</t>
  </si>
  <si>
    <t>tagtTGGAAGAGGAAGAGCGGTAA</t>
  </si>
  <si>
    <t>093-2F</t>
  </si>
  <si>
    <t>ctccCTTTGGTTCTGTTTCTTCCG</t>
  </si>
  <si>
    <t>093-2R</t>
  </si>
  <si>
    <t>tagtCGGAAGAAACAGAACCAAAG</t>
  </si>
  <si>
    <t>094-2F</t>
  </si>
  <si>
    <t>ctccTCCACACTCATCCTTCCGAC</t>
  </si>
  <si>
    <t>094-2R</t>
  </si>
  <si>
    <t>tagtGTCGGAAGGATGAGTGTGGA</t>
  </si>
  <si>
    <t>095-2F</t>
  </si>
  <si>
    <t>ctccAACCAGACCACAGCAAACCC</t>
  </si>
  <si>
    <t>095-2R</t>
  </si>
  <si>
    <t>tagtGGGTTTGCTGTGGTCTGGTT</t>
  </si>
  <si>
    <t>096-2F</t>
  </si>
  <si>
    <t>ctccCACACATACCGCCGACCCAT</t>
  </si>
  <si>
    <t>096-2R</t>
  </si>
  <si>
    <t>tagtATGGGTCGGCGGTATGTGTG</t>
  </si>
  <si>
    <t>097-2F</t>
  </si>
  <si>
    <t>ctccCTTACACCGCTCCATCTCCC</t>
  </si>
  <si>
    <t>097-2R</t>
  </si>
  <si>
    <t>tagtGGGAGATGGAGCGGTGTAAG</t>
  </si>
  <si>
    <t>098-2F</t>
  </si>
  <si>
    <t>ctccTTGACCACCCACCCGCACTA</t>
  </si>
  <si>
    <t>098-2R</t>
  </si>
  <si>
    <t>tagtTAGTGCGGGTGGGTGGTCAA</t>
  </si>
  <si>
    <t>099-2F</t>
  </si>
  <si>
    <t>ctccACCCACCACTCCAGCATCTT</t>
  </si>
  <si>
    <t>099-2R</t>
  </si>
  <si>
    <t>tagtAAGATGCTGGAGTGGTGGGT</t>
  </si>
  <si>
    <t>100-2F</t>
  </si>
  <si>
    <t>ctccAACCGCTCACTGTATCTCAA</t>
  </si>
  <si>
    <t>100-2R</t>
  </si>
  <si>
    <t>tagtTTGAGATACAGTGAGCGGTT</t>
  </si>
  <si>
    <t>101-2F</t>
  </si>
  <si>
    <t>ctccAGCAGATAAGGGCAACGCAC</t>
  </si>
  <si>
    <t>101-2R</t>
  </si>
  <si>
    <t>tagtGTGCGTTGCCCTTATCTGCT</t>
  </si>
  <si>
    <t>102-2F</t>
  </si>
  <si>
    <t>ctccAACCAAAACTCCCAACACAG</t>
  </si>
  <si>
    <t>102-2R</t>
  </si>
  <si>
    <t>tagtCTGTGTTGGGAGTTTTGGTT</t>
  </si>
  <si>
    <t>103-2F</t>
  </si>
  <si>
    <t>ctccACAACTCCTCCTTCTACGCT</t>
  </si>
  <si>
    <t>103-2R</t>
  </si>
  <si>
    <t>tagtAGCGTAGAAGGAGGAGTTGT</t>
  </si>
  <si>
    <t>104-2F</t>
  </si>
  <si>
    <t>ctccATACCCACTCCTCCGCTACC</t>
  </si>
  <si>
    <t>104-2R</t>
  </si>
  <si>
    <t>tagtGGTAGCGGAGGAGTGGGTAT</t>
  </si>
  <si>
    <t>105-2F</t>
  </si>
  <si>
    <t>ctccACTCCTACAACCCACTACCC</t>
  </si>
  <si>
    <t>105-2R</t>
  </si>
  <si>
    <t>tagtGGGTAGTGGGTTGTAGGAGT</t>
  </si>
  <si>
    <t>106-2F</t>
  </si>
  <si>
    <t>ctccCTGCTTCTTTCTCTGCCTCT</t>
  </si>
  <si>
    <t>106-2R</t>
  </si>
  <si>
    <t>tagtAGAGGCAGAGAAAGAAGCAG</t>
  </si>
  <si>
    <t>107-2F</t>
  </si>
  <si>
    <t>ctccACCTTTCCTTTTGCTCCGCC</t>
  </si>
  <si>
    <t>107-2R</t>
  </si>
  <si>
    <t>tagtGGCGGAGCAAAAGGAAAGGT</t>
  </si>
  <si>
    <t>108-2F</t>
  </si>
  <si>
    <t>ctccCGCACAAACATCTCGCTAAC</t>
  </si>
  <si>
    <t>108-2R</t>
  </si>
  <si>
    <t>tagtGTTAGCGAGATGTTTGTGCG</t>
  </si>
  <si>
    <t>109-2F</t>
  </si>
  <si>
    <t>ctccGCTCTCTAATCTTCTCCGTC</t>
  </si>
  <si>
    <t>109-2R</t>
  </si>
  <si>
    <t>tagtGACGGAGAAGATTAGAGAGC</t>
  </si>
  <si>
    <t>110-2F</t>
  </si>
  <si>
    <t>ctccCGCAACGCACATTCTCAACA</t>
  </si>
  <si>
    <t>110-2R</t>
  </si>
  <si>
    <t>tagtTGTTGAGAATGTGCGTTGCG</t>
  </si>
  <si>
    <t>111-2F</t>
  </si>
  <si>
    <t>ctccCACCTTCCTTCCTACTTTCC</t>
  </si>
  <si>
    <t>111-2R</t>
  </si>
  <si>
    <t>tagtGGAAAGTAGGAAGGAAGGTG</t>
  </si>
  <si>
    <t>112-2F</t>
  </si>
  <si>
    <t>ctccGAACGCAAACACAACACCTG</t>
  </si>
  <si>
    <t>112-2R</t>
  </si>
  <si>
    <t>tagtCAGGTGTTGTGTTTGCGTTC</t>
  </si>
  <si>
    <t>113-2F</t>
  </si>
  <si>
    <t>ctccACAAACTCAGCAAGGCATCA</t>
  </si>
  <si>
    <t>113-2R</t>
  </si>
  <si>
    <t>tagtTGATGCCTTGCTGAGTTTGT</t>
  </si>
  <si>
    <t>114-2F</t>
  </si>
  <si>
    <t>ctccCACTGTCGCTTCTCCCATTC</t>
  </si>
  <si>
    <t>114-2R</t>
  </si>
  <si>
    <t>tagtGAATGGGAGAAGCGACAGTG</t>
  </si>
  <si>
    <t>115-2F</t>
  </si>
  <si>
    <t>ctccGCTCAATCTCCCGTCCTATC</t>
  </si>
  <si>
    <t>115-2R</t>
  </si>
  <si>
    <t>tagtGATAGGACGGGAGATTGAGC</t>
  </si>
  <si>
    <t>116-2F</t>
  </si>
  <si>
    <t>ctccAACAAGCCGACCCAAACAGA</t>
  </si>
  <si>
    <t>116-2R</t>
  </si>
  <si>
    <t>tagtTCTGTTTGGGTCGGCTTGTT</t>
  </si>
  <si>
    <t>117-2F</t>
  </si>
  <si>
    <t>ctccACCTTTCTCCAGCCCTTATT</t>
  </si>
  <si>
    <t>117-2R</t>
  </si>
  <si>
    <t>tagtAATAAGGGCTGGAGAAAGGT</t>
  </si>
  <si>
    <t>118-2F</t>
  </si>
  <si>
    <t>ctccACTCCAACCGCAACCACATT</t>
  </si>
  <si>
    <t>118-2R</t>
  </si>
  <si>
    <t>tagtAATGTGGTTGCGGTTGGAGT</t>
  </si>
  <si>
    <t>119-2F</t>
  </si>
  <si>
    <t>ctccCACTATCCTCTCTCGCCCTG</t>
  </si>
  <si>
    <t>119-2R</t>
  </si>
  <si>
    <t>tagtCAGGGCGAGAGAGGATAGTG</t>
  </si>
  <si>
    <t>120-2F</t>
  </si>
  <si>
    <t>ctccTTCCATTTCGCTCGCCTCCC</t>
  </si>
  <si>
    <t>120-2R</t>
  </si>
  <si>
    <t>tagtGGGAGGCGAGCGAAATGGAA</t>
  </si>
  <si>
    <t>121-2F</t>
  </si>
  <si>
    <t>ctccGCCATCCTCCTCCACTCATC</t>
  </si>
  <si>
    <t>121-2R</t>
  </si>
  <si>
    <t>tagtGATGAGTGGAGGAGGATGGC</t>
  </si>
  <si>
    <t>122-2F</t>
  </si>
  <si>
    <t>ctccCAACAACCCTGACAAAACAC</t>
  </si>
  <si>
    <t>122-2R</t>
  </si>
  <si>
    <t>tagtGTGTTTTGTCAGGGTTGTTG</t>
  </si>
  <si>
    <t>123-2F</t>
  </si>
  <si>
    <t>ctccACCCTCTCCCAATACACACA</t>
  </si>
  <si>
    <t>123-2R</t>
  </si>
  <si>
    <t>tagtTGTGTGTATTGGGAGAGGGT</t>
  </si>
  <si>
    <t>124-2F</t>
  </si>
  <si>
    <t>ctccCACTCATTCTTGCTCTCTCT</t>
  </si>
  <si>
    <t>124-2R</t>
  </si>
  <si>
    <t>tagtAGAGAGAGCAAGAATGAGTG</t>
  </si>
  <si>
    <t>125-2F</t>
  </si>
  <si>
    <t>ctccGTGTTCGTTCTTCTCCCGTT</t>
  </si>
  <si>
    <t>125-2R</t>
  </si>
  <si>
    <t>tagtAACGGGAGAAGAACGAACAC</t>
  </si>
  <si>
    <t>126-2F</t>
  </si>
  <si>
    <t>ctccACACCGCACTCCAACTAACC</t>
  </si>
  <si>
    <t>126-2R</t>
  </si>
  <si>
    <t>tagtGGTTAGTTGGAGTGCGGTGT</t>
  </si>
  <si>
    <t>127-2F</t>
  </si>
  <si>
    <t>ctccACAAGCCCACGACAAAGCAA</t>
  </si>
  <si>
    <t>127-2R</t>
  </si>
  <si>
    <t>tagtTTGCTTTGTCGTGGGCTTGT</t>
  </si>
  <si>
    <t>128-2F</t>
  </si>
  <si>
    <t>ctccAACCTATCAAATCCCACCCG</t>
  </si>
  <si>
    <t>128-2R</t>
  </si>
  <si>
    <t>tagtCGGGTGGGATTTGATAGGTT</t>
  </si>
  <si>
    <t>129-2F</t>
  </si>
  <si>
    <t>ctccATCTACTCCACGCCCATACC</t>
  </si>
  <si>
    <t>129-2R</t>
  </si>
  <si>
    <t>tagtGGTATGGGCGTGGAGTAGAT</t>
  </si>
  <si>
    <t>130-2F</t>
  </si>
  <si>
    <t>ctccACAACATCCACGACTCAACT</t>
  </si>
  <si>
    <t>130-2R</t>
  </si>
  <si>
    <t>tagtAGTTGAGTCGTGGATGTTGT</t>
  </si>
  <si>
    <t>131-2F</t>
  </si>
  <si>
    <t>ctccTCCTCTTTTGCTCTGCTACT</t>
  </si>
  <si>
    <t>131-2R</t>
  </si>
  <si>
    <t>tagtAGTAGCAGAGCAAAAGAGGA</t>
  </si>
  <si>
    <t>132-2F</t>
  </si>
  <si>
    <t>ctccCACGCAACTTCTCCATAACC</t>
  </si>
  <si>
    <t>132-2R</t>
  </si>
  <si>
    <t>tagtGGTTATGGAGAAGTTGCGTG</t>
  </si>
  <si>
    <t>133-2F</t>
  </si>
  <si>
    <t>ctccCAACAACACGAACTACAACC</t>
  </si>
  <si>
    <t>133-2R</t>
  </si>
  <si>
    <t>tagtGGTTGTAGTTCGTGTTGTTG</t>
  </si>
  <si>
    <t>134-2F</t>
  </si>
  <si>
    <t>ctccTCGCTTTATCTCTCTGGCTT</t>
  </si>
  <si>
    <t>134-2R</t>
  </si>
  <si>
    <t>tagtAAGCCAGAGAGATAAAGCGA</t>
  </si>
  <si>
    <t>135-2F</t>
  </si>
  <si>
    <t>ctccGCCTCCACTCTCGCATAACT</t>
  </si>
  <si>
    <t>135-2R</t>
  </si>
  <si>
    <t>tagtAGTTATGCGAGAGTGGAGGC</t>
  </si>
  <si>
    <t>136-2F</t>
  </si>
  <si>
    <t>ctccATACCCAGCACACCAACCCT</t>
  </si>
  <si>
    <t>136-2R</t>
  </si>
  <si>
    <t>tagtAGGGTTGGTGTGCTGGGTAT</t>
  </si>
  <si>
    <t>137-2F</t>
  </si>
  <si>
    <t>ctccCGCCGCCTCACATACAACAA</t>
  </si>
  <si>
    <t>137-2R</t>
  </si>
  <si>
    <t>tagtTTGTTGTATGTGAGGCGGCG</t>
  </si>
  <si>
    <t>138-2F</t>
  </si>
  <si>
    <t>ctccACTCGCATCCCTCCTTACCA</t>
  </si>
  <si>
    <t>138-2R</t>
  </si>
  <si>
    <t>tagtTGGTAAGGAGGGATGCGAGT</t>
  </si>
  <si>
    <t>139-2F</t>
  </si>
  <si>
    <t>ctccACTACCCGACACGACAAACT</t>
  </si>
  <si>
    <t>139-2R</t>
  </si>
  <si>
    <t>tagtAGTTTGTCGTGTCGGGTAGT</t>
  </si>
  <si>
    <t>140-2F</t>
  </si>
  <si>
    <t>ctccTTTCTCCGCCACATCCTAAC</t>
  </si>
  <si>
    <t>140-2R</t>
  </si>
  <si>
    <t>tagtGTTAGGATGTGGCGGAGAAA</t>
  </si>
  <si>
    <t>141-2F</t>
  </si>
  <si>
    <t>ctccGCTCCCTCTATCAACTCACA</t>
  </si>
  <si>
    <t>141-2R</t>
  </si>
  <si>
    <t>tagtTGTGAGTTGATAGAGGGAGC</t>
  </si>
  <si>
    <t>142-2F</t>
  </si>
  <si>
    <t>ctccTCCATCAGACACCTCACCCT</t>
  </si>
  <si>
    <t>142-2R</t>
  </si>
  <si>
    <t>tagtAGGGTGAGGTGTCTGATGGA</t>
  </si>
  <si>
    <t>143-2F</t>
  </si>
  <si>
    <t>ctccCTACCAACCAAGCCAACAAA</t>
  </si>
  <si>
    <t>143-2R</t>
  </si>
  <si>
    <t>tagtTTTGTTGGCTTGGTTGGTAG</t>
  </si>
  <si>
    <t>144-2F</t>
  </si>
  <si>
    <t>ctccAACCACTCAATCACGCCCAC</t>
  </si>
  <si>
    <t>144-2R</t>
  </si>
  <si>
    <t>tagtGTGGGCGTGATTGAGTGGTT</t>
  </si>
  <si>
    <t>145-2F</t>
  </si>
  <si>
    <t>ctccCACCATCTATCTCATTTCCC</t>
  </si>
  <si>
    <t>145-2R</t>
  </si>
  <si>
    <t>tagtGGGAAATGAGATAGATGGTG</t>
  </si>
  <si>
    <t>146-2F</t>
  </si>
  <si>
    <t>ctccTCACCAACTCCTCCCATCTA</t>
  </si>
  <si>
    <t>146-2R</t>
  </si>
  <si>
    <t>tagtTAGATGGGAGGAGTTGGTGA</t>
  </si>
  <si>
    <t>147-2F</t>
  </si>
  <si>
    <t>ctccGCTCCATAACACTTCCTTCT</t>
  </si>
  <si>
    <t>147-2R</t>
  </si>
  <si>
    <t>tagtAGAAGGAAGTGTTATGGAGC</t>
  </si>
  <si>
    <t>148-2F</t>
  </si>
  <si>
    <t>ctccGCACCACCAAAACATACCTG</t>
  </si>
  <si>
    <t>148-2R</t>
  </si>
  <si>
    <t>tagtCAGGTATGTTTTGGTGGTGC</t>
  </si>
  <si>
    <t>149-2F</t>
  </si>
  <si>
    <t>ctccTTCAGCCAACACAAACTACG</t>
  </si>
  <si>
    <t>149-2R</t>
  </si>
  <si>
    <t>tagtCGTAGTTTGTGTTGGCTGAA</t>
  </si>
  <si>
    <t>150-2F</t>
  </si>
  <si>
    <t>ctccACCCGATTCTCCCACCACTC</t>
  </si>
  <si>
    <t>150-2R</t>
  </si>
  <si>
    <t>tagtGAGTGGTGGGAGAATCGGGT</t>
  </si>
  <si>
    <t>151-2F</t>
  </si>
  <si>
    <t>ctccCGCTCTATGTCTCCGCTCTT</t>
  </si>
  <si>
    <t>151-2R</t>
  </si>
  <si>
    <t>tagtAAGAGCGGAGACATAGAGCG</t>
  </si>
  <si>
    <t>152-2F</t>
  </si>
  <si>
    <t>ctccTACCCTCCTTCTCTCTACCC</t>
  </si>
  <si>
    <t>152-2R</t>
  </si>
  <si>
    <t>tagtGGGTAGAGAGAAGGAGGGTA</t>
  </si>
  <si>
    <t>153-2F</t>
  </si>
  <si>
    <t>ctccGCCTTTCTTCATTCCCTCTA</t>
  </si>
  <si>
    <t>153-2R</t>
  </si>
  <si>
    <t>tagtTAGAGGGAATGAAGAAAGGC</t>
  </si>
  <si>
    <t>154-2F</t>
  </si>
  <si>
    <t>ctccAACCACATCCCAACATTCCT</t>
  </si>
  <si>
    <t>154-2R</t>
  </si>
  <si>
    <t>tagtAGGAATGTTGGGATGTGGTT</t>
  </si>
  <si>
    <t>155-2F</t>
  </si>
  <si>
    <t>ctccCTCCACCTATTCTCTACCTC</t>
  </si>
  <si>
    <t>155-2R</t>
  </si>
  <si>
    <t>tagtGAGGTAGAGAATAGGTGGAG</t>
  </si>
  <si>
    <t>156-2F</t>
  </si>
  <si>
    <t>ctccTTCCTCCCTACGACTACCTC</t>
  </si>
  <si>
    <t>156-2R</t>
  </si>
  <si>
    <t>tagtGAGGTAGTCGTAGGGAGGAA</t>
  </si>
  <si>
    <t>157-2F</t>
  </si>
  <si>
    <t>ctccGAACCCACCATCCAAATCTA</t>
  </si>
  <si>
    <t>157-2R</t>
  </si>
  <si>
    <t>tagtTAGATTTGGATGGTGGGTTC</t>
  </si>
  <si>
    <t>158-2F</t>
  </si>
  <si>
    <t>ctccCAGCATCATCTCCGCCAACC</t>
  </si>
  <si>
    <t>158-2R</t>
  </si>
  <si>
    <t>tagtGGTTGGCGGAGATGATGCTG</t>
  </si>
  <si>
    <t>159-2F</t>
  </si>
  <si>
    <t>ctccTCTACTCCTCACCACCTTCC</t>
  </si>
  <si>
    <t>159-2R</t>
  </si>
  <si>
    <t>tagtGGAAGGTGGTGAGGAGTAGA</t>
  </si>
  <si>
    <t>160-2F</t>
  </si>
  <si>
    <t>ctccCTTCCCAACACCTCCAAACT</t>
  </si>
  <si>
    <t>160-2R</t>
  </si>
  <si>
    <t>tagtAGTTTGGAGGTGTTGGGAAG</t>
  </si>
  <si>
    <t>161-2F</t>
  </si>
  <si>
    <t>ctccACCCTCTGCTATCACTTCTC</t>
  </si>
  <si>
    <t>161-2R</t>
  </si>
  <si>
    <t>tagtGAGAAGTGATAGCAGAGGGT</t>
  </si>
  <si>
    <t>162-2F</t>
  </si>
  <si>
    <t>ctccCTCCACTCGGCTCTGCTATT</t>
  </si>
  <si>
    <t>162-2R</t>
  </si>
  <si>
    <t>tagtAATAGCAGAGCCGAGTGGAG</t>
  </si>
  <si>
    <t>163-2F</t>
  </si>
  <si>
    <t>ctccATCCTTCCTTTACCGTCCTT</t>
  </si>
  <si>
    <t>163-2R</t>
  </si>
  <si>
    <t>tagtAAGGACGGTAAAGGAAGGAT</t>
  </si>
  <si>
    <t>164-2F</t>
  </si>
  <si>
    <t>ctccACAGACCTAACCACCCACTA</t>
  </si>
  <si>
    <t>164-2R</t>
  </si>
  <si>
    <t>tagtTAGTGGGTGGTTAGGTCTGT</t>
  </si>
  <si>
    <t>165-2F</t>
  </si>
  <si>
    <t>ctccCTCATCTTACCCTTCTTCGC</t>
  </si>
  <si>
    <t>165-2R</t>
  </si>
  <si>
    <t>tagtGCGAAGAAGGGTAAGATGAG</t>
  </si>
  <si>
    <t>166-2F</t>
  </si>
  <si>
    <t>ctccATTCCCTGTTTCTTTGCCTC</t>
  </si>
  <si>
    <t>166-2R</t>
  </si>
  <si>
    <t>tagtGAGGCAAAGAAACAGGGAAT</t>
  </si>
  <si>
    <t>167-2F</t>
  </si>
  <si>
    <t>ctccCAAATCCTTCACCCACCGCA</t>
  </si>
  <si>
    <t>167-2R</t>
  </si>
  <si>
    <t>tagtTGCGGTGGGTGAAGGATTTG</t>
  </si>
  <si>
    <t>168-2F</t>
  </si>
  <si>
    <t>ctccGTCATCCACCTAATCTTCCT</t>
  </si>
  <si>
    <t>168-2R</t>
  </si>
  <si>
    <t>tagtAGGAAGATTAGGTGGATGAC</t>
  </si>
  <si>
    <t>169-2F</t>
  </si>
  <si>
    <t>ctccTCTTTCTTCAACTCCTCGCT</t>
  </si>
  <si>
    <t>169-2R</t>
  </si>
  <si>
    <t>tagtAGCGAGGAGTTGAAGAAAGA</t>
  </si>
  <si>
    <t>170-2F</t>
  </si>
  <si>
    <t>ctccAACCCGACCACATCAACAAT</t>
  </si>
  <si>
    <t>170-2R</t>
  </si>
  <si>
    <t>tagtATTGTTGATGTGGTCGGGTT</t>
  </si>
  <si>
    <t>171-2F</t>
  </si>
  <si>
    <t>ctccCAACCAAAGCCGACACGAAC</t>
  </si>
  <si>
    <t>171-2R</t>
  </si>
  <si>
    <t>tagtGTTCGTGTCGGCTTTGGTTG</t>
  </si>
  <si>
    <t>172-2F</t>
  </si>
  <si>
    <t>ctccAACAATCCACCGCAACAACT</t>
  </si>
  <si>
    <t>172-2R</t>
  </si>
  <si>
    <t>tagtAGTTGTTGCGGTGGATTGTT</t>
  </si>
  <si>
    <t>173-2F</t>
  </si>
  <si>
    <t>ctccTCCAACTCTCACAACTACCC</t>
  </si>
  <si>
    <t>173-2R</t>
  </si>
  <si>
    <t>tagtGGGTAGTTGTGAGAGTTGGA</t>
  </si>
  <si>
    <t>174-2F</t>
  </si>
  <si>
    <t>ctccCGTCGCTCACCCTTGCTCAT</t>
  </si>
  <si>
    <t>174-2R</t>
  </si>
  <si>
    <t>tagtATGAGCAAGGGTGAGCGACG</t>
  </si>
  <si>
    <t>175-2F</t>
  </si>
  <si>
    <t>ctccAACATACAGCAACCTCACAC</t>
  </si>
  <si>
    <t>175-2R</t>
  </si>
  <si>
    <t>tagtGTGTGAGGTTGCTGTATGTT</t>
  </si>
  <si>
    <t>176-2F</t>
  </si>
  <si>
    <t>ctccGCACGCATCTCTATCAACCC</t>
  </si>
  <si>
    <t>176-2R</t>
  </si>
  <si>
    <t>tagtGGGTTGATAGAGATGCGTGC</t>
  </si>
  <si>
    <t>177-2F</t>
  </si>
  <si>
    <t>ctccCATTCGCTCTTCGTCTTCTC</t>
  </si>
  <si>
    <t>177-2R</t>
  </si>
  <si>
    <t>tagtGAGAAGACGAAGAGCGAATG</t>
  </si>
  <si>
    <t>178-2F</t>
  </si>
  <si>
    <t>ctccACTCACAAATCTTCCTACCC</t>
  </si>
  <si>
    <t>178-2R</t>
  </si>
  <si>
    <t>tagtGGGTAGGAAGATTTGTGAGT</t>
  </si>
  <si>
    <t>179-2F</t>
  </si>
  <si>
    <t>ctccCTGACCCGAACCCACTCTAC</t>
  </si>
  <si>
    <t>179-2R</t>
  </si>
  <si>
    <t>tagtGTAGAGTGGGTTCGGGTCAG</t>
  </si>
  <si>
    <t>180-2F</t>
  </si>
  <si>
    <t>ctccCATCGCTAACCTCCCTAAAT</t>
  </si>
  <si>
    <t>180-2R</t>
  </si>
  <si>
    <t>tagtATTTAGGGAGGTTAGCGATG</t>
  </si>
  <si>
    <t>181-2F</t>
  </si>
  <si>
    <t>ctccTTGACACACCCTCCCATCCT</t>
  </si>
  <si>
    <t>181-2R</t>
  </si>
  <si>
    <t>tagtAGGATGGGAGGGTGTGTCAA</t>
  </si>
  <si>
    <t>182-2F</t>
  </si>
  <si>
    <t>ctccATCACGCCACCTCCGACAAT</t>
  </si>
  <si>
    <t>182-2R</t>
  </si>
  <si>
    <t>tagtATTGTCGGAGGTGGCGTGAT</t>
  </si>
  <si>
    <t>183-2F</t>
  </si>
  <si>
    <t>ctccTCTCCTCGTCTACACATCTT</t>
  </si>
  <si>
    <t>183-2R</t>
  </si>
  <si>
    <t>tagtAAGATGTGTAGACGAGGAGA</t>
  </si>
  <si>
    <t>184-2F</t>
  </si>
  <si>
    <t>ctccGCTCACCTTCTCACATACAC</t>
  </si>
  <si>
    <t>184-2R</t>
  </si>
  <si>
    <t>tagtGTGTATGTGAGAAGGTGAGC</t>
  </si>
  <si>
    <t>185-2F</t>
  </si>
  <si>
    <t>ctccTCTTCCTTTGGTGTTCTGCG</t>
  </si>
  <si>
    <t>185-2R</t>
  </si>
  <si>
    <t>tagtCGCAGAACACCAAAGGAAGA</t>
  </si>
  <si>
    <t>186-2F</t>
  </si>
  <si>
    <t>ctccGCCTCCCTCTCTATTTCGTC</t>
  </si>
  <si>
    <t>186-2R</t>
  </si>
  <si>
    <t>tagtGACGAAATAGAGAGGGAGGC</t>
  </si>
  <si>
    <t>187-2F</t>
  </si>
  <si>
    <t>ctccAGCACCATCAAGCCCTCCTA</t>
  </si>
  <si>
    <t>187-2R</t>
  </si>
  <si>
    <t>tagtTAGGAGGGCTTGATGGTGCT</t>
  </si>
  <si>
    <t>188-2F</t>
  </si>
  <si>
    <t>ctccTCCGCCTGCTTGGTTCTTCT</t>
  </si>
  <si>
    <t>188-2R</t>
  </si>
  <si>
    <t>tagtAGAAGAACCAAGCAGGCGGA</t>
  </si>
  <si>
    <t>189-2F</t>
  </si>
  <si>
    <t>ctccCATCCACTATCTTCCGCACA</t>
  </si>
  <si>
    <t>189-2R</t>
  </si>
  <si>
    <t>tagtTGTGCGGAAGATAGTGGATG</t>
  </si>
  <si>
    <t>190-2F</t>
  </si>
  <si>
    <t>ctccGCCTCCCAGAACAAATAACC</t>
  </si>
  <si>
    <t>190-2R</t>
  </si>
  <si>
    <t>tagtGGTTATTTGTTCTGGGAGGC</t>
  </si>
  <si>
    <t>191-2F</t>
  </si>
  <si>
    <t>ctccACCGCTCACCACGCTATTCT</t>
  </si>
  <si>
    <t>191-2R</t>
  </si>
  <si>
    <t>tagtAGAATAGCGTGGTGAGCGGT</t>
  </si>
  <si>
    <t>192-2F</t>
  </si>
  <si>
    <t>ctccCACCACCTTTCCTCTCCCAT</t>
  </si>
  <si>
    <t>192-2R</t>
  </si>
  <si>
    <t>tagtATGGGAGAGGAAAGGTGGTG</t>
  </si>
  <si>
    <t>193-2F</t>
  </si>
  <si>
    <t>ctccTCTTCCTACCACCATTTCCA</t>
  </si>
  <si>
    <t>193-2R</t>
  </si>
  <si>
    <t>tagtTGGAAATGGTGGTAGGAAGA</t>
  </si>
  <si>
    <t>194-2F</t>
  </si>
  <si>
    <t>ctccTTTCGCATTCTCTCTTGTCC</t>
  </si>
  <si>
    <t>194-2R</t>
  </si>
  <si>
    <t>tagtGGACAAGAGAGAATGCGAAA</t>
  </si>
  <si>
    <t>195-2F</t>
  </si>
  <si>
    <t>ctccCGCTACTTCTTCCTCCTGAT</t>
  </si>
  <si>
    <t>195-2R</t>
  </si>
  <si>
    <t>tagtATCAGGAGGAAGAAGTAGCG</t>
  </si>
  <si>
    <t>196-2F</t>
  </si>
  <si>
    <t>ctccATCCAACACAAACCCACCAG</t>
  </si>
  <si>
    <t>196-2R</t>
  </si>
  <si>
    <t>tagtCTGGTGGGTTTGTGTTGGAT</t>
  </si>
  <si>
    <t>197-2F</t>
  </si>
  <si>
    <t>ctccACAAAACCCGCCCATACCCA</t>
  </si>
  <si>
    <t>197-2R</t>
  </si>
  <si>
    <t>tagtTGGGTATGGGCGGGTTTTGT</t>
  </si>
  <si>
    <t>198-2F</t>
  </si>
  <si>
    <t>ctccACACGACTATTCCGCCCTCC</t>
  </si>
  <si>
    <t>198-2R</t>
  </si>
  <si>
    <t>tagtGGAGGGCGGAATAGTCGTGT</t>
  </si>
  <si>
    <t>199-2F</t>
  </si>
  <si>
    <t>ctccAAACCCTCACCCAAAATCCT</t>
  </si>
  <si>
    <t>199-2R</t>
  </si>
  <si>
    <t>tagtAGGATTTTGGGTGAGGGTTT</t>
  </si>
  <si>
    <t>200-2F</t>
  </si>
  <si>
    <t>ctccCAACGACCAACCTAAACACA</t>
  </si>
  <si>
    <t>200-2R</t>
  </si>
  <si>
    <t>tagtTGTGTTTAGGTTGGTCGTTG</t>
  </si>
  <si>
    <t>201-2F</t>
  </si>
  <si>
    <t>ctccCAACTCTCTCCTTTCGTCCT</t>
  </si>
  <si>
    <t>201-2R</t>
  </si>
  <si>
    <t>tagtAGGACGAAAGGAGAGAGTTG</t>
  </si>
  <si>
    <t>202-2F</t>
  </si>
  <si>
    <t>ctccTTCTCCCTTATCCCTCCTCA</t>
  </si>
  <si>
    <t>202-2R</t>
  </si>
  <si>
    <t>tagtTGAGGAGGGATAAGGGAGAA</t>
  </si>
  <si>
    <t>203-2F</t>
  </si>
  <si>
    <t>ctccTTCTGACCCAACTCCACTCC</t>
  </si>
  <si>
    <t>203-2R</t>
  </si>
  <si>
    <t>tagtGGAGTGGAGTTGGGTCAGAA</t>
  </si>
  <si>
    <t>204-2F</t>
  </si>
  <si>
    <t>ctccCAACCTTCTTTATCCCTCCC</t>
  </si>
  <si>
    <t>204-2R</t>
  </si>
  <si>
    <t>tagtGGGAGGGATAAAGAAGGTTG</t>
  </si>
  <si>
    <t>205-2F</t>
  </si>
  <si>
    <t>ctccCTCCTATCACCTCCGACTCC</t>
  </si>
  <si>
    <t>205-2R</t>
  </si>
  <si>
    <t>tagtGGAGTCGGAGGTGATAGGAG</t>
  </si>
  <si>
    <t>206-2F</t>
  </si>
  <si>
    <t>ctccTTCTCACACAACACACCTAC</t>
  </si>
  <si>
    <t>206-2R</t>
  </si>
  <si>
    <t>tagtGTAGGTGTGTTGTGTGAGAA</t>
  </si>
  <si>
    <t>207-2F</t>
  </si>
  <si>
    <t>ctccACCCACCTCCCTTCCTTGTC</t>
  </si>
  <si>
    <t>207-2R</t>
  </si>
  <si>
    <t>tagtGACAAGGAAGGGAGGTGGGT</t>
  </si>
  <si>
    <t>208-2F</t>
  </si>
  <si>
    <t>ctccACGCCACACACCACACCATA</t>
  </si>
  <si>
    <t>208-2R</t>
  </si>
  <si>
    <t>tagtTATGGTGTGGTGTGTGGCGT</t>
  </si>
  <si>
    <t>209-2F</t>
  </si>
  <si>
    <t>ctccAGCCCTTTCTCTTTCATCCA</t>
  </si>
  <si>
    <t>209-2R</t>
  </si>
  <si>
    <t>tagtTGGATGAAAGAGAAAGGGCT</t>
  </si>
  <si>
    <t>210-2F</t>
  </si>
  <si>
    <t>ctccACTCACCTAATCCCACGCCA</t>
  </si>
  <si>
    <t>210-2R</t>
  </si>
  <si>
    <t>tagtTGGCGTGGGATTAGGTGAGT</t>
  </si>
  <si>
    <t>211-2F</t>
  </si>
  <si>
    <t>ctccGAACCCTCTCCCAACCTGAC</t>
  </si>
  <si>
    <t>211-2R</t>
  </si>
  <si>
    <t>tagtGTCAGGTTGGGAGAGGGTTC</t>
  </si>
  <si>
    <t>212-2F</t>
  </si>
  <si>
    <t>ctccGCACTCTCACGACCCAAATA</t>
  </si>
  <si>
    <t>212-2R</t>
  </si>
  <si>
    <t>tagtTATTTGGGTCGTGAGAGTGC</t>
  </si>
  <si>
    <t>213-2F</t>
  </si>
  <si>
    <t>ctccGCCTCGCAACACTCTACTCT</t>
  </si>
  <si>
    <t>213-2R</t>
  </si>
  <si>
    <t>tagtAGAGTAGAGTGTTGCGAGGC</t>
  </si>
  <si>
    <t>214-2F</t>
  </si>
  <si>
    <t>ctccGACCAACCCACAAGAAGCAA</t>
  </si>
  <si>
    <t>214-2R</t>
  </si>
  <si>
    <t>tagtTTGCTTCTTGTGGGTTGGTC</t>
  </si>
  <si>
    <t>215-2F</t>
  </si>
  <si>
    <t>ctccTGCTCCCATCCTTACCCACT</t>
  </si>
  <si>
    <t>215-2R</t>
  </si>
  <si>
    <t>tagtAGTGGGTAAGGATGGGAGCA</t>
  </si>
  <si>
    <t>216-2F</t>
  </si>
  <si>
    <t>ctccAACCTTTCCTGCTCTCCCTA</t>
  </si>
  <si>
    <t>216-2R</t>
  </si>
  <si>
    <t>tagtTAGGGAGAGCAGGAAAGGTT</t>
  </si>
  <si>
    <t>217-2F</t>
  </si>
  <si>
    <t>ctccTCACATTCTCTTCGCCCTCT</t>
  </si>
  <si>
    <t>217-2R</t>
  </si>
  <si>
    <t>tagtAGAGGGCGAAGAGAATGTGA</t>
  </si>
  <si>
    <t>218-2F</t>
  </si>
  <si>
    <t>ctccGCTTTCCCTTCGCCAGATTC</t>
  </si>
  <si>
    <t>218-2R</t>
  </si>
  <si>
    <t>tagtGAATCTGGCGAAGGGAAAGC</t>
  </si>
  <si>
    <t>219-2F</t>
  </si>
  <si>
    <t>ctccCACTCTCCACCAACTCCGCA</t>
  </si>
  <si>
    <t>219-2R</t>
  </si>
  <si>
    <t>tagtTGCGGAGTTGGTGGAGAGTG</t>
  </si>
  <si>
    <t>220-2F</t>
  </si>
  <si>
    <t>ctccTGCCCATACTTTCCTGTCCC</t>
  </si>
  <si>
    <t>220-2R</t>
  </si>
  <si>
    <t>tagtGGGACAGGAAAGTATGGGCA</t>
  </si>
  <si>
    <t>221-2F</t>
  </si>
  <si>
    <t>ctccTCTCCTCAATCCCTCTAACA</t>
  </si>
  <si>
    <t>221-2R</t>
  </si>
  <si>
    <t>tagtTGTTAGAGGGATTGAGGAGA</t>
  </si>
  <si>
    <t>222-2F</t>
  </si>
  <si>
    <t>ctccGCCTATCCACCACTAACACT</t>
  </si>
  <si>
    <t>222-2R</t>
  </si>
  <si>
    <t>tagtAGTGTTAGTGGTGGATAGGC</t>
  </si>
  <si>
    <t>223-2F</t>
  </si>
  <si>
    <t>ctccACCACACGCCTACACACAGC</t>
  </si>
  <si>
    <t>223-2R</t>
  </si>
  <si>
    <t>tagtGCTGTGTGTAGGCGTGTGGT</t>
  </si>
  <si>
    <t>224-2F</t>
  </si>
  <si>
    <t>ctccAACAACATCCAACAAACGCC</t>
  </si>
  <si>
    <t>224-2R</t>
  </si>
  <si>
    <t>tagtGGCGTTTGTTGGATGTTGTT</t>
  </si>
  <si>
    <t>225-2F</t>
  </si>
  <si>
    <t>ctccCGCCCACCGACTACTTTCTT</t>
  </si>
  <si>
    <t>225-2R</t>
  </si>
  <si>
    <t>tagtAAGAAAGTAGTCGGTGGGCG</t>
  </si>
  <si>
    <t>226-2F</t>
  </si>
  <si>
    <t>ctccTCCGACCCACCACACACTAC</t>
  </si>
  <si>
    <t>226-2R</t>
  </si>
  <si>
    <t>tagtGTAGTGTGTGGTGGGTCGGA</t>
  </si>
  <si>
    <t>227-2F</t>
  </si>
  <si>
    <t>ctccGACACCGCTTACTTTCATCC</t>
  </si>
  <si>
    <t>227-2R</t>
  </si>
  <si>
    <t>tagtGGATGAAAGTAAGCGGTGTC</t>
  </si>
  <si>
    <t>228-2F</t>
  </si>
  <si>
    <t>ctccCGCTTTTCACTCGTCCTTCC</t>
  </si>
  <si>
    <t>228-2R</t>
  </si>
  <si>
    <t>tagtGGAAGGACGAGTGAAAAGCG</t>
  </si>
  <si>
    <t>229-2F</t>
  </si>
  <si>
    <t>ctccGTCTCACCACCAGCAACTCT</t>
  </si>
  <si>
    <t>229-2R</t>
  </si>
  <si>
    <t>tagtAGAGTTGCTGGTGGTGAGAC</t>
  </si>
  <si>
    <t>230-2F</t>
  </si>
  <si>
    <t>ctccAACTCACTACCCTCACCATC</t>
  </si>
  <si>
    <t>230-2R</t>
  </si>
  <si>
    <t>tagtGATGGTGAGGGTAGTGAGTT</t>
  </si>
  <si>
    <t>231-2F</t>
  </si>
  <si>
    <t>ctccTCCCACTTCTGTTTCCGCTC</t>
  </si>
  <si>
    <t>231-2R</t>
  </si>
  <si>
    <t>tagtGAGCGGAAACAGAAGTGGGA</t>
  </si>
  <si>
    <t>232-2F</t>
  </si>
  <si>
    <t>ctccGTCCTTCCTACCTTACTCCC</t>
  </si>
  <si>
    <t>232-2R</t>
  </si>
  <si>
    <t>tagtGGGAGTAAGGTAGGAAGGAC</t>
  </si>
  <si>
    <t>233-2F</t>
  </si>
  <si>
    <t>ctccCAAAACTTCCCTCGCCTGTC</t>
  </si>
  <si>
    <t>233-2R</t>
  </si>
  <si>
    <t>tagtGACAGGCGAGGGAAGTTTTG</t>
  </si>
  <si>
    <t>234-2F</t>
  </si>
  <si>
    <t>ctccGAACAAGCAAAACCAGGCAA</t>
  </si>
  <si>
    <t>234-2R</t>
  </si>
  <si>
    <t>tagtTTGCCTGGTTTTGCTTGTTC</t>
  </si>
  <si>
    <t>235-2F</t>
  </si>
  <si>
    <t>ctccAAAACGACTCACAAACCCAG</t>
  </si>
  <si>
    <t>235-2R</t>
  </si>
  <si>
    <t>tagtCTGGGTTTGTGAGTCGTTTT</t>
  </si>
  <si>
    <t>236-2F</t>
  </si>
  <si>
    <t>ctccACACTACCCTACCTACCGCC</t>
  </si>
  <si>
    <t>236-2R</t>
  </si>
  <si>
    <t>tagtGGCGGTAGGTAGGGTAGTGT</t>
  </si>
  <si>
    <t>237-2F</t>
  </si>
  <si>
    <t>ctccGCTCCTCCATTTCCTTCATC</t>
  </si>
  <si>
    <t>237-2R</t>
  </si>
  <si>
    <t>tagtGATGAAGGAAATGGAGGAGC</t>
  </si>
  <si>
    <t>238-2F</t>
  </si>
  <si>
    <t>ctccTTACTTACTGTCGCCTTCCT</t>
  </si>
  <si>
    <t>238-2R</t>
  </si>
  <si>
    <t>tagtAGGAAGGCGACAGTAAGTAA</t>
  </si>
  <si>
    <t>239-2F</t>
  </si>
  <si>
    <t>ctccGAACAGCAACACCAGCATCC</t>
  </si>
  <si>
    <t>239-2R</t>
  </si>
  <si>
    <t>tagtGGATGCTGGTGTTGCTGTTC</t>
  </si>
  <si>
    <t>240-2F</t>
  </si>
  <si>
    <t>ctccCTGCTTTGGTTCCCGTTATT</t>
  </si>
  <si>
    <t>240-2R</t>
  </si>
  <si>
    <t>tagtAATAACGGGAACCAAAGCAG</t>
  </si>
  <si>
    <t>241-2F</t>
  </si>
  <si>
    <t>ctccTTCTTCGCTCCTGCTTCCTC</t>
  </si>
  <si>
    <t>241-2R</t>
  </si>
  <si>
    <t>tagtGAGGAAGCAGGAGCGAAGAA</t>
  </si>
  <si>
    <t>242-2F</t>
  </si>
  <si>
    <t>ctccTAAACACAACGCCGACACGC</t>
  </si>
  <si>
    <t>242-2R</t>
  </si>
  <si>
    <t>tagtGCGTGTCGGCGTTGTGTTTA</t>
  </si>
  <si>
    <t>243-2F</t>
  </si>
  <si>
    <t>ctccACATCCCACCCATCAACTTT</t>
  </si>
  <si>
    <t>243-2R</t>
  </si>
  <si>
    <t>tagtAAAGTTGATGGGTGGGATGT</t>
  </si>
  <si>
    <t>244-2F</t>
  </si>
  <si>
    <t>ctccCGTCAACCAACCAACTCCGC</t>
  </si>
  <si>
    <t>244-2R</t>
  </si>
  <si>
    <t>tagtGCGGAGTTGGTTGGTTGACG</t>
  </si>
  <si>
    <t>245-2F</t>
  </si>
  <si>
    <t>ctccGACACAACGCACAACACTTT</t>
  </si>
  <si>
    <t>245-2R</t>
  </si>
  <si>
    <t>tagtAAAGTGTTGTGCGTTGTGTC</t>
  </si>
  <si>
    <t>246-2F</t>
  </si>
  <si>
    <t>ctccACCCTTCTCCGTCTATTTTC</t>
  </si>
  <si>
    <t>246-2R</t>
  </si>
  <si>
    <t>tagtGAAAATAGACGGAGAAGGGT</t>
  </si>
  <si>
    <t>247-2F</t>
  </si>
  <si>
    <t>ctccACACCTACTGAACCCAACAT</t>
  </si>
  <si>
    <t>247-2R</t>
  </si>
  <si>
    <t>tagtATGTTGGGTTCAGTAGGTGT</t>
  </si>
  <si>
    <t>248-2F</t>
  </si>
  <si>
    <t>ctccTCTATCCACCACCGTCAACT</t>
  </si>
  <si>
    <t>248-2R</t>
  </si>
  <si>
    <t>tagtAGTTGACGGTGGTGGATAGA</t>
  </si>
  <si>
    <t>249-2F</t>
  </si>
  <si>
    <t>ctccCAACTCTCATTTCCTCCCGC</t>
  </si>
  <si>
    <t>249-2R</t>
  </si>
  <si>
    <t>tagtGCGGGAGGAAATGAGAGTTG</t>
  </si>
  <si>
    <t>250-2F</t>
  </si>
  <si>
    <t>ctccTCATCCCGCTTCTGCCATTT</t>
  </si>
  <si>
    <t>250-2R</t>
  </si>
  <si>
    <t>tagtAAATGGCAGAAGCGGGATGA</t>
  </si>
  <si>
    <t>251-2F</t>
  </si>
  <si>
    <t>ctccGCTCTCTTTCCGCCCTCACT</t>
  </si>
  <si>
    <t>251-2R</t>
  </si>
  <si>
    <t>tagtAGTGAGGGCGGAAAGAGAGC</t>
  </si>
  <si>
    <t>252-2F</t>
  </si>
  <si>
    <t>ctccCGACTCACCCGAACAACCCT</t>
  </si>
  <si>
    <t>252-2R</t>
  </si>
  <si>
    <t>tagtAGGGTTGTTCGGGTGAGTCG</t>
  </si>
  <si>
    <t>253-2F</t>
  </si>
  <si>
    <t>ctccACCCACAATCAACATCCCAG</t>
  </si>
  <si>
    <t>253-2R</t>
  </si>
  <si>
    <t>tagtCTGGGATGTTGATTGTGGGT</t>
  </si>
  <si>
    <t>254-2F</t>
  </si>
  <si>
    <t>ctccATCCGTCAACCACACCTCAC</t>
  </si>
  <si>
    <t>254-2R</t>
  </si>
  <si>
    <t>tagtGTGAGGTGTGGTTGACGGAT</t>
  </si>
  <si>
    <t>255-2F</t>
  </si>
  <si>
    <t>ctccTACACCACTACCCAACTCCT</t>
  </si>
  <si>
    <t>255-2R</t>
  </si>
  <si>
    <t>tagtAGGAGTTGGGTAGTGGTGTA</t>
  </si>
  <si>
    <t>000-3F</t>
  </si>
  <si>
    <t>actaAGGGTGAAGGTGCTGATGAT</t>
  </si>
  <si>
    <t>000-3R</t>
  </si>
  <si>
    <t>taccATCATCAGCACCTTCACCCT</t>
  </si>
  <si>
    <t>001-3F</t>
  </si>
  <si>
    <t>actaTGAACAAATGGAGGAGGCGA</t>
  </si>
  <si>
    <t>001-3R</t>
  </si>
  <si>
    <t>taccTCGCCTCCTCCATTTGTTCA</t>
  </si>
  <si>
    <t>002-3F</t>
  </si>
  <si>
    <t>actaTTTGGTTCTTCTTGGCGGTG</t>
  </si>
  <si>
    <t>002-3R</t>
  </si>
  <si>
    <t>taccCACCGCCAAGAAGAACCAAA</t>
  </si>
  <si>
    <t>003-3F</t>
  </si>
  <si>
    <t>actaAGCAAGGCGAGAAACAAAAG</t>
  </si>
  <si>
    <t>003-3R</t>
  </si>
  <si>
    <t>taccCTTTTGTTTCTCGCCTTGCT</t>
  </si>
  <si>
    <t>004-3F</t>
  </si>
  <si>
    <t>actaTTGTTTTCCTCCTTGTCCTG</t>
  </si>
  <si>
    <t>004-3R</t>
  </si>
  <si>
    <t>taccCAGGACAAGGAGGAAAACAA</t>
  </si>
  <si>
    <t>005-3F</t>
  </si>
  <si>
    <t>actaAGACAAGAACAGAGAAGCCA</t>
  </si>
  <si>
    <t>005-3R</t>
  </si>
  <si>
    <t>taccTGGCTTCTCTGTTCTTGTCT</t>
  </si>
  <si>
    <t>006-3F</t>
  </si>
  <si>
    <t>actaTGGGAGGGACGGGATTTATG</t>
  </si>
  <si>
    <t>006-3R</t>
  </si>
  <si>
    <t>taccCATAAATCCCGTCCCTCCCA</t>
  </si>
  <si>
    <t>007-3F</t>
  </si>
  <si>
    <t>actaATGAGAAAGGAGGGTGGGCG</t>
  </si>
  <si>
    <t>007-3R</t>
  </si>
  <si>
    <t>taccCGCCCACCCTCCTTTCTCAT</t>
  </si>
  <si>
    <t>008-3F</t>
  </si>
  <si>
    <t>actaTTGTGAGGGTTTGAGCGACG</t>
  </si>
  <si>
    <t>008-3R</t>
  </si>
  <si>
    <t>taccCGTCGCTCAAACCCTCACAA</t>
  </si>
  <si>
    <t>009-3F</t>
  </si>
  <si>
    <t>actaTGATTTTGTGAGGTCTGGCG</t>
  </si>
  <si>
    <t>009-3R</t>
  </si>
  <si>
    <t>taccCGCCAGACCTCACAAAATCA</t>
  </si>
  <si>
    <t>010-3F</t>
  </si>
  <si>
    <t>actaAGGTGGAGAGGGATGGGTTG</t>
  </si>
  <si>
    <t>010-3R</t>
  </si>
  <si>
    <t>taccCAACCCATCCCTCTCCACCT</t>
  </si>
  <si>
    <t>011-3F</t>
  </si>
  <si>
    <t>actaAACAGCCGAAGGAGGAAACA</t>
  </si>
  <si>
    <t>011-3R</t>
  </si>
  <si>
    <t>taccTGTTTCCTCCTTCGGCTGTT</t>
  </si>
  <si>
    <t>012-3F</t>
  </si>
  <si>
    <t>actaTCTCTGCTTTGTCGGCTTCT</t>
  </si>
  <si>
    <t>012-3R</t>
  </si>
  <si>
    <t>taccAGAAGCCGACAAAGCAGAGA</t>
  </si>
  <si>
    <t>013-3F</t>
  </si>
  <si>
    <t>actaAAGAACAAAGCAGGGCACAC</t>
  </si>
  <si>
    <t>013-3R</t>
  </si>
  <si>
    <t>taccGTGTGCCCTGCTTTGTTCTT</t>
  </si>
  <si>
    <t>014-3F</t>
  </si>
  <si>
    <t>actaAGGAGAACACAGAAACGACG</t>
  </si>
  <si>
    <t>014-3R</t>
  </si>
  <si>
    <t>taccCGTCGTTTCTGTGTTCTCCT</t>
  </si>
  <si>
    <t>015-3F</t>
  </si>
  <si>
    <t>actaACTCAGCAGGACAAAAGAAC</t>
  </si>
  <si>
    <t>015-3R</t>
  </si>
  <si>
    <t>taccGTTCTTTTGTCCTGCTGAGT</t>
  </si>
  <si>
    <t>016-3F</t>
  </si>
  <si>
    <t>actaTTCTGTTTCTTGGTCCCTTC</t>
  </si>
  <si>
    <t>016-3R</t>
  </si>
  <si>
    <t>taccGAAGGGACCAAGAAACAGAA</t>
  </si>
  <si>
    <t>017-3F</t>
  </si>
  <si>
    <t>actaAACTCCATCTTCCACTCCTC</t>
  </si>
  <si>
    <t>017-3R</t>
  </si>
  <si>
    <t>taccGAGGAGTGGAAGATGGAGTT</t>
  </si>
  <si>
    <t>018-3F</t>
  </si>
  <si>
    <t>actaTGTCGGTGTTTTGTTCTGGC</t>
  </si>
  <si>
    <t>018-3R</t>
  </si>
  <si>
    <t>taccGCCAGAACAAAACACCGACA</t>
  </si>
  <si>
    <t>019-3F</t>
  </si>
  <si>
    <t>actaAAACATCCCAAACAGCCCAA</t>
  </si>
  <si>
    <t>019-3R</t>
  </si>
  <si>
    <t>taccTTGGGCTGTTTGGGATGTTT</t>
  </si>
  <si>
    <t>020-3F</t>
  </si>
  <si>
    <t>actaAGCCAATCAACAAACACGAC</t>
  </si>
  <si>
    <t>020-3R</t>
  </si>
  <si>
    <t>taccGTCGTGTTTGTTGATTGGCT</t>
  </si>
  <si>
    <t>021-3F</t>
  </si>
  <si>
    <t>actaAAAGAGAATGTGGAGAGGAC</t>
  </si>
  <si>
    <t>021-3R</t>
  </si>
  <si>
    <t>taccGTCCTCTCCACATTCTCTTT</t>
  </si>
  <si>
    <t>022-3F</t>
  </si>
  <si>
    <t>actaAGGGAGAAGCAGGAGGAAAT</t>
  </si>
  <si>
    <t>022-3R</t>
  </si>
  <si>
    <t>taccATTTCCTCCTGCTTCTCCCT</t>
  </si>
  <si>
    <t>023-3F</t>
  </si>
  <si>
    <t>actaATGTGTTGTGGTTTCGGGCA</t>
  </si>
  <si>
    <t>023-3R</t>
  </si>
  <si>
    <t>taccTGCCCGAAACCACAACACAT</t>
  </si>
  <si>
    <t>024-3F</t>
  </si>
  <si>
    <t>actaTGGCTGGGTTTTGGGTGTGA</t>
  </si>
  <si>
    <t>024-3R</t>
  </si>
  <si>
    <t>taccTCACACCCAAAACCCAGCCA</t>
  </si>
  <si>
    <t>025-3F</t>
  </si>
  <si>
    <t>actaAGGCGAAAAGGCTGGAAGAG</t>
  </si>
  <si>
    <t>025-3R</t>
  </si>
  <si>
    <t>taccCTCTTCCAGCCTTTTCGCCT</t>
  </si>
  <si>
    <t>026-3F</t>
  </si>
  <si>
    <t>actaAACAGGGAGAACAAGACGAA</t>
  </si>
  <si>
    <t>026-3R</t>
  </si>
  <si>
    <t>taccTTCGTCTTGTTCTCCCTGTT</t>
  </si>
  <si>
    <t>027-3F</t>
  </si>
  <si>
    <t>actaATCAAAGAGGCGAACAAGGA</t>
  </si>
  <si>
    <t>027-3R</t>
  </si>
  <si>
    <t>taccTCCTTGTTCGCCTCTTTGAT</t>
  </si>
  <si>
    <t>028-3F</t>
  </si>
  <si>
    <t>actaAAACTAAGGGAAGAGACACG</t>
  </si>
  <si>
    <t>028-3R</t>
  </si>
  <si>
    <t>taccCGTGTCTCTTCCCTTAGTTT</t>
  </si>
  <si>
    <t>029-3F</t>
  </si>
  <si>
    <t>actaAAGGATAAAGGGCGAAGGGT</t>
  </si>
  <si>
    <t>029-3R</t>
  </si>
  <si>
    <t>taccACCCTTCGCCCTTTATCCTT</t>
  </si>
  <si>
    <t>030-3F</t>
  </si>
  <si>
    <t>actaTTATTGAGGGCAGGTGAGCG</t>
  </si>
  <si>
    <t>030-3R</t>
  </si>
  <si>
    <t>taccCGCTCACCTGCCCTCAATAA</t>
  </si>
  <si>
    <t>031-3F</t>
  </si>
  <si>
    <t>actaAAAGGACACGCAAGGAGAAG</t>
  </si>
  <si>
    <t>031-3R</t>
  </si>
  <si>
    <t>taccCTTCTCCTTGCGTGTCCTTT</t>
  </si>
  <si>
    <t>032-3F</t>
  </si>
  <si>
    <t>actaTTCTTTCGTTGGCTGTTCTG</t>
  </si>
  <si>
    <t>032-3R</t>
  </si>
  <si>
    <t>taccCAGAACAGCCAACGAAAGAA</t>
  </si>
  <si>
    <t>033-3F</t>
  </si>
  <si>
    <t>actaTTGAAAGAACGCACGGGACG</t>
  </si>
  <si>
    <t>033-3R</t>
  </si>
  <si>
    <t>taccCGTCCCGTGCGTTCTTTCAA</t>
  </si>
  <si>
    <t>034-3F</t>
  </si>
  <si>
    <t>actaAGAAATGGAAAAGGAGAGGC</t>
  </si>
  <si>
    <t>034-3R</t>
  </si>
  <si>
    <t>taccGCCTCTCCTTTTCCATTTCT</t>
  </si>
  <si>
    <t>035-3F</t>
  </si>
  <si>
    <t>actaTGGTGAAGGTGAGAGGGTGC</t>
  </si>
  <si>
    <t>035-3R</t>
  </si>
  <si>
    <t>taccGCACCCTCTCACCTTCACCA</t>
  </si>
  <si>
    <t>036-3F</t>
  </si>
  <si>
    <t>actaTGTCCTCCTTTCTTTCTGCT</t>
  </si>
  <si>
    <t>036-3R</t>
  </si>
  <si>
    <t>taccAGCAGAAAGAAAGGAGGACA</t>
  </si>
  <si>
    <t>037-3F</t>
  </si>
  <si>
    <t>actaAGGCGACACTAACAAGAACA</t>
  </si>
  <si>
    <t>037-3R</t>
  </si>
  <si>
    <t>taccTGTTCTTGTTAGTGTCGCCT</t>
  </si>
  <si>
    <t>038-3F</t>
  </si>
  <si>
    <t>actaATGGGATGGGACGGAAGGAA</t>
  </si>
  <si>
    <t>038-3R</t>
  </si>
  <si>
    <t>taccTTCCTTCCGTCCCATCCCAT</t>
  </si>
  <si>
    <t>039-3F</t>
  </si>
  <si>
    <t>actaAGGGAAGATTGAGGCGAACA</t>
  </si>
  <si>
    <t>039-3R</t>
  </si>
  <si>
    <t>taccTGTTCGCCTCAATCTTCCCT</t>
  </si>
  <si>
    <t>040-3F</t>
  </si>
  <si>
    <t>actaATCTTCTCATCTCCTCTTGC</t>
  </si>
  <si>
    <t>040-3R</t>
  </si>
  <si>
    <t>taccGCAAGAGGAGATGAGAAGAT</t>
  </si>
  <si>
    <t>041-3F</t>
  </si>
  <si>
    <t>actaTTTATGTCTCGGTGGGTTGC</t>
  </si>
  <si>
    <t>041-3R</t>
  </si>
  <si>
    <t>taccGCAACCCACCGAGACATAAA</t>
  </si>
  <si>
    <t>042-3F</t>
  </si>
  <si>
    <t>actaTGAAGGAAGAAAAGGGAGCA</t>
  </si>
  <si>
    <t>042-3R</t>
  </si>
  <si>
    <t>taccTGCTCCCTTTTCTTCCTTCA</t>
  </si>
  <si>
    <t>043-3F</t>
  </si>
  <si>
    <t>actaTGGTGTGCGGGTTTATTGCT</t>
  </si>
  <si>
    <t>043-3R</t>
  </si>
  <si>
    <t>taccAGCAATAAACCCGCACACCA</t>
  </si>
  <si>
    <t>044-3F</t>
  </si>
  <si>
    <t>actaTCTTGCTCTCCTTTTGCTTG</t>
  </si>
  <si>
    <t>044-3R</t>
  </si>
  <si>
    <t>taccCAAGCAAAAGGAGAGCAAGA</t>
  </si>
  <si>
    <t>045-3F</t>
  </si>
  <si>
    <t>actaAATGAAGGTGGGTGATGCGA</t>
  </si>
  <si>
    <t>045-3R</t>
  </si>
  <si>
    <t>taccTCGCATCACCCACCTTCATT</t>
  </si>
  <si>
    <t>046-3F</t>
  </si>
  <si>
    <t>actaTGGATGATGAAGGTGGGACT</t>
  </si>
  <si>
    <t>046-3R</t>
  </si>
  <si>
    <t>taccAGTCCCACCTTCATCATCCA</t>
  </si>
  <si>
    <t>047-3F</t>
  </si>
  <si>
    <t>actaAGAAGATTTGGGACGGCGAG</t>
  </si>
  <si>
    <t>047-3R</t>
  </si>
  <si>
    <t>taccCTCGCCGTCCCAAATCTTCT</t>
  </si>
  <si>
    <t>048-3F</t>
  </si>
  <si>
    <t>actaAAAGCGACAGAGAACAGAGA</t>
  </si>
  <si>
    <t>048-3R</t>
  </si>
  <si>
    <t>taccTCTCTGTTCTCTGTCGCTTT</t>
  </si>
  <si>
    <t>049-3F</t>
  </si>
  <si>
    <t>actaTTTCGTGGTTCGTGTGTGCG</t>
  </si>
  <si>
    <t>049-3R</t>
  </si>
  <si>
    <t>taccCGCACACACGAACCACGAAA</t>
  </si>
  <si>
    <t>050-3F</t>
  </si>
  <si>
    <t>actaAGAGACGCCAAAACGGACAA</t>
  </si>
  <si>
    <t>050-3R</t>
  </si>
  <si>
    <t>taccTTGTCCGTTTTGGCGTCTCT</t>
  </si>
  <si>
    <t>051-3F</t>
  </si>
  <si>
    <t>actaAGATGTGGGAGGTTGAGGGC</t>
  </si>
  <si>
    <t>051-3R</t>
  </si>
  <si>
    <t>taccGCCCTCAACCTCCCACATCT</t>
  </si>
  <si>
    <t>052-3F</t>
  </si>
  <si>
    <t>actaTGCGGTGTTGGGACTTTTGT</t>
  </si>
  <si>
    <t>052-3R</t>
  </si>
  <si>
    <t>taccACAAAAGTCCCAACACCGCA</t>
  </si>
  <si>
    <t>053-3F</t>
  </si>
  <si>
    <t>actaTGGGCTGTCTTGTTTGATGT</t>
  </si>
  <si>
    <t>053-3R</t>
  </si>
  <si>
    <t>taccACATCAAACAAGACAGCCCA</t>
  </si>
  <si>
    <t>054-3F</t>
  </si>
  <si>
    <t>actaAAGGAAGAGCGAAAGACAAC</t>
  </si>
  <si>
    <t>054-3R</t>
  </si>
  <si>
    <t>taccGTTGTCTTTCGCTCTTCCTT</t>
  </si>
  <si>
    <t>055-3F</t>
  </si>
  <si>
    <t>actaTTTTGTGAGCGGTTTTCGTG</t>
  </si>
  <si>
    <t>055-3R</t>
  </si>
  <si>
    <t>taccCACGAAAACCGCTCACAAAA</t>
  </si>
  <si>
    <t>056-3F</t>
  </si>
  <si>
    <t>actaATAAGGGAGGGAGATGAAGC</t>
  </si>
  <si>
    <t>056-3R</t>
  </si>
  <si>
    <t>taccGCTTCATCTCCCTCCCTTAT</t>
  </si>
  <si>
    <t>057-3F</t>
  </si>
  <si>
    <t>actaAGGTAAAGACAAGGGCAGCG</t>
  </si>
  <si>
    <t>057-3R</t>
  </si>
  <si>
    <t>taccCGCTGCCCTTGTCTTTACCT</t>
  </si>
  <si>
    <t>058-3F</t>
  </si>
  <si>
    <t>actaTTGGAGAGAGGAGAGGTCAG</t>
  </si>
  <si>
    <t>058-3R</t>
  </si>
  <si>
    <t>taccCTGACCTCTCCTCTCTCCAA</t>
  </si>
  <si>
    <t>059-3F</t>
  </si>
  <si>
    <t>actaAATGGGTAAAGGGTGGTATG</t>
  </si>
  <si>
    <t>059-3R</t>
  </si>
  <si>
    <t>taccCATACCACCCTTTACCCATT</t>
  </si>
  <si>
    <t>060-3F</t>
  </si>
  <si>
    <t>actaAAACTGGAGATGGGCGGACG</t>
  </si>
  <si>
    <t>060-3R</t>
  </si>
  <si>
    <t>taccCGTCCGCCCATCTCCAGTTT</t>
  </si>
  <si>
    <t>061-3F</t>
  </si>
  <si>
    <t>actaTTGTTGGTATCTGGGTGGTC</t>
  </si>
  <si>
    <t>061-3R</t>
  </si>
  <si>
    <t>taccGACCACCCAGATACCAACAA</t>
  </si>
  <si>
    <t>062-3F</t>
  </si>
  <si>
    <t>actaTGCGAGAGAGGGTAAGATGA</t>
  </si>
  <si>
    <t>062-3R</t>
  </si>
  <si>
    <t>taccTCATCTTACCCTCTCTCGCA</t>
  </si>
  <si>
    <t>063-3F</t>
  </si>
  <si>
    <t>actaAAGGGAGCGAATAAAGCGGA</t>
  </si>
  <si>
    <t>063-3R</t>
  </si>
  <si>
    <t>taccTCCGCTTTATTCGCTCCCTT</t>
  </si>
  <si>
    <t>064-3F</t>
  </si>
  <si>
    <t>actaAGGGCACGAAAACAAGAAGA</t>
  </si>
  <si>
    <t>064-3R</t>
  </si>
  <si>
    <t>taccTCTTCTTGTTTTCGTGCCCT</t>
  </si>
  <si>
    <t>065-3F</t>
  </si>
  <si>
    <t>actaTTGTTTTCTGGGTTCTGGTC</t>
  </si>
  <si>
    <t>065-3R</t>
  </si>
  <si>
    <t>taccGACCAGAACCCAGAAAACAA</t>
  </si>
  <si>
    <t>066-3F</t>
  </si>
  <si>
    <t>actaAGGCGGCGAAAAGAGATGAG</t>
  </si>
  <si>
    <t>066-3R</t>
  </si>
  <si>
    <t>taccCTCATCTCTTTTCGCCGCCT</t>
  </si>
  <si>
    <t>067-3F</t>
  </si>
  <si>
    <t>actaTTTGGTTTGCTCTATGCCTC</t>
  </si>
  <si>
    <t>067-3R</t>
  </si>
  <si>
    <t>taccGAGGCATAGAGCAAACCAAA</t>
  </si>
  <si>
    <t>068-3F</t>
  </si>
  <si>
    <t>actaTTGTGTGGTCTTTTGCGTTG</t>
  </si>
  <si>
    <t>068-3R</t>
  </si>
  <si>
    <t>taccCAACGCAAAAGACCACACAA</t>
  </si>
  <si>
    <t>069-3F</t>
  </si>
  <si>
    <t>actaAGGGAAATGGGTAATGAGAG</t>
  </si>
  <si>
    <t>069-3R</t>
  </si>
  <si>
    <t>taccCTCTCATTACCCATTTCCCT</t>
  </si>
  <si>
    <t>070-3F</t>
  </si>
  <si>
    <t>actaAAGCAGAAAAGAATCGGGCG</t>
  </si>
  <si>
    <t>070-3R</t>
  </si>
  <si>
    <t>taccCGCCCGATTCTTTTCTGCTT</t>
  </si>
  <si>
    <t>071-3F</t>
  </si>
  <si>
    <t>actaTGAGGGAGAGAAGCAAGGCG</t>
  </si>
  <si>
    <t>071-3R</t>
  </si>
  <si>
    <t>taccCGCCTTGCTTCTCTCCCTCA</t>
  </si>
  <si>
    <t>072-3F</t>
  </si>
  <si>
    <t>actaTTGGGTTCGTTCGGTTTCTG</t>
  </si>
  <si>
    <t>072-3R</t>
  </si>
  <si>
    <t>taccCAGAAACCGAACGAACCCAA</t>
  </si>
  <si>
    <t>073-3F</t>
  </si>
  <si>
    <t>actaTGGTAAGAAGGGAAAGAGGC</t>
  </si>
  <si>
    <t>073-3R</t>
  </si>
  <si>
    <t>taccGCCTCTTTCCCTTCTTACCA</t>
  </si>
  <si>
    <t>074-3F</t>
  </si>
  <si>
    <t>actaAACAAAGGAGAGGGCAAAGA</t>
  </si>
  <si>
    <t>074-3R</t>
  </si>
  <si>
    <t>taccTCTTTGCCCTCTCCTTTGTT</t>
  </si>
  <si>
    <t>075-3F</t>
  </si>
  <si>
    <t>actaTGAGAGGAAAGGAAAGCGGA</t>
  </si>
  <si>
    <t>075-3R</t>
  </si>
  <si>
    <t>taccTCCGCTTTCCTTTCCTCTCA</t>
  </si>
  <si>
    <t>076-3F</t>
  </si>
  <si>
    <t>actaAGGAAAACAAAAGGTGGGAC</t>
  </si>
  <si>
    <t>076-3R</t>
  </si>
  <si>
    <t>taccGTCCCACCTTTTGTTTTCCT</t>
  </si>
  <si>
    <t>077-3F</t>
  </si>
  <si>
    <t>actaATGAAGATGGGAAAGAAGCG</t>
  </si>
  <si>
    <t>077-3R</t>
  </si>
  <si>
    <t>taccCGCTTCTTTCCCATCTTCAT</t>
  </si>
  <si>
    <t>078-3F</t>
  </si>
  <si>
    <t>actaATGGGACGAAGGAAGACGGC</t>
  </si>
  <si>
    <t>078-3R</t>
  </si>
  <si>
    <t>taccGCCGTCTTCCTTCGTCCCAT</t>
  </si>
  <si>
    <t>079-3F</t>
  </si>
  <si>
    <t>actaAGCGGAGGGAAGATGGAAGA</t>
  </si>
  <si>
    <t>079-3R</t>
  </si>
  <si>
    <t>taccTCTTCCATCTTCCCTCCGCT</t>
  </si>
  <si>
    <t>080-3F</t>
  </si>
  <si>
    <t>actaTGGTCGTCTTTTCCTGTTGC</t>
  </si>
  <si>
    <t>080-3R</t>
  </si>
  <si>
    <t>taccGCAACAGGAAAAGACGACCA</t>
  </si>
  <si>
    <t>081-3F</t>
  </si>
  <si>
    <t>actaAAATGACAAGAACGGACGCA</t>
  </si>
  <si>
    <t>081-3R</t>
  </si>
  <si>
    <t>taccTGCGTCCGTTCTTGTCATTT</t>
  </si>
  <si>
    <t>082-3F</t>
  </si>
  <si>
    <t>actaTGATGTTGGATGCGGTGGGC</t>
  </si>
  <si>
    <t>082-3R</t>
  </si>
  <si>
    <t>taccGCCCACCGCATCCAACATCA</t>
  </si>
  <si>
    <t>083-3F</t>
  </si>
  <si>
    <t>actaTTGGTGCGTTGGGTGTTGTC</t>
  </si>
  <si>
    <t>083-3R</t>
  </si>
  <si>
    <t>taccGACAACACCCAACGCACCAA</t>
  </si>
  <si>
    <t>084-3F</t>
  </si>
  <si>
    <t>actaACGGAACAGAACAAGACAAG</t>
  </si>
  <si>
    <t>084-3R</t>
  </si>
  <si>
    <t>taccCTTGTCTTGTTCTGTTCCGT</t>
  </si>
  <si>
    <t>085-3F</t>
  </si>
  <si>
    <t>actaAGAAAGGATGGCAGGTGACG</t>
  </si>
  <si>
    <t>085-3R</t>
  </si>
  <si>
    <t>taccCGTCACCTGCCATCCTTTCT</t>
  </si>
  <si>
    <t>086-3F</t>
  </si>
  <si>
    <t>actaATGAGGAATGTGGGCGGGAC</t>
  </si>
  <si>
    <t>086-3R</t>
  </si>
  <si>
    <t>taccGTCCCGCCCACATTCCTCAT</t>
  </si>
  <si>
    <t>087-3F</t>
  </si>
  <si>
    <t>actaAGCCAGAGGGACAAACAGAA</t>
  </si>
  <si>
    <t>087-3R</t>
  </si>
  <si>
    <t>taccTTCTGTTTGTCCCTCTGGCT</t>
  </si>
  <si>
    <t>088-3F</t>
  </si>
  <si>
    <t>actaTCTTTTGCGTTTGGCTGCTG</t>
  </si>
  <si>
    <t>088-3R</t>
  </si>
  <si>
    <t>taccCAGCAGCCAAACGCAAAAGA</t>
  </si>
  <si>
    <t>089-3F</t>
  </si>
  <si>
    <t>actaAGAGAGCAAAGAGACAGGAC</t>
  </si>
  <si>
    <t>089-3R</t>
  </si>
  <si>
    <t>taccGTCCTGTCTCTTTGCTCTCT</t>
  </si>
  <si>
    <t>090-3F</t>
  </si>
  <si>
    <t>actaTTGTGGCGTGGTTGGCTGGA</t>
  </si>
  <si>
    <t>090-3R</t>
  </si>
  <si>
    <t>taccTCCAGCCAACCACGCCACAA</t>
  </si>
  <si>
    <t>091-3F</t>
  </si>
  <si>
    <t>actaTGCGGTTGTGGTGGTCTTCA</t>
  </si>
  <si>
    <t>091-3R</t>
  </si>
  <si>
    <t>taccTGAAGACCACCACAACCGCA</t>
  </si>
  <si>
    <t>092-3F</t>
  </si>
  <si>
    <t>actaACGAGCGAGGAGGACAAAGA</t>
  </si>
  <si>
    <t>092-3R</t>
  </si>
  <si>
    <t>taccTCTTTGTCCTCCTCGCTCGT</t>
  </si>
  <si>
    <t>093-3F</t>
  </si>
  <si>
    <t>actaAATGGAGGGTAAGGAACGAG</t>
  </si>
  <si>
    <t>093-3R</t>
  </si>
  <si>
    <t>taccCTCGTTCCTTACCCTCCATT</t>
  </si>
  <si>
    <t>094-3F</t>
  </si>
  <si>
    <t>actaAAGGTAAGAGAAAGGCGGAA</t>
  </si>
  <si>
    <t>094-3R</t>
  </si>
  <si>
    <t>taccTTCCGCCTTTCTCTTACCTT</t>
  </si>
  <si>
    <t>095-3F</t>
  </si>
  <si>
    <t>actaAGAGGTGTGATGGGTGGAAC</t>
  </si>
  <si>
    <t>095-3R</t>
  </si>
  <si>
    <t>taccGTTCCACCCATCACACCTCT</t>
  </si>
  <si>
    <t>096-3F</t>
  </si>
  <si>
    <t>actaTGGTTTGATTGGTCTGGTTG</t>
  </si>
  <si>
    <t>096-3R</t>
  </si>
  <si>
    <t>taccCAACCAGACCAATCAAACCA</t>
  </si>
  <si>
    <t>097-3F</t>
  </si>
  <si>
    <t>actaTTCTTGGTGTTCGGTTGGGC</t>
  </si>
  <si>
    <t>097-3R</t>
  </si>
  <si>
    <t>taccGCCCAACCGAACACCAAGAA</t>
  </si>
  <si>
    <t>098-3F</t>
  </si>
  <si>
    <t>actaAAAGAGGGTGGTAAGATGGA</t>
  </si>
  <si>
    <t>098-3R</t>
  </si>
  <si>
    <t>taccTCCATCTTACCACCCTCTTT</t>
  </si>
  <si>
    <t>099-3F</t>
  </si>
  <si>
    <t>actaTGCTGTGGTGGTGTGCTGGA</t>
  </si>
  <si>
    <t>099-3R</t>
  </si>
  <si>
    <t>taccTCCAGCACACCACCACAGCA</t>
  </si>
  <si>
    <t>100-3F</t>
  </si>
  <si>
    <t>actaTTTGGTCTTGTCATTCGGCG</t>
  </si>
  <si>
    <t>100-3R</t>
  </si>
  <si>
    <t>taccCGCCGAATGACAAGACCAAA</t>
  </si>
  <si>
    <t>101-3F</t>
  </si>
  <si>
    <t>actaAATGATGGACAGAAGAGGCG</t>
  </si>
  <si>
    <t>101-3R</t>
  </si>
  <si>
    <t>taccCGCCTCTTCTGTCCATCATT</t>
  </si>
  <si>
    <t>102-3F</t>
  </si>
  <si>
    <t>actaTTGGGAGACGAGGGATGTGA</t>
  </si>
  <si>
    <t>102-3R</t>
  </si>
  <si>
    <t>taccTCACATCCCTCGTCTCCCAA</t>
  </si>
  <si>
    <t>103-3F</t>
  </si>
  <si>
    <t>actaAGAGGTGGGTGGAAATGGAC</t>
  </si>
  <si>
    <t>103-3R</t>
  </si>
  <si>
    <t>taccGTCCATTTCCACCCACCTCT</t>
  </si>
  <si>
    <t>104-3F</t>
  </si>
  <si>
    <t>actaAGCAGCAGACGAACGAAGAA</t>
  </si>
  <si>
    <t>104-3R</t>
  </si>
  <si>
    <t>taccTTCTTCGTTCGTCTGCTGCT</t>
  </si>
  <si>
    <t>105-3F</t>
  </si>
  <si>
    <t>actaATAAAGAGAGAAGGCGGGAG</t>
  </si>
  <si>
    <t>105-3R</t>
  </si>
  <si>
    <t>taccCTCCCGCCTTCTCTCTTTAT</t>
  </si>
  <si>
    <t>106-3F</t>
  </si>
  <si>
    <t>actaAGAGCGACAACGAATGGAAA</t>
  </si>
  <si>
    <t>106-3R</t>
  </si>
  <si>
    <t>taccTTTCCATTCGTTGTCGCTCT</t>
  </si>
  <si>
    <t>107-3F</t>
  </si>
  <si>
    <t>actaAAAGACGGATAAACGGAGAG</t>
  </si>
  <si>
    <t>107-3R</t>
  </si>
  <si>
    <t>taccCTCTCCGTTTATCCGTCTTT</t>
  </si>
  <si>
    <t>108-3F</t>
  </si>
  <si>
    <t>actaTGTGTTCTTGTTTGCCCTGC</t>
  </si>
  <si>
    <t>108-3R</t>
  </si>
  <si>
    <t>taccGCAGGGCAAACAAGAACACA</t>
  </si>
  <si>
    <t>109-3F</t>
  </si>
  <si>
    <t>actaTGGGTTTGTCGTATGTGGTG</t>
  </si>
  <si>
    <t>109-3R</t>
  </si>
  <si>
    <t>taccCACCACATACGACAAACCCA</t>
  </si>
  <si>
    <t>110-3F</t>
  </si>
  <si>
    <t>actaTGATGGAGATGAGGTGTTCG</t>
  </si>
  <si>
    <t>110-3R</t>
  </si>
  <si>
    <t>taccCGAACACCTCATCTCCATCA</t>
  </si>
  <si>
    <t>111-3F</t>
  </si>
  <si>
    <t>actaTCTTCCGTTGCCTTCTTTTG</t>
  </si>
  <si>
    <t>111-3R</t>
  </si>
  <si>
    <t>taccCAAAAGAAGGCAACGGAAGA</t>
  </si>
  <si>
    <t>112-3F</t>
  </si>
  <si>
    <t>actaAGGCAGGGTGGATGGTGATG</t>
  </si>
  <si>
    <t>112-3R</t>
  </si>
  <si>
    <t>taccCATCACCATCCACCCTGCCT</t>
  </si>
  <si>
    <t>113-3F</t>
  </si>
  <si>
    <t>actaAGAAGGTTGGAGGGTGTGGC</t>
  </si>
  <si>
    <t>113-3R</t>
  </si>
  <si>
    <t>taccGCCACACCCTCCAACCTTCT</t>
  </si>
  <si>
    <t>114-3F</t>
  </si>
  <si>
    <t>actaTGAAGGAAGGAGGTGAGGAG</t>
  </si>
  <si>
    <t>114-3R</t>
  </si>
  <si>
    <t>taccCTCCTCACCTCCTTCCTTCA</t>
  </si>
  <si>
    <t>115-3F</t>
  </si>
  <si>
    <t>actaATCGGAAGAACAAGAGGGAG</t>
  </si>
  <si>
    <t>115-3R</t>
  </si>
  <si>
    <t>taccCTCCCTCTTGTTCTTCCGAT</t>
  </si>
  <si>
    <t>116-3F</t>
  </si>
  <si>
    <t>actaAATGGAAAACGACAGCGAAG</t>
  </si>
  <si>
    <t>116-3R</t>
  </si>
  <si>
    <t>taccCTTCGCTGTCGTTTTCCATT</t>
  </si>
  <si>
    <t>117-3F</t>
  </si>
  <si>
    <t>actaTTGTTTGGGCGTTTTGGGCG</t>
  </si>
  <si>
    <t>117-3R</t>
  </si>
  <si>
    <t>taccCGCCCAAAACGCCCAAACAA</t>
  </si>
  <si>
    <t>118-3F</t>
  </si>
  <si>
    <t>actaAAATAAGCCCAACACTCCCA</t>
  </si>
  <si>
    <t>118-3R</t>
  </si>
  <si>
    <t>taccTGGGAGTGTTGGGCTTATTT</t>
  </si>
  <si>
    <t>119-3F</t>
  </si>
  <si>
    <t>actaTCGGGAAGGAAGAAGGGTTT</t>
  </si>
  <si>
    <t>119-3R</t>
  </si>
  <si>
    <t>taccAAACCCTTCTTCCTTCCCGA</t>
  </si>
  <si>
    <t>120-3F</t>
  </si>
  <si>
    <t>actaAAGGGAGGCAAAGCAAGGTG</t>
  </si>
  <si>
    <t>120-3R</t>
  </si>
  <si>
    <t>taccCACCTTGCTTTGCCTCCCTT</t>
  </si>
  <si>
    <t>121-3F</t>
  </si>
  <si>
    <t>actaAGAGGACACAAACAAAGGGA</t>
  </si>
  <si>
    <t>121-3R</t>
  </si>
  <si>
    <t>taccTCCCTTTGTTTGTGTCCTCT</t>
  </si>
  <si>
    <t>122-3F</t>
  </si>
  <si>
    <t>actaATGTTGGGTGGTGTCTGTTG</t>
  </si>
  <si>
    <t>122-3R</t>
  </si>
  <si>
    <t>taccCAACAGACACCACCCAACAT</t>
  </si>
  <si>
    <t>123-3F</t>
  </si>
  <si>
    <t>actaTGATGGAAAGGGTTGGGTGC</t>
  </si>
  <si>
    <t>123-3R</t>
  </si>
  <si>
    <t>taccGCACCCAACCCTTTCCATCA</t>
  </si>
  <si>
    <t>124-3F</t>
  </si>
  <si>
    <t>actaATGAGAAGAGAACGAGCGAG</t>
  </si>
  <si>
    <t>124-3R</t>
  </si>
  <si>
    <t>taccCTCGCTCGTTCTCTTCTCAT</t>
  </si>
  <si>
    <t>125-3F</t>
  </si>
  <si>
    <t>actaTGGGTCTTTGGGTGTTTTGA</t>
  </si>
  <si>
    <t>125-3R</t>
  </si>
  <si>
    <t>taccTCAAAACACCCAAAGACCCA</t>
  </si>
  <si>
    <t>126-3F</t>
  </si>
  <si>
    <t>actaTGATGTGGTTATGTGGGACG</t>
  </si>
  <si>
    <t>126-3R</t>
  </si>
  <si>
    <t>taccCGTCCCACATAACCACATCA</t>
  </si>
  <si>
    <t>127-3F</t>
  </si>
  <si>
    <t>actaATGGATGAAGGGAGGATAAC</t>
  </si>
  <si>
    <t>127-3R</t>
  </si>
  <si>
    <t>taccGTTATCCTCCCTTCATCCAT</t>
  </si>
  <si>
    <t>128-3F</t>
  </si>
  <si>
    <t>actaAAAGATGAACGAACGGAGGA</t>
  </si>
  <si>
    <t>128-3R</t>
  </si>
  <si>
    <t>taccTCCTCCGTTCGTTCATCTTT</t>
  </si>
  <si>
    <t>129-3F</t>
  </si>
  <si>
    <t>actaAGAAAATGCGACGAGGGAGA</t>
  </si>
  <si>
    <t>129-3R</t>
  </si>
  <si>
    <t>taccTCTCCCTCGTCGCATTTTCT</t>
  </si>
  <si>
    <t>130-3F</t>
  </si>
  <si>
    <t>actaATGAAGAGACAGACAGAGGA</t>
  </si>
  <si>
    <t>130-3R</t>
  </si>
  <si>
    <t>taccTCCTCTGTCTGTCTCTTCAT</t>
  </si>
  <si>
    <t>131-3F</t>
  </si>
  <si>
    <t>actaAGACACAGAAGACGCCCAAA</t>
  </si>
  <si>
    <t>131-3R</t>
  </si>
  <si>
    <t>taccTTTGGGCGTCTTCTGTGTCT</t>
  </si>
  <si>
    <t>132-3F</t>
  </si>
  <si>
    <t>actaTGTGCGTTTTGGGTGGGTGC</t>
  </si>
  <si>
    <t>132-3R</t>
  </si>
  <si>
    <t>taccGCACCCACCCAAAACGCACA</t>
  </si>
  <si>
    <t>133-3F</t>
  </si>
  <si>
    <t>actaTCGCAAAACACAGACACACG</t>
  </si>
  <si>
    <t>133-3R</t>
  </si>
  <si>
    <t>taccCGTGTGTCTGTGTTTTGCGA</t>
  </si>
  <si>
    <t>134-3F</t>
  </si>
  <si>
    <t>actaTTGTTTGGTCTGGGATGGCG</t>
  </si>
  <si>
    <t>134-3R</t>
  </si>
  <si>
    <t>taccCGCCATCCCAGACCAAACAA</t>
  </si>
  <si>
    <t>135-3F</t>
  </si>
  <si>
    <t>actaTTATCGGTTGTGTGCGTGGA</t>
  </si>
  <si>
    <t>135-3R</t>
  </si>
  <si>
    <t>taccTCCACGCACACAACCGATAA</t>
  </si>
  <si>
    <t>136-3F</t>
  </si>
  <si>
    <t>actaAAACGGGAGAGAGGAAGGAT</t>
  </si>
  <si>
    <t>136-3R</t>
  </si>
  <si>
    <t>taccATCCTTCCTCTCTCCCGTTT</t>
  </si>
  <si>
    <t>137-3F</t>
  </si>
  <si>
    <t>actaTGAACAAGGAGACAACAAGC</t>
  </si>
  <si>
    <t>137-3R</t>
  </si>
  <si>
    <t>taccGCTTGTTGTCTCCTTGTTCA</t>
  </si>
  <si>
    <t>138-3F</t>
  </si>
  <si>
    <t>actaAGGATGAATGGAGGGACGGA</t>
  </si>
  <si>
    <t>138-3R</t>
  </si>
  <si>
    <t>taccTCCGTCCCTCCATTCATCCT</t>
  </si>
  <si>
    <t>139-3F</t>
  </si>
  <si>
    <t>actaAAATGGGAACGGAGAGGGAC</t>
  </si>
  <si>
    <t>139-3R</t>
  </si>
  <si>
    <t>taccGTCCCTCTCCGTTCCCATTT</t>
  </si>
  <si>
    <t>140-3F</t>
  </si>
  <si>
    <t>actaAGCAACAAGGAGGACGGAGC</t>
  </si>
  <si>
    <t>140-3R</t>
  </si>
  <si>
    <t>taccGCTCCGTCCTCCTTGTTGCT</t>
  </si>
  <si>
    <t>141-3F</t>
  </si>
  <si>
    <t>actaTGTGAAGGGAAAGAAGGGTC</t>
  </si>
  <si>
    <t>141-3R</t>
  </si>
  <si>
    <t>taccGACCCTTCTTTCCCTTCACA</t>
  </si>
  <si>
    <t>142-3F</t>
  </si>
  <si>
    <t>actaAGAAGAGGCAGAAAGGAAGC</t>
  </si>
  <si>
    <t>142-3R</t>
  </si>
  <si>
    <t>taccGCTTCCTTTCTGCCTCTTCT</t>
  </si>
  <si>
    <t>143-3F</t>
  </si>
  <si>
    <t>actaATGGAAGGACAGCGAGACAG</t>
  </si>
  <si>
    <t>143-3R</t>
  </si>
  <si>
    <t>taccCTGTCTCGCTGTCCTTCCAT</t>
  </si>
  <si>
    <t>144-3F</t>
  </si>
  <si>
    <t>actaAGGAGAGAACGGACAGACAG</t>
  </si>
  <si>
    <t>144-3R</t>
  </si>
  <si>
    <t>taccCTGTCTGTCCGTTCTCTCCT</t>
  </si>
  <si>
    <t>145-3F</t>
  </si>
  <si>
    <t>actaAGCAAAAGAAAGGGAAGAGC</t>
  </si>
  <si>
    <t>145-3R</t>
  </si>
  <si>
    <t>taccGCTCTTCCCTTTCTTTTGCT</t>
  </si>
  <si>
    <t>146-3F</t>
  </si>
  <si>
    <t>actaATCGCAGAGGAAGGAAGGAC</t>
  </si>
  <si>
    <t>146-3R</t>
  </si>
  <si>
    <t>taccGTCCTTCCTTCCTCTGCGAT</t>
  </si>
  <si>
    <t>147-3F</t>
  </si>
  <si>
    <t>actaAGGCAGAGAGGACAGGGAAG</t>
  </si>
  <si>
    <t>147-3R</t>
  </si>
  <si>
    <t>taccCTTCCCTGTCCTCTCTGCCT</t>
  </si>
  <si>
    <t>148-3F</t>
  </si>
  <si>
    <t>actaTCACGAAAACGAACACAACG</t>
  </si>
  <si>
    <t>148-3R</t>
  </si>
  <si>
    <t>taccCGTTGTGTTCGTTTTCGTGA</t>
  </si>
  <si>
    <t>149-3F</t>
  </si>
  <si>
    <t>actaAAGGACACACGCCAACAAAG</t>
  </si>
  <si>
    <t>149-3R</t>
  </si>
  <si>
    <t>taccCTTTGTTGGCGTGTGTCCTT</t>
  </si>
  <si>
    <t>150-3F</t>
  </si>
  <si>
    <t>actaAGCGAGGAAGGAAGAATGAA</t>
  </si>
  <si>
    <t>150-3R</t>
  </si>
  <si>
    <t>taccTTCATTCTTCCTTCCTCGCT</t>
  </si>
  <si>
    <t>151-3F</t>
  </si>
  <si>
    <t>actaTGAATGAGGAAGGAGGTTGC</t>
  </si>
  <si>
    <t>151-3R</t>
  </si>
  <si>
    <t>taccGCAACCTCCTTCCTCATTCA</t>
  </si>
  <si>
    <t>152-3F</t>
  </si>
  <si>
    <t>actaTGAGGAGGTATGGGTGAGGC</t>
  </si>
  <si>
    <t>152-3R</t>
  </si>
  <si>
    <t>taccGCCTCACCCATACCTCCTCA</t>
  </si>
  <si>
    <t>153-3F</t>
  </si>
  <si>
    <t>actaTTGTGCTTTGTTTCGTCTCG</t>
  </si>
  <si>
    <t>153-3R</t>
  </si>
  <si>
    <t>taccCGAGACGAAACAAAGCACAA</t>
  </si>
  <si>
    <t>154-3F</t>
  </si>
  <si>
    <t>actaAGAAGCACAAGCGAAGAAAG</t>
  </si>
  <si>
    <t>154-3R</t>
  </si>
  <si>
    <t>taccCTTTCTTCGCTTGTGCTTCT</t>
  </si>
  <si>
    <t>155-3F</t>
  </si>
  <si>
    <t>actaTTCGGTCTCGGTCTTTCTGC</t>
  </si>
  <si>
    <t>155-3R</t>
  </si>
  <si>
    <t>taccGCAGAAAGACCGAGACCGAA</t>
  </si>
  <si>
    <t>156-3F</t>
  </si>
  <si>
    <t>actaTGATGTCGTTTGTTCCGTTG</t>
  </si>
  <si>
    <t>156-3R</t>
  </si>
  <si>
    <t>taccCAACGGAACAAACGACATCA</t>
  </si>
  <si>
    <t>157-3F</t>
  </si>
  <si>
    <t>actaAAGGACAAGAGACGGGAAAA</t>
  </si>
  <si>
    <t>157-3R</t>
  </si>
  <si>
    <t>taccTTTTCCCGTCTCTTGTCCTT</t>
  </si>
  <si>
    <t>158-3F</t>
  </si>
  <si>
    <t>actaTTGTTTGTGCTGTGCTCTTG</t>
  </si>
  <si>
    <t>158-3R</t>
  </si>
  <si>
    <t>taccCAAGAGCACAGCACAAACAA</t>
  </si>
  <si>
    <t>159-3F</t>
  </si>
  <si>
    <t>actaATGAGGAATGGCAGGAAACG</t>
  </si>
  <si>
    <t>159-3R</t>
  </si>
  <si>
    <t>taccCGTTTCCTGCCATTCCTCAT</t>
  </si>
  <si>
    <t>160-3F</t>
  </si>
  <si>
    <t>actaAACGGAAAACAGGCACAGGA</t>
  </si>
  <si>
    <t>160-3R</t>
  </si>
  <si>
    <t>taccTCCTGTGCCTGTTTTCCGTT</t>
  </si>
  <si>
    <t>161-3F</t>
  </si>
  <si>
    <t>actaAGATGTGAAGGGAGGCGGGA</t>
  </si>
  <si>
    <t>161-3R</t>
  </si>
  <si>
    <t>taccTCCCGCCTCCCTTCACATCT</t>
  </si>
  <si>
    <t>162-3F</t>
  </si>
  <si>
    <t>actaAAAGAGGGATGAGGCAAGAG</t>
  </si>
  <si>
    <t>162-3R</t>
  </si>
  <si>
    <t>taccCTCTTGCCTCATCCCTCTTT</t>
  </si>
  <si>
    <t>163-3F</t>
  </si>
  <si>
    <t>actaAAGAAACAAGGGAGGAGACG</t>
  </si>
  <si>
    <t>163-3R</t>
  </si>
  <si>
    <t>taccCGTCTCCTCCCTTGTTTCTT</t>
  </si>
  <si>
    <t>164-3F</t>
  </si>
  <si>
    <t>actaAGATAAAAGCGGGAAAAGGC</t>
  </si>
  <si>
    <t>164-3R</t>
  </si>
  <si>
    <t>taccGCCTTTTCCCGCTTTTATCT</t>
  </si>
  <si>
    <t>165-3F</t>
  </si>
  <si>
    <t>actaAACGAAGGGCGGAATAAAAG</t>
  </si>
  <si>
    <t>165-3R</t>
  </si>
  <si>
    <t>taccCTTTTATTCCGCCCTTCGTT</t>
  </si>
  <si>
    <t>166-3F</t>
  </si>
  <si>
    <t>actaAGGGCGGAACACAACAGAAC</t>
  </si>
  <si>
    <t>166-3R</t>
  </si>
  <si>
    <t>taccGTTCTGTTGTGTTCCGCCCT</t>
  </si>
  <si>
    <t>167-3F</t>
  </si>
  <si>
    <t>actaTTTATTCTCCTGCTGCTCTC</t>
  </si>
  <si>
    <t>167-3R</t>
  </si>
  <si>
    <t>taccGAGAGCAGCAGGAGAATAAA</t>
  </si>
  <si>
    <t>168-3F</t>
  </si>
  <si>
    <t>actaAATGTGATGGAAGAGGGAAC</t>
  </si>
  <si>
    <t>168-3R</t>
  </si>
  <si>
    <t>taccGTTCCCTCTTCCATCACATT</t>
  </si>
  <si>
    <t>169-3F</t>
  </si>
  <si>
    <t>actaAGAACAAGAACGCAAGGAAG</t>
  </si>
  <si>
    <t>169-3R</t>
  </si>
  <si>
    <t>taccCTTCCTTGCGTTCTTGTTCT</t>
  </si>
  <si>
    <t>170-3F</t>
  </si>
  <si>
    <t>actaTTGAGGGTTGGAGGTATGCG</t>
  </si>
  <si>
    <t>170-3R</t>
  </si>
  <si>
    <t>taccCGCATACCTCCAACCCTCAA</t>
  </si>
  <si>
    <t>171-3F</t>
  </si>
  <si>
    <t>actaATGGAGACGAACGAGGAAGA</t>
  </si>
  <si>
    <t>171-3R</t>
  </si>
  <si>
    <t>taccTCTTCCTCGTTCGTCTCCAT</t>
  </si>
  <si>
    <t>172-3F</t>
  </si>
  <si>
    <t>actaAACAGAACAGAAGGAGACAC</t>
  </si>
  <si>
    <t>172-3R</t>
  </si>
  <si>
    <t>taccGTGTCTCCTTCTGTTCTGTT</t>
  </si>
  <si>
    <t>173-3F</t>
  </si>
  <si>
    <t>actaAAAGGGAAGCGAAACGAAAG</t>
  </si>
  <si>
    <t>173-3R</t>
  </si>
  <si>
    <t>taccCTTTCGTTTCGCTTCCCTTT</t>
  </si>
  <si>
    <t>174-3F</t>
  </si>
  <si>
    <t>actaAAAGGTGGTAAAAGGAGGCG</t>
  </si>
  <si>
    <t>174-3R</t>
  </si>
  <si>
    <t>taccCGCCTCCTTTTACCACCTTT</t>
  </si>
  <si>
    <t>175-3F</t>
  </si>
  <si>
    <t>actaTTTGTCGTTGGTTTCTGTGC</t>
  </si>
  <si>
    <t>175-3R</t>
  </si>
  <si>
    <t>taccGCACAGAAACCAACGACAAA</t>
  </si>
  <si>
    <t>176-3F</t>
  </si>
  <si>
    <t>actaTTTGGCGGTGGTTTGACTTT</t>
  </si>
  <si>
    <t>176-3R</t>
  </si>
  <si>
    <t>taccAAAGTCAAACCACCGCCAAA</t>
  </si>
  <si>
    <t>177-3F</t>
  </si>
  <si>
    <t>actaAAGGCAATGGGAAGCGGAAC</t>
  </si>
  <si>
    <t>177-3R</t>
  </si>
  <si>
    <t>taccGTTCCGCTTCCCATTGCCTT</t>
  </si>
  <si>
    <t>178-3F</t>
  </si>
  <si>
    <t>actaAGCGAAAGAGGGAGCACGAC</t>
  </si>
  <si>
    <t>178-3R</t>
  </si>
  <si>
    <t>taccGTCGTGCTCCCTCTTTCGCT</t>
  </si>
  <si>
    <t>179-3F</t>
  </si>
  <si>
    <t>actaATGTAAGGAGAGAGGGTGGA</t>
  </si>
  <si>
    <t>179-3R</t>
  </si>
  <si>
    <t>taccTCCACCCTCTCTCCTTACAT</t>
  </si>
  <si>
    <t>180-3F</t>
  </si>
  <si>
    <t>actaAGATAAGGCAACAGGGAACA</t>
  </si>
  <si>
    <t>180-3R</t>
  </si>
  <si>
    <t>taccTGTTCCCTGTTGCCTTATCT</t>
  </si>
  <si>
    <t>181-3F</t>
  </si>
  <si>
    <t>actaAGAGAAAGCGAGACAGAGAA</t>
  </si>
  <si>
    <t>181-3R</t>
  </si>
  <si>
    <t>taccTTCTCTGTCTCGCTTTCTCT</t>
  </si>
  <si>
    <t>182-3F</t>
  </si>
  <si>
    <t>actaATGAGGGAGAGGATGATGGT</t>
  </si>
  <si>
    <t>182-3R</t>
  </si>
  <si>
    <t>taccACCATCATCCTCTCCCTCAT</t>
  </si>
  <si>
    <t>183-3F</t>
  </si>
  <si>
    <t>actaTGGTCGGTATGTCTTGTTCG</t>
  </si>
  <si>
    <t>183-3R</t>
  </si>
  <si>
    <t>taccCGAACAAGACATACCGACCA</t>
  </si>
  <si>
    <t>184-3F</t>
  </si>
  <si>
    <t>actaTGAAGGAAGAAGGGACAGGT</t>
  </si>
  <si>
    <t>184-3R</t>
  </si>
  <si>
    <t>taccACCTGTCCCTTCTTCCTTCA</t>
  </si>
  <si>
    <t>185-3F</t>
  </si>
  <si>
    <t>actaTGGTCTTTTGCTTTCCTCTG</t>
  </si>
  <si>
    <t>185-3R</t>
  </si>
  <si>
    <t>taccCAGAGGAAAGCAAAAGACCA</t>
  </si>
  <si>
    <t>186-3F</t>
  </si>
  <si>
    <t>actaAATGGCGGAGAAACGAACAC</t>
  </si>
  <si>
    <t>186-3R</t>
  </si>
  <si>
    <t>taccGTGTTCGTTTCTCCGCCATT</t>
  </si>
  <si>
    <t>187-3F</t>
  </si>
  <si>
    <t>actaTTGAGGGTTGTTGGAGGTGA</t>
  </si>
  <si>
    <t>187-3R</t>
  </si>
  <si>
    <t>taccTCACCTCCAACAACCCTCAA</t>
  </si>
  <si>
    <t>188-3F</t>
  </si>
  <si>
    <t>actaTGGAAAAGGGTGAAGGGACA</t>
  </si>
  <si>
    <t>188-3R</t>
  </si>
  <si>
    <t>taccTGTCCCTTCACCCTTTTCCA</t>
  </si>
  <si>
    <t>189-3F</t>
  </si>
  <si>
    <t>actaAGAGATGGCGAAACAGGACG</t>
  </si>
  <si>
    <t>189-3R</t>
  </si>
  <si>
    <t>taccCGTCCTGTTTCGCCATCTCT</t>
  </si>
  <si>
    <t>190-3F</t>
  </si>
  <si>
    <t>actaAAGCAAACGCAACACACGCA</t>
  </si>
  <si>
    <t>190-3R</t>
  </si>
  <si>
    <t>taccTGCGTGTGTTGCGTTTGCTT</t>
  </si>
  <si>
    <t>191-3F</t>
  </si>
  <si>
    <t>actaTGAAGAGGTGTGGGAGGGAA</t>
  </si>
  <si>
    <t>191-3R</t>
  </si>
  <si>
    <t>taccTTCCCTCCCACACCTCTTCA</t>
  </si>
  <si>
    <t>192-3F</t>
  </si>
  <si>
    <t>actaTTTGTCGGTGTGTTTGGCAG</t>
  </si>
  <si>
    <t>192-3R</t>
  </si>
  <si>
    <t>taccCTGCCAAACACACCGACAAA</t>
  </si>
  <si>
    <t>193-3F</t>
  </si>
  <si>
    <t>actaAGGGAAATAAGGGATGGAGA</t>
  </si>
  <si>
    <t>193-3R</t>
  </si>
  <si>
    <t>taccTCTCCATCCCTTATTTCCCT</t>
  </si>
  <si>
    <t>194-3F</t>
  </si>
  <si>
    <t>actaTGGGTGTTGAAGGGTTGGGC</t>
  </si>
  <si>
    <t>194-3R</t>
  </si>
  <si>
    <t>taccGCCCAACCCTTCAACACCCA</t>
  </si>
  <si>
    <t>195-3F</t>
  </si>
  <si>
    <t>actaTCTTTGGCTCTTTTCGGGCG</t>
  </si>
  <si>
    <t>195-3R</t>
  </si>
  <si>
    <t>taccCGCCCGAAAAGAGCCAAAGA</t>
  </si>
  <si>
    <t>196-3F</t>
  </si>
  <si>
    <t>actaAGAGCGGAAACAAGGAAGGA</t>
  </si>
  <si>
    <t>196-3R</t>
  </si>
  <si>
    <t>taccTCCTTCCTTGTTTCCGCTCT</t>
  </si>
  <si>
    <t>197-3F</t>
  </si>
  <si>
    <t>actaTGAAAGGGATGATGACGGGA</t>
  </si>
  <si>
    <t>197-3R</t>
  </si>
  <si>
    <t>taccTCCCGTCATCATCCCTTTCA</t>
  </si>
  <si>
    <t>198-3F</t>
  </si>
  <si>
    <t>actaAGAGGAGACAGGGAGAAGCA</t>
  </si>
  <si>
    <t>198-3R</t>
  </si>
  <si>
    <t>taccTGCTTCTCCCTGTCTCCTCT</t>
  </si>
  <si>
    <t>199-3F</t>
  </si>
  <si>
    <t>actaTTCAGGTTTTGGGTTCAGGT</t>
  </si>
  <si>
    <t>199-3R</t>
  </si>
  <si>
    <t>taccACCTGAACCCAAAACCTGAA</t>
  </si>
  <si>
    <t>200-3F</t>
  </si>
  <si>
    <t>actaTGAGAAGGGTAAGCGGGAAG</t>
  </si>
  <si>
    <t>200-3R</t>
  </si>
  <si>
    <t>taccCTTCCCGCTTACCCTTCTCA</t>
  </si>
  <si>
    <t>201-3F</t>
  </si>
  <si>
    <t>actaTGAGGTGGGTGGTATGAAGA</t>
  </si>
  <si>
    <t>201-3R</t>
  </si>
  <si>
    <t>taccTCTTCATACCACCCACCTCA</t>
  </si>
  <si>
    <t>202-3F</t>
  </si>
  <si>
    <t>actaATGTTGTTGTGCGGCTGTGT</t>
  </si>
  <si>
    <t>202-3R</t>
  </si>
  <si>
    <t>taccACACAGCCGCACAACAACAT</t>
  </si>
  <si>
    <t>203-3F</t>
  </si>
  <si>
    <t>actaTTCTCAAGCCCAACTCCCAC</t>
  </si>
  <si>
    <t>203-3R</t>
  </si>
  <si>
    <t>taccGTGGGAGTTGGGCTTGAGAA</t>
  </si>
  <si>
    <t>204-3F</t>
  </si>
  <si>
    <t>actaAGCAAGACGGGAGAGAAGAT</t>
  </si>
  <si>
    <t>204-3R</t>
  </si>
  <si>
    <t>taccATCTTCTCTCCCGTCTTGCT</t>
  </si>
  <si>
    <t>205-3F</t>
  </si>
  <si>
    <t>actaACAAGCCAGCGACAGAAAAC</t>
  </si>
  <si>
    <t>205-3R</t>
  </si>
  <si>
    <t>taccGTTTTCTGTCGCTGGCTTGT</t>
  </si>
  <si>
    <t>206-3F</t>
  </si>
  <si>
    <t>actaTGTCCTGTGCTTTTCCGTTT</t>
  </si>
  <si>
    <t>206-3R</t>
  </si>
  <si>
    <t>taccAAACGGAAAAGCACAGGACA</t>
  </si>
  <si>
    <t>207-3F</t>
  </si>
  <si>
    <t>actaTTGTGGAACTGGGAGCGGTG</t>
  </si>
  <si>
    <t>207-3R</t>
  </si>
  <si>
    <t>taccCACCGCTCCCAGTTCCACAA</t>
  </si>
  <si>
    <t>208-3F</t>
  </si>
  <si>
    <t>actaTGGAAAGGCAAGGGAACACG</t>
  </si>
  <si>
    <t>208-3R</t>
  </si>
  <si>
    <t>taccCGTGTTCCCTTGCCTTTCCA</t>
  </si>
  <si>
    <t>209-3F</t>
  </si>
  <si>
    <t>actaAGGATTGATGTGGCGAAGCG</t>
  </si>
  <si>
    <t>209-3R</t>
  </si>
  <si>
    <t>taccCGCTTCGCCACATCAATCCT</t>
  </si>
  <si>
    <t>210-3F</t>
  </si>
  <si>
    <t>actaAAGAACAAGCGGCACACAAA</t>
  </si>
  <si>
    <t>210-3R</t>
  </si>
  <si>
    <t>taccTTTGTGTGCCGCTTGTTCTT</t>
  </si>
  <si>
    <t>211-3F</t>
  </si>
  <si>
    <t>actaAGGAAGGGACAGGGAATGGA</t>
  </si>
  <si>
    <t>211-3R</t>
  </si>
  <si>
    <t>taccTCCATTCCCTGTCCCTTCCT</t>
  </si>
  <si>
    <t>212-3F</t>
  </si>
  <si>
    <t>actaAGGCAACAACACAGGGAAAA</t>
  </si>
  <si>
    <t>212-3R</t>
  </si>
  <si>
    <t>taccTTTTCCCTGTGTTGTTGCCT</t>
  </si>
  <si>
    <t>213-3F</t>
  </si>
  <si>
    <t>actaTTCGGTGTGGGTGCTTTGGA</t>
  </si>
  <si>
    <t>213-3R</t>
  </si>
  <si>
    <t>taccTCCAAAGCACCCACACCGAA</t>
  </si>
  <si>
    <t>214-3F</t>
  </si>
  <si>
    <t>actaTTGGTTTGTCGGTCGGTTTT</t>
  </si>
  <si>
    <t>214-3R</t>
  </si>
  <si>
    <t>taccAAAACCGACCGACAAACCAA</t>
  </si>
  <si>
    <t>215-3F</t>
  </si>
  <si>
    <t>actaAAAGCAAGGGACGAAGGCAA</t>
  </si>
  <si>
    <t>215-3R</t>
  </si>
  <si>
    <t>taccTTGCCTTCGTCCCTTGCTTT</t>
  </si>
  <si>
    <t>216-3F</t>
  </si>
  <si>
    <t>actaATGTGTTGGAGGTGATGGCA</t>
  </si>
  <si>
    <t>216-3R</t>
  </si>
  <si>
    <t>taccTGCCATCACCTCCAACACAT</t>
  </si>
  <si>
    <t>217-3F</t>
  </si>
  <si>
    <t>actaATCCAAAGCCAGCACAAACA</t>
  </si>
  <si>
    <t>217-3R</t>
  </si>
  <si>
    <t>taccTGTTTGTGCTGGCTTTGGAT</t>
  </si>
  <si>
    <t>218-3F</t>
  </si>
  <si>
    <t>actaTGGAGGTGATGTGGTGATGT</t>
  </si>
  <si>
    <t>218-3R</t>
  </si>
  <si>
    <t>taccACATCACCACATCACCTCCA</t>
  </si>
  <si>
    <t>219-3F</t>
  </si>
  <si>
    <t>actaACAGAGCGGAAACGAATAAG</t>
  </si>
  <si>
    <t>219-3R</t>
  </si>
  <si>
    <t>taccCTTATTCGTTTCCGCTCTGT</t>
  </si>
  <si>
    <t>220-3F</t>
  </si>
  <si>
    <t>actaAGAATGGAAAGGAGCGAACG</t>
  </si>
  <si>
    <t>220-3R</t>
  </si>
  <si>
    <t>taccCGTTCGCTCCTTTCCATTCT</t>
  </si>
  <si>
    <t>221-3F</t>
  </si>
  <si>
    <t>actaTTTTCTGGTTGGTGCGTTTG</t>
  </si>
  <si>
    <t>221-3R</t>
  </si>
  <si>
    <t>taccCAAACGCACCAACCAGAAAA</t>
  </si>
  <si>
    <t>222-3F</t>
  </si>
  <si>
    <t>actaTTTGGAGGACGGTTGAGGGC</t>
  </si>
  <si>
    <t>222-3R</t>
  </si>
  <si>
    <t>taccGCCCTCAACCGTCCTCCAAA</t>
  </si>
  <si>
    <t>223-3F</t>
  </si>
  <si>
    <t>actaTCGTCGCTCTCTCTCAACTG</t>
  </si>
  <si>
    <t>223-3R</t>
  </si>
  <si>
    <t>taccCAGTTGAGAGAGAGCGACGA</t>
  </si>
  <si>
    <t>224-3F</t>
  </si>
  <si>
    <t>actaAGAGGAACTGGAAAAGCGAG</t>
  </si>
  <si>
    <t>224-3R</t>
  </si>
  <si>
    <t>taccCTCGCTTTTCCAGTTCCTCT</t>
  </si>
  <si>
    <t>225-3F</t>
  </si>
  <si>
    <t>actaTGTCCTTTGGTTTGCTGGTC</t>
  </si>
  <si>
    <t>225-3R</t>
  </si>
  <si>
    <t>taccGACCAGCAAACCAAAGGACA</t>
  </si>
  <si>
    <t>226-3F</t>
  </si>
  <si>
    <t>actaTGTGCTGCTTCTGTCTTGTG</t>
  </si>
  <si>
    <t>226-3R</t>
  </si>
  <si>
    <t>taccCACAAGACAGAAGCAGCACA</t>
  </si>
  <si>
    <t>227-3F</t>
  </si>
  <si>
    <t>actaAGGCGAAAGAGAAGACAGAT</t>
  </si>
  <si>
    <t>227-3R</t>
  </si>
  <si>
    <t>taccATCTGTCTTCTCTTTCGCCT</t>
  </si>
  <si>
    <t>228-3F</t>
  </si>
  <si>
    <t>actaAGGCAACGAAGACGACACGA</t>
  </si>
  <si>
    <t>228-3R</t>
  </si>
  <si>
    <t>taccTCGTGTCGTCTTCGTTGCCT</t>
  </si>
  <si>
    <t>229-3F</t>
  </si>
  <si>
    <t>actaAAGGAGAGCGAAAAGAGGCG</t>
  </si>
  <si>
    <t>229-3R</t>
  </si>
  <si>
    <t>taccCGCCTCTTTTCGCTCTCCTT</t>
  </si>
  <si>
    <t>230-3F</t>
  </si>
  <si>
    <t>actaTCAGAACAGCAAAGGACAAC</t>
  </si>
  <si>
    <t>230-3R</t>
  </si>
  <si>
    <t>taccGTTGTCCTTTGCTGTTCTGA</t>
  </si>
  <si>
    <t>231-3F</t>
  </si>
  <si>
    <t>actaATGAAAGCAAACGGAGGCGA</t>
  </si>
  <si>
    <t>231-3R</t>
  </si>
  <si>
    <t>taccTCGCCTCCGTTTGCTTTCAT</t>
  </si>
  <si>
    <t>232-3F</t>
  </si>
  <si>
    <t>actaAAACGAGAAGGAAGGCAATG</t>
  </si>
  <si>
    <t>232-3R</t>
  </si>
  <si>
    <t>taccCATTGCCTTCCTTCTCGTTT</t>
  </si>
  <si>
    <t>233-3F</t>
  </si>
  <si>
    <t>actaTGGGTTTTGCTTTTGCTGGC</t>
  </si>
  <si>
    <t>233-3R</t>
  </si>
  <si>
    <t>taccGCCAGCAAAAGCAAAACCCA</t>
  </si>
  <si>
    <t>234-3F</t>
  </si>
  <si>
    <t>actaAACAGGAGAGGAAGAACGGT</t>
  </si>
  <si>
    <t>234-3R</t>
  </si>
  <si>
    <t>taccACCGTTCTTCCTCTCCTGTT</t>
  </si>
  <si>
    <t>235-3F</t>
  </si>
  <si>
    <t>actaAGCAAGAAAAGGGCGGTGAC</t>
  </si>
  <si>
    <t>235-3R</t>
  </si>
  <si>
    <t>taccGTCACCGCCCTTTTCTTGCT</t>
  </si>
  <si>
    <t>236-3F</t>
  </si>
  <si>
    <t>actaAGGAATGGGAAGGTCTGGAA</t>
  </si>
  <si>
    <t>236-3R</t>
  </si>
  <si>
    <t>taccTTCCAGACCTTCCCATTCCT</t>
  </si>
  <si>
    <t>237-3F</t>
  </si>
  <si>
    <t>actaAGGAGGCTGGGATGGAAAAC</t>
  </si>
  <si>
    <t>237-3R</t>
  </si>
  <si>
    <t>taccGTTTTCCATCCCAGCCTCCT</t>
  </si>
  <si>
    <t>238-3F</t>
  </si>
  <si>
    <t>actaAAACAAAGGCAAAAGAGGGC</t>
  </si>
  <si>
    <t>238-3R</t>
  </si>
  <si>
    <t>taccGCCCTCTTTTGCCTTTGTTT</t>
  </si>
  <si>
    <t>239-3F</t>
  </si>
  <si>
    <t>actaATGAAGAGGGAAGAACTGGC</t>
  </si>
  <si>
    <t>239-3R</t>
  </si>
  <si>
    <t>taccGCCAGTTCTTCCCTCTTCAT</t>
  </si>
  <si>
    <t>240-3F</t>
  </si>
  <si>
    <t>actaACACAAGAGAAACGAAGCAC</t>
  </si>
  <si>
    <t>240-3R</t>
  </si>
  <si>
    <t>taccGTGCTTCGTTTCTCTTGTGT</t>
  </si>
  <si>
    <t>241-3F</t>
  </si>
  <si>
    <t>actaTCTTTTGGTCCTTCTGCCTT</t>
  </si>
  <si>
    <t>241-3R</t>
  </si>
  <si>
    <t>taccAAGGCAGAAGGACCAAAAGA</t>
  </si>
  <si>
    <t>242-3F</t>
  </si>
  <si>
    <t>actaAGAAGGGTAAATAAGGAGCG</t>
  </si>
  <si>
    <t>242-3R</t>
  </si>
  <si>
    <t>taccCGCTCCTTATTTACCCTTCT</t>
  </si>
  <si>
    <t>243-3F</t>
  </si>
  <si>
    <t>actaAGGAAACAGGCGAAGAGGAG</t>
  </si>
  <si>
    <t>243-3R</t>
  </si>
  <si>
    <t>taccCTCCTCTTCGCCTGTTTCCT</t>
  </si>
  <si>
    <t>244-3F</t>
  </si>
  <si>
    <t>actaAGATGACGGAACAGGCGGAG</t>
  </si>
  <si>
    <t>244-3R</t>
  </si>
  <si>
    <t>taccCTCCGCCTGTTCCGTCATCT</t>
  </si>
  <si>
    <t>245-3F</t>
  </si>
  <si>
    <t>actaAGAAGAAAGCACGAAGCGAC</t>
  </si>
  <si>
    <t>245-3R</t>
  </si>
  <si>
    <t>taccGTCGCTTCGTGCTTTCTTCT</t>
  </si>
  <si>
    <t>246-3F</t>
  </si>
  <si>
    <t>actaTGTGTGGTGATTATTTGGGC</t>
  </si>
  <si>
    <t>246-3R</t>
  </si>
  <si>
    <t>taccGCCCAAATAATCACCACACA</t>
  </si>
  <si>
    <t>247-3F</t>
  </si>
  <si>
    <t>actaAGGGTGTGGGTGTATGGTAT</t>
  </si>
  <si>
    <t>247-3R</t>
  </si>
  <si>
    <t>taccATACCATACACCCACACCCT</t>
  </si>
  <si>
    <t>248-3F</t>
  </si>
  <si>
    <t>actaTGTGGGTGTCTGTTGATTTG</t>
  </si>
  <si>
    <t>248-3R</t>
  </si>
  <si>
    <t>taccCAAATCAACAGACACCCACA</t>
  </si>
  <si>
    <t>249-3F</t>
  </si>
  <si>
    <t>actaTGTTGAGGTGTGTTGGCGGC</t>
  </si>
  <si>
    <t>249-3R</t>
  </si>
  <si>
    <t>taccGCCGCCAACACACCTCAACA</t>
  </si>
  <si>
    <t>250-3F</t>
  </si>
  <si>
    <t>actaAGGACGGAGGGAAAGATTGA</t>
  </si>
  <si>
    <t>250-3R</t>
  </si>
  <si>
    <t>taccTCAATCTTTCCCTCCGTCCT</t>
  </si>
  <si>
    <t>251-3F</t>
  </si>
  <si>
    <t>actaATGTGTGTCTTGGGCGGTCG</t>
  </si>
  <si>
    <t>251-3R</t>
  </si>
  <si>
    <t>taccCGACCGCCCAAGACACACAT</t>
  </si>
  <si>
    <t>252-3F</t>
  </si>
  <si>
    <t>actaAGCACGAGAAGGAAAGAGAT</t>
  </si>
  <si>
    <t>252-3R</t>
  </si>
  <si>
    <t>taccATCTCTTTCCTTCTCGTGCT</t>
  </si>
  <si>
    <t>253-3F</t>
  </si>
  <si>
    <t>actaAGAGGTTGGATTTGGGCGGC</t>
  </si>
  <si>
    <t>253-3R</t>
  </si>
  <si>
    <t>taccGCCGCCCAAATCCAACCTCT</t>
  </si>
  <si>
    <t>254-3F</t>
  </si>
  <si>
    <t>actaAGAAGGCAAAACACGGAAAC</t>
  </si>
  <si>
    <t>254-3R</t>
  </si>
  <si>
    <t>taccGTTTCCGTGTTTTGCCTTCT</t>
  </si>
  <si>
    <t>255-3F</t>
  </si>
  <si>
    <t>actaAAGAGGCACAAGACAAAACG</t>
  </si>
  <si>
    <t>255-3R</t>
  </si>
  <si>
    <t>taccCGTTTTGTCTTGTGCCTCTT</t>
  </si>
  <si>
    <t>000-4F</t>
  </si>
  <si>
    <t>ggtaGCAATGAGGAACAACAGACG</t>
  </si>
  <si>
    <t>000-4R</t>
  </si>
  <si>
    <t>ctatCGTCTGTTGTTCCTCATTGC</t>
  </si>
  <si>
    <t>001-4F</t>
  </si>
  <si>
    <t>ggtaGGGTTGGAGAAAGGGATAGG</t>
  </si>
  <si>
    <t>001-4R</t>
  </si>
  <si>
    <t>ctatCCTATCCCTTTCTCCAACCC</t>
  </si>
  <si>
    <t>002-4F</t>
  </si>
  <si>
    <t>ggtaGAGAGCAGGAAATAATAGGG</t>
  </si>
  <si>
    <t>002-4R</t>
  </si>
  <si>
    <t>ctatCCCTATTATTTCCTGCTCTC</t>
  </si>
  <si>
    <t>003-4F</t>
  </si>
  <si>
    <t>ggtaGGCGTTGTAGTGATGTTGGG</t>
  </si>
  <si>
    <t>003-4R</t>
  </si>
  <si>
    <t>ctatCCCAACATCACTACAACGCC</t>
  </si>
  <si>
    <t>004-4F</t>
  </si>
  <si>
    <t>ggtaAGAAGCAGCCCATAGAGGAA</t>
  </si>
  <si>
    <t>004-4R</t>
  </si>
  <si>
    <t>ctatTTCCTCTATGGGCTGCTTCT</t>
  </si>
  <si>
    <t>005-4F</t>
  </si>
  <si>
    <t>ggtaGGCAAGATGAAAGGCTCGGA</t>
  </si>
  <si>
    <t>005-4R</t>
  </si>
  <si>
    <t>ctatTCCGAGCCTTTCATCTTGCC</t>
  </si>
  <si>
    <t>006-4F</t>
  </si>
  <si>
    <t>ggtaGAGTTTCGTGGGTTTGGGAC</t>
  </si>
  <si>
    <t>006-4R</t>
  </si>
  <si>
    <t>ctatGTCCCAAACCCACGAAACTC</t>
  </si>
  <si>
    <t>007-4F</t>
  </si>
  <si>
    <t>ggtaGTGGGAAGACAAATGGTGGG</t>
  </si>
  <si>
    <t>007-4R</t>
  </si>
  <si>
    <t>ctatCCCACCATTTGTCTTCCCAC</t>
  </si>
  <si>
    <t>008-4F</t>
  </si>
  <si>
    <t>ggtaAGTGAGGGCGAAACGAGTGG</t>
  </si>
  <si>
    <t>008-4R</t>
  </si>
  <si>
    <t>ctatCCACTCGTTTCGCCCTCACT</t>
  </si>
  <si>
    <t>009-4F</t>
  </si>
  <si>
    <t>ggtaAAACGGACTGGACTCAAAAG</t>
  </si>
  <si>
    <t>009-4R</t>
  </si>
  <si>
    <t>ctatCTTTTGAGTCCAGTCCGTTT</t>
  </si>
  <si>
    <t>010-4F</t>
  </si>
  <si>
    <t>ggtaGGTAAGACAACAAAAGAGGG</t>
  </si>
  <si>
    <t>010-4R</t>
  </si>
  <si>
    <t>ctatCCCTCTTTTGTTGTCTTACC</t>
  </si>
  <si>
    <t>011-4F</t>
  </si>
  <si>
    <t>ggtaGGTTTGATGTGTGTGTAGGA</t>
  </si>
  <si>
    <t>011-4R</t>
  </si>
  <si>
    <t>ctatTCCTACACACACATCAAACC</t>
  </si>
  <si>
    <t>012-4F</t>
  </si>
  <si>
    <t>ggtaGTGTGCGTGTGTGTTCCTTG</t>
  </si>
  <si>
    <t>012-4R</t>
  </si>
  <si>
    <t>ctatCAAGGAACACACACGCACAC</t>
  </si>
  <si>
    <t>013-4F</t>
  </si>
  <si>
    <t>ggtaGGCACGGCAAAATAGGTAAG</t>
  </si>
  <si>
    <t>013-4R</t>
  </si>
  <si>
    <t>ctatCTTACCTATTTTGCCGTGCC</t>
  </si>
  <si>
    <t>014-4F</t>
  </si>
  <si>
    <t>ggtaGGGCATTAGAAGGTTGGTGG</t>
  </si>
  <si>
    <t>014-4R</t>
  </si>
  <si>
    <t>ctatCCACCAACCTTCTAATGCCC</t>
  </si>
  <si>
    <t>015-4F</t>
  </si>
  <si>
    <t>ggtaAGAAAAGCGTAGTGGCGGAG</t>
  </si>
  <si>
    <t>015-4R</t>
  </si>
  <si>
    <t>ctatCTCCGCCACTACGCTTTTCT</t>
  </si>
  <si>
    <t>016-4F</t>
  </si>
  <si>
    <t>ggtaGTGATGGATGGAAGAGCCTG</t>
  </si>
  <si>
    <t>016-4R</t>
  </si>
  <si>
    <t>ctatCAGGCTCTTCCATCCATCAC</t>
  </si>
  <si>
    <t>017-4F</t>
  </si>
  <si>
    <t>ggtaAAGAAGTCGCCAAAGCACGG</t>
  </si>
  <si>
    <t>017-4R</t>
  </si>
  <si>
    <t>ctatCCGTGCTTTGGCGACTTCTT</t>
  </si>
  <si>
    <t>018-4F</t>
  </si>
  <si>
    <t>ggtaGGTTTGTGGATGGACTGGTA</t>
  </si>
  <si>
    <t>018-4R</t>
  </si>
  <si>
    <t>ctatTACCAGTCCATCCACAAACC</t>
  </si>
  <si>
    <t>019-4F</t>
  </si>
  <si>
    <t>ggtaGGTGACAATGATGCGAGTAG</t>
  </si>
  <si>
    <t>019-4R</t>
  </si>
  <si>
    <t>ctatCTACTCGCATCATTGTCACC</t>
  </si>
  <si>
    <t>020-4F</t>
  </si>
  <si>
    <t>ggtaGGTGGGTCGTGGGCATTTTG</t>
  </si>
  <si>
    <t>020-4R</t>
  </si>
  <si>
    <t>ctatCAAAATGCCCACGACCCACC</t>
  </si>
  <si>
    <t>021-4F</t>
  </si>
  <si>
    <t>ggtaGACAGTTGAGAAGAGGTGCG</t>
  </si>
  <si>
    <t>021-4R</t>
  </si>
  <si>
    <t>ctatCGCACCTCTTCTCAACTGTC</t>
  </si>
  <si>
    <t>022-4F</t>
  </si>
  <si>
    <t>ggtaGACGGGAAAACGAAGGATAG</t>
  </si>
  <si>
    <t>022-4R</t>
  </si>
  <si>
    <t>ctatCTATCCTTCGTTTTCCCGTC</t>
  </si>
  <si>
    <t>023-4F</t>
  </si>
  <si>
    <t>ggtaAGGGACGGAAGCAAAAGGTG</t>
  </si>
  <si>
    <t>023-4R</t>
  </si>
  <si>
    <t>ctatCACCTTTTGCTTCCGTCCCT</t>
  </si>
  <si>
    <t>024-4F</t>
  </si>
  <si>
    <t>ggtaGGAACGGTGAGATAAACAGG</t>
  </si>
  <si>
    <t>024-4R</t>
  </si>
  <si>
    <t>ctatCCTGTTTATCTCACCGTTCC</t>
  </si>
  <si>
    <t>025-4F</t>
  </si>
  <si>
    <t>ggtaACGGAGAGAAAGGTGTAGTA</t>
  </si>
  <si>
    <t>025-4R</t>
  </si>
  <si>
    <t>ctatTACTACACCTTTCTCTCCGT</t>
  </si>
  <si>
    <t>026-4F</t>
  </si>
  <si>
    <t>ggtaGCGTCTGGTCTGGTTTTGTA</t>
  </si>
  <si>
    <t>026-4R</t>
  </si>
  <si>
    <t>ctatTACAAAACCAGACCAGACGC</t>
  </si>
  <si>
    <t>027-4F</t>
  </si>
  <si>
    <t>ggtaGAGGGTCACATCGCAGGAAA</t>
  </si>
  <si>
    <t>027-4R</t>
  </si>
  <si>
    <t>ctatTTTCCTGCGATGTGACCCTC</t>
  </si>
  <si>
    <t>028-4F</t>
  </si>
  <si>
    <t>ggtaGCGAGGGACAAGGGAAAATA</t>
  </si>
  <si>
    <t>028-4R</t>
  </si>
  <si>
    <t>ctatTATTTTCCCTTGTCCCTCGC</t>
  </si>
  <si>
    <t>029-4F</t>
  </si>
  <si>
    <t>ggtaGTGGAGTTCTTTGTGGATTG</t>
  </si>
  <si>
    <t>029-4R</t>
  </si>
  <si>
    <t>ctatCAATCCACAAAGAACTCCAC</t>
  </si>
  <si>
    <t>030-4F</t>
  </si>
  <si>
    <t>ggtaGGGCGGAAAGAGAGAGTGAA</t>
  </si>
  <si>
    <t>030-4R</t>
  </si>
  <si>
    <t>ctatTTCACTCTCTCTTTCCGCCC</t>
  </si>
  <si>
    <t>031-4F</t>
  </si>
  <si>
    <t>ggtaAGCGGGCAAGTGTCATAGAG</t>
  </si>
  <si>
    <t>031-4R</t>
  </si>
  <si>
    <t>ctatCTCTATGACACTTGCCCGCT</t>
  </si>
  <si>
    <t>032-4F</t>
  </si>
  <si>
    <t>ggtaGAGAGGATGCGGGTAATAAG</t>
  </si>
  <si>
    <t>032-4R</t>
  </si>
  <si>
    <t>ctatCTTATTACCCGCATCCTCTC</t>
  </si>
  <si>
    <t>033-4F</t>
  </si>
  <si>
    <t>ggtaGTGCTTAGGGTGATTGGATG</t>
  </si>
  <si>
    <t>033-4R</t>
  </si>
  <si>
    <t>ctatCATCCAATCACCCTAAGCAC</t>
  </si>
  <si>
    <t>034-4F</t>
  </si>
  <si>
    <t>ggtaAGAGATGTGAGTAGGGAACG</t>
  </si>
  <si>
    <t>034-4R</t>
  </si>
  <si>
    <t>ctatCGTTCCCTACTCACATCTCT</t>
  </si>
  <si>
    <t>035-4F</t>
  </si>
  <si>
    <t>ggtaAAAGGGTGTTGATGGAGTGG</t>
  </si>
  <si>
    <t>035-4R</t>
  </si>
  <si>
    <t>ctatCCACTCCATCAACACCCTTT</t>
  </si>
  <si>
    <t>036-4F</t>
  </si>
  <si>
    <t>ggtaGGTCGGTGGGTGTTGAATGG</t>
  </si>
  <si>
    <t>036-4R</t>
  </si>
  <si>
    <t>ctatCCATTCAACACCCACCGACC</t>
  </si>
  <si>
    <t>037-4F</t>
  </si>
  <si>
    <t>ggtaAGGCGTTTGGATTTGTGAAG</t>
  </si>
  <si>
    <t>037-4R</t>
  </si>
  <si>
    <t>ctatCTTCACAAATCCAAACGCCT</t>
  </si>
  <si>
    <t>038-4F</t>
  </si>
  <si>
    <t>ggtaGTGAAGATAAAGCGGGAGAG</t>
  </si>
  <si>
    <t>038-4R</t>
  </si>
  <si>
    <t>ctatCTCTCCCGCTTTATCTTCAC</t>
  </si>
  <si>
    <t>039-4F</t>
  </si>
  <si>
    <t>ggtaAGTGATTTCGTGTTTGGCGG</t>
  </si>
  <si>
    <t>039-4R</t>
  </si>
  <si>
    <t>ctatCCGCCAAACACGAAATCACT</t>
  </si>
  <si>
    <t>040-4F</t>
  </si>
  <si>
    <t>ggtaGAAGGGTTGAGAGTTTAGTG</t>
  </si>
  <si>
    <t>040-4R</t>
  </si>
  <si>
    <t>ctatCACTAAACTCTCAACCCTTC</t>
  </si>
  <si>
    <t>041-4F</t>
  </si>
  <si>
    <t>ggtaGAGAGAGTAAGCGGATGGTA</t>
  </si>
  <si>
    <t>041-4R</t>
  </si>
  <si>
    <t>ctatTACCATCCGCTTACTCTCTC</t>
  </si>
  <si>
    <t>042-4F</t>
  </si>
  <si>
    <t>ggtaGGAGGCAAGGAAGTCAGAAA</t>
  </si>
  <si>
    <t>042-4R</t>
  </si>
  <si>
    <t>ctatTTTCTGACTTCCTTGCCTCC</t>
  </si>
  <si>
    <t>043-4F</t>
  </si>
  <si>
    <t>ggtaATGGTTTGTTGGAGTTTGGG</t>
  </si>
  <si>
    <t>043-4R</t>
  </si>
  <si>
    <t>ctatCCCAAACTCCAACAAACCAT</t>
  </si>
  <si>
    <t>044-4F</t>
  </si>
  <si>
    <t>ggtaGTTGACGAAGAGAATGGATG</t>
  </si>
  <si>
    <t>044-4R</t>
  </si>
  <si>
    <t>ctatCATCCATTCTCTTCGTCAAC</t>
  </si>
  <si>
    <t>045-4F</t>
  </si>
  <si>
    <t>ggtaGGGTGGTCATAGGTTGTGGG</t>
  </si>
  <si>
    <t>045-4R</t>
  </si>
  <si>
    <t>ctatCCCACAACCTATGACCACCC</t>
  </si>
  <si>
    <t>046-4F</t>
  </si>
  <si>
    <t>ggtaAATGGTTGGTGCGTAGTAGA</t>
  </si>
  <si>
    <t>046-4R</t>
  </si>
  <si>
    <t>ctatTCTACTACGCACCAACCATT</t>
  </si>
  <si>
    <t>047-4F</t>
  </si>
  <si>
    <t>ggtaAGAAAACAAGACACTGCGGA</t>
  </si>
  <si>
    <t>047-4R</t>
  </si>
  <si>
    <t>ctatTCCGCAGTGTCTTGTTTTCT</t>
  </si>
  <si>
    <t>048-4F</t>
  </si>
  <si>
    <t>ggtaGAGGAATGAGGAGGCAAAGG</t>
  </si>
  <si>
    <t>048-4R</t>
  </si>
  <si>
    <t>ctatCCTTTGCCTCCTCATTCCTC</t>
  </si>
  <si>
    <t>049-4F</t>
  </si>
  <si>
    <t>ggtaGAAATAAAGGACAGGATGGG</t>
  </si>
  <si>
    <t>049-4R</t>
  </si>
  <si>
    <t>ctatCCCATCCTGTCCTTTATTTC</t>
  </si>
  <si>
    <t>050-4F</t>
  </si>
  <si>
    <t>ggtaGAGTGGTTTCCGTGCGTTTG</t>
  </si>
  <si>
    <t>050-4R</t>
  </si>
  <si>
    <t>ctatCAAACGCACGGAAACCACTC</t>
  </si>
  <si>
    <t>051-4F</t>
  </si>
  <si>
    <t>ggtaAAAGGTGCGGTGGTCTGGGA</t>
  </si>
  <si>
    <t>051-4R</t>
  </si>
  <si>
    <t>ctatTCCCAGACCACCGCACCTTT</t>
  </si>
  <si>
    <t>052-4F</t>
  </si>
  <si>
    <t>ggtaGAAACAGCATAGGGAACAGG</t>
  </si>
  <si>
    <t>052-4R</t>
  </si>
  <si>
    <t>ctatCCTGTTCCCTATGCTGTTTC</t>
  </si>
  <si>
    <t>053-4F</t>
  </si>
  <si>
    <t>ggtaGGTAGCAAGGGTAAAAGGAA</t>
  </si>
  <si>
    <t>053-4R</t>
  </si>
  <si>
    <t>ctatTTCCTTTTACCCTTGCTACC</t>
  </si>
  <si>
    <t>054-4F</t>
  </si>
  <si>
    <t>ggtaAGGTGTGGGTAATGTCTGTA</t>
  </si>
  <si>
    <t>054-4R</t>
  </si>
  <si>
    <t>ctatTACAGACATTACCCACACCT</t>
  </si>
  <si>
    <t>055-4F</t>
  </si>
  <si>
    <t>ggtaGGGTGGTAGGGTTGGAAGTA</t>
  </si>
  <si>
    <t>055-4R</t>
  </si>
  <si>
    <t>ctatTACTTCCAACCCTACCACCC</t>
  </si>
  <si>
    <t>056-4F</t>
  </si>
  <si>
    <t>ggtaGGGATAGAGGTGTTAGGGAA</t>
  </si>
  <si>
    <t>056-4R</t>
  </si>
  <si>
    <t>ctatTTCCCTAACACCTCTATCCC</t>
  </si>
  <si>
    <t>057-4F</t>
  </si>
  <si>
    <t>ggtaGGGACACACGCATCATAGAA</t>
  </si>
  <si>
    <t>057-4R</t>
  </si>
  <si>
    <t>ctatTTCTATGATGCGTGTGTCCC</t>
  </si>
  <si>
    <t>058-4F</t>
  </si>
  <si>
    <t>ggtaAAGTGGCGGAGTGGTAAGGA</t>
  </si>
  <si>
    <t>058-4R</t>
  </si>
  <si>
    <t>ctatTCCTTACCACTCCGCCACTT</t>
  </si>
  <si>
    <t>059-4F</t>
  </si>
  <si>
    <t>ggtaGGGCTTTTGGGTCGCTTTTG</t>
  </si>
  <si>
    <t>059-4R</t>
  </si>
  <si>
    <t>ctatCAAAAGCGACCCAAAAGCCC</t>
  </si>
  <si>
    <t>060-4F</t>
  </si>
  <si>
    <t>ggtaGTTGCGGGTTTCCTTGTGTC</t>
  </si>
  <si>
    <t>060-4R</t>
  </si>
  <si>
    <t>ctatGACACAAGGAAACCCGCAAC</t>
  </si>
  <si>
    <t>061-4F</t>
  </si>
  <si>
    <t>ggtaATGGTTTTGGCTCGTGGTGG</t>
  </si>
  <si>
    <t>061-4R</t>
  </si>
  <si>
    <t>ctatCCACCACGAGCCAAAACCAT</t>
  </si>
  <si>
    <t>062-4F</t>
  </si>
  <si>
    <t>ggtaAATGGCGAGGAGGAAGTGTG</t>
  </si>
  <si>
    <t>062-4R</t>
  </si>
  <si>
    <t>ctatCACACTTCCTCCTCGCCATT</t>
  </si>
  <si>
    <t>063-4F</t>
  </si>
  <si>
    <t>ggtaGGGAACGAACGGAATAACGA</t>
  </si>
  <si>
    <t>063-4R</t>
  </si>
  <si>
    <t>ctatTCGTTATTCCGTTCGTTCCC</t>
  </si>
  <si>
    <t>064-4F</t>
  </si>
  <si>
    <t>ggtaACGAGGAGGCAAGTGTGGAA</t>
  </si>
  <si>
    <t>064-4R</t>
  </si>
  <si>
    <t>ctatTTCCACACTTGCCTCCTCGT</t>
  </si>
  <si>
    <t>065-4F</t>
  </si>
  <si>
    <t>ggtaACGAACGAGCAGAAAACGGC</t>
  </si>
  <si>
    <t>065-4R</t>
  </si>
  <si>
    <t>ctatGCCGTTTTCTGCTCGTTCGT</t>
  </si>
  <si>
    <t>066-4F</t>
  </si>
  <si>
    <t>ggtaATCTGAGTGTGTTGTGTGGC</t>
  </si>
  <si>
    <t>066-4R</t>
  </si>
  <si>
    <t>ctatGCCACACAACACACTCAGAT</t>
  </si>
  <si>
    <t>067-4F</t>
  </si>
  <si>
    <t>ggtaGGGAGGGTGATAAAAGTAGG</t>
  </si>
  <si>
    <t>067-4R</t>
  </si>
  <si>
    <t>ctatCCTACTTTTATCACCCTCCC</t>
  </si>
  <si>
    <t>068-4F</t>
  </si>
  <si>
    <t>ggtaAGCCCAACGCACAAAGAAGA</t>
  </si>
  <si>
    <t>068-4R</t>
  </si>
  <si>
    <t>ctatTCTTCTTTGTGCGTTGGGCT</t>
  </si>
  <si>
    <t>069-4F</t>
  </si>
  <si>
    <t>ggtaGGAGGTTTGGAGGGTAGGGA</t>
  </si>
  <si>
    <t>069-4R</t>
  </si>
  <si>
    <t>ctatTCCCTACCCTCCAAACCTCC</t>
  </si>
  <si>
    <t>070-4F</t>
  </si>
  <si>
    <t>ggtaGGAAGAATAGGAGTGGCGGG</t>
  </si>
  <si>
    <t>070-4R</t>
  </si>
  <si>
    <t>ctatCCCGCCACTCCTATTCTTCC</t>
  </si>
  <si>
    <t>071-4F</t>
  </si>
  <si>
    <t>ggtaGAAAGGAACAAGCAGAACAC</t>
  </si>
  <si>
    <t>071-4R</t>
  </si>
  <si>
    <t>ctatGTGTTCTGCTTGTTCCTTTC</t>
  </si>
  <si>
    <t>072-4F</t>
  </si>
  <si>
    <t>ggtaGCGGAGAGAAGAAACACTGG</t>
  </si>
  <si>
    <t>072-4R</t>
  </si>
  <si>
    <t>ctatCCAGTGTTTCTTCTCTCCGC</t>
  </si>
  <si>
    <t>073-4F</t>
  </si>
  <si>
    <t>ggtaGGAGGACGAAGGACAGAAGG</t>
  </si>
  <si>
    <t>073-4R</t>
  </si>
  <si>
    <t>ctatCCTTCTGTCCTTCGTCCTCC</t>
  </si>
  <si>
    <t>074-4F</t>
  </si>
  <si>
    <t>ggtaGGTGTGTTGAGGTTCGTGGG</t>
  </si>
  <si>
    <t>074-4R</t>
  </si>
  <si>
    <t>ctatCCCACGAACCTCAACACACC</t>
  </si>
  <si>
    <t>075-4F</t>
  </si>
  <si>
    <t>ggtaGGGCGAAAAGGATAAGGTGA</t>
  </si>
  <si>
    <t>075-4R</t>
  </si>
  <si>
    <t>ctatTCACCTTATCCTTTTCGCCC</t>
  </si>
  <si>
    <t>076-4F</t>
  </si>
  <si>
    <t>ggtaGAAAAGCGAGAGATGAAAGG</t>
  </si>
  <si>
    <t>076-4R</t>
  </si>
  <si>
    <t>ctatCCTTTCATCTCTCGCTTTTC</t>
  </si>
  <si>
    <t>077-4F</t>
  </si>
  <si>
    <t>ggtaGTAAGGTGGGAGTAGATGAG</t>
  </si>
  <si>
    <t>077-4R</t>
  </si>
  <si>
    <t>ctatCTCATCTACTCCCACCTTAC</t>
  </si>
  <si>
    <t>078-4F</t>
  </si>
  <si>
    <t>ggtaAAGTGGTGTTGGGTGGAATG</t>
  </si>
  <si>
    <t>078-4R</t>
  </si>
  <si>
    <t>ctatCATTCCACCCAACACCACTT</t>
  </si>
  <si>
    <t>079-4F</t>
  </si>
  <si>
    <t>ggtaAGAGTGGGAAAGAAGGCGTG</t>
  </si>
  <si>
    <t>079-4R</t>
  </si>
  <si>
    <t>ctatCACGCCTTCTTTCCCACTCT</t>
  </si>
  <si>
    <t>080-4F</t>
  </si>
  <si>
    <t>ggtaACGAACAGAAGGCATAGAGA</t>
  </si>
  <si>
    <t>080-4R</t>
  </si>
  <si>
    <t>ctatTCTCTATGCCTTCTGTTCGT</t>
  </si>
  <si>
    <t>081-4F</t>
  </si>
  <si>
    <t>ggtaGAGAAATAGTGTGGTGGGAA</t>
  </si>
  <si>
    <t>081-4R</t>
  </si>
  <si>
    <t>ctatTTCCCACCACACTATTTCTC</t>
  </si>
  <si>
    <t>082-4F</t>
  </si>
  <si>
    <t>ggtaGGCGGAGGAAGAAACAAGTA</t>
  </si>
  <si>
    <t>082-4R</t>
  </si>
  <si>
    <t>ctatTACTTGTTTCTTCCTCCGCC</t>
  </si>
  <si>
    <t>083-4F</t>
  </si>
  <si>
    <t>ggtaGCGAAAAGAAAGCAGGGAAC</t>
  </si>
  <si>
    <t>083-4R</t>
  </si>
  <si>
    <t>ctatGTTCCCTGCTTTCTTTTCGC</t>
  </si>
  <si>
    <t>084-4F</t>
  </si>
  <si>
    <t>ggtaGGTAAAAGGAAGGGACGACG</t>
  </si>
  <si>
    <t>084-4R</t>
  </si>
  <si>
    <t>ctatCGTCGTCCCTTCCTTTTACC</t>
  </si>
  <si>
    <t>085-4F</t>
  </si>
  <si>
    <t>ggtaGTGTTTTAGGAGTGGTTTGG</t>
  </si>
  <si>
    <t>085-4R</t>
  </si>
  <si>
    <t>ctatCCAAACCACTCCTAAAACAC</t>
  </si>
  <si>
    <t>086-4F</t>
  </si>
  <si>
    <t>ggtaGCAAACAGACAAAGACAGGA</t>
  </si>
  <si>
    <t>086-4R</t>
  </si>
  <si>
    <t>ctatTCCTGTCTTTGTCTGTTTGC</t>
  </si>
  <si>
    <t>087-4F</t>
  </si>
  <si>
    <t>ggtaGGTGGGATAAATAGAGGAGA</t>
  </si>
  <si>
    <t>087-4R</t>
  </si>
  <si>
    <t>ctatTCTCCTCTATTTATCCCACC</t>
  </si>
  <si>
    <t>088-4F</t>
  </si>
  <si>
    <t>ggtaGAAAACGCACAGCCACAGAC</t>
  </si>
  <si>
    <t>088-4R</t>
  </si>
  <si>
    <t>ctatGTCTGTGGCTGTGCGTTTTC</t>
  </si>
  <si>
    <t>089-4F</t>
  </si>
  <si>
    <t>ggtaGGTGGTGTAGATGGAGGGTG</t>
  </si>
  <si>
    <t>089-4R</t>
  </si>
  <si>
    <t>ctatCACCCTCCATCTACACCACC</t>
  </si>
  <si>
    <t>090-4F</t>
  </si>
  <si>
    <t>ggtaGTGGGAGGTAAGCGTGATAG</t>
  </si>
  <si>
    <t>090-4R</t>
  </si>
  <si>
    <t>ctatCTATCACGCTTACCTCCCAC</t>
  </si>
  <si>
    <t>091-4F</t>
  </si>
  <si>
    <t>ggtaGATGTGGAAAAGAGGAGGTA</t>
  </si>
  <si>
    <t>091-4R</t>
  </si>
  <si>
    <t>ctatTACCTCCTCTTTTCCACATC</t>
  </si>
  <si>
    <t>092-4F</t>
  </si>
  <si>
    <t>ggtaGACAAAGAGGAAAGGGCGAA</t>
  </si>
  <si>
    <t>092-4R</t>
  </si>
  <si>
    <t>ctatTTCGCCCTTTCCTCTTTGTC</t>
  </si>
  <si>
    <t>093-4F</t>
  </si>
  <si>
    <t>ggtaGCCAGAAAAGCACACAGAAC</t>
  </si>
  <si>
    <t>093-4R</t>
  </si>
  <si>
    <t>ctatGTTCTGTGTGCTTTTCTGGC</t>
  </si>
  <si>
    <t>094-4F</t>
  </si>
  <si>
    <t>ggtaGAGGTGGACTGGAGAATAAG</t>
  </si>
  <si>
    <t>094-4R</t>
  </si>
  <si>
    <t>ctatCTTATTCTCCAGTCCACCTC</t>
  </si>
  <si>
    <t>095-4F</t>
  </si>
  <si>
    <t>ggtaGGATGAAGGGTTAGGAGGCG</t>
  </si>
  <si>
    <t>095-4R</t>
  </si>
  <si>
    <t>ctatCGCCTCCTAACCCTTCATCC</t>
  </si>
  <si>
    <t>096-4F</t>
  </si>
  <si>
    <t>ggtaGGATTGGCTGGATGTTTTGG</t>
  </si>
  <si>
    <t>096-4R</t>
  </si>
  <si>
    <t>ctatCCAAAACATCCAGCCAATCC</t>
  </si>
  <si>
    <t>097-4F</t>
  </si>
  <si>
    <t>ggtaGAGGCAGTTGAGGGATAAGA</t>
  </si>
  <si>
    <t>097-4R</t>
  </si>
  <si>
    <t>ctatTCTTATCCCTCAACTGCCTC</t>
  </si>
  <si>
    <t>098-4F</t>
  </si>
  <si>
    <t>ggtaGAAGATGTGGCGTGAGGGTG</t>
  </si>
  <si>
    <t>098-4R</t>
  </si>
  <si>
    <t>ctatCACCCTCACGCCACATCTTC</t>
  </si>
  <si>
    <t>099-4F</t>
  </si>
  <si>
    <t>ggtaGCGAAGAGAGAGCACACAGA</t>
  </si>
  <si>
    <t>099-4R</t>
  </si>
  <si>
    <t>ctatTCTGTGTGCTCTCTCTTCGC</t>
  </si>
  <si>
    <t>100-4F</t>
  </si>
  <si>
    <t>ggtaGCGGAAACGGAAGAACGGAG</t>
  </si>
  <si>
    <t>100-4R</t>
  </si>
  <si>
    <t>ctatCTCCGTTCTTCCGTTTCCGC</t>
  </si>
  <si>
    <t>101-4F</t>
  </si>
  <si>
    <t>ggtaGAGTGGGCAGGTTTGTAGGA</t>
  </si>
  <si>
    <t>101-4R</t>
  </si>
  <si>
    <t>ctatTCCTACAAACCTGCCCACTC</t>
  </si>
  <si>
    <t>102-4F</t>
  </si>
  <si>
    <t>ggtaGGGAAATAGGGAACGCACGC</t>
  </si>
  <si>
    <t>102-4R</t>
  </si>
  <si>
    <t>ctatGCGTGCGTTCCCTATTTCCC</t>
  </si>
  <si>
    <t>103-4F</t>
  </si>
  <si>
    <t>ggtaATAGACTGGGAAGGTGAGGC</t>
  </si>
  <si>
    <t>103-4R</t>
  </si>
  <si>
    <t>ctatGCCTCACCTTCCCAGTCTAT</t>
  </si>
  <si>
    <t>104-4F</t>
  </si>
  <si>
    <t>ggtaGTGGTGGTTCAGGGATGGAG</t>
  </si>
  <si>
    <t>104-4R</t>
  </si>
  <si>
    <t>ctatCTCCATCCCTGAACCACCAC</t>
  </si>
  <si>
    <t>105-4F</t>
  </si>
  <si>
    <t>ggtaGTGCGAGGTAAAGGAAGATG</t>
  </si>
  <si>
    <t>105-4R</t>
  </si>
  <si>
    <t>ctatCATCTTCCTTTACCTCGCAC</t>
  </si>
  <si>
    <t>106-4F</t>
  </si>
  <si>
    <t>ggtaGAGGGTTGACAGGACGAGGA</t>
  </si>
  <si>
    <t>106-4R</t>
  </si>
  <si>
    <t>ctatTCCTCGTCCTGTCAACCCTC</t>
  </si>
  <si>
    <t>107-4F</t>
  </si>
  <si>
    <t>ggtaGGAGAGCGAAAACGGTAGGA</t>
  </si>
  <si>
    <t>107-4R</t>
  </si>
  <si>
    <t>ctatTCCTACCGTTTTCGCTCTCC</t>
  </si>
  <si>
    <t>108-4F</t>
  </si>
  <si>
    <t>ggtaAGCGGGATTTTGAGGAGGTG</t>
  </si>
  <si>
    <t>108-4R</t>
  </si>
  <si>
    <t>ctatCACCTCCTCAAAATCCCGCT</t>
  </si>
  <si>
    <t>109-4F</t>
  </si>
  <si>
    <t>ggtaGGGAAGGGTAGGAATGAAGA</t>
  </si>
  <si>
    <t>109-4R</t>
  </si>
  <si>
    <t>ctatTCTTCATTCCTACCCTTCCC</t>
  </si>
  <si>
    <t>110-4F</t>
  </si>
  <si>
    <t>ggtaGAGGAGTTGGCGTTGGATTG</t>
  </si>
  <si>
    <t>110-4R</t>
  </si>
  <si>
    <t>ctatCAATCCAACGCCAACTCCTC</t>
  </si>
  <si>
    <t>111-4F</t>
  </si>
  <si>
    <t>ggtaAAAGTGTGAGGGAGCGATAA</t>
  </si>
  <si>
    <t>111-4R</t>
  </si>
  <si>
    <t>ctatTTATCGCTCCCTCACACTTT</t>
  </si>
  <si>
    <t>112-4F</t>
  </si>
  <si>
    <t>ggtaGAGGAACAACAAGAAGCCGA</t>
  </si>
  <si>
    <t>112-4R</t>
  </si>
  <si>
    <t>ctatTCGGCTTCTTGTTGTTCCTC</t>
  </si>
  <si>
    <t>113-4F</t>
  </si>
  <si>
    <t>ggtaGTCTTGTTTGGGCTTGTTTC</t>
  </si>
  <si>
    <t>113-4R</t>
  </si>
  <si>
    <t>ctatGAAACAAGCCCAAACAAGAC</t>
  </si>
  <si>
    <t>114-4F</t>
  </si>
  <si>
    <t>ggtaGACACAAGGCAAGAGAACGG</t>
  </si>
  <si>
    <t>114-4R</t>
  </si>
  <si>
    <t>ctatCCGTTCTCTTGCCTTGTGTC</t>
  </si>
  <si>
    <t>115-4F</t>
  </si>
  <si>
    <t>ggtaGAGGAGAGTGCGGGTTGAGA</t>
  </si>
  <si>
    <t>115-4R</t>
  </si>
  <si>
    <t>ctatTCTCAACCCGCACTCTCCTC</t>
  </si>
  <si>
    <t>116-4F</t>
  </si>
  <si>
    <t>ggtaGGGCGAAAGACAAGGAAACA</t>
  </si>
  <si>
    <t>116-4R</t>
  </si>
  <si>
    <t>ctatTGTTTCCTTGTCTTTCGCCC</t>
  </si>
  <si>
    <t>117-4F</t>
  </si>
  <si>
    <t>ggtaGAGGTGCTTGAGTTGATAGG</t>
  </si>
  <si>
    <t>117-4R</t>
  </si>
  <si>
    <t>ctatCCTATCAACTCAAGCACCTC</t>
  </si>
  <si>
    <t>118-4F</t>
  </si>
  <si>
    <t>ggtaAACGGATGGAAAGGTAGTAG</t>
  </si>
  <si>
    <t>118-4R</t>
  </si>
  <si>
    <t>ctatCTACTACCTTTCCATCCGTT</t>
  </si>
  <si>
    <t>119-4F</t>
  </si>
  <si>
    <t>ggtaAGTTGCGGGTCGTTTGTGTA</t>
  </si>
  <si>
    <t>119-4R</t>
  </si>
  <si>
    <t>ctatTACACAAACGACCCGCAACT</t>
  </si>
  <si>
    <t>120-4F</t>
  </si>
  <si>
    <t>ggtaAGTTTGGAGATGATGAGTGG</t>
  </si>
  <si>
    <t>120-4R</t>
  </si>
  <si>
    <t>ctatCCACTCATCATCTCCAAACT</t>
  </si>
  <si>
    <t>121-4F</t>
  </si>
  <si>
    <t>ggtaAACAGGAGGCACGAAATGGG</t>
  </si>
  <si>
    <t>121-4R</t>
  </si>
  <si>
    <t>ctatCCCATTTCGTGCCTCCTGTT</t>
  </si>
  <si>
    <t>122-4F</t>
  </si>
  <si>
    <t>ggtaAGGAGCAGGGTGAAGAAATG</t>
  </si>
  <si>
    <t>122-4R</t>
  </si>
  <si>
    <t>ctatCATTTCTTCACCCTGCTCCT</t>
  </si>
  <si>
    <t>123-4F</t>
  </si>
  <si>
    <t>ggtaGCAAGGAAGGGAGTGAGCAA</t>
  </si>
  <si>
    <t>123-4R</t>
  </si>
  <si>
    <t>ctatTTGCTCACTCCCTTCCTTGC</t>
  </si>
  <si>
    <t>124-4F</t>
  </si>
  <si>
    <t>ggtaGAGACGGGAGTAAGGGAGTG</t>
  </si>
  <si>
    <t>124-4R</t>
  </si>
  <si>
    <t>ctatCACTCCCTTACTCCCGTCTC</t>
  </si>
  <si>
    <t>125-4F</t>
  </si>
  <si>
    <t>ggtaGGGAGAAGTGGGTAGGGATG</t>
  </si>
  <si>
    <t>125-4R</t>
  </si>
  <si>
    <t>ctatCATCCCTACCCACTTCTCCC</t>
  </si>
  <si>
    <t>126-4F</t>
  </si>
  <si>
    <t>ggtaGATAGCGAAGTGTGGAGGTG</t>
  </si>
  <si>
    <t>126-4R</t>
  </si>
  <si>
    <t>ctatCACCTCCACACTTCGCTATC</t>
  </si>
  <si>
    <t>127-4F</t>
  </si>
  <si>
    <t>ggtaGTGGTAAGGTTGGTGATGTG</t>
  </si>
  <si>
    <t>127-4R</t>
  </si>
  <si>
    <t>ctatCACATCACCAACCTTACCAC</t>
  </si>
  <si>
    <t>128-4F</t>
  </si>
  <si>
    <t>ggtaGAAGAGACAGATGGGTGGGA</t>
  </si>
  <si>
    <t>128-4R</t>
  </si>
  <si>
    <t>ctatTCCCACCCATCTGTCTCTTC</t>
  </si>
  <si>
    <t>129-4F</t>
  </si>
  <si>
    <t>ggtaGAACAGAAAAGGGTAGCAGA</t>
  </si>
  <si>
    <t>129-4R</t>
  </si>
  <si>
    <t>ctatTCTGCTACCCTTTTCTGTTC</t>
  </si>
  <si>
    <t>130-4F</t>
  </si>
  <si>
    <t>ggtaGATAGATAAGATGGCGGAGG</t>
  </si>
  <si>
    <t>130-4R</t>
  </si>
  <si>
    <t>ctatCCTCCGCCATCTTATCTATC</t>
  </si>
  <si>
    <t>131-4F</t>
  </si>
  <si>
    <t>ggtaGTAGTAGGAGAGAGGATGCG</t>
  </si>
  <si>
    <t>131-4R</t>
  </si>
  <si>
    <t>ctatCGCATCCTCTCTCCTACTAC</t>
  </si>
  <si>
    <t>132-4F</t>
  </si>
  <si>
    <t>ggtaGCAGAGCGGACAAAGGGAGA</t>
  </si>
  <si>
    <t>132-4R</t>
  </si>
  <si>
    <t>ctatTCTCCCTTTGTCCGCTCTGC</t>
  </si>
  <si>
    <t>133-4F</t>
  </si>
  <si>
    <t>ggtaACGGTAAAGGGAAAGAGATG</t>
  </si>
  <si>
    <t>133-4R</t>
  </si>
  <si>
    <t>ctatCATCTCTTTCCCTTTACCGT</t>
  </si>
  <si>
    <t>134-4F</t>
  </si>
  <si>
    <t>ggtaGCGTTTGTGGTTTGTCGTTG</t>
  </si>
  <si>
    <t>134-4R</t>
  </si>
  <si>
    <t>ctatCAACGACAAACCACAAACGC</t>
  </si>
  <si>
    <t>135-4F</t>
  </si>
  <si>
    <t>ggtaGGTGGGAGAACAGTCAGAAG</t>
  </si>
  <si>
    <t>135-4R</t>
  </si>
  <si>
    <t>ctatCTTCTGACTGTTCTCCCACC</t>
  </si>
  <si>
    <t>136-4F</t>
  </si>
  <si>
    <t>ggtaAGTCTGGTAAGGGCAAGTGG</t>
  </si>
  <si>
    <t>136-4R</t>
  </si>
  <si>
    <t>ctatCCACTTGCCCTTACCAGACT</t>
  </si>
  <si>
    <t>137-4F</t>
  </si>
  <si>
    <t>ggtaAGGAGGAAGTGATGCGAGGG</t>
  </si>
  <si>
    <t>137-4R</t>
  </si>
  <si>
    <t>ctatCCCTCGCATCACTTCCTCCT</t>
  </si>
  <si>
    <t>138-4F</t>
  </si>
  <si>
    <t>ggtaGAAGGCAGAAAGAGGTAATG</t>
  </si>
  <si>
    <t>138-4R</t>
  </si>
  <si>
    <t>ctatCATTACCTCTTTCTGCCTTC</t>
  </si>
  <si>
    <t>139-4F</t>
  </si>
  <si>
    <t>ggtaGGAAAGATGGAAGGTGGAAA</t>
  </si>
  <si>
    <t>139-4R</t>
  </si>
  <si>
    <t>ctatTTTCCACCTTCCATCTTTCC</t>
  </si>
  <si>
    <t>140-4F</t>
  </si>
  <si>
    <t>ggtaAAGAATAGGTGGCGATGGAG</t>
  </si>
  <si>
    <t>140-4R</t>
  </si>
  <si>
    <t>ctatCTCCATCGCCACCTATTCTT</t>
  </si>
  <si>
    <t>141-4F</t>
  </si>
  <si>
    <t>ggtaGGAGCGTGTGGGTAGAATGA</t>
  </si>
  <si>
    <t>141-4R</t>
  </si>
  <si>
    <t>ctatTCATTCTACCCACACGCTCC</t>
  </si>
  <si>
    <t>142-4F</t>
  </si>
  <si>
    <t>ggtaAAGACAGGAGAGCCGAAGGG</t>
  </si>
  <si>
    <t>142-4R</t>
  </si>
  <si>
    <t>ctatCCCTTCGGCTCTCCTGTCTT</t>
  </si>
  <si>
    <t>143-4F</t>
  </si>
  <si>
    <t>ggtaGTGAGAGCAGGAGTTGGAAA</t>
  </si>
  <si>
    <t>143-4R</t>
  </si>
  <si>
    <t>ctatTTTCCAACTCCTGCTCTCAC</t>
  </si>
  <si>
    <t>144-4F</t>
  </si>
  <si>
    <t>ggtaAAAGGCGTGGAGTGAGTAGG</t>
  </si>
  <si>
    <t>144-4R</t>
  </si>
  <si>
    <t>ctatCCTACTCACTCCACGCCTTT</t>
  </si>
  <si>
    <t>145-4F</t>
  </si>
  <si>
    <t>ggtaGTTGGGCAGTAGAGGAGACG</t>
  </si>
  <si>
    <t>145-4R</t>
  </si>
  <si>
    <t>ctatCGTCTCCTCTACTGCCCAAC</t>
  </si>
  <si>
    <t>146-4F</t>
  </si>
  <si>
    <t>ggtaGAGCGAAACAACAGGGCAAG</t>
  </si>
  <si>
    <t>146-4R</t>
  </si>
  <si>
    <t>ctatCTTGCCCTGTTGTTTCGCTC</t>
  </si>
  <si>
    <t>147-4F</t>
  </si>
  <si>
    <t>ggtaGTGAAAGGACGAGAGCCAAA</t>
  </si>
  <si>
    <t>147-4R</t>
  </si>
  <si>
    <t>ctatTTTGGCTCTCGTCCTTTCAC</t>
  </si>
  <si>
    <t>148-4F</t>
  </si>
  <si>
    <t>ggtaGCAGGTGAAGTGAGGATAGA</t>
  </si>
  <si>
    <t>148-4R</t>
  </si>
  <si>
    <t>ctatTCTATCCTCACTTCACCTGC</t>
  </si>
  <si>
    <t>149-4F</t>
  </si>
  <si>
    <t>ggtaAGTGGGCGGGTTGAGAGTGA</t>
  </si>
  <si>
    <t>149-4R</t>
  </si>
  <si>
    <t>ctatTCACTCTCAACCCGCCCACT</t>
  </si>
  <si>
    <t>150-4F</t>
  </si>
  <si>
    <t>ggtaGATGAGGTGGTGTGAATGGG</t>
  </si>
  <si>
    <t>150-4R</t>
  </si>
  <si>
    <t>ctatCCCATTCACACCACCTCATC</t>
  </si>
  <si>
    <t>151-4F</t>
  </si>
  <si>
    <t>ggtaGTCTCCTCCTCTGTTTTCTG</t>
  </si>
  <si>
    <t>151-4R</t>
  </si>
  <si>
    <t>ctatCAGAAAACAGAGGAGGAGAC</t>
  </si>
  <si>
    <t>152-4F</t>
  </si>
  <si>
    <t>ggtaGGCTGGAGGATGTGAGGAAG</t>
  </si>
  <si>
    <t>152-4R</t>
  </si>
  <si>
    <t>ctatCTTCCTCACATCCTCCAGCC</t>
  </si>
  <si>
    <t>153-4F</t>
  </si>
  <si>
    <t>ggtaGGCAAAGCAGTAGAAGATAG</t>
  </si>
  <si>
    <t>153-4R</t>
  </si>
  <si>
    <t>ctatCTATCTTCTACTGCTTTGCC</t>
  </si>
  <si>
    <t>154-4F</t>
  </si>
  <si>
    <t>ggtaGGGAGCGGAAAAGTAGAGTG</t>
  </si>
  <si>
    <t>154-4R</t>
  </si>
  <si>
    <t>ctatCACTCTACTTTTCCGCTCCC</t>
  </si>
  <si>
    <t>155-4F</t>
  </si>
  <si>
    <t>ggtaGGAGCCACAAAAGACATAGG</t>
  </si>
  <si>
    <t>155-4R</t>
  </si>
  <si>
    <t>ctatCCTATGTCTTTTGTGGCTCC</t>
  </si>
  <si>
    <t>156-4F</t>
  </si>
  <si>
    <t>ggtaAGAACGAGAGAGAGCGGAGG</t>
  </si>
  <si>
    <t>156-4R</t>
  </si>
  <si>
    <t>ctatCCTCCGCTCTCTCTCGTTCT</t>
  </si>
  <si>
    <t>157-4F</t>
  </si>
  <si>
    <t>ggtaGATAAGTGTGGTTGGGCGTA</t>
  </si>
  <si>
    <t>157-4R</t>
  </si>
  <si>
    <t>ctatTACGCCCAACCACACTTATC</t>
  </si>
  <si>
    <t>158-4F</t>
  </si>
  <si>
    <t>ggtaGGAACAAGCGTCAGAGTGGA</t>
  </si>
  <si>
    <t>158-4R</t>
  </si>
  <si>
    <t>ctatTCCACTCTGACGCTTGTTCC</t>
  </si>
  <si>
    <t>159-4F</t>
  </si>
  <si>
    <t>ggtaGAGTGAGGAGAAGTGAGGAC</t>
  </si>
  <si>
    <t>159-4R</t>
  </si>
  <si>
    <t>ctatGTCCTCACTTCTCCTCACTC</t>
  </si>
  <si>
    <t>160-4F</t>
  </si>
  <si>
    <t>ggtaGAAGCGGAAGAAAGGGAACG</t>
  </si>
  <si>
    <t>160-4R</t>
  </si>
  <si>
    <t>ctatCGTTCCCTTTCTTCCGCTTC</t>
  </si>
  <si>
    <t>161-4F</t>
  </si>
  <si>
    <t>ggtaGTTGTGCCTCGTGGATTTGG</t>
  </si>
  <si>
    <t>161-4R</t>
  </si>
  <si>
    <t>ctatCCAAATCCACGAGGCACAAC</t>
  </si>
  <si>
    <t>162-4F</t>
  </si>
  <si>
    <t>ggtaGGAAGATGCGAGTTGAGGGA</t>
  </si>
  <si>
    <t>162-4R</t>
  </si>
  <si>
    <t>ctatTCCCTCAACTCGCATCTTCC</t>
  </si>
  <si>
    <t>163-4F</t>
  </si>
  <si>
    <t>ggtaGATAGCGGGACAGAAGAAGC</t>
  </si>
  <si>
    <t>163-4R</t>
  </si>
  <si>
    <t>ctatGCTTCTTCTGTCCCGCTATC</t>
  </si>
  <si>
    <t>164-4F</t>
  </si>
  <si>
    <t>ggtaGGACTCGGTGGGTTGGGAAA</t>
  </si>
  <si>
    <t>164-4R</t>
  </si>
  <si>
    <t>ctatTTTCCCAACCCACCGAGTCC</t>
  </si>
  <si>
    <t>165-4F</t>
  </si>
  <si>
    <t>ggtaGCAGGAGGAACGAAAGAACA</t>
  </si>
  <si>
    <t>165-4R</t>
  </si>
  <si>
    <t>ctatTGTTCTTTCGTTCCTCCTGC</t>
  </si>
  <si>
    <t>166-4F</t>
  </si>
  <si>
    <t>ggtaGGCGGAACACAGAAGAAGCA</t>
  </si>
  <si>
    <t>166-4R</t>
  </si>
  <si>
    <t>ctatTGCTTCTTCTGTGTTCCGCC</t>
  </si>
  <si>
    <t>167-4F</t>
  </si>
  <si>
    <t>ggtaACGCCAAGCAAACAAGCAAC</t>
  </si>
  <si>
    <t>167-4R</t>
  </si>
  <si>
    <t>ctatGTTGCTTGTTTGCTTGGCGT</t>
  </si>
  <si>
    <t>168-4F</t>
  </si>
  <si>
    <t>ggtaAGTAAAGGACGGAGAAACGA</t>
  </si>
  <si>
    <t>168-4R</t>
  </si>
  <si>
    <t>ctatTCGTTTCTCCGTCCTTTACT</t>
  </si>
  <si>
    <t>169-4F</t>
  </si>
  <si>
    <t>ggtaGTTTAGGACGAGTGACAGGG</t>
  </si>
  <si>
    <t>169-4R</t>
  </si>
  <si>
    <t>ctatCCCTGTCACTCGTCCTAAAC</t>
  </si>
  <si>
    <t>170-4F</t>
  </si>
  <si>
    <t>ggtaGGCTGAAGTGGAAAGAAGTG</t>
  </si>
  <si>
    <t>170-4R</t>
  </si>
  <si>
    <t>ctatCACTTCTTTCCACTTCAGCC</t>
  </si>
  <si>
    <t>171-4F</t>
  </si>
  <si>
    <t>ggtaGGAAGGCAGAAGATTGACAG</t>
  </si>
  <si>
    <t>171-4R</t>
  </si>
  <si>
    <t>ctatCTGTCAATCTTCTGCCTTCC</t>
  </si>
  <si>
    <t>172-4F</t>
  </si>
  <si>
    <t>ggtaGTGGACGGTTGCTTTGGGAG</t>
  </si>
  <si>
    <t>172-4R</t>
  </si>
  <si>
    <t>ctatCTCCCAAAGCAACCGTCCAC</t>
  </si>
  <si>
    <t>173-4F</t>
  </si>
  <si>
    <t>ggtaAGCGAGCGAAGGTGTTGGAA</t>
  </si>
  <si>
    <t>173-4R</t>
  </si>
  <si>
    <t>ctatTTCCAACACCTTCGCTCGCT</t>
  </si>
  <si>
    <t>174-4F</t>
  </si>
  <si>
    <t>ggtaGCCACAGGACGAAAGATGAG</t>
  </si>
  <si>
    <t>174-4R</t>
  </si>
  <si>
    <t>ctatCTCATCTTTCGTCCTGTGGC</t>
  </si>
  <si>
    <t>175-4F</t>
  </si>
  <si>
    <t>ggtaGATGATAAGAGCAGAGTTGG</t>
  </si>
  <si>
    <t>175-4R</t>
  </si>
  <si>
    <t>ctatCCAACTCTGCTCTTATCATC</t>
  </si>
  <si>
    <t>176-4F</t>
  </si>
  <si>
    <t>ggtaACACGACGCACACAAAATAG</t>
  </si>
  <si>
    <t>176-4R</t>
  </si>
  <si>
    <t>ctatCTATTTTGTGTGCGTCGTGT</t>
  </si>
  <si>
    <t>177-4F</t>
  </si>
  <si>
    <t>ggtaGCAGCAAGAAAAGTGAACGC</t>
  </si>
  <si>
    <t>177-4R</t>
  </si>
  <si>
    <t>ctatGCGTTCACTTTTCTTGCTGC</t>
  </si>
  <si>
    <t>178-4F</t>
  </si>
  <si>
    <t>ggtaAGAGCGAGAGGTGGGTAGAC</t>
  </si>
  <si>
    <t>178-4R</t>
  </si>
  <si>
    <t>ctatGTCTACCCACCTCTCGCTCT</t>
  </si>
  <si>
    <t>179-4F</t>
  </si>
  <si>
    <t>ggtaAATGGGACGAGAGATGAGGG</t>
  </si>
  <si>
    <t>179-4R</t>
  </si>
  <si>
    <t>ctatCCCTCATCTCTCGTCCCATT</t>
  </si>
  <si>
    <t>180-4F</t>
  </si>
  <si>
    <t>ggtaGGAAAGGGATGCGAGGAGAA</t>
  </si>
  <si>
    <t>180-4R</t>
  </si>
  <si>
    <t>ctatTTCTCCTCGCATCCCTTTCC</t>
  </si>
  <si>
    <t>181-4F</t>
  </si>
  <si>
    <t>ggtaAGAGGGTAGAGAGAGGTGAC</t>
  </si>
  <si>
    <t>181-4R</t>
  </si>
  <si>
    <t>ctatGTCACCTCTCTCTACCCTCT</t>
  </si>
  <si>
    <t>182-4F</t>
  </si>
  <si>
    <t>ggtaGGTGGGAGGAAAGGCGTAAA</t>
  </si>
  <si>
    <t>182-4R</t>
  </si>
  <si>
    <t>ctatTTTACGCCTTTCCTCCCACC</t>
  </si>
  <si>
    <t>183-4F</t>
  </si>
  <si>
    <t>ggtaGTGCTGCGTCGTTGTTGAGA</t>
  </si>
  <si>
    <t>183-4R</t>
  </si>
  <si>
    <t>ctatTCTCAACAACGACGCAGCAC</t>
  </si>
  <si>
    <t>184-4F</t>
  </si>
  <si>
    <t>ggtaGAACAGCGGAAGAGTAGATA</t>
  </si>
  <si>
    <t>184-4R</t>
  </si>
  <si>
    <t>ctatTATCTACTCTTCCGCTGTTC</t>
  </si>
  <si>
    <t>185-4F</t>
  </si>
  <si>
    <t>ggtaGAAGAGGGCGATAAGGAGGG</t>
  </si>
  <si>
    <t>185-4R</t>
  </si>
  <si>
    <t>ctatCCCTCCTTATCGCCCTCTTC</t>
  </si>
  <si>
    <t>186-4F</t>
  </si>
  <si>
    <t>ggtaAGACACACACACGCAAGCCA</t>
  </si>
  <si>
    <t>186-4R</t>
  </si>
  <si>
    <t>ctatTGGCTTGCGTGTGTGTGTCT</t>
  </si>
  <si>
    <t>187-4F</t>
  </si>
  <si>
    <t>ggtaAGACGGTGAGTTGGTGGACG</t>
  </si>
  <si>
    <t>187-4R</t>
  </si>
  <si>
    <t>ctatCGTCCACCAACTCACCGTCT</t>
  </si>
  <si>
    <t>188-4F</t>
  </si>
  <si>
    <t>ggtaAGGTGCGGTTGAGGGTAGGA</t>
  </si>
  <si>
    <t>188-4R</t>
  </si>
  <si>
    <t>ctatTCCTACCCTCAACCGCACCT</t>
  </si>
  <si>
    <t>189-4F</t>
  </si>
  <si>
    <t>ggtaGAACGGGAAAAGGCGAAAAC</t>
  </si>
  <si>
    <t>189-4R</t>
  </si>
  <si>
    <t>ctatGTTTTCGCCTTTTCCCGTTC</t>
  </si>
  <si>
    <t>190-4F</t>
  </si>
  <si>
    <t>ggtaAAGAAGTGGATGCGGTGAAA</t>
  </si>
  <si>
    <t>190-4R</t>
  </si>
  <si>
    <t>ctatTTTCACCGCATCCACTTCTT</t>
  </si>
  <si>
    <t>191-4F</t>
  </si>
  <si>
    <t>ggtaAGCGGGAACAAAATGGTAAG</t>
  </si>
  <si>
    <t>191-4R</t>
  </si>
  <si>
    <t>ctatCTTACCATTTTGTTCCCGCT</t>
  </si>
  <si>
    <t>192-4F</t>
  </si>
  <si>
    <t>ggtaAAGGCAGGTGAGTAGTAAGG</t>
  </si>
  <si>
    <t>192-4R</t>
  </si>
  <si>
    <t>ctatCCTTACTACTCACCTGCCTT</t>
  </si>
  <si>
    <t>193-4F</t>
  </si>
  <si>
    <t>ggtaAAGTGTCTGGTGTGTTGGAA</t>
  </si>
  <si>
    <t>193-4R</t>
  </si>
  <si>
    <t>ctatTTCCAACACACCAGACACTT</t>
  </si>
  <si>
    <t>194-4F</t>
  </si>
  <si>
    <t>ggtaGAACAGTGAAGAGGAACAAG</t>
  </si>
  <si>
    <t>194-4R</t>
  </si>
  <si>
    <t>ctatCTTGTTCCTCTTCACTGTTC</t>
  </si>
  <si>
    <t>195-4F</t>
  </si>
  <si>
    <t>ggtaGGTGTAGTGGTGTAAGGGTG</t>
  </si>
  <si>
    <t>195-4R</t>
  </si>
  <si>
    <t>ctatCACCCTTACACCACTACACC</t>
  </si>
  <si>
    <t>196-4F</t>
  </si>
  <si>
    <t>ggtaGAAAGTCAAAAGAACGGAGC</t>
  </si>
  <si>
    <t>196-4R</t>
  </si>
  <si>
    <t>ctatGCTCCGTTCTTTTGACTTTC</t>
  </si>
  <si>
    <t>197-4F</t>
  </si>
  <si>
    <t>ggtaACTGGTGGGTGATGTGTGGA</t>
  </si>
  <si>
    <t>197-4R</t>
  </si>
  <si>
    <t>ctatTCCACACATCACCCACCAGT</t>
  </si>
  <si>
    <t>198-4F</t>
  </si>
  <si>
    <t>ggtaGGTAGATAGAGGGTGGTCGG</t>
  </si>
  <si>
    <t>198-4R</t>
  </si>
  <si>
    <t>ctatCCGACCACCCTCTATCTACC</t>
  </si>
  <si>
    <t>199-4F</t>
  </si>
  <si>
    <t>ggtaAGTGGAGGTGAATGTTGTGA</t>
  </si>
  <si>
    <t>199-4R</t>
  </si>
  <si>
    <t>ctatTCACAACATTCACCTCCACT</t>
  </si>
  <si>
    <t>200-4F</t>
  </si>
  <si>
    <t>ggtaGTGCCGAAAGAAGACGAATG</t>
  </si>
  <si>
    <t>200-4R</t>
  </si>
  <si>
    <t>ctatCATTCGTCTTCTTTCGGCAC</t>
  </si>
  <si>
    <t>201-4F</t>
  </si>
  <si>
    <t>ggtaGTAAGGAGAGGGATAGGTAG</t>
  </si>
  <si>
    <t>201-4R</t>
  </si>
  <si>
    <t>ctatCTACCTATCCCTCTCCTTAC</t>
  </si>
  <si>
    <t>202-4F</t>
  </si>
  <si>
    <t>ggtaGGAGATGTGTGGATGAGAGG</t>
  </si>
  <si>
    <t>202-4R</t>
  </si>
  <si>
    <t>ctatCCTCTCATCCACACATCTCC</t>
  </si>
  <si>
    <t>203-4F</t>
  </si>
  <si>
    <t>ggtaAGTAGAGAAGTGGGTCAGGC</t>
  </si>
  <si>
    <t>203-4R</t>
  </si>
  <si>
    <t>ctatGCCTGACCCACTTCTCTACT</t>
  </si>
  <si>
    <t>204-4F</t>
  </si>
  <si>
    <t>ggtaGGAAGCAACGAAGGGAAACG</t>
  </si>
  <si>
    <t>204-4R</t>
  </si>
  <si>
    <t>ctatCGTTTCCCTTCGTTGCTTCC</t>
  </si>
  <si>
    <t>205-4F</t>
  </si>
  <si>
    <t>ggtaAAACGAGTGGAAAGCAGAAC</t>
  </si>
  <si>
    <t>205-4R</t>
  </si>
  <si>
    <t>ctatGTTCTGCTTTCCACTCGTTT</t>
  </si>
  <si>
    <t>206-4F</t>
  </si>
  <si>
    <t>ggtaACGCAGCAAGAGAAATGAGA</t>
  </si>
  <si>
    <t>206-4R</t>
  </si>
  <si>
    <t>ctatTCTCATTTCTCTTGCTGCGT</t>
  </si>
  <si>
    <t>207-4F</t>
  </si>
  <si>
    <t>ggtaGAGCAGGGAAGCAAAGGAGC</t>
  </si>
  <si>
    <t>207-4R</t>
  </si>
  <si>
    <t>ctatGCTCCTTTGCTTCCCTGCTC</t>
  </si>
  <si>
    <t>208-4F</t>
  </si>
  <si>
    <t>ggtaAGAAAGGTGGTGATTGGGTG</t>
  </si>
  <si>
    <t>208-4R</t>
  </si>
  <si>
    <t>ctatCACCCAATCACCACCTTTCT</t>
  </si>
  <si>
    <t>209-4F</t>
  </si>
  <si>
    <t>ggtaGAAGGAGCAGCAGAGGTCAA</t>
  </si>
  <si>
    <t>209-4R</t>
  </si>
  <si>
    <t>ctatTTGACCTCTGCTGCTCCTTC</t>
  </si>
  <si>
    <t>210-4F</t>
  </si>
  <si>
    <t>ggtaGGAGGTGTTGTTGGCTGTAG</t>
  </si>
  <si>
    <t>210-4R</t>
  </si>
  <si>
    <t>ctatCTACAGCCAACAACACCTCC</t>
  </si>
  <si>
    <t>211-4F</t>
  </si>
  <si>
    <t>ggtaGGGCTGTTTCTCTCGTGTTC</t>
  </si>
  <si>
    <t>211-4R</t>
  </si>
  <si>
    <t>ctatGAACACGAGAGAAACAGCCC</t>
  </si>
  <si>
    <t>212-4F</t>
  </si>
  <si>
    <t>ggtaGGTAGGGAAAACAAAAGCAG</t>
  </si>
  <si>
    <t>212-4R</t>
  </si>
  <si>
    <t>ctatCTGCTTTTGTTTTCCCTACC</t>
  </si>
  <si>
    <t>213-4F</t>
  </si>
  <si>
    <t>ggtaGCAAGGATAGAGAGGGACGC</t>
  </si>
  <si>
    <t>213-4R</t>
  </si>
  <si>
    <t>ctatGCGTCCCTCTCTATCCTTGC</t>
  </si>
  <si>
    <t>214-4F</t>
  </si>
  <si>
    <t>ggtaGGGTGGAAGAGGGATAAGTA</t>
  </si>
  <si>
    <t>214-4R</t>
  </si>
  <si>
    <t>ctatTACTTATCCCTCTTCCACCC</t>
  </si>
  <si>
    <t>215-4F</t>
  </si>
  <si>
    <t>ggtaGGAGTAAGGAAGGCGATGAA</t>
  </si>
  <si>
    <t>215-4R</t>
  </si>
  <si>
    <t>ctatTTCATCGCCTTCCTTACTCC</t>
  </si>
  <si>
    <t>216-4F</t>
  </si>
  <si>
    <t>ggtaGAATGGGCGAAAAGGTGTGA</t>
  </si>
  <si>
    <t>216-4R</t>
  </si>
  <si>
    <t>ctatTCACACCTTTTCGCCCATTC</t>
  </si>
  <si>
    <t>217-4F</t>
  </si>
  <si>
    <t>ggtaGGGAAGAATAAACGAGAGGA</t>
  </si>
  <si>
    <t>217-4R</t>
  </si>
  <si>
    <t>ctatTCCTCTCGTTTATTCTTCCC</t>
  </si>
  <si>
    <t>218-4F</t>
  </si>
  <si>
    <t>ggtaGCCAAAGCAGAACGAGAGTA</t>
  </si>
  <si>
    <t>218-4R</t>
  </si>
  <si>
    <t>ctatTACTCTCGTTCTGCTTTGGC</t>
  </si>
  <si>
    <t>219-4F</t>
  </si>
  <si>
    <t>ggtaGAGGAAAAGTGGAGTGGTGG</t>
  </si>
  <si>
    <t>219-4R</t>
  </si>
  <si>
    <t>ctatCCACCACTCCACTTTTCCTC</t>
  </si>
  <si>
    <t>220-4F</t>
  </si>
  <si>
    <t>ggtaGGGAGTGGTCGTTTAGAGTC</t>
  </si>
  <si>
    <t>220-4R</t>
  </si>
  <si>
    <t>ctatGACTCTAAACGACCACTCCC</t>
  </si>
  <si>
    <t>221-4F</t>
  </si>
  <si>
    <t>ggtaACGAAAAGAAGATGGAGGGA</t>
  </si>
  <si>
    <t>221-4R</t>
  </si>
  <si>
    <t>ctatTCCCTCCATCTTCTTTTCGT</t>
  </si>
  <si>
    <t>222-4F</t>
  </si>
  <si>
    <t>ggtaAGAGTGAGAGAGGAGACAAA</t>
  </si>
  <si>
    <t>222-4R</t>
  </si>
  <si>
    <t>ctatTTTGTCTCCTCTCTCACTCT</t>
  </si>
  <si>
    <t>223-4F</t>
  </si>
  <si>
    <t>ggtaGGAGGTGTAAGAAGGGTGGA</t>
  </si>
  <si>
    <t>223-4R</t>
  </si>
  <si>
    <t>ctatTCCACCCTTCTTACACCTCC</t>
  </si>
  <si>
    <t>224-4F</t>
  </si>
  <si>
    <t>ggtaAACGGGAGGAGAATGGGACA</t>
  </si>
  <si>
    <t>224-4R</t>
  </si>
  <si>
    <t>ctatTGTCCCATTCTCCTCCCGTT</t>
  </si>
  <si>
    <t>225-4F</t>
  </si>
  <si>
    <t>ggtaACAAGTGGAGGAAGGTAGAG</t>
  </si>
  <si>
    <t>225-4R</t>
  </si>
  <si>
    <t>ctatCTCTACCTTCCTCCACTTGT</t>
  </si>
  <si>
    <t>226-4F</t>
  </si>
  <si>
    <t>ggtaGGAGTGATAGGTGCGGTTTG</t>
  </si>
  <si>
    <t>226-4R</t>
  </si>
  <si>
    <t>ctatCAAACCGCACCTATCACTCC</t>
  </si>
  <si>
    <t>227-4F</t>
  </si>
  <si>
    <t>ggtaGAACAAGGAACAGGAGGAGA</t>
  </si>
  <si>
    <t>227-4R</t>
  </si>
  <si>
    <t>ctatTCTCCTCCTGTTCCTTGTTC</t>
  </si>
  <si>
    <t>228-4F</t>
  </si>
  <si>
    <t>ggtaGAAATAGGGTAGATGGGTGA</t>
  </si>
  <si>
    <t>228-4R</t>
  </si>
  <si>
    <t>ctatTCACCCATCTACCCTATTTC</t>
  </si>
  <si>
    <t>229-4F</t>
  </si>
  <si>
    <t>ggtaGGTGGATGGTTAGGTCTGGG</t>
  </si>
  <si>
    <t>229-4R</t>
  </si>
  <si>
    <t>ctatCCCAGACCTAACCATCCACC</t>
  </si>
  <si>
    <t>230-4F</t>
  </si>
  <si>
    <t>ggtaGATAGGGTTTGGGATGTGGG</t>
  </si>
  <si>
    <t>230-4R</t>
  </si>
  <si>
    <t>ctatCCCACATCCCAAACCCTATC</t>
  </si>
  <si>
    <t>231-4F</t>
  </si>
  <si>
    <t>ggtaGAGGTAGACGAGCCAAGAAA</t>
  </si>
  <si>
    <t>231-4R</t>
  </si>
  <si>
    <t>ctatTTTCTTGGCTCGTCTACCTC</t>
  </si>
  <si>
    <t>232-4F</t>
  </si>
  <si>
    <t>ggtaGACGGAGACAAATGAGGGAA</t>
  </si>
  <si>
    <t>232-4R</t>
  </si>
  <si>
    <t>ctatTTCCCTCATTTGTCTCCGTC</t>
  </si>
  <si>
    <t>233-4F</t>
  </si>
  <si>
    <t>ggtaACGAAGGATTGGGATGAGGG</t>
  </si>
  <si>
    <t>233-4R</t>
  </si>
  <si>
    <t>ctatCCCTCATCCCAATCCTTCGT</t>
  </si>
  <si>
    <t>234-4F</t>
  </si>
  <si>
    <t>ggtaGGGCGTTTCGTTGTTGGCAG</t>
  </si>
  <si>
    <t>234-4R</t>
  </si>
  <si>
    <t>ctatCTGCCAACAACGAAACGCCC</t>
  </si>
  <si>
    <t>235-4F</t>
  </si>
  <si>
    <t>ggtaGTGAAGAAGAGGTGCGTAGG</t>
  </si>
  <si>
    <t>235-4R</t>
  </si>
  <si>
    <t>ctatCCTACGCACCTCTTCTTCAC</t>
  </si>
  <si>
    <t>236-4F</t>
  </si>
  <si>
    <t>ggtaGTGAAACAAAGAAGAGTGGG</t>
  </si>
  <si>
    <t>236-4R</t>
  </si>
  <si>
    <t>ctatCCCACTCTTCTTTGTTTCAC</t>
  </si>
  <si>
    <t>237-4F</t>
  </si>
  <si>
    <t>ggtaGTAGGATGTGTTTGTGGGAG</t>
  </si>
  <si>
    <t>237-4R</t>
  </si>
  <si>
    <t>ctatCTCCCACAAACACATCCTAC</t>
  </si>
  <si>
    <t>238-4F</t>
  </si>
  <si>
    <t>ggtaAAGGCGTGTGGAGTGGGAGA</t>
  </si>
  <si>
    <t>238-4R</t>
  </si>
  <si>
    <t>ctatTCTCCCACTCCACACGCCTT</t>
  </si>
  <si>
    <t>239-4F</t>
  </si>
  <si>
    <t>ggtaAAGTAAGGAAGGAGGTGTAG</t>
  </si>
  <si>
    <t>239-4R</t>
  </si>
  <si>
    <t>ctatCTACACCTCCTTCCTTACTT</t>
  </si>
  <si>
    <t>240-4F</t>
  </si>
  <si>
    <t>ggtaGAAGGGACGGTAGTGAACGG</t>
  </si>
  <si>
    <t>240-4R</t>
  </si>
  <si>
    <t>ctatCCGTTCACTACCGTCCCTTC</t>
  </si>
  <si>
    <t>241-4F</t>
  </si>
  <si>
    <t>ggtaGGCAAGAAACGCAACATAAG</t>
  </si>
  <si>
    <t>241-4R</t>
  </si>
  <si>
    <t>ctatCTTATGTTGCGTTTCTTGCC</t>
  </si>
  <si>
    <t>242-4F</t>
  </si>
  <si>
    <t>ggtaAGAGTGAGGAAGATGCTGGG</t>
  </si>
  <si>
    <t>242-4R</t>
  </si>
  <si>
    <t>ctatCCCAGCATCTTCCTCACTCT</t>
  </si>
  <si>
    <t>243-4F</t>
  </si>
  <si>
    <t>ggtaAAGCACGACACTCAGAAAAG</t>
  </si>
  <si>
    <t>243-4R</t>
  </si>
  <si>
    <t>ctatCTTTTCTGAGTGTCGTGCTT</t>
  </si>
  <si>
    <t>244-4F</t>
  </si>
  <si>
    <t>ggtaGAGGAGATTGAGGTTAGGAG</t>
  </si>
  <si>
    <t>244-4R</t>
  </si>
  <si>
    <t>ctatCTCCTAACCTCAATCTCCTC</t>
  </si>
  <si>
    <t>245-4F</t>
  </si>
  <si>
    <t>ggtaGGAGAGGGCGAGTAAAGAAC</t>
  </si>
  <si>
    <t>245-4R</t>
  </si>
  <si>
    <t>ctatGTTCTTTACTCGCCCTCTCC</t>
  </si>
  <si>
    <t>246-4F</t>
  </si>
  <si>
    <t>ggtaAACACAGCGAGCAAAGACAC</t>
  </si>
  <si>
    <t>246-4R</t>
  </si>
  <si>
    <t>ctatGTGTCTTTGCTCGCTGTGTT</t>
  </si>
  <si>
    <t>247-4F</t>
  </si>
  <si>
    <t>ggtaGGAGTGAAGTTGGGCAGTGA</t>
  </si>
  <si>
    <t>247-4R</t>
  </si>
  <si>
    <t>ctatTCACTGCCCAACTTCACTCC</t>
  </si>
  <si>
    <t>248-4F</t>
  </si>
  <si>
    <t>ggtaGTGGTGGTCGTAATGGGTGA</t>
  </si>
  <si>
    <t>248-4R</t>
  </si>
  <si>
    <t>ctatTCACCCATTACGACCACCAC</t>
  </si>
  <si>
    <t>249-4F</t>
  </si>
  <si>
    <t>ggtaAGGGTAAAAGAACGAAGGAG</t>
  </si>
  <si>
    <t>249-4R</t>
  </si>
  <si>
    <t>ctatCTCCTTCGTTCTTTTACCCT</t>
  </si>
  <si>
    <t>250-4F</t>
  </si>
  <si>
    <t>ggtaGTTTGGTGCGGGTGTGATTG</t>
  </si>
  <si>
    <t>250-4R</t>
  </si>
  <si>
    <t>ctatCAATCACACCCGCACCAAAC</t>
  </si>
  <si>
    <t>251-4F</t>
  </si>
  <si>
    <t>ggtaGAAAGGACAGCCCAAAACGA</t>
  </si>
  <si>
    <t>251-4R</t>
  </si>
  <si>
    <t>ctatTCGTTTTGGGCTGTCCTTTC</t>
  </si>
  <si>
    <t>252-4F</t>
  </si>
  <si>
    <t>ggtaGATGGGTGGGTTAGGGCAGA</t>
  </si>
  <si>
    <t>252-4R</t>
  </si>
  <si>
    <t>ctatTCTGCCCTAACCCACCCATC</t>
  </si>
  <si>
    <t>253-4F</t>
  </si>
  <si>
    <t>ggtaGAAGGAACGATGGCGAACAA</t>
  </si>
  <si>
    <t>253-4R</t>
  </si>
  <si>
    <t>ctatTTGTTCGCCATCGTTCCTTC</t>
  </si>
  <si>
    <t>254-4F</t>
  </si>
  <si>
    <t>ggtaGGCACAAAGGAAGACGAAGA</t>
  </si>
  <si>
    <t>254-4R</t>
  </si>
  <si>
    <t>ctatTCTTCGTCTTCCTTTGTGCC</t>
  </si>
  <si>
    <t>255-4F</t>
  </si>
  <si>
    <t>ggtaGGAGAGTAGCGTGAGAAATA</t>
  </si>
  <si>
    <t>255-4R</t>
  </si>
  <si>
    <t>ctatTATTTCTCACGCTACTCTCC</t>
  </si>
  <si>
    <t>000-5F</t>
  </si>
  <si>
    <t>atagACAGGGAACAAGGAGTGCGA</t>
  </si>
  <si>
    <t>000-5R</t>
  </si>
  <si>
    <t>acttTCGCACTCCTTGTTCCCTGT</t>
  </si>
  <si>
    <t>001-5F</t>
  </si>
  <si>
    <t>atagGCGTAAAAGGAGAGGAGTCA</t>
  </si>
  <si>
    <t>001-5R</t>
  </si>
  <si>
    <t>acttTGACTCCTCTCCTTTTACGC</t>
  </si>
  <si>
    <t>002-5F</t>
  </si>
  <si>
    <t>atagCCGCAACAGTAGGAAAACAC</t>
  </si>
  <si>
    <t>002-5R</t>
  </si>
  <si>
    <t>acttGTGTTTTCCTACTGTTGCGG</t>
  </si>
  <si>
    <t>003-5F</t>
  </si>
  <si>
    <t>atagCAAATAACACACCCATCCAG</t>
  </si>
  <si>
    <t>003-5R</t>
  </si>
  <si>
    <t>acttCTGGATGGGTGTGTTATTTG</t>
  </si>
  <si>
    <t>004-5F</t>
  </si>
  <si>
    <t>atagACGAAGATGAAAAGACCCAG</t>
  </si>
  <si>
    <t>004-5R</t>
  </si>
  <si>
    <t>acttCTGGGTCTTTTCATCTTCGT</t>
  </si>
  <si>
    <t>005-5F</t>
  </si>
  <si>
    <t>atagGACAGAAGCAAAGCCAGAAG</t>
  </si>
  <si>
    <t>005-5R</t>
  </si>
  <si>
    <t>acttCTTCTGGCTTTGCTTCTGTC</t>
  </si>
  <si>
    <t>006-5F</t>
  </si>
  <si>
    <t>atagGATGGAAAGGAACAAGCACG</t>
  </si>
  <si>
    <t>006-5R</t>
  </si>
  <si>
    <t>acttCGTGCTTGTTCCTTTCCATC</t>
  </si>
  <si>
    <t>007-5F</t>
  </si>
  <si>
    <t>atagCCCAAACCGAACCCGTAACA</t>
  </si>
  <si>
    <t>007-5R</t>
  </si>
  <si>
    <t>acttTGTTACGGGTTCGGTTTGGG</t>
  </si>
  <si>
    <t>008-5F</t>
  </si>
  <si>
    <t>atagCGAGCAGAGAAGACGACAAC</t>
  </si>
  <si>
    <t>008-5R</t>
  </si>
  <si>
    <t>acttGTTGTCGTCTTCTCTGCTCG</t>
  </si>
  <si>
    <t>009-5F</t>
  </si>
  <si>
    <t>atagCAAACCGCCCAAAACCAACG</t>
  </si>
  <si>
    <t>009-5R</t>
  </si>
  <si>
    <t>acttCGTTGGTTTTGGGCGGTTTG</t>
  </si>
  <si>
    <t>010-5F</t>
  </si>
  <si>
    <t>atagAATCCAAGAAAACCTCACCC</t>
  </si>
  <si>
    <t>010-5R</t>
  </si>
  <si>
    <t>acttGGGTGAGGTTTTCTTGGATT</t>
  </si>
  <si>
    <t>011-5F</t>
  </si>
  <si>
    <t>atagAACCCAAAGCCGCAACACGA</t>
  </si>
  <si>
    <t>011-5R</t>
  </si>
  <si>
    <t>acttTCGTGTTGCGGCTTTGGGTT</t>
  </si>
  <si>
    <t>012-5F</t>
  </si>
  <si>
    <t>atagGGATGGGCGGTGAGAAAGAA</t>
  </si>
  <si>
    <t>012-5R</t>
  </si>
  <si>
    <t>acttTTCTTTCTCACCGCCCATCC</t>
  </si>
  <si>
    <t>013-5F</t>
  </si>
  <si>
    <t>atagCATACAGAAACGAGCAGAGA</t>
  </si>
  <si>
    <t>013-5R</t>
  </si>
  <si>
    <t>acttTCTCTGCTCGTTTCTGTATG</t>
  </si>
  <si>
    <t>014-5F</t>
  </si>
  <si>
    <t>atagCGGGTCGTGAGGAGAATAAT</t>
  </si>
  <si>
    <t>014-5R</t>
  </si>
  <si>
    <t>acttATTATTCTCCTCACGACCCG</t>
  </si>
  <si>
    <t>015-5F</t>
  </si>
  <si>
    <t>atagGCAGATGGGATTGGGAGGGA</t>
  </si>
  <si>
    <t>015-5R</t>
  </si>
  <si>
    <t>acttTCCCTCCCAATCCCATCTGC</t>
  </si>
  <si>
    <t>016-5F</t>
  </si>
  <si>
    <t>atagCAGCGGAGGGTTAGGAGAAG</t>
  </si>
  <si>
    <t>016-5R</t>
  </si>
  <si>
    <t>acttCTTCTCCTAACCCTCCGCTG</t>
  </si>
  <si>
    <t>017-5F</t>
  </si>
  <si>
    <t>atagCCCAAAAGCAGACAAAGATG</t>
  </si>
  <si>
    <t>017-5R</t>
  </si>
  <si>
    <t>acttCATCTTTGTCTGCTTTTGGG</t>
  </si>
  <si>
    <t>018-5F</t>
  </si>
  <si>
    <t>atagTTAGATAGGCGAAAAGGGTC</t>
  </si>
  <si>
    <t>018-5R</t>
  </si>
  <si>
    <t>acttGACCCTTTTCGCCTATCTAA</t>
  </si>
  <si>
    <t>019-5F</t>
  </si>
  <si>
    <t>atagCCGAACAAACAACAACATCC</t>
  </si>
  <si>
    <t>019-5R</t>
  </si>
  <si>
    <t>acttGGATGTTGTTGTTTGTTCGG</t>
  </si>
  <si>
    <t>020-5F</t>
  </si>
  <si>
    <t>atagTGGCTGTGGGAAGGTGTAAG</t>
  </si>
  <si>
    <t>020-5R</t>
  </si>
  <si>
    <t>acttCTTACACCTTCCCACAGCCA</t>
  </si>
  <si>
    <t>021-5F</t>
  </si>
  <si>
    <t>atagCCGAAACAAAATGACGAACG</t>
  </si>
  <si>
    <t>021-5R</t>
  </si>
  <si>
    <t>acttCGTTCGTCATTTTGTTTCGG</t>
  </si>
  <si>
    <t>022-5F</t>
  </si>
  <si>
    <t>atagCAGAGTAGATGGGAAACGAA</t>
  </si>
  <si>
    <t>022-5R</t>
  </si>
  <si>
    <t>acttTTCGTTTCCCATCTACTCTG</t>
  </si>
  <si>
    <t>023-5F</t>
  </si>
  <si>
    <t>atagCCACCACATCATCCACACAA</t>
  </si>
  <si>
    <t>023-5R</t>
  </si>
  <si>
    <t>acttTTGTGTGGATGATGTGGTGG</t>
  </si>
  <si>
    <t>024-5F</t>
  </si>
  <si>
    <t>atagGTTTGCGGTGGTCGGGTTGT</t>
  </si>
  <si>
    <t>024-5R</t>
  </si>
  <si>
    <t>acttACAACCCGACCACCGCAAAC</t>
  </si>
  <si>
    <t>025-5F</t>
  </si>
  <si>
    <t>atagAAATACGACCCAACACAGAC</t>
  </si>
  <si>
    <t>025-5R</t>
  </si>
  <si>
    <t>acttGTCTGTGTTGGGTCGTATTT</t>
  </si>
  <si>
    <t>026-5F</t>
  </si>
  <si>
    <t>atagGGAAGAGCCAAGCGAAGTGA</t>
  </si>
  <si>
    <t>026-5R</t>
  </si>
  <si>
    <t>acttTCACTTCGCTTGGCTCTTCC</t>
  </si>
  <si>
    <t>027-5F</t>
  </si>
  <si>
    <t>atagCGGAACCAGACGAAGGAGAA</t>
  </si>
  <si>
    <t>027-5R</t>
  </si>
  <si>
    <t>acttTTCTCCTTCGTCTGGTTCCG</t>
  </si>
  <si>
    <t>028-5F</t>
  </si>
  <si>
    <t>atagGGCATACAGTGGAGATAGGG</t>
  </si>
  <si>
    <t>028-5R</t>
  </si>
  <si>
    <t>acttCCCTATCTCCACTGTATGCC</t>
  </si>
  <si>
    <t>029-5F</t>
  </si>
  <si>
    <t>atagAACGAGACCATAACCCACAG</t>
  </si>
  <si>
    <t>029-5R</t>
  </si>
  <si>
    <t>acttCTGTGGGTTATGGTCTCGTT</t>
  </si>
  <si>
    <t>030-5F</t>
  </si>
  <si>
    <t>atagATTTGTGCGTGTTAGTTGGG</t>
  </si>
  <si>
    <t>030-5R</t>
  </si>
  <si>
    <t>acttCCCAACTAACACGCACAAAT</t>
  </si>
  <si>
    <t>031-5F</t>
  </si>
  <si>
    <t>atagAAACGAAGCCAATGACCAGA</t>
  </si>
  <si>
    <t>031-5R</t>
  </si>
  <si>
    <t>acttTCTGGTCATTGGCTTCGTTT</t>
  </si>
  <si>
    <t>032-5F</t>
  </si>
  <si>
    <t>atagGATGCGTGGAAAGGTGATGG</t>
  </si>
  <si>
    <t>032-5R</t>
  </si>
  <si>
    <t>acttCCATCACCTTTCCACGCATC</t>
  </si>
  <si>
    <t>033-5F</t>
  </si>
  <si>
    <t>atagGGACCAACGAAAAGGCAAGC</t>
  </si>
  <si>
    <t>033-5R</t>
  </si>
  <si>
    <t>acttGCTTGCCTTTTCGTTGGTCC</t>
  </si>
  <si>
    <t>034-5F</t>
  </si>
  <si>
    <t>atagATGATGGAGTCGTTGGAGAG</t>
  </si>
  <si>
    <t>034-5R</t>
  </si>
  <si>
    <t>acttCTCTCCAACGACTCCATCAT</t>
  </si>
  <si>
    <t>035-5F</t>
  </si>
  <si>
    <t>atagCGAAGGGAGAGGTTACAGAC</t>
  </si>
  <si>
    <t>035-5R</t>
  </si>
  <si>
    <t>acttGTCTGTAACCTCTCCCTTCG</t>
  </si>
  <si>
    <t>036-5F</t>
  </si>
  <si>
    <t>atagTGTGAATGAGGTAACGGCGG</t>
  </si>
  <si>
    <t>036-5R</t>
  </si>
  <si>
    <t>acttCCGCCGTTACCTCATTCACA</t>
  </si>
  <si>
    <t>037-5F</t>
  </si>
  <si>
    <t>atagCGATGTTGGGTTGTGTTAGA</t>
  </si>
  <si>
    <t>037-5R</t>
  </si>
  <si>
    <t>acttTCTAACACAACCCAACATCG</t>
  </si>
  <si>
    <t>038-5F</t>
  </si>
  <si>
    <t>atagAATAGGTGAAAGTCGGAGAG</t>
  </si>
  <si>
    <t>038-5R</t>
  </si>
  <si>
    <t>acttCTCTCCGACTTTCACCTATT</t>
  </si>
  <si>
    <t>039-5F</t>
  </si>
  <si>
    <t>atagAATCGGAAACACCACAACGG</t>
  </si>
  <si>
    <t>039-5R</t>
  </si>
  <si>
    <t>acttCCGTTGTGGTGTTTCCGATT</t>
  </si>
  <si>
    <t>040-5F</t>
  </si>
  <si>
    <t>atagAGCAATAAGAGCGTGGGAAC</t>
  </si>
  <si>
    <t>040-5R</t>
  </si>
  <si>
    <t>acttGTTCCCACGCTCTTATTGCT</t>
  </si>
  <si>
    <t>041-5F</t>
  </si>
  <si>
    <t>atagCCACAGCACCAAACACATTC</t>
  </si>
  <si>
    <t>041-5R</t>
  </si>
  <si>
    <t>acttGAATGTGTTTGGTGCTGTGG</t>
  </si>
  <si>
    <t>042-5F</t>
  </si>
  <si>
    <t>atagACAGCGACACAAGACAACCC</t>
  </si>
  <si>
    <t>042-5R</t>
  </si>
  <si>
    <t>acttGGGTTGTCTTGTGTCGCTGT</t>
  </si>
  <si>
    <t>043-5F</t>
  </si>
  <si>
    <t>atagGAACACGAGAAGCAGGAAGG</t>
  </si>
  <si>
    <t>043-5R</t>
  </si>
  <si>
    <t>acttCCTTCCTGCTTCTCGTGTTC</t>
  </si>
  <si>
    <t>044-5F</t>
  </si>
  <si>
    <t>atagGGCATAGAGGCAAACGAAAC</t>
  </si>
  <si>
    <t>044-5R</t>
  </si>
  <si>
    <t>acttGTTTCGTTTGCCTCTATGCC</t>
  </si>
  <si>
    <t>045-5F</t>
  </si>
  <si>
    <t>atagTCCAAAGAACCGAGCAAACC</t>
  </si>
  <si>
    <t>045-5R</t>
  </si>
  <si>
    <t>acttGGTTTGCTCGGTTCTTTGGA</t>
  </si>
  <si>
    <t>046-5F</t>
  </si>
  <si>
    <t>atagAAGTGAGAAACCAAAGGAGC</t>
  </si>
  <si>
    <t>046-5R</t>
  </si>
  <si>
    <t>acttGCTCCTTTGGTTTCTCACTT</t>
  </si>
  <si>
    <t>047-5F</t>
  </si>
  <si>
    <t>atagGTGAAGGCGGGTGGAAAAGC</t>
  </si>
  <si>
    <t>047-5R</t>
  </si>
  <si>
    <t>acttGCTTTTCCACCCGCCTTCAC</t>
  </si>
  <si>
    <t>048-5F</t>
  </si>
  <si>
    <t>atagCGATTGGAAAGAGTGGGCGG</t>
  </si>
  <si>
    <t>048-5R</t>
  </si>
  <si>
    <t>acttCCGCCCACTCTTTCCAATCG</t>
  </si>
  <si>
    <t>049-5F</t>
  </si>
  <si>
    <t>atagGTCAGGGAGAAGTGGGTAGT</t>
  </si>
  <si>
    <t>049-5R</t>
  </si>
  <si>
    <t>acttACTACCCACTTCTCCCTGAC</t>
  </si>
  <si>
    <t>050-5F</t>
  </si>
  <si>
    <t>atagCCCAAGAAGAGGATGAGTAG</t>
  </si>
  <si>
    <t>050-5R</t>
  </si>
  <si>
    <t>acttCTACTCATCCTCTTCTTGGG</t>
  </si>
  <si>
    <t>051-5F</t>
  </si>
  <si>
    <t>atagGAAGAACCACAATCAACGGC</t>
  </si>
  <si>
    <t>051-5R</t>
  </si>
  <si>
    <t>acttGCCGTTGATTGTGGTTCTTC</t>
  </si>
  <si>
    <t>052-5F</t>
  </si>
  <si>
    <t>atagGACGAGCCAAAGTAACACAA</t>
  </si>
  <si>
    <t>052-5R</t>
  </si>
  <si>
    <t>acttTTGTGTTACTTTGGCTCGTC</t>
  </si>
  <si>
    <t>053-5F</t>
  </si>
  <si>
    <t>atagCCACGACGACCAAAGGAAGA</t>
  </si>
  <si>
    <t>053-5R</t>
  </si>
  <si>
    <t>acttTCTTCCTTTGGTCGTCGTGG</t>
  </si>
  <si>
    <t>054-5F</t>
  </si>
  <si>
    <t>atagGCAGACAAACCGCTCCAGTA</t>
  </si>
  <si>
    <t>054-5R</t>
  </si>
  <si>
    <t>acttTACTGGAGCGGTTTGTCTGC</t>
  </si>
  <si>
    <t>055-5F</t>
  </si>
  <si>
    <t>atagGCAAAGTCAACAGGAGGGAA</t>
  </si>
  <si>
    <t>055-5R</t>
  </si>
  <si>
    <t>acttTTCCCTCCTGTTGACTTTGC</t>
  </si>
  <si>
    <t>056-5F</t>
  </si>
  <si>
    <t>atagTGCGGAGAAGACGGAAAGCC</t>
  </si>
  <si>
    <t>056-5R</t>
  </si>
  <si>
    <t>acttGGCTTTCCGTCTTCTCCGCA</t>
  </si>
  <si>
    <t>057-5F</t>
  </si>
  <si>
    <t>atagAGGAGTTAGGAGGATTGAGA</t>
  </si>
  <si>
    <t>057-5R</t>
  </si>
  <si>
    <t>acttTCTCAATCCTCCTAACTCCT</t>
  </si>
  <si>
    <t>058-5F</t>
  </si>
  <si>
    <t>atagTAAAGAACAGCCACCGACCC</t>
  </si>
  <si>
    <t>058-5R</t>
  </si>
  <si>
    <t>acttGGGTCGGTGGCTGTTCTTTA</t>
  </si>
  <si>
    <t>059-5F</t>
  </si>
  <si>
    <t>atagCGGCAAACCCAAGTAGTGAA</t>
  </si>
  <si>
    <t>059-5R</t>
  </si>
  <si>
    <t>acttTTCACTACTTGGGTTTGCCG</t>
  </si>
  <si>
    <t>060-5F</t>
  </si>
  <si>
    <t>atagACACCAGGAAGGAAACGGAA</t>
  </si>
  <si>
    <t>060-5R</t>
  </si>
  <si>
    <t>acttTTCCGTTTCCTTCCTGGTGT</t>
  </si>
  <si>
    <t>061-5F</t>
  </si>
  <si>
    <t>atagCCAACAGGAAGTGCGAAGAT</t>
  </si>
  <si>
    <t>061-5R</t>
  </si>
  <si>
    <t>acttATCTTCGCACTTCCTGTTGG</t>
  </si>
  <si>
    <t>062-5F</t>
  </si>
  <si>
    <t>atagCACGATGGGAAGAAGTAAAG</t>
  </si>
  <si>
    <t>062-5R</t>
  </si>
  <si>
    <t>acttCTTTACTTCTTCCCATCGTG</t>
  </si>
  <si>
    <t>063-5F</t>
  </si>
  <si>
    <t>atagCGAGTAAGGAAAGATAGGTC</t>
  </si>
  <si>
    <t>063-5R</t>
  </si>
  <si>
    <t>acttGACCTATCTTTCCTTACTCG</t>
  </si>
  <si>
    <t>064-5F</t>
  </si>
  <si>
    <t>atagGAGGCAAGAAAGTGTGAGAG</t>
  </si>
  <si>
    <t>064-5R</t>
  </si>
  <si>
    <t>acttCTCTCACACTTTCTTGCCTC</t>
  </si>
  <si>
    <t>065-5F</t>
  </si>
  <si>
    <t>atagATGATAGGGAAGTGAGACGA</t>
  </si>
  <si>
    <t>065-5R</t>
  </si>
  <si>
    <t>acttTCGTCTCACTTCCCTATCAT</t>
  </si>
  <si>
    <t>066-5F</t>
  </si>
  <si>
    <t>atagAGAGACATACCAAAGGACAG</t>
  </si>
  <si>
    <t>066-5R</t>
  </si>
  <si>
    <t>acttCTGTCCTTTGGTATGTCTCT</t>
  </si>
  <si>
    <t>067-5F</t>
  </si>
  <si>
    <t>atagATTGTGTGGAGGAAGGGTGA</t>
  </si>
  <si>
    <t>067-5R</t>
  </si>
  <si>
    <t>acttTCACCCTTCCTCCACACAAT</t>
  </si>
  <si>
    <t>068-5F</t>
  </si>
  <si>
    <t>atagGGCAATAGGAAGGGTGAGAG</t>
  </si>
  <si>
    <t>068-5R</t>
  </si>
  <si>
    <t>acttCTCTCACCCTTCCTATTGCC</t>
  </si>
  <si>
    <t>069-5F</t>
  </si>
  <si>
    <t>atagACGAATAGGATGACCACGGG</t>
  </si>
  <si>
    <t>069-5R</t>
  </si>
  <si>
    <t>acttCCCGTGGTCATCCTATTCGT</t>
  </si>
  <si>
    <t>070-5F</t>
  </si>
  <si>
    <t>atagCGAGAGGAAGAGGTCAACAG</t>
  </si>
  <si>
    <t>070-5R</t>
  </si>
  <si>
    <t>acttCTGTTGACCTCTTCCTCTCG</t>
  </si>
  <si>
    <t>071-5F</t>
  </si>
  <si>
    <t>atagGATGGCAGGAGGAAATAAAC</t>
  </si>
  <si>
    <t>071-5R</t>
  </si>
  <si>
    <t>acttGTTTATTTCCTCCTGCCATC</t>
  </si>
  <si>
    <t>072-5F</t>
  </si>
  <si>
    <t>atagGGCAAACAAGAAGCAACAAG</t>
  </si>
  <si>
    <t>072-5R</t>
  </si>
  <si>
    <t>acttCTTGTTGCTTCTTGTTTGCC</t>
  </si>
  <si>
    <t>073-5F</t>
  </si>
  <si>
    <t>atagGAAAGGGACCAAGAGAAAGT</t>
  </si>
  <si>
    <t>073-5R</t>
  </si>
  <si>
    <t>acttACTTTCTCTTGGTCCCTTTC</t>
  </si>
  <si>
    <t>074-5F</t>
  </si>
  <si>
    <t>atagGACACGAACCAAACGACAGA</t>
  </si>
  <si>
    <t>074-5R</t>
  </si>
  <si>
    <t>acttTCTGTCGTTTGGTTCGTGTC</t>
  </si>
  <si>
    <t>075-5F</t>
  </si>
  <si>
    <t>atagGAGAGTAGGGTAGAGGTAAT</t>
  </si>
  <si>
    <t>075-5R</t>
  </si>
  <si>
    <t>acttATTACCTCTACCCTACTCTC</t>
  </si>
  <si>
    <t>076-5F</t>
  </si>
  <si>
    <t>atagGGAGTGTGGGTTAGCCGTTG</t>
  </si>
  <si>
    <t>076-5R</t>
  </si>
  <si>
    <t>acttCAACGGCTAACCCACACTCC</t>
  </si>
  <si>
    <t>077-5F</t>
  </si>
  <si>
    <t>atagGAAAGAATGAACCAGCAACG</t>
  </si>
  <si>
    <t>077-5R</t>
  </si>
  <si>
    <t>acttCGTTGCTGGTTCATTCTTTC</t>
  </si>
  <si>
    <t>078-5F</t>
  </si>
  <si>
    <t>atagGACACCACAAACCCAGACAC</t>
  </si>
  <si>
    <t>078-5R</t>
  </si>
  <si>
    <t>acttGTGTCTGGGTTTGTGGTGTC</t>
  </si>
  <si>
    <t>079-5F</t>
  </si>
  <si>
    <t>atagTGGGAAAGAATGGCTGGTGG</t>
  </si>
  <si>
    <t>079-5R</t>
  </si>
  <si>
    <t>acttCCACCAGCCATTCTTTCCCA</t>
  </si>
  <si>
    <t>080-5F</t>
  </si>
  <si>
    <t>atagTAGTTAGAGGGAGGGTGCGG</t>
  </si>
  <si>
    <t>080-5R</t>
  </si>
  <si>
    <t>acttCCGCACCCTCCCTCTAACTA</t>
  </si>
  <si>
    <t>081-5F</t>
  </si>
  <si>
    <t>atagAAAAGACAGAAACGGTGGAC</t>
  </si>
  <si>
    <t>081-5R</t>
  </si>
  <si>
    <t>acttGTCCACCGTTTCTGTCTTTT</t>
  </si>
  <si>
    <t>082-5F</t>
  </si>
  <si>
    <t>atagAGATGTAAGGGTGAGGAGAA</t>
  </si>
  <si>
    <t>082-5R</t>
  </si>
  <si>
    <t>acttTTCTCCTCACCCTTACATCT</t>
  </si>
  <si>
    <t>083-5F</t>
  </si>
  <si>
    <t>atagGCGGAGGAAGGTAAGGTGGA</t>
  </si>
  <si>
    <t>083-5R</t>
  </si>
  <si>
    <t>acttTCCACCTTACCTTCCTCCGC</t>
  </si>
  <si>
    <t>084-5F</t>
  </si>
  <si>
    <t>atagTGGACGAGGAATGAAAGAGG</t>
  </si>
  <si>
    <t>084-5R</t>
  </si>
  <si>
    <t>acttCCTCTTTCATTCCTCGTCCA</t>
  </si>
  <si>
    <t>085-5F</t>
  </si>
  <si>
    <t>atagGGATGATAGGCAGGAGTGGA</t>
  </si>
  <si>
    <t>085-5R</t>
  </si>
  <si>
    <t>acttTCCACTCCTGCCTATCATCC</t>
  </si>
  <si>
    <t>086-5F</t>
  </si>
  <si>
    <t>atagCACACAAGAGAAGAACAGCG</t>
  </si>
  <si>
    <t>086-5R</t>
  </si>
  <si>
    <t>acttCGCTGTTCTTCTCTTGTGTG</t>
  </si>
  <si>
    <t>087-5F</t>
  </si>
  <si>
    <t>atagACGGGTGTGGGAGTGTGAAG</t>
  </si>
  <si>
    <t>087-5R</t>
  </si>
  <si>
    <t>acttCTTCACACTCCCACACCCGT</t>
  </si>
  <si>
    <t>088-5F</t>
  </si>
  <si>
    <t>atagAAAGGGACAAAGCGGCACAG</t>
  </si>
  <si>
    <t>088-5R</t>
  </si>
  <si>
    <t>acttCTGTGCCGCTTTGTCCCTTT</t>
  </si>
  <si>
    <t>089-5F</t>
  </si>
  <si>
    <t>atagAGCAAGCATAGAACACAGGG</t>
  </si>
  <si>
    <t>089-5R</t>
  </si>
  <si>
    <t>acttCCCTGTGTTCTATGCTTGCT</t>
  </si>
  <si>
    <t>090-5F</t>
  </si>
  <si>
    <t>atagGGTAGTGGAGAGGTGTAGGT</t>
  </si>
  <si>
    <t>090-5R</t>
  </si>
  <si>
    <t>acttACCTACACCTCTCCACTACC</t>
  </si>
  <si>
    <t>091-5F</t>
  </si>
  <si>
    <t>atagGAACGAGCACGAAAAGCCGA</t>
  </si>
  <si>
    <t>091-5R</t>
  </si>
  <si>
    <t>acttTCGGCTTTTCGTGCTCGTTC</t>
  </si>
  <si>
    <t>092-5F</t>
  </si>
  <si>
    <t>atagTAAGAGGACACAAAGAGGAG</t>
  </si>
  <si>
    <t>092-5R</t>
  </si>
  <si>
    <t>acttCTCCTCTTTGTGTCCTCTTA</t>
  </si>
  <si>
    <t>093-5F</t>
  </si>
  <si>
    <t>atagTAGAGAGAGGCAAGGTAGGG</t>
  </si>
  <si>
    <t>093-5R</t>
  </si>
  <si>
    <t>acttCCCTACCTTGCCTCTCTCTA</t>
  </si>
  <si>
    <t>094-5F</t>
  </si>
  <si>
    <t>atagAGCGGAGTAAGGCAGGAAAG</t>
  </si>
  <si>
    <t>094-5R</t>
  </si>
  <si>
    <t>acttCTTTCCTGCCTTACTCCGCT</t>
  </si>
  <si>
    <t>095-5F</t>
  </si>
  <si>
    <t>atagCGAGAATAGGTGGAGAAAGG</t>
  </si>
  <si>
    <t>095-5R</t>
  </si>
  <si>
    <t>acttCCTTTCTCCACCTATTCTCG</t>
  </si>
  <si>
    <t>096-5F</t>
  </si>
  <si>
    <t>atagTTAGTGATGTGGGTTGAGGG</t>
  </si>
  <si>
    <t>096-5R</t>
  </si>
  <si>
    <t>acttCCCTCAACCCACATCACTAA</t>
  </si>
  <si>
    <t>097-5F</t>
  </si>
  <si>
    <t>atagGACCCACACGCAATCAACAG</t>
  </si>
  <si>
    <t>097-5R</t>
  </si>
  <si>
    <t>acttCTGTTGATTGCGTGTGGGTC</t>
  </si>
  <si>
    <t>098-5F</t>
  </si>
  <si>
    <t>atagGAAGAAAACCCAGACACGGA</t>
  </si>
  <si>
    <t>098-5R</t>
  </si>
  <si>
    <t>acttTCCGTGTCTGGGTTTTCTTC</t>
  </si>
  <si>
    <t>099-5F</t>
  </si>
  <si>
    <t>atagACGCACACCCAACGAAAGAA</t>
  </si>
  <si>
    <t>099-5R</t>
  </si>
  <si>
    <t>acttTTCTTTCGTTGGGTGTGCGT</t>
  </si>
  <si>
    <t>100-5F</t>
  </si>
  <si>
    <t>atagTTGTGAGAGAGTGGCGAGGT</t>
  </si>
  <si>
    <t>100-5R</t>
  </si>
  <si>
    <t>acttACCTCGCCACTCTCTCACAA</t>
  </si>
  <si>
    <t>101-5F</t>
  </si>
  <si>
    <t>atagTGAAAAGATGTAAGAGCCGC</t>
  </si>
  <si>
    <t>101-5R</t>
  </si>
  <si>
    <t>acttGCGGCTCTTACATCTTTTCA</t>
  </si>
  <si>
    <t>102-5F</t>
  </si>
  <si>
    <t>atagCAGAGAGGGAGGGATAACAT</t>
  </si>
  <si>
    <t>102-5R</t>
  </si>
  <si>
    <t>acttATGTTATCCCTCCCTCTCTG</t>
  </si>
  <si>
    <t>103-5F</t>
  </si>
  <si>
    <t>atagGGACGACACAGGGAAAGGAT</t>
  </si>
  <si>
    <t>103-5R</t>
  </si>
  <si>
    <t>acttATCCTTTCCCTGTGTCGTCC</t>
  </si>
  <si>
    <t>104-5F</t>
  </si>
  <si>
    <t>atagGGAAGATGAGAGGTAAAGAG</t>
  </si>
  <si>
    <t>104-5R</t>
  </si>
  <si>
    <t>acttCTCTTTACCTCTCATCTTCC</t>
  </si>
  <si>
    <t>105-5F</t>
  </si>
  <si>
    <t>atagAGGGAGGGTAGTGAAGGAGG</t>
  </si>
  <si>
    <t>105-5R</t>
  </si>
  <si>
    <t>acttCCTCCTTCACTACCCTCCCT</t>
  </si>
  <si>
    <t>106-5F</t>
  </si>
  <si>
    <t>atagGGATAAGGAGGAAACGACAA</t>
  </si>
  <si>
    <t>106-5R</t>
  </si>
  <si>
    <t>acttTTGTCGTTTCCTCCTTATCC</t>
  </si>
  <si>
    <t>107-5F</t>
  </si>
  <si>
    <t>atagGAAACATACCAGCACAGACG</t>
  </si>
  <si>
    <t>107-5R</t>
  </si>
  <si>
    <t>acttCGTCTGTGCTGGTATGTTTC</t>
  </si>
  <si>
    <t>108-5F</t>
  </si>
  <si>
    <t>atagAAGGAAGGCTCGGACAGAAG</t>
  </si>
  <si>
    <t>108-5R</t>
  </si>
  <si>
    <t>acttCTTCTGTCCGAGCCTTCCTT</t>
  </si>
  <si>
    <t>109-5F</t>
  </si>
  <si>
    <t>atagAAGCACCACCAAATAGACCC</t>
  </si>
  <si>
    <t>109-5R</t>
  </si>
  <si>
    <t>acttGGGTCTATTTGGTGGTGCTT</t>
  </si>
  <si>
    <t>110-5F</t>
  </si>
  <si>
    <t>atagAGGGAGCGGAAGGTTAGAAG</t>
  </si>
  <si>
    <t>110-5R</t>
  </si>
  <si>
    <t>acttCTTCTAACCTTCCGCTCCCT</t>
  </si>
  <si>
    <t>111-5F</t>
  </si>
  <si>
    <t>atagCCAGAGCGAAAGCATAAAGA</t>
  </si>
  <si>
    <t>111-5R</t>
  </si>
  <si>
    <t>acttTCTTTATGCTTTCGCTCTGG</t>
  </si>
  <si>
    <t>112-5F</t>
  </si>
  <si>
    <t>atagAGACGAAGGAGGAGGGAAAC</t>
  </si>
  <si>
    <t>112-5R</t>
  </si>
  <si>
    <t>acttGTTTCCCTCCTCCTTCGTCT</t>
  </si>
  <si>
    <t>113-5F</t>
  </si>
  <si>
    <t>atagCGAAAATAGCACGGGACAAG</t>
  </si>
  <si>
    <t>113-5R</t>
  </si>
  <si>
    <t>acttCTTGTCCCGTGCTATTTTCG</t>
  </si>
  <si>
    <t>114-5F</t>
  </si>
  <si>
    <t>atagTGAAGAACCAAGGCAAGAGG</t>
  </si>
  <si>
    <t>114-5R</t>
  </si>
  <si>
    <t>acttCCTCTTGCCTTGGTTCTTCA</t>
  </si>
  <si>
    <t>115-5F</t>
  </si>
  <si>
    <t>atagCAAACGAGAGCAGAAGAGAA</t>
  </si>
  <si>
    <t>115-5R</t>
  </si>
  <si>
    <t>acttTTCTCTTCTGCTCTCGTTTG</t>
  </si>
  <si>
    <t>116-5F</t>
  </si>
  <si>
    <t>atagCGGAGAAGACAAGGGTGACG</t>
  </si>
  <si>
    <t>116-5R</t>
  </si>
  <si>
    <t>acttCGTCACCCTTGTCTTCTCCG</t>
  </si>
  <si>
    <t>117-5F</t>
  </si>
  <si>
    <t>atagGAGTAAGTAGGAAAGGTGTG</t>
  </si>
  <si>
    <t>117-5R</t>
  </si>
  <si>
    <t>acttCACACCTTTCCTACTTACTC</t>
  </si>
  <si>
    <t>118-5F</t>
  </si>
  <si>
    <t>atagGTAGGGAGATAGAGTGTGTG</t>
  </si>
  <si>
    <t>118-5R</t>
  </si>
  <si>
    <t>acttCACACACTCTATCTCCCTAC</t>
  </si>
  <si>
    <t>119-5F</t>
  </si>
  <si>
    <t>atagTCACCAATCACACCTCCTCC</t>
  </si>
  <si>
    <t>119-5R</t>
  </si>
  <si>
    <t>acttGGAGGAGGTGTGATTGGTGA</t>
  </si>
  <si>
    <t>120-5F</t>
  </si>
  <si>
    <t>atagGCGTTGCGATGTTGTGTGAT</t>
  </si>
  <si>
    <t>120-5R</t>
  </si>
  <si>
    <t>acttATCACACAACATCGCAACGC</t>
  </si>
  <si>
    <t>121-5F</t>
  </si>
  <si>
    <t>atagCACACGCACACAGACGAACC</t>
  </si>
  <si>
    <t>121-5R</t>
  </si>
  <si>
    <t>acttGGTTCGTCTGTGTGCGTGTG</t>
  </si>
  <si>
    <t>122-5F</t>
  </si>
  <si>
    <t>atagAGGAGGCAAGAGAGCGGATA</t>
  </si>
  <si>
    <t>122-5R</t>
  </si>
  <si>
    <t>acttTATCCGCTCTCTTGCCTCCT</t>
  </si>
  <si>
    <t>123-5F</t>
  </si>
  <si>
    <t>atagCAGGAGGTAGCGAGAGTGGA</t>
  </si>
  <si>
    <t>123-5R</t>
  </si>
  <si>
    <t>acttTCCACTCTCGCTACCTCCTG</t>
  </si>
  <si>
    <t>124-5F</t>
  </si>
  <si>
    <t>atagGAAAACACCGCAACACCGAA</t>
  </si>
  <si>
    <t>124-5R</t>
  </si>
  <si>
    <t>acttTTCGGTGTTGCGGTGTTTTC</t>
  </si>
  <si>
    <t>125-5F</t>
  </si>
  <si>
    <t>atagAGCATCACAAACAGGGACAT</t>
  </si>
  <si>
    <t>125-5R</t>
  </si>
  <si>
    <t>acttATGTCCCTGTTTGTGATGCT</t>
  </si>
  <si>
    <t>126-5F</t>
  </si>
  <si>
    <t>atagTGGAAAGATGTGGTGTGGTA</t>
  </si>
  <si>
    <t>126-5R</t>
  </si>
  <si>
    <t>acttTACCACACCACATCTTTCCA</t>
  </si>
  <si>
    <t>127-5F</t>
  </si>
  <si>
    <t>atagCGGAAACGACAGTAAGGAGG</t>
  </si>
  <si>
    <t>127-5R</t>
  </si>
  <si>
    <t>acttCCTCCTTACTGTCGTTTCCG</t>
  </si>
  <si>
    <t>128-5F</t>
  </si>
  <si>
    <t>atagGAGGGAGGACGATTTGGAGG</t>
  </si>
  <si>
    <t>128-5R</t>
  </si>
  <si>
    <t>acttCCTCCAAATCGTCCTCCCTC</t>
  </si>
  <si>
    <t>129-5F</t>
  </si>
  <si>
    <t>atagGAATGGCGGTTGAGGATGTG</t>
  </si>
  <si>
    <t>129-5R</t>
  </si>
  <si>
    <t>acttCACATCCTCAACCGCCATTC</t>
  </si>
  <si>
    <t>130-5F</t>
  </si>
  <si>
    <t>atagATGATGGAAGGCAAAGTGGG</t>
  </si>
  <si>
    <t>130-5R</t>
  </si>
  <si>
    <t>acttCCCACTTTGCCTTCCATCAT</t>
  </si>
  <si>
    <t>131-5F</t>
  </si>
  <si>
    <t>atagGATAGGTGTAAGGAGTGGGT</t>
  </si>
  <si>
    <t>131-5R</t>
  </si>
  <si>
    <t>acttACCCACTCCTTACACCTATC</t>
  </si>
  <si>
    <t>132-5F</t>
  </si>
  <si>
    <t>atagGGAATGAGAACAGGCAACGG</t>
  </si>
  <si>
    <t>132-5R</t>
  </si>
  <si>
    <t>acttCCGTTGCCTGTTCTCATTCC</t>
  </si>
  <si>
    <t>133-5F</t>
  </si>
  <si>
    <t>atagGAAATAAGACCAGCAAAGGG</t>
  </si>
  <si>
    <t>133-5R</t>
  </si>
  <si>
    <t>acttCCCTTTGCTGGTCTTATTTC</t>
  </si>
  <si>
    <t>134-5F</t>
  </si>
  <si>
    <t>atagGCACAAGAGAAAAGGGAATG</t>
  </si>
  <si>
    <t>134-5R</t>
  </si>
  <si>
    <t>acttCATTCCCTTTTCTCTTGTGC</t>
  </si>
  <si>
    <t>135-5F</t>
  </si>
  <si>
    <t>atagGACCCGACAAGGAGATGAAG</t>
  </si>
  <si>
    <t>135-5R</t>
  </si>
  <si>
    <t>acttCTTCATCTCCTTGTCGGGTC</t>
  </si>
  <si>
    <t>136-5F</t>
  </si>
  <si>
    <t>atagCAGAGCACCAAACACGGAAG</t>
  </si>
  <si>
    <t>136-5R</t>
  </si>
  <si>
    <t>acttCTTCCGTGTTTGGTGCTCTG</t>
  </si>
  <si>
    <t>137-5F</t>
  </si>
  <si>
    <t>atagAGTAACGAGAACAACGAGGC</t>
  </si>
  <si>
    <t>137-5R</t>
  </si>
  <si>
    <t>acttGCCTCGTTGTTCTCGTTACT</t>
  </si>
  <si>
    <t>138-5F</t>
  </si>
  <si>
    <t>atagTAGAGCGAAACCGAGGAGGC</t>
  </si>
  <si>
    <t>138-5R</t>
  </si>
  <si>
    <t>acttGCCTCCTCGGTTTCGCTCTA</t>
  </si>
  <si>
    <t>139-5F</t>
  </si>
  <si>
    <t>atagCGGAAGGAGAGAGTAAGACC</t>
  </si>
  <si>
    <t>139-5R</t>
  </si>
  <si>
    <t>acttGGTCTTACTCTCTCCTTCCG</t>
  </si>
  <si>
    <t>140-5F</t>
  </si>
  <si>
    <t>atagAGGAGTAGCCGTAGCAGAAG</t>
  </si>
  <si>
    <t>140-5R</t>
  </si>
  <si>
    <t>acttCTTCTGCTACGGCTACTCCT</t>
  </si>
  <si>
    <t>141-5F</t>
  </si>
  <si>
    <t>atagATGAGGAGAAAGGGTAAGTG</t>
  </si>
  <si>
    <t>141-5R</t>
  </si>
  <si>
    <t>acttCACTTACCCTTTCTCCTCAT</t>
  </si>
  <si>
    <t>142-5F</t>
  </si>
  <si>
    <t>atagGAATAAGCACGACACAGCGG</t>
  </si>
  <si>
    <t>142-5R</t>
  </si>
  <si>
    <t>acttCCGCTGTGTCGTGCTTATTC</t>
  </si>
  <si>
    <t>143-5F</t>
  </si>
  <si>
    <t>atagTGTTTGCGATGTTGTCTGTG</t>
  </si>
  <si>
    <t>143-5R</t>
  </si>
  <si>
    <t>acttCACAGACAACATCGCAAACA</t>
  </si>
  <si>
    <t>144-5F</t>
  </si>
  <si>
    <t>atagACACGAATAGGGAGAGCAGG</t>
  </si>
  <si>
    <t>144-5R</t>
  </si>
  <si>
    <t>acttCCTGCTCTCCCTATTCGTGT</t>
  </si>
  <si>
    <t>145-5F</t>
  </si>
  <si>
    <t>atagGGAGGAAACAGAGAATCAAG</t>
  </si>
  <si>
    <t>145-5R</t>
  </si>
  <si>
    <t>acttCTTGATTCTCTGTTTCCTCC</t>
  </si>
  <si>
    <t>146-5F</t>
  </si>
  <si>
    <t>atagTTGTCGTGTTTGGGTCTCTG</t>
  </si>
  <si>
    <t>146-5R</t>
  </si>
  <si>
    <t>acttCAGAGACCCAAACACGACAA</t>
  </si>
  <si>
    <t>147-5F</t>
  </si>
  <si>
    <t>atagATAGGAGGGAAAGAGACACA</t>
  </si>
  <si>
    <t>147-5R</t>
  </si>
  <si>
    <t>acttTGTGTCTCTTTCCCTCCTAT</t>
  </si>
  <si>
    <t>148-5F</t>
  </si>
  <si>
    <t>atagGGTGGGAACGAGTAAGGGAG</t>
  </si>
  <si>
    <t>148-5R</t>
  </si>
  <si>
    <t>acttCTCCCTTACTCGTTCCCACC</t>
  </si>
  <si>
    <t>149-5F</t>
  </si>
  <si>
    <t>atagCGACGAGAGGGAAGAACAGA</t>
  </si>
  <si>
    <t>149-5R</t>
  </si>
  <si>
    <t>acttTCTGTTCTTCCCTCTCGTCG</t>
  </si>
  <si>
    <t>150-5F</t>
  </si>
  <si>
    <t>atagCCGCCAGAAAACCAAAGCAC</t>
  </si>
  <si>
    <t>150-5R</t>
  </si>
  <si>
    <t>acttGTGCTTTGGTTTTCTGGCGG</t>
  </si>
  <si>
    <t>151-5F</t>
  </si>
  <si>
    <t>atagCACAAAGAGGATAGGAACAC</t>
  </si>
  <si>
    <t>151-5R</t>
  </si>
  <si>
    <t>acttGTGTTCCTATCCTCTTTGTG</t>
  </si>
  <si>
    <t>152-5F</t>
  </si>
  <si>
    <t>atagACCCAGAAGAGAAAGCCCAA</t>
  </si>
  <si>
    <t>152-5R</t>
  </si>
  <si>
    <t>acttTTGGGCTTTCTCTTCTGGGT</t>
  </si>
  <si>
    <t>153-5F</t>
  </si>
  <si>
    <t>atagGGAGGCTGAAAGTGATGGGC</t>
  </si>
  <si>
    <t>153-5R</t>
  </si>
  <si>
    <t>acttGCCCATCACTTTCAGCCTCC</t>
  </si>
  <si>
    <t>154-5F</t>
  </si>
  <si>
    <t>atagACAAACGCAGAACCCGAAAC</t>
  </si>
  <si>
    <t>154-5R</t>
  </si>
  <si>
    <t>acttGTTTCGGGTTCTGCGTTTGT</t>
  </si>
  <si>
    <t>155-5F</t>
  </si>
  <si>
    <t>atagGATAACGGAGGATAAGTGGC</t>
  </si>
  <si>
    <t>155-5R</t>
  </si>
  <si>
    <t>acttGCCACTTATCCTCCGTTATC</t>
  </si>
  <si>
    <t>156-5F</t>
  </si>
  <si>
    <t>atagTGTGAAAGAGGAAAGCAAGG</t>
  </si>
  <si>
    <t>156-5R</t>
  </si>
  <si>
    <t>acttCCTTGCTTTCCTCTTTCACA</t>
  </si>
  <si>
    <t>157-5F</t>
  </si>
  <si>
    <t>atagATGGAACGGAAAAGGCGGGA</t>
  </si>
  <si>
    <t>157-5R</t>
  </si>
  <si>
    <t>acttTCCCGCCTTTTCCGTTCCAT</t>
  </si>
  <si>
    <t>158-5F</t>
  </si>
  <si>
    <t>atagTGATGAGGCAGAGAGAGAGT</t>
  </si>
  <si>
    <t>158-5R</t>
  </si>
  <si>
    <t>acttACTCTCTCTCTGCCTCATCA</t>
  </si>
  <si>
    <t>159-5F</t>
  </si>
  <si>
    <t>atagAGGTAAGGGAGTAAAGAGCG</t>
  </si>
  <si>
    <t>159-5R</t>
  </si>
  <si>
    <t>acttCGCTCTTTACTCCCTTACCT</t>
  </si>
  <si>
    <t>160-5F</t>
  </si>
  <si>
    <t>atagGGTGAGGAGTGGAATGGAGC</t>
  </si>
  <si>
    <t>160-5R</t>
  </si>
  <si>
    <t>acttGCTCCATTCCACTCCTCACC</t>
  </si>
  <si>
    <t>161-5F</t>
  </si>
  <si>
    <t>atagAAAGGAACCCACGAAACAGG</t>
  </si>
  <si>
    <t>161-5R</t>
  </si>
  <si>
    <t>acttCCTGTTTCGTGGGTTCCTTT</t>
  </si>
  <si>
    <t>162-5F</t>
  </si>
  <si>
    <t>atagAAGTAGAAGGTAGCGGAGTG</t>
  </si>
  <si>
    <t>162-5R</t>
  </si>
  <si>
    <t>acttCACTCCGCTACCTTCTACTT</t>
  </si>
  <si>
    <t>163-5F</t>
  </si>
  <si>
    <t>atagGGAGGAGATTAGTTGTGGGA</t>
  </si>
  <si>
    <t>163-5R</t>
  </si>
  <si>
    <t>acttTCCCACAACTAATCTCCTCC</t>
  </si>
  <si>
    <t>164-5F</t>
  </si>
  <si>
    <t>atagACGAGTGATGAGGGAAGTGA</t>
  </si>
  <si>
    <t>164-5R</t>
  </si>
  <si>
    <t>acttTCACTTCCCTCATCACTCGT</t>
  </si>
  <si>
    <t>165-5F</t>
  </si>
  <si>
    <t>atagGATGGAGCAGAAAAGATGAC</t>
  </si>
  <si>
    <t>165-5R</t>
  </si>
  <si>
    <t>acttGTCATCTTTTCTGCTCCATC</t>
  </si>
  <si>
    <t>166-5F</t>
  </si>
  <si>
    <t>atagAGCAAATAGGTGGGAAGCAA</t>
  </si>
  <si>
    <t>166-5R</t>
  </si>
  <si>
    <t>acttTTGCTTCCCACCTATTTGCT</t>
  </si>
  <si>
    <t>167-5F</t>
  </si>
  <si>
    <t>atagAGGTGAGAGGAGAAAAGTAG</t>
  </si>
  <si>
    <t>167-5R</t>
  </si>
  <si>
    <t>acttCTACTTTTCTCCTCTCACCT</t>
  </si>
  <si>
    <t>168-5F</t>
  </si>
  <si>
    <t>atagCCCACGAAAAGACAAACGAA</t>
  </si>
  <si>
    <t>168-5R</t>
  </si>
  <si>
    <t>acttTTCGTTTGTCTTTTCGTGGG</t>
  </si>
  <si>
    <t>169-5F</t>
  </si>
  <si>
    <t>atagAAAAGTGAACCAGGAAAGCG</t>
  </si>
  <si>
    <t>169-5R</t>
  </si>
  <si>
    <t>acttCGCTTTCCTGGTTCACTTTT</t>
  </si>
  <si>
    <t>170-5F</t>
  </si>
  <si>
    <t>atagCACCAGAAGACCAAAACAAG</t>
  </si>
  <si>
    <t>170-5R</t>
  </si>
  <si>
    <t>acttCTTGTTTTGGTCTTCTGGTG</t>
  </si>
  <si>
    <t>171-5F</t>
  </si>
  <si>
    <t>atagCAATGGAAACCGAGTAGAGG</t>
  </si>
  <si>
    <t>171-5R</t>
  </si>
  <si>
    <t>acttCCTCTACTCGGTTTCCATTG</t>
  </si>
  <si>
    <t>172-5F</t>
  </si>
  <si>
    <t>atagGGAGCGAAGAAGAGAGCGTG</t>
  </si>
  <si>
    <t>172-5R</t>
  </si>
  <si>
    <t>acttCACGCTCTCTTCTTCGCTCC</t>
  </si>
  <si>
    <t>173-5F</t>
  </si>
  <si>
    <t>atagTAAAGAGCAGGTGAAAGCCC</t>
  </si>
  <si>
    <t>173-5R</t>
  </si>
  <si>
    <t>acttGGGCTTTCACCTGCTCTTTA</t>
  </si>
  <si>
    <t>174-5F</t>
  </si>
  <si>
    <t>atagTAATGAAACCAGGCGAAGGG</t>
  </si>
  <si>
    <t>174-5R</t>
  </si>
  <si>
    <t>acttCCCTTCGCCTGGTTTCATTA</t>
  </si>
  <si>
    <t>175-5F</t>
  </si>
  <si>
    <t>atagGACCCGAGAAAACCAACATA</t>
  </si>
  <si>
    <t>175-5R</t>
  </si>
  <si>
    <t>acttTATGTTGGTTTTCTCGGGTC</t>
  </si>
  <si>
    <t>176-5F</t>
  </si>
  <si>
    <t>atagGCGACCAAACAAGAACAAGA</t>
  </si>
  <si>
    <t>176-5R</t>
  </si>
  <si>
    <t>acttTCTTGTTCTTGTTTGGTCGC</t>
  </si>
  <si>
    <t>177-5F</t>
  </si>
  <si>
    <t>atagCAAAGAACACGAAGCAGGAA</t>
  </si>
  <si>
    <t>177-5R</t>
  </si>
  <si>
    <t>acttTTCCTGCTTCGTGTTCTTTG</t>
  </si>
  <si>
    <t>178-5F</t>
  </si>
  <si>
    <t>atagGAGGCTGTGGTGTGTAAATG</t>
  </si>
  <si>
    <t>178-5R</t>
  </si>
  <si>
    <t>acttCATTTACACACCACAGCCTC</t>
  </si>
  <si>
    <t>179-5F</t>
  </si>
  <si>
    <t>atagGAGGAACCGAGGAAAGGGAC</t>
  </si>
  <si>
    <t>179-5R</t>
  </si>
  <si>
    <t>acttGTCCCTTTCCTCGGTTCCTC</t>
  </si>
  <si>
    <t>180-5F</t>
  </si>
  <si>
    <t>atagAAGGAAGATGTAGAAGGCAG</t>
  </si>
  <si>
    <t>180-5R</t>
  </si>
  <si>
    <t>acttCTGCCTTCTACATCTTCCTT</t>
  </si>
  <si>
    <t>181-5F</t>
  </si>
  <si>
    <t>atagGAAAGAGACCGAACAACCAG</t>
  </si>
  <si>
    <t>181-5R</t>
  </si>
  <si>
    <t>acttCTGGTTGTTCGGTCTCTTTC</t>
  </si>
  <si>
    <t>182-5F</t>
  </si>
  <si>
    <t>atagAACGCAATCATCCAGAAGCC</t>
  </si>
  <si>
    <t>182-5R</t>
  </si>
  <si>
    <t>acttGGCTTCTGGATGATTGCGTT</t>
  </si>
  <si>
    <t>183-5F</t>
  </si>
  <si>
    <t>atagGAAGATGAGTTAGAGGTAGG</t>
  </si>
  <si>
    <t>183-5R</t>
  </si>
  <si>
    <t>acttCCTACCTCTAACTCATCTTC</t>
  </si>
  <si>
    <t>184-5F</t>
  </si>
  <si>
    <t>atagGAAGCACACCAGAATAAGAG</t>
  </si>
  <si>
    <t>184-5R</t>
  </si>
  <si>
    <t>acttCTCTTATTCTGGTGTGCTTC</t>
  </si>
  <si>
    <t>185-5F</t>
  </si>
  <si>
    <t>atagGGTTGAAGGGAAGACAGGGA</t>
  </si>
  <si>
    <t>185-5R</t>
  </si>
  <si>
    <t>acttTCCCTGTCTTCCCTTCAACC</t>
  </si>
  <si>
    <t>186-5F</t>
  </si>
  <si>
    <t>atagCCAGGAGCGAGATGAGAAAG</t>
  </si>
  <si>
    <t>186-5R</t>
  </si>
  <si>
    <t>acttCTTTCTCATCTCGCTCCTGG</t>
  </si>
  <si>
    <t>187-5F</t>
  </si>
  <si>
    <t>atagAAAACGCAGGAGAAAGGCAG</t>
  </si>
  <si>
    <t>187-5R</t>
  </si>
  <si>
    <t>acttCTGCCTTTCTCCTGCGTTTT</t>
  </si>
  <si>
    <t>188-5F</t>
  </si>
  <si>
    <t>atagCGTGAGGAAGACAGAGGGAC</t>
  </si>
  <si>
    <t>188-5R</t>
  </si>
  <si>
    <t>acttGTCCCTCTGTCTTCCTCACG</t>
  </si>
  <si>
    <t>189-5F</t>
  </si>
  <si>
    <t>atagATAGAGTTGGTTTGGTCCTG</t>
  </si>
  <si>
    <t>189-5R</t>
  </si>
  <si>
    <t>acttCAGGACCAAACCAACTCTAT</t>
  </si>
  <si>
    <t>190-5F</t>
  </si>
  <si>
    <t>atagTAAGGTCAGGTAGGGAGGGC</t>
  </si>
  <si>
    <t>190-5R</t>
  </si>
  <si>
    <t>acttGCCCTCCCTACCTGACCTTA</t>
  </si>
  <si>
    <t>191-5F</t>
  </si>
  <si>
    <t>atagGTGGAAATGAGCAAGAGGGA</t>
  </si>
  <si>
    <t>191-5R</t>
  </si>
  <si>
    <t>acttTCCCTCTTGCTCATTTCCAC</t>
  </si>
  <si>
    <t>192-5F</t>
  </si>
  <si>
    <t>atagTGATGGGTAGGGTAAGTGCG</t>
  </si>
  <si>
    <t>192-5R</t>
  </si>
  <si>
    <t>acttCGCACTTACCCTACCCATCA</t>
  </si>
  <si>
    <t>193-5F</t>
  </si>
  <si>
    <t>atagGAGGTGGGTGAAACGGAGGA</t>
  </si>
  <si>
    <t>193-5R</t>
  </si>
  <si>
    <t>acttTCCTCCGTTTCACCCACCTC</t>
  </si>
  <si>
    <t>194-5F</t>
  </si>
  <si>
    <t>atagTAGAGAAGAGAAAACCGTGG</t>
  </si>
  <si>
    <t>194-5R</t>
  </si>
  <si>
    <t>acttCCACGGTTTTCTCTTCTCTA</t>
  </si>
  <si>
    <t>195-5F</t>
  </si>
  <si>
    <t>atagAAAATGCCCACAGAAAGCCG</t>
  </si>
  <si>
    <t>195-5R</t>
  </si>
  <si>
    <t>acttCGGCTTTCTGTGGGCATTTT</t>
  </si>
  <si>
    <t>196-5F</t>
  </si>
  <si>
    <t>atagACCGCAAAAGACCAAGAAGA</t>
  </si>
  <si>
    <t>196-5R</t>
  </si>
  <si>
    <t>acttTCTTCTTGGTCTTTTGCGGT</t>
  </si>
  <si>
    <t>197-5F</t>
  </si>
  <si>
    <t>atagAAGAGGTGGAAAAGACAGGA</t>
  </si>
  <si>
    <t>197-5R</t>
  </si>
  <si>
    <t>acttTCCTGTCTTTTCCACCTCTT</t>
  </si>
  <si>
    <t>198-5F</t>
  </si>
  <si>
    <t>atagATGTGGGAGTGAAGAGGATG</t>
  </si>
  <si>
    <t>198-5R</t>
  </si>
  <si>
    <t>acttCATCCTCTTCACTCCCACAT</t>
  </si>
  <si>
    <t>199-5F</t>
  </si>
  <si>
    <t>atagATGGTTGTGGGAGGCGGTTG</t>
  </si>
  <si>
    <t>199-5R</t>
  </si>
  <si>
    <t>acttCAACCGCCTCCCACAACCAT</t>
  </si>
  <si>
    <t>200-5F</t>
  </si>
  <si>
    <t>atagAAGGCGAGAGGGTAGATAAG</t>
  </si>
  <si>
    <t>200-5R</t>
  </si>
  <si>
    <t>acttCTTATCTACCCTCTCGCCTT</t>
  </si>
  <si>
    <t>201-5F</t>
  </si>
  <si>
    <t>atagTCCCAAATCCAACCTCACCA</t>
  </si>
  <si>
    <t>201-5R</t>
  </si>
  <si>
    <t>acttTGGTGAGGTTGGATTTGGGA</t>
  </si>
  <si>
    <t>202-5F</t>
  </si>
  <si>
    <t>atagGGTGGCGAGAAGAGGGTTTG</t>
  </si>
  <si>
    <t>202-5R</t>
  </si>
  <si>
    <t>acttCAAACCCTCTTCTCGCCACC</t>
  </si>
  <si>
    <t>203-5F</t>
  </si>
  <si>
    <t>atagAGAAGCAAGAGCAGAAGGCG</t>
  </si>
  <si>
    <t>203-5R</t>
  </si>
  <si>
    <t>acttCGCCTTCTGCTCTTGCTTCT</t>
  </si>
  <si>
    <t>204-5F</t>
  </si>
  <si>
    <t>atagGCAGACAACAGAAAACCCGA</t>
  </si>
  <si>
    <t>204-5R</t>
  </si>
  <si>
    <t>acttTCGGGTTTTCTGTTGTCTGC</t>
  </si>
  <si>
    <t>205-5F</t>
  </si>
  <si>
    <t>atagGAGAGAGTGGATGGCAGGAC</t>
  </si>
  <si>
    <t>205-5R</t>
  </si>
  <si>
    <t>acttGTCCTGCCATCCACTCTCTC</t>
  </si>
  <si>
    <t>206-5F</t>
  </si>
  <si>
    <t>atagTGGGAGAAGGCGGAGATGAA</t>
  </si>
  <si>
    <t>206-5R</t>
  </si>
  <si>
    <t>acttTTCATCTCCGCCTTCTCCCA</t>
  </si>
  <si>
    <t>207-5F</t>
  </si>
  <si>
    <t>atagGAGATAAAGGTGAGGGAGAC</t>
  </si>
  <si>
    <t>207-5R</t>
  </si>
  <si>
    <t>acttGTCTCCCTCACCTTTATCTC</t>
  </si>
  <si>
    <t>208-5F</t>
  </si>
  <si>
    <t>atagGTGTGTGCGGTGGTAGTTTG</t>
  </si>
  <si>
    <t>208-5R</t>
  </si>
  <si>
    <t>acttCAAACTACCACCGCACACAC</t>
  </si>
  <si>
    <t>209-5F</t>
  </si>
  <si>
    <t>atagACACACGAACACAGACCCAA</t>
  </si>
  <si>
    <t>209-5R</t>
  </si>
  <si>
    <t>acttTTGGGTCTGTGTTCGTGTGT</t>
  </si>
  <si>
    <t>210-5F</t>
  </si>
  <si>
    <t>atagTGAGAGTGGGAGAAGATGTA</t>
  </si>
  <si>
    <t>210-5R</t>
  </si>
  <si>
    <t>acttTACATCTTCTCCCACTCTCA</t>
  </si>
  <si>
    <t>211-5F</t>
  </si>
  <si>
    <t>atagCGGGAGGCAAAATAAAGGCA</t>
  </si>
  <si>
    <t>211-5R</t>
  </si>
  <si>
    <t>acttTGCCTTTATTTTGCCTCCCG</t>
  </si>
  <si>
    <t>212-5F</t>
  </si>
  <si>
    <t>atagTGACGGAGAACAGATTAGAG</t>
  </si>
  <si>
    <t>212-5R</t>
  </si>
  <si>
    <t>acttCTCTAATCTGTTCTCCGTCA</t>
  </si>
  <si>
    <t>213-5F</t>
  </si>
  <si>
    <t>atagAGACACCAACAACCACCCAG</t>
  </si>
  <si>
    <t>213-5R</t>
  </si>
  <si>
    <t>acttCTGGGTGGTTGTTGGTGTCT</t>
  </si>
  <si>
    <t>214-5F</t>
  </si>
  <si>
    <t>atagTGAGAGGCGGGATAAGGTAA</t>
  </si>
  <si>
    <t>214-5R</t>
  </si>
  <si>
    <t>acttTTACCTTATCCCGCCTCTCA</t>
  </si>
  <si>
    <t>215-5F</t>
  </si>
  <si>
    <t>atagTTAGAATAGGAGGGACAGGA</t>
  </si>
  <si>
    <t>215-5R</t>
  </si>
  <si>
    <t>acttTCCTGTCCCTCCTATTCTAA</t>
  </si>
  <si>
    <t>216-5F</t>
  </si>
  <si>
    <t>atagAAGACGCAACAGGAACGAGG</t>
  </si>
  <si>
    <t>216-5R</t>
  </si>
  <si>
    <t>acttCCTCGTTCCTGTTGCGTCTT</t>
  </si>
  <si>
    <t>217-5F</t>
  </si>
  <si>
    <t>atagGGAGGAGGGTAGATAGTGAG</t>
  </si>
  <si>
    <t>217-5R</t>
  </si>
  <si>
    <t>acttCTCACTATCTACCCTCCTCC</t>
  </si>
  <si>
    <t>218-5F</t>
  </si>
  <si>
    <t>atagGATAGACAGGAAGGTTGGAA</t>
  </si>
  <si>
    <t>218-5R</t>
  </si>
  <si>
    <t>acttTTCCAACCTTCCTGTCTATC</t>
  </si>
  <si>
    <t>219-5F</t>
  </si>
  <si>
    <t>atagTAGGCACAAAGACACACAGC</t>
  </si>
  <si>
    <t>219-5R</t>
  </si>
  <si>
    <t>acttGCTGTGTGTCTTTGTGCCTA</t>
  </si>
  <si>
    <t>220-5F</t>
  </si>
  <si>
    <t>atagGAAACAAGCAAAACGGGATG</t>
  </si>
  <si>
    <t>220-5R</t>
  </si>
  <si>
    <t>acttCATCCCGTTTTGCTTGTTTC</t>
  </si>
  <si>
    <t>221-5F</t>
  </si>
  <si>
    <t>atagAAGAGGTAGGTAGGCAGAGA</t>
  </si>
  <si>
    <t>221-5R</t>
  </si>
  <si>
    <t>acttTCTCTGCCTACCTACCTCTT</t>
  </si>
  <si>
    <t>222-5F</t>
  </si>
  <si>
    <t>atagTGGTGAGTTGTTGGCTGCGG</t>
  </si>
  <si>
    <t>222-5R</t>
  </si>
  <si>
    <t>acttCCGCAGCCAACAACTCACCA</t>
  </si>
  <si>
    <t>223-5F</t>
  </si>
  <si>
    <t>atagGAGACAAAGACAGGTGGAAG</t>
  </si>
  <si>
    <t>223-5R</t>
  </si>
  <si>
    <t>acttCTTCCACCTGTCTTTGTCTC</t>
  </si>
  <si>
    <t>224-5F</t>
  </si>
  <si>
    <t>atagGCAGAGAAGATAGCGAGAGA</t>
  </si>
  <si>
    <t>224-5R</t>
  </si>
  <si>
    <t>acttTCTCTCGCTATCTTCTCTGC</t>
  </si>
  <si>
    <t>225-5F</t>
  </si>
  <si>
    <t>atagAGACAAGGAGAAGCAGGCAG</t>
  </si>
  <si>
    <t>225-5R</t>
  </si>
  <si>
    <t>acttCTGCCTGCTTCTCCTTGTCT</t>
  </si>
  <si>
    <t>226-5F</t>
  </si>
  <si>
    <t>atagTGAGAGTGATTGGGAGCGGG</t>
  </si>
  <si>
    <t>226-5R</t>
  </si>
  <si>
    <t>acttCCCGCTCCCAATCACTCTCA</t>
  </si>
  <si>
    <t>227-5F</t>
  </si>
  <si>
    <t>atagAATGTGGAAAGGACGCCGAG</t>
  </si>
  <si>
    <t>227-5R</t>
  </si>
  <si>
    <t>acttCTCGGCGTCCTTTCCACATT</t>
  </si>
  <si>
    <t>228-5F</t>
  </si>
  <si>
    <t>atagAAGGCACACAGACAAGAGAA</t>
  </si>
  <si>
    <t>228-5R</t>
  </si>
  <si>
    <t>acttTTCTCTTGTCTGTGTGCCTT</t>
  </si>
  <si>
    <t>229-5F</t>
  </si>
  <si>
    <t>atagACATAACCGCCAACCAAAAG</t>
  </si>
  <si>
    <t>229-5R</t>
  </si>
  <si>
    <t>acttCTTTTGGTTGGCGGTTATGT</t>
  </si>
  <si>
    <t>230-5F</t>
  </si>
  <si>
    <t>atagCACGCACCAGGAGACAAAAG</t>
  </si>
  <si>
    <t>230-5R</t>
  </si>
  <si>
    <t>acttCTTTTGTCTCCTGGTGCGTG</t>
  </si>
  <si>
    <t>231-5F</t>
  </si>
  <si>
    <t>atagCGGTAACAAGGAAAGTCAGA</t>
  </si>
  <si>
    <t>231-5R</t>
  </si>
  <si>
    <t>acttTCTGACTTTCCTTGTTACCG</t>
  </si>
  <si>
    <t>232-5F</t>
  </si>
  <si>
    <t>atagGCGGGAGCGAAAGTGAAAGA</t>
  </si>
  <si>
    <t>232-5R</t>
  </si>
  <si>
    <t>acttTCTTTCACTTTCGCTCCCGC</t>
  </si>
  <si>
    <t>233-5F</t>
  </si>
  <si>
    <t>atagTCGTGGTCGGTGTGATTCGT</t>
  </si>
  <si>
    <t>233-5R</t>
  </si>
  <si>
    <t>acttACGAATCACACCGACCACGA</t>
  </si>
  <si>
    <t>234-5F</t>
  </si>
  <si>
    <t>atagAAGGGATGAGGGTTGGGAAT</t>
  </si>
  <si>
    <t>234-5R</t>
  </si>
  <si>
    <t>acttATTCCCAACCCTCATCCCTT</t>
  </si>
  <si>
    <t>235-5F</t>
  </si>
  <si>
    <t>atagAACGCCCAGAAGAAGAAGAC</t>
  </si>
  <si>
    <t>235-5R</t>
  </si>
  <si>
    <t>acttGTCTTCTTCTTCTGGGCGTT</t>
  </si>
  <si>
    <t>236-5F</t>
  </si>
  <si>
    <t>atagAGTTGTGAAAGAGGGAGGCG</t>
  </si>
  <si>
    <t>236-5R</t>
  </si>
  <si>
    <t>acttCGCCTCCCTCTTTCACAACT</t>
  </si>
  <si>
    <t>237-5F</t>
  </si>
  <si>
    <t>atagGAGGATGGAAGTTGTAAGGA</t>
  </si>
  <si>
    <t>237-5R</t>
  </si>
  <si>
    <t>acttTCCTTACAACTTCCATCCTC</t>
  </si>
  <si>
    <t>238-5F</t>
  </si>
  <si>
    <t>atagAGAACCCGCCGAACCAAGCA</t>
  </si>
  <si>
    <t>238-5R</t>
  </si>
  <si>
    <t>acttTGCTTGGTTCGGCGGGTTCT</t>
  </si>
  <si>
    <t>239-5F</t>
  </si>
  <si>
    <t>atagAGGGTAGTGTGTTGTTAGGG</t>
  </si>
  <si>
    <t>239-5R</t>
  </si>
  <si>
    <t>acttCCCTAACAACACACTACCCT</t>
  </si>
  <si>
    <t>240-5F</t>
  </si>
  <si>
    <t>atagAAACACGATAGGACAGACAC</t>
  </si>
  <si>
    <t>240-5R</t>
  </si>
  <si>
    <t>acttGTGTCTGTCCTATCGTGTTT</t>
  </si>
  <si>
    <t>241-5F</t>
  </si>
  <si>
    <t>atagGATGAAGGAGTGGGAATGTA</t>
  </si>
  <si>
    <t>241-5R</t>
  </si>
  <si>
    <t>acttTACATTCCCACTCCTTCATC</t>
  </si>
  <si>
    <t>242-5F</t>
  </si>
  <si>
    <t>atagCAGGAAGGAGAAAAGTGACG</t>
  </si>
  <si>
    <t>242-5R</t>
  </si>
  <si>
    <t>acttCGTCACTTTTCTCCTTCCTG</t>
  </si>
  <si>
    <t>243-5F</t>
  </si>
  <si>
    <t>atagCGGGAAAAGGACGGGTGAGT</t>
  </si>
  <si>
    <t>243-5R</t>
  </si>
  <si>
    <t>acttACTCACCCGTCCTTTTCCCG</t>
  </si>
  <si>
    <t>244-5F</t>
  </si>
  <si>
    <t>atagGGTGGTTGAGGACGGATAGG</t>
  </si>
  <si>
    <t>244-5R</t>
  </si>
  <si>
    <t>acttCCTATCCGTCCTCAACCACC</t>
  </si>
  <si>
    <t>245-5F</t>
  </si>
  <si>
    <t>atagCGGAAAGAGGGAGGAGATGG</t>
  </si>
  <si>
    <t>245-5R</t>
  </si>
  <si>
    <t>acttCCATCTCCTCCCTCTTTCCG</t>
  </si>
  <si>
    <t>246-5F</t>
  </si>
  <si>
    <t>atagCGGAGAGGGAATAAGGAAGT</t>
  </si>
  <si>
    <t>246-5R</t>
  </si>
  <si>
    <t>acttACTTCCTTATTCCCTCTCCG</t>
  </si>
  <si>
    <t>247-5F</t>
  </si>
  <si>
    <t>atagGTAGACAGGGTGGAATCGGG</t>
  </si>
  <si>
    <t>247-5R</t>
  </si>
  <si>
    <t>acttCCCGATTCCACCCTGTCTAC</t>
  </si>
  <si>
    <t>248-5F</t>
  </si>
  <si>
    <t>atagGAATCGGGTGAAAGAAGGTA</t>
  </si>
  <si>
    <t>248-5R</t>
  </si>
  <si>
    <t>acttTACCTTCTTTCACCCGATTC</t>
  </si>
  <si>
    <t>249-5F</t>
  </si>
  <si>
    <t>atagCCAGCACAGTAACAGAAGCA</t>
  </si>
  <si>
    <t>249-5R</t>
  </si>
  <si>
    <t>acttTGCTTCTGTTACTGTGCTGG</t>
  </si>
  <si>
    <t>250-5F</t>
  </si>
  <si>
    <t>atagCAACAAGAACAGCGAAAAGG</t>
  </si>
  <si>
    <t>250-5R</t>
  </si>
  <si>
    <t>acttCCTTTTCGCTGTTCTTGTTG</t>
  </si>
  <si>
    <t>251-5F</t>
  </si>
  <si>
    <t>atagAGGGCGGAGATGAGGTTAGG</t>
  </si>
  <si>
    <t>251-5R</t>
  </si>
  <si>
    <t>acttCCTAACCTCATCTCCGCCCT</t>
  </si>
  <si>
    <t>252-5F</t>
  </si>
  <si>
    <t>atagCCCAACAGAGACACCACACG</t>
  </si>
  <si>
    <t>252-5R</t>
  </si>
  <si>
    <t>acttCGTGTGGTGTCTCTGTTGGG</t>
  </si>
  <si>
    <t>253-5F</t>
  </si>
  <si>
    <t>atagATGATAGGCGGAGTTGTGGG</t>
  </si>
  <si>
    <t>253-5R</t>
  </si>
  <si>
    <t>acttCCCACAACTCCGCCTATCAT</t>
  </si>
  <si>
    <t>254-5F</t>
  </si>
  <si>
    <t>atagGAGGTGGAGGGATGATGTAG</t>
  </si>
  <si>
    <t>254-5R</t>
  </si>
  <si>
    <t>acttCTACATCATCCCTCCACCTC</t>
  </si>
  <si>
    <t>255-5F</t>
  </si>
  <si>
    <t>atagGGATGGTCAAGCAGGGAAGC</t>
  </si>
  <si>
    <t>255-5R</t>
  </si>
  <si>
    <t>acttGCTTCCCTGCTTGACCATCC</t>
  </si>
  <si>
    <t>000-6F</t>
  </si>
  <si>
    <t>aagtAGTATTGTGAGTGGGCGTGG</t>
  </si>
  <si>
    <t>000-6R</t>
  </si>
  <si>
    <t>tcagCCACGCCCACTCACAATACT</t>
  </si>
  <si>
    <t>001-6F</t>
  </si>
  <si>
    <t>aagtGGAGGATTGGTTGGTTGCGT</t>
  </si>
  <si>
    <t>001-6R</t>
  </si>
  <si>
    <t>tcagACGCAACCAACCAATCCTCC</t>
  </si>
  <si>
    <t>002-6F</t>
  </si>
  <si>
    <t>aagtGATTTGGGCGGGATGGGAGT</t>
  </si>
  <si>
    <t>002-6R</t>
  </si>
  <si>
    <t>tcagACTCCCATCCCGCCCAAATC</t>
  </si>
  <si>
    <t>003-6F</t>
  </si>
  <si>
    <t>aagtTGTGTTCTACCCTGTGCCGT</t>
  </si>
  <si>
    <t>003-6R</t>
  </si>
  <si>
    <t>tcagACGGCACAGGGTAGAACACA</t>
  </si>
  <si>
    <t>004-6F</t>
  </si>
  <si>
    <t>aagtGTGAGCAAAAGGAAGCGAGT</t>
  </si>
  <si>
    <t>004-6R</t>
  </si>
  <si>
    <t>tcagACTCGCTTCCTTTTGCTCAC</t>
  </si>
  <si>
    <t>005-6F</t>
  </si>
  <si>
    <t>aagtCTCCTGGTTGTATGGCTGTG</t>
  </si>
  <si>
    <t>005-6R</t>
  </si>
  <si>
    <t>tcagCACAGCCATACAACCAGGAG</t>
  </si>
  <si>
    <t>006-6F</t>
  </si>
  <si>
    <t>aagtGTGTATTGGTTGTCGTGTTC</t>
  </si>
  <si>
    <t>006-6R</t>
  </si>
  <si>
    <t>tcagGAACACGACAACCAATACAC</t>
  </si>
  <si>
    <t>007-6F</t>
  </si>
  <si>
    <t>aagtAATAACGAGACCGAACGCCG</t>
  </si>
  <si>
    <t>007-6R</t>
  </si>
  <si>
    <t>tcagCGGCGTTCGGTCTCGTTATT</t>
  </si>
  <si>
    <t>008-6F</t>
  </si>
  <si>
    <t>aagtCTCGGTTTGTGTTTAGGTTG</t>
  </si>
  <si>
    <t>008-6R</t>
  </si>
  <si>
    <t>tcagCAACCTAAACACAAACCGAG</t>
  </si>
  <si>
    <t>009-6F</t>
  </si>
  <si>
    <t>aagtAACACCACCGCCCACCAAAT</t>
  </si>
  <si>
    <t>009-6R</t>
  </si>
  <si>
    <t>tcagATTTGGTGGGCGGTGGTGTT</t>
  </si>
  <si>
    <t>010-6F</t>
  </si>
  <si>
    <t>aagtTGTAGTATGGGCGAGGTGTG</t>
  </si>
  <si>
    <t>010-6R</t>
  </si>
  <si>
    <t>tcagCACACCTCGCCCATACTACA</t>
  </si>
  <si>
    <t>011-6F</t>
  </si>
  <si>
    <t>aagtGTATGTCTGATTTGTTGCCG</t>
  </si>
  <si>
    <t>011-6R</t>
  </si>
  <si>
    <t>tcagCGGCAACAAATCAGACATAC</t>
  </si>
  <si>
    <t>012-6F</t>
  </si>
  <si>
    <t>aagtGAAAGCCGAAACAAAACCTC</t>
  </si>
  <si>
    <t>012-6R</t>
  </si>
  <si>
    <t>tcagGAGGTTTTGTTTCGGCTTTC</t>
  </si>
  <si>
    <t>013-6F</t>
  </si>
  <si>
    <t>aagtAGTAAGTATCGGGTAGAGGG</t>
  </si>
  <si>
    <t>013-6R</t>
  </si>
  <si>
    <t>tcagCCCTCTACCCGATACTTACT</t>
  </si>
  <si>
    <t>014-6F</t>
  </si>
  <si>
    <t>aagtTTTGTGGCGTATGCTGGTTG</t>
  </si>
  <si>
    <t>014-6R</t>
  </si>
  <si>
    <t>tcagCAACCAGCATACGCCACAAA</t>
  </si>
  <si>
    <t>015-6F</t>
  </si>
  <si>
    <t>aagtGCTAAATGTCGTGGGATGGG</t>
  </si>
  <si>
    <t>015-6R</t>
  </si>
  <si>
    <t>tcagCCCATCCCACGACATTTAGC</t>
  </si>
  <si>
    <t>016-6F</t>
  </si>
  <si>
    <t>aagtATTGTCTCGTTTTGCGGTCT</t>
  </si>
  <si>
    <t>016-6R</t>
  </si>
  <si>
    <t>tcagAGACCGCAAAACGAGACAAT</t>
  </si>
  <si>
    <t>017-6F</t>
  </si>
  <si>
    <t>aagtTTTCTATGTGCTCTCCGTCT</t>
  </si>
  <si>
    <t>017-6R</t>
  </si>
  <si>
    <t>tcagAGACGGAGAGCACATAGAAA</t>
  </si>
  <si>
    <t>018-6F</t>
  </si>
  <si>
    <t>aagtGTAGAGGGTTGGTATTGTGG</t>
  </si>
  <si>
    <t>018-6R</t>
  </si>
  <si>
    <t>tcagCCACAATACCAACCCTCTAC</t>
  </si>
  <si>
    <t>019-6F</t>
  </si>
  <si>
    <t>aagtTGGAGGTTGTTGTCGGTGGG</t>
  </si>
  <si>
    <t>019-6R</t>
  </si>
  <si>
    <t>tcagCCCACCGACAACAACCTCCA</t>
  </si>
  <si>
    <t>020-6F</t>
  </si>
  <si>
    <t>aagtTAGGGATGGTATGTGGGCGG</t>
  </si>
  <si>
    <t>020-6R</t>
  </si>
  <si>
    <t>tcagCCGCCCACATACCATCCCTA</t>
  </si>
  <si>
    <t>021-6F</t>
  </si>
  <si>
    <t>aagtGTTCGTTTGATTTCGCTGGT</t>
  </si>
  <si>
    <t>021-6R</t>
  </si>
  <si>
    <t>tcagACCAGCGAAATCAAACGAAC</t>
  </si>
  <si>
    <t>022-6F</t>
  </si>
  <si>
    <t>aagtCTCTCCCGTTTTCCGTCGTT</t>
  </si>
  <si>
    <t>022-6R</t>
  </si>
  <si>
    <t>tcagAACGACGGAAAACGGGAGAG</t>
  </si>
  <si>
    <t>023-6F</t>
  </si>
  <si>
    <t>aagtAGAGGTGGCAAGAGATTAGG</t>
  </si>
  <si>
    <t>023-6R</t>
  </si>
  <si>
    <t>tcagCCTAATCTCTTGCCACCTCT</t>
  </si>
  <si>
    <t>024-6F</t>
  </si>
  <si>
    <t>aagtGTGTTGTGTCCATTGTGTGT</t>
  </si>
  <si>
    <t>024-6R</t>
  </si>
  <si>
    <t>tcagACACACAATGGACACAACAC</t>
  </si>
  <si>
    <t>025-6F</t>
  </si>
  <si>
    <t>aagtGGTGTTTTCTCTCTATGGTC</t>
  </si>
  <si>
    <t>025-6R</t>
  </si>
  <si>
    <t>tcagGACCATAGAGAGAAAACACC</t>
  </si>
  <si>
    <t>026-6F</t>
  </si>
  <si>
    <t>aagtCGTTGTCCCGCTCTGTTTGT</t>
  </si>
  <si>
    <t>026-6R</t>
  </si>
  <si>
    <t>tcagACAAACAGAGCGGGACAACG</t>
  </si>
  <si>
    <t>027-6F</t>
  </si>
  <si>
    <t>aagtGGTAAAGGGTGGTCTGGGTT</t>
  </si>
  <si>
    <t>027-6R</t>
  </si>
  <si>
    <t>tcagAACCCAGACCACCCTTTACC</t>
  </si>
  <si>
    <t>028-6F</t>
  </si>
  <si>
    <t>aagtGTTCCGATGTTGAGGTGGTG</t>
  </si>
  <si>
    <t>028-6R</t>
  </si>
  <si>
    <t>tcagCACCACCTCAACATCGGAAC</t>
  </si>
  <si>
    <t>029-6F</t>
  </si>
  <si>
    <t>aagtTCCACCAAAGCACCAAAAGC</t>
  </si>
  <si>
    <t>029-6R</t>
  </si>
  <si>
    <t>tcagGCTTTTGGTGCTTTGGTGGA</t>
  </si>
  <si>
    <t>030-6F</t>
  </si>
  <si>
    <t>aagtGTAGTTGTGTTTTCTCCGTC</t>
  </si>
  <si>
    <t>030-6R</t>
  </si>
  <si>
    <t>tcagGACGGAGAAAACACAACTAC</t>
  </si>
  <si>
    <t>031-6F</t>
  </si>
  <si>
    <t>aagtGGTGGGTGCTAAAAGGGTAT</t>
  </si>
  <si>
    <t>031-6R</t>
  </si>
  <si>
    <t>tcagATACCCTTTTAGCACCCACC</t>
  </si>
  <si>
    <t>032-6F</t>
  </si>
  <si>
    <t>aagtCTCGTGTTCTCTGTATCGCT</t>
  </si>
  <si>
    <t>032-6R</t>
  </si>
  <si>
    <t>tcagAGCGATACAGAGAACACGAG</t>
  </si>
  <si>
    <t>033-6F</t>
  </si>
  <si>
    <t>aagtAAAGCGGGAAGGTAGTGAAT</t>
  </si>
  <si>
    <t>033-6R</t>
  </si>
  <si>
    <t>tcagATTCACTACCTTCCCGCTTT</t>
  </si>
  <si>
    <t>034-6F</t>
  </si>
  <si>
    <t>aagtAGTGTGGCGGTTGGTCGTAT</t>
  </si>
  <si>
    <t>034-6R</t>
  </si>
  <si>
    <t>tcagATACGACCAACCGCCACACT</t>
  </si>
  <si>
    <t>035-6F</t>
  </si>
  <si>
    <t>aagtAAGATGAGGTGAAGGAGGTG</t>
  </si>
  <si>
    <t>035-6R</t>
  </si>
  <si>
    <t>tcagCACCTCCTTCACCTCATCTT</t>
  </si>
  <si>
    <t>036-6F</t>
  </si>
  <si>
    <t>aagtTATCGTAGTGGTGGGTCTGG</t>
  </si>
  <si>
    <t>036-6R</t>
  </si>
  <si>
    <t>tcagCCAGACCCACCACTACGATA</t>
  </si>
  <si>
    <t>037-6F</t>
  </si>
  <si>
    <t>aagtTGATGTTATGGCTGGTCTCT</t>
  </si>
  <si>
    <t>037-6R</t>
  </si>
  <si>
    <t>tcagAGAGACCAGCCATAACATCA</t>
  </si>
  <si>
    <t>038-6F</t>
  </si>
  <si>
    <t>aagtTACACCCATACACCGCCATT</t>
  </si>
  <si>
    <t>038-6R</t>
  </si>
  <si>
    <t>tcagAATGGCGGTGTATGGGTGTA</t>
  </si>
  <si>
    <t>039-6F</t>
  </si>
  <si>
    <t>aagtTTTGGCTGTTGGGTTGTCCT</t>
  </si>
  <si>
    <t>039-6R</t>
  </si>
  <si>
    <t>tcagAGGACAACCCAACAGCCAAA</t>
  </si>
  <si>
    <t>040-6F</t>
  </si>
  <si>
    <t>aagtGTGCCTGTTTTGTCCTGTAT</t>
  </si>
  <si>
    <t>040-6R</t>
  </si>
  <si>
    <t>tcagATACAGGACAAAACAGGCAC</t>
  </si>
  <si>
    <t>041-6F</t>
  </si>
  <si>
    <t>aagtAAACCTCTCCACCCTCTCCG</t>
  </si>
  <si>
    <t>041-6R</t>
  </si>
  <si>
    <t>tcagCGGAGAGGGTGGAGAGGTTT</t>
  </si>
  <si>
    <t>042-6F</t>
  </si>
  <si>
    <t>aagtCGGTTCCTGCGGTTGTTATG</t>
  </si>
  <si>
    <t>042-6R</t>
  </si>
  <si>
    <t>tcagCATAACAACCGCAGGAACCG</t>
  </si>
  <si>
    <t>043-6F</t>
  </si>
  <si>
    <t>aagtTAGTCTGTGGGCGTTCGGTT</t>
  </si>
  <si>
    <t>043-6R</t>
  </si>
  <si>
    <t>tcagAACCGAACGCCCACAGACTA</t>
  </si>
  <si>
    <t>044-6F</t>
  </si>
  <si>
    <t>aagtTGTTTAGGACGGTTGTTTCG</t>
  </si>
  <si>
    <t>044-6R</t>
  </si>
  <si>
    <t>tcagCGAAACAACCGTCCTAAACA</t>
  </si>
  <si>
    <t>045-6F</t>
  </si>
  <si>
    <t>aagtGCCCGCCCAAACAAACGAAT</t>
  </si>
  <si>
    <t>045-6R</t>
  </si>
  <si>
    <t>tcagATTCGTTTGTTTGGGCGGGC</t>
  </si>
  <si>
    <t>046-6F</t>
  </si>
  <si>
    <t>aagtGATTTAGGTTTTGGTGGGCT</t>
  </si>
  <si>
    <t>046-6R</t>
  </si>
  <si>
    <t>tcagAGCCCACCAAAACCTAAATC</t>
  </si>
  <si>
    <t>047-6F</t>
  </si>
  <si>
    <t>aagtTAGTGGGAATGGATGAGAGG</t>
  </si>
  <si>
    <t>047-6R</t>
  </si>
  <si>
    <t>tcagCCTCTCATCCATTCCCACTA</t>
  </si>
  <si>
    <t>048-6F</t>
  </si>
  <si>
    <t>aagtGATTGTTTCTACCGTGCTGC</t>
  </si>
  <si>
    <t>048-6R</t>
  </si>
  <si>
    <t>tcagGCAGCACGGTAGAAACAATC</t>
  </si>
  <si>
    <t>049-6F</t>
  </si>
  <si>
    <t>aagtTCCTCGTCGTTTGTAGTGTT</t>
  </si>
  <si>
    <t>049-6R</t>
  </si>
  <si>
    <t>tcagAACACTACAAACGACGAGGA</t>
  </si>
  <si>
    <t>050-6F</t>
  </si>
  <si>
    <t>aagtTACATCCCTCCCTCCCTCTG</t>
  </si>
  <si>
    <t>050-6R</t>
  </si>
  <si>
    <t>tcagCAGAGGGAGGGAGGGATGTA</t>
  </si>
  <si>
    <t>051-6F</t>
  </si>
  <si>
    <t>aagtTAGCGTTTTGTCCGTTTTGC</t>
  </si>
  <si>
    <t>051-6R</t>
  </si>
  <si>
    <t>tcagGCAAAACGGACAAAACGCTA</t>
  </si>
  <si>
    <t>052-6F</t>
  </si>
  <si>
    <t>aagtAACCGTGGGAGAAAATAAGC</t>
  </si>
  <si>
    <t>052-6R</t>
  </si>
  <si>
    <t>tcagGCTTATTTTCTCCCACGGTT</t>
  </si>
  <si>
    <t>053-6F</t>
  </si>
  <si>
    <t>aagtCGCACAATGGAGAAGAAACC</t>
  </si>
  <si>
    <t>053-6R</t>
  </si>
  <si>
    <t>tcagGGTTTCTTCTCCATTGTGCG</t>
  </si>
  <si>
    <t>054-6F</t>
  </si>
  <si>
    <t>aagtCCATTACAACACCGCCAACC</t>
  </si>
  <si>
    <t>054-6R</t>
  </si>
  <si>
    <t>tcagGGTTGGCGGTGTTGTAATGG</t>
  </si>
  <si>
    <t>055-6F</t>
  </si>
  <si>
    <t>aagtGGCTGGTTGTTTGTTTTCTG</t>
  </si>
  <si>
    <t>055-6R</t>
  </si>
  <si>
    <t>tcagCAGAAAACAAACAACCAGCC</t>
  </si>
  <si>
    <t>056-6F</t>
  </si>
  <si>
    <t>aagtCCCATCTCCATTCCTCGCCT</t>
  </si>
  <si>
    <t>056-6R</t>
  </si>
  <si>
    <t>tcagAGGCGAGGAATGGAGATGGG</t>
  </si>
  <si>
    <t>057-6F</t>
  </si>
  <si>
    <t>aagtCCGATACCCAATACCCTCTG</t>
  </si>
  <si>
    <t>057-6R</t>
  </si>
  <si>
    <t>tcagCAGAGGGTATTGGGTATCGG</t>
  </si>
  <si>
    <t>058-6F</t>
  </si>
  <si>
    <t>aagtCTGAATACCCTCGCCACCAC</t>
  </si>
  <si>
    <t>058-6R</t>
  </si>
  <si>
    <t>tcagGTGGTGGCGAGGGTATTCAG</t>
  </si>
  <si>
    <t>059-6F</t>
  </si>
  <si>
    <t>aagtGCTAAAGTGCGGAGAGAATG</t>
  </si>
  <si>
    <t>059-6R</t>
  </si>
  <si>
    <t>tcagCATTCTCTCCGCACTTTAGC</t>
  </si>
  <si>
    <t>060-6F</t>
  </si>
  <si>
    <t>aagtCTCTACACCCAAATGCCCGC</t>
  </si>
  <si>
    <t>060-6R</t>
  </si>
  <si>
    <t>tcagGCGGGCATTTGGGTGTAGAG</t>
  </si>
  <si>
    <t>061-6F</t>
  </si>
  <si>
    <t>aagtAGTAAACCAACCAAGCCACC</t>
  </si>
  <si>
    <t>061-6R</t>
  </si>
  <si>
    <t>tcagGGTGGCTTGGTTGGTTTACT</t>
  </si>
  <si>
    <t>062-6F</t>
  </si>
  <si>
    <t>aagtTCGGGCTGTTTTCCTGTTTG</t>
  </si>
  <si>
    <t>062-6R</t>
  </si>
  <si>
    <t>tcagCAAACAGGAAAACAGCCCGA</t>
  </si>
  <si>
    <t>063-6F</t>
  </si>
  <si>
    <t>aagtCTAACCCACCCTATTCGCTC</t>
  </si>
  <si>
    <t>063-6R</t>
  </si>
  <si>
    <t>tcagGAGCGAATAGGGTGGGTTAG</t>
  </si>
  <si>
    <t>064-6F</t>
  </si>
  <si>
    <t>aagtCTGGGTGTTTGTGGGTAGGT</t>
  </si>
  <si>
    <t>064-6R</t>
  </si>
  <si>
    <t>tcagACCTACCCACAAACACCCAG</t>
  </si>
  <si>
    <t>065-6F</t>
  </si>
  <si>
    <t>aagtGTGATGTTGTTCCTGGTGTG</t>
  </si>
  <si>
    <t>065-6R</t>
  </si>
  <si>
    <t>tcagCACACCAGGAACAACATCAC</t>
  </si>
  <si>
    <t>066-6F</t>
  </si>
  <si>
    <t>aagtGGGAGGAGTTTGTTGGTAGG</t>
  </si>
  <si>
    <t>066-6R</t>
  </si>
  <si>
    <t>tcagCCTACCAACAAACTCCTCCC</t>
  </si>
  <si>
    <t>067-6F</t>
  </si>
  <si>
    <t>aagtAACAAAACCGAAAGACACCG</t>
  </si>
  <si>
    <t>067-6R</t>
  </si>
  <si>
    <t>tcagCGGTGTCTTTCGGTTTTGTT</t>
  </si>
  <si>
    <t>068-6F</t>
  </si>
  <si>
    <t>aagtTGATTAGCGGGTGTTGGTGC</t>
  </si>
  <si>
    <t>068-6R</t>
  </si>
  <si>
    <t>tcagGCACCAACACCCGCTAATCA</t>
  </si>
  <si>
    <t>069-6F</t>
  </si>
  <si>
    <t>aagtTATTCGTGTGTTGTCTGGGT</t>
  </si>
  <si>
    <t>069-6R</t>
  </si>
  <si>
    <t>tcagACCCAGACAACACACGAATA</t>
  </si>
  <si>
    <t>070-6F</t>
  </si>
  <si>
    <t>aagtGCGGAAAATGGTAAAGGAGG</t>
  </si>
  <si>
    <t>070-6R</t>
  </si>
  <si>
    <t>tcagCCTCCTTTACCATTTTCCGC</t>
  </si>
  <si>
    <t>071-6F</t>
  </si>
  <si>
    <t>aagtCCCTCTCTGTCCTCTCCATT</t>
  </si>
  <si>
    <t>071-6R</t>
  </si>
  <si>
    <t>tcagAATGGAGAGGACAGAGAGGG</t>
  </si>
  <si>
    <t>072-6F</t>
  </si>
  <si>
    <t>aagtGGAGATTATTGTTTGGCGGG</t>
  </si>
  <si>
    <t>072-6R</t>
  </si>
  <si>
    <t>tcagCCCGCCAAACAATAATCTCC</t>
  </si>
  <si>
    <t>073-6F</t>
  </si>
  <si>
    <t>aagtAACGGGATGGTGAAAGAGGG</t>
  </si>
  <si>
    <t>073-6R</t>
  </si>
  <si>
    <t>tcagCCCTCTTTCACCATCCCGTT</t>
  </si>
  <si>
    <t>074-6F</t>
  </si>
  <si>
    <t>aagtGATTGGTAGAGAGAAGGATG</t>
  </si>
  <si>
    <t>074-6R</t>
  </si>
  <si>
    <t>tcagCATCCTTCTCTCTACCAATC</t>
  </si>
  <si>
    <t>075-6F</t>
  </si>
  <si>
    <t>aagtATTGTGATGCGGTGTGTTCT</t>
  </si>
  <si>
    <t>075-6R</t>
  </si>
  <si>
    <t>tcagAGAACACACCGCATCACAAT</t>
  </si>
  <si>
    <t>076-6F</t>
  </si>
  <si>
    <t>aagtGTTCCTATTTCTGTTCCTCC</t>
  </si>
  <si>
    <t>076-6R</t>
  </si>
  <si>
    <t>tcagGGAGGAACAGAAATAGGAAC</t>
  </si>
  <si>
    <t>077-6F</t>
  </si>
  <si>
    <t>aagtGTTGCGTGGTGTTGATGAGT</t>
  </si>
  <si>
    <t>077-6R</t>
  </si>
  <si>
    <t>tcagACTCATCAACACCACGCAAC</t>
  </si>
  <si>
    <t>078-6F</t>
  </si>
  <si>
    <t>aagtTGGGTATGGTGGTTTGGAGG</t>
  </si>
  <si>
    <t>078-6R</t>
  </si>
  <si>
    <t>tcagCCTCCAAACCACCATACCCA</t>
  </si>
  <si>
    <t>079-6F</t>
  </si>
  <si>
    <t>aagtGTTGAAGGGTATGGTTTGGT</t>
  </si>
  <si>
    <t>079-6R</t>
  </si>
  <si>
    <t>tcagACCAAACCATACCCTTCAAC</t>
  </si>
  <si>
    <t>080-6F</t>
  </si>
  <si>
    <t>aagtTGGGTATTGTGAGGCGTGTG</t>
  </si>
  <si>
    <t>080-6R</t>
  </si>
  <si>
    <t>tcagCACACGCCTCACAATACCCA</t>
  </si>
  <si>
    <t>081-6F</t>
  </si>
  <si>
    <t>aagtGGGAAGGTTTTAGTGATGGG</t>
  </si>
  <si>
    <t>081-6R</t>
  </si>
  <si>
    <t>tcagCCCATCACTAAAACCTTCCC</t>
  </si>
  <si>
    <t>082-6F</t>
  </si>
  <si>
    <t>aagtGTAGAGGCGAAAACCAAGTG</t>
  </si>
  <si>
    <t>082-6R</t>
  </si>
  <si>
    <t>tcagCACTTGGTTTTCGCCTCTAC</t>
  </si>
  <si>
    <t>083-6F</t>
  </si>
  <si>
    <t>aagtGGAAATGGTAGGGCTGGTGG</t>
  </si>
  <si>
    <t>083-6R</t>
  </si>
  <si>
    <t>tcagCCACCAGCCCTACCATTTCC</t>
  </si>
  <si>
    <t>084-6F</t>
  </si>
  <si>
    <t>aagtAGGAATGGTGTGGTGTGTCT</t>
  </si>
  <si>
    <t>084-6R</t>
  </si>
  <si>
    <t>tcagAGACACACCACACCATTCCT</t>
  </si>
  <si>
    <t>085-6F</t>
  </si>
  <si>
    <t>aagtTGTATGAAGGGTCGGGTGGG</t>
  </si>
  <si>
    <t>085-6R</t>
  </si>
  <si>
    <t>tcagCCCACCCGACCCTTCATACA</t>
  </si>
  <si>
    <t>086-6F</t>
  </si>
  <si>
    <t>aagtTTGTGTTGATGTGGTTGCGG</t>
  </si>
  <si>
    <t>086-6R</t>
  </si>
  <si>
    <t>tcagCCGCAACCACATCAACACAA</t>
  </si>
  <si>
    <t>087-6F</t>
  </si>
  <si>
    <t>aagtGGATGCTGGTGTGATTGGGT</t>
  </si>
  <si>
    <t>087-6R</t>
  </si>
  <si>
    <t>tcagACCCAATCACACCAGCATCC</t>
  </si>
  <si>
    <t>088-6F</t>
  </si>
  <si>
    <t>aagtGTGTCGTTGTTCGGTCGGTG</t>
  </si>
  <si>
    <t>088-6R</t>
  </si>
  <si>
    <t>tcagCACCGACCGAACAACGACAC</t>
  </si>
  <si>
    <t>089-6F</t>
  </si>
  <si>
    <t>aagtAGGGTTTGTGTGTGATGTGG</t>
  </si>
  <si>
    <t>089-6R</t>
  </si>
  <si>
    <t>tcagCCACATCACACACAAACCCT</t>
  </si>
  <si>
    <t>090-6F</t>
  </si>
  <si>
    <t>aagtTTTCCGTTTGTTGGTCGCTG</t>
  </si>
  <si>
    <t>090-6R</t>
  </si>
  <si>
    <t>tcagCAGCGACCAACAAACGGAAA</t>
  </si>
  <si>
    <t>091-6F</t>
  </si>
  <si>
    <t>aagtGGGATAGTGGATGAGGTGGG</t>
  </si>
  <si>
    <t>091-6R</t>
  </si>
  <si>
    <t>tcagCCCACCTCATCCACTATCCC</t>
  </si>
  <si>
    <t>092-6F</t>
  </si>
  <si>
    <t>aagtAACGGCAAAGAGAGAACAAC</t>
  </si>
  <si>
    <t>092-6R</t>
  </si>
  <si>
    <t>tcagGTTGTTCTCTCTTTGCCGTT</t>
  </si>
  <si>
    <t>093-6F</t>
  </si>
  <si>
    <t>aagtATTGTGCTCCTCGTCTCGGT</t>
  </si>
  <si>
    <t>093-6R</t>
  </si>
  <si>
    <t>tcagACCGAGACGAGGAGCACAAT</t>
  </si>
  <si>
    <t>094-6F</t>
  </si>
  <si>
    <t>aagtGCTGGGTATGGTTGTGGTAT</t>
  </si>
  <si>
    <t>094-6R</t>
  </si>
  <si>
    <t>tcagATACCACAACCATACCCAGC</t>
  </si>
  <si>
    <t>095-6F</t>
  </si>
  <si>
    <t>aagtGGTAGGGATGAATGGAGTGT</t>
  </si>
  <si>
    <t>095-6R</t>
  </si>
  <si>
    <t>tcagACACTCCATTCATCCCTACC</t>
  </si>
  <si>
    <t>096-6F</t>
  </si>
  <si>
    <t>aagtGGTGATTATGGAGCGTGGGT</t>
  </si>
  <si>
    <t>096-6R</t>
  </si>
  <si>
    <t>tcagACCCACGCTCCATAATCACC</t>
  </si>
  <si>
    <t>097-6F</t>
  </si>
  <si>
    <t>aagtTGTTGCTGTGGTTTGGGCTG</t>
  </si>
  <si>
    <t>097-6R</t>
  </si>
  <si>
    <t>tcagCAGCCCAAACCACAGCAACA</t>
  </si>
  <si>
    <t>098-6F</t>
  </si>
  <si>
    <t>aagtGTGGATTGAAAAGGGTTGGG</t>
  </si>
  <si>
    <t>098-6R</t>
  </si>
  <si>
    <t>tcagCCCAACCCTTTTCAATCCAC</t>
  </si>
  <si>
    <t>099-6F</t>
  </si>
  <si>
    <t>aagtATGGATGGGTTTGTTGGTCG</t>
  </si>
  <si>
    <t>099-6R</t>
  </si>
  <si>
    <t>tcagCGACCAACAAACCCATCCAT</t>
  </si>
  <si>
    <t>100-6F</t>
  </si>
  <si>
    <t>aagtGGCTGGGAATAGGGTTAGGT</t>
  </si>
  <si>
    <t>100-6R</t>
  </si>
  <si>
    <t>tcagACCTAACCCTATTCCCAGCC</t>
  </si>
  <si>
    <t>101-6F</t>
  </si>
  <si>
    <t>aagtTCGTGGGTTGTGGAGTGTTT</t>
  </si>
  <si>
    <t>101-6R</t>
  </si>
  <si>
    <t>tcagAAACACTCCACAACCCACGA</t>
  </si>
  <si>
    <t>102-6F</t>
  </si>
  <si>
    <t>aagtGTTTAGTGGAGGTGTGCGGT</t>
  </si>
  <si>
    <t>102-6R</t>
  </si>
  <si>
    <t>tcagACCGCACACCTCCACTAAAC</t>
  </si>
  <si>
    <t>103-6F</t>
  </si>
  <si>
    <t>aagtTGATTGTTTCTGGCGTGGTT</t>
  </si>
  <si>
    <t>103-6R</t>
  </si>
  <si>
    <t>tcagAACCACGCCAGAAACAATCA</t>
  </si>
  <si>
    <t>104-6F</t>
  </si>
  <si>
    <t>aagtTTTGATTCGCTGTGATGGTG</t>
  </si>
  <si>
    <t>104-6R</t>
  </si>
  <si>
    <t>tcagCACCATCACAGCGAATCAAA</t>
  </si>
  <si>
    <t>105-6F</t>
  </si>
  <si>
    <t>aagtGGTGATGTTGTATGGTTAGG</t>
  </si>
  <si>
    <t>105-6R</t>
  </si>
  <si>
    <t>tcagCCTAACCATACAACATCACC</t>
  </si>
  <si>
    <t>106-6F</t>
  </si>
  <si>
    <t>aagtATGGGTTTGCGTGTTGGGTC</t>
  </si>
  <si>
    <t>106-6R</t>
  </si>
  <si>
    <t>tcagGACCCAACACGCAAACCCAT</t>
  </si>
  <si>
    <t>107-6F</t>
  </si>
  <si>
    <t>aagtGGGTTCTGTTGTGTCGTTCT</t>
  </si>
  <si>
    <t>107-6R</t>
  </si>
  <si>
    <t>tcagAGAACGACACAACAGAACCC</t>
  </si>
  <si>
    <t>108-6F</t>
  </si>
  <si>
    <t>aagtGGATTTGTGGAGAGTAAGGG</t>
  </si>
  <si>
    <t>108-6R</t>
  </si>
  <si>
    <t>tcagCCCTTACTCTCCACAAATCC</t>
  </si>
  <si>
    <t>109-6F</t>
  </si>
  <si>
    <t>aagtATTGTAGGTAGTGGAGGCAT</t>
  </si>
  <si>
    <t>109-6R</t>
  </si>
  <si>
    <t>tcagATGCCTCCACTACCTACAAT</t>
  </si>
  <si>
    <t>110-6F</t>
  </si>
  <si>
    <t>aagtTTATGCTGGTTGTTCGCTCT</t>
  </si>
  <si>
    <t>110-6R</t>
  </si>
  <si>
    <t>tcagAGAGCGAACAACCAGCATAA</t>
  </si>
  <si>
    <t>111-6F</t>
  </si>
  <si>
    <t>aagtTGGGAGGGATGTTGCTGTTG</t>
  </si>
  <si>
    <t>111-6R</t>
  </si>
  <si>
    <t>tcagCAACAGCAACATCCCTCCCA</t>
  </si>
  <si>
    <t>112-6F</t>
  </si>
  <si>
    <t>aagtTTTGGATTTGGTCTGTTGGG</t>
  </si>
  <si>
    <t>112-6R</t>
  </si>
  <si>
    <t>tcagCCCAACAGACCAAATCCAAA</t>
  </si>
  <si>
    <t>113-6F</t>
  </si>
  <si>
    <t>aagtGATGTGGGTGCGGTGTTGTG</t>
  </si>
  <si>
    <t>113-6R</t>
  </si>
  <si>
    <t>tcagCACAACACCGCACCCACATC</t>
  </si>
  <si>
    <t>114-6F</t>
  </si>
  <si>
    <t>aagtGAAGGCGAAACAAAAGGTGG</t>
  </si>
  <si>
    <t>114-6R</t>
  </si>
  <si>
    <t>tcagCCACCTTTTGTTTCGCCTTC</t>
  </si>
  <si>
    <t>115-6F</t>
  </si>
  <si>
    <t>aagtGTTATTATGGGTGTCTGTGG</t>
  </si>
  <si>
    <t>115-6R</t>
  </si>
  <si>
    <t>tcagCCACAGACACCCATAATAAC</t>
  </si>
  <si>
    <t>116-6F</t>
  </si>
  <si>
    <t>aagtTTATTTGGAGGAGGTCGTGG</t>
  </si>
  <si>
    <t>116-6R</t>
  </si>
  <si>
    <t>tcagCCACGACCTCCTCCAAATAA</t>
  </si>
  <si>
    <t>117-6F</t>
  </si>
  <si>
    <t>aagtGGTAATGGGAGATGGTCGGG</t>
  </si>
  <si>
    <t>117-6R</t>
  </si>
  <si>
    <t>tcagCCCGACCATCTCCCATTACC</t>
  </si>
  <si>
    <t>118-6F</t>
  </si>
  <si>
    <t>aagtAGTAATGAGGAGGGTATGGT</t>
  </si>
  <si>
    <t>118-6R</t>
  </si>
  <si>
    <t>tcagACCATACCCTCCTCATTACT</t>
  </si>
  <si>
    <t>119-6F</t>
  </si>
  <si>
    <t>aagtGGGATTGGGTCGGGTATGTG</t>
  </si>
  <si>
    <t>119-6R</t>
  </si>
  <si>
    <t>tcagCACATACCCGACCCAATCCC</t>
  </si>
  <si>
    <t>120-6F</t>
  </si>
  <si>
    <t>aagtGTTAGTTAGGTGGTGGTAGT</t>
  </si>
  <si>
    <t>120-6R</t>
  </si>
  <si>
    <t>tcagACTACCACCACCTAACTAAC</t>
  </si>
  <si>
    <t>121-6F</t>
  </si>
  <si>
    <t>aagtAGTTGTTGGATGGGAGGTTT</t>
  </si>
  <si>
    <t>121-6R</t>
  </si>
  <si>
    <t>tcagAAACCTCCCATCCAACAACT</t>
  </si>
  <si>
    <t>122-6F</t>
  </si>
  <si>
    <t>aagtAAAGGCGATGTTGTGGGAGT</t>
  </si>
  <si>
    <t>122-6R</t>
  </si>
  <si>
    <t>tcagACTCCCACAACATCGCCTTT</t>
  </si>
  <si>
    <t>123-6F</t>
  </si>
  <si>
    <t>aagtAAGGACAACCACAAACACCG</t>
  </si>
  <si>
    <t>123-6R</t>
  </si>
  <si>
    <t>tcagCGGTGTTTGTGGTTGTCCTT</t>
  </si>
  <si>
    <t>124-6F</t>
  </si>
  <si>
    <t>aagtTTTCTGGCTGTGTTTCGGTT</t>
  </si>
  <si>
    <t>124-6R</t>
  </si>
  <si>
    <t>tcagAACCGAAACACAGCCAGAAA</t>
  </si>
  <si>
    <t>125-6F</t>
  </si>
  <si>
    <t>aagtGTCGTGGAGTGGGTGGATTT</t>
  </si>
  <si>
    <t>125-6R</t>
  </si>
  <si>
    <t>tcagAAATCCACCCACTCCACGAC</t>
  </si>
  <si>
    <t>126-6F</t>
  </si>
  <si>
    <t>aagtTGTTTTGTGCGGTGCGGTGG</t>
  </si>
  <si>
    <t>126-6R</t>
  </si>
  <si>
    <t>tcagCCACCGCACCGCACAAAACA</t>
  </si>
  <si>
    <t>127-6F</t>
  </si>
  <si>
    <t>aagtGCCTCCGTTTCGTCTATCTC</t>
  </si>
  <si>
    <t>127-6R</t>
  </si>
  <si>
    <t>tcagGAGATAGACGAAACGGAGGC</t>
  </si>
  <si>
    <t>128-6F</t>
  </si>
  <si>
    <t>aagtATCGTGTCGTATGTCCTCGG</t>
  </si>
  <si>
    <t>128-6R</t>
  </si>
  <si>
    <t>tcagCCGAGGACATACGACACGAT</t>
  </si>
  <si>
    <t>129-6F</t>
  </si>
  <si>
    <t>aagtGAATGGTCTGGGTAGTGGTG</t>
  </si>
  <si>
    <t>129-6R</t>
  </si>
  <si>
    <t>tcagCACCACTACCCAGACCATTC</t>
  </si>
  <si>
    <t>130-6F</t>
  </si>
  <si>
    <t>aagtTGTATTGGGCGTTCGTGGCT</t>
  </si>
  <si>
    <t>130-6R</t>
  </si>
  <si>
    <t>tcagAGCCACGAACGCCCAATACA</t>
  </si>
  <si>
    <t>131-6F</t>
  </si>
  <si>
    <t>aagtAGGCGAAGTAGAAGTGAAGG</t>
  </si>
  <si>
    <t>131-6R</t>
  </si>
  <si>
    <t>tcagCCTTCACTTCTACTTCGCCT</t>
  </si>
  <si>
    <t>132-6F</t>
  </si>
  <si>
    <t>aagtTCTATGGTGAGGGCGAGTTG</t>
  </si>
  <si>
    <t>132-6R</t>
  </si>
  <si>
    <t>tcagCAACTCGCCCTCACCATAGA</t>
  </si>
  <si>
    <t>133-6F</t>
  </si>
  <si>
    <t>aagtGTTTGAGAGTGAGGTATGGG</t>
  </si>
  <si>
    <t>133-6R</t>
  </si>
  <si>
    <t>tcagCCCATACCTCACTCTCAAAC</t>
  </si>
  <si>
    <t>134-6F</t>
  </si>
  <si>
    <t>aagtTGTAGGAGAGATAGGGAGGG</t>
  </si>
  <si>
    <t>134-6R</t>
  </si>
  <si>
    <t>tcagCCCTCCCTATCTCTCCTACA</t>
  </si>
  <si>
    <t>135-6F</t>
  </si>
  <si>
    <t>aagtGTGGTGTTAGGCGTTTGGTT</t>
  </si>
  <si>
    <t>135-6R</t>
  </si>
  <si>
    <t>tcagAACCAAACGCCTAACACCAC</t>
  </si>
  <si>
    <t>136-6F</t>
  </si>
  <si>
    <t>aagtATTCCGTTGATGTTGTCTCG</t>
  </si>
  <si>
    <t>136-6R</t>
  </si>
  <si>
    <t>tcagCGAGACAACATCAACGGAAT</t>
  </si>
  <si>
    <t>137-6F</t>
  </si>
  <si>
    <t>aagtAGTTTTGGTTGGAGTGGCGT</t>
  </si>
  <si>
    <t>137-6R</t>
  </si>
  <si>
    <t>tcagACGCCACTCCAACCAAAACT</t>
  </si>
  <si>
    <t>138-6F</t>
  </si>
  <si>
    <t>aagtTTTATGGTAGTGAGGCGGTT</t>
  </si>
  <si>
    <t>138-6R</t>
  </si>
  <si>
    <t>tcagAACCGCCTCACTACCATAAA</t>
  </si>
  <si>
    <t>139-6F</t>
  </si>
  <si>
    <t>aagtGTCTCGTGGGTTGTCCTATT</t>
  </si>
  <si>
    <t>139-6R</t>
  </si>
  <si>
    <t>tcagAATAGGACAACCCACGAGAC</t>
  </si>
  <si>
    <t>140-6F</t>
  </si>
  <si>
    <t>aagtTTGGAAGGAGGAAGTAGGGT</t>
  </si>
  <si>
    <t>140-6R</t>
  </si>
  <si>
    <t>tcagACCCTACTTCCTCCTTCCAA</t>
  </si>
  <si>
    <t>141-6F</t>
  </si>
  <si>
    <t>aagtGAAACAATCCAACCAACCTG</t>
  </si>
  <si>
    <t>141-6R</t>
  </si>
  <si>
    <t>tcagCAGGTTGGTTGGATTGTTTC</t>
  </si>
  <si>
    <t>142-6F</t>
  </si>
  <si>
    <t>aagtGTATGTGGATGAAGGGCGGT</t>
  </si>
  <si>
    <t>142-6R</t>
  </si>
  <si>
    <t>tcagACCGCCCTTCATCCACATAC</t>
  </si>
  <si>
    <t>143-6F</t>
  </si>
  <si>
    <t>aagtGGGAGTGAAATGGGTAATGG</t>
  </si>
  <si>
    <t>143-6R</t>
  </si>
  <si>
    <t>tcagCCATTACCCATTTCACTCCC</t>
  </si>
  <si>
    <t>144-6F</t>
  </si>
  <si>
    <t>aagtGCGTTGGTTGTGTATTAGGT</t>
  </si>
  <si>
    <t>144-6R</t>
  </si>
  <si>
    <t>tcagACCTAATACACAACCAACGC</t>
  </si>
  <si>
    <t>145-6F</t>
  </si>
  <si>
    <t>aagtTAGTGGTAGTTGGTGGCGGG</t>
  </si>
  <si>
    <t>145-6R</t>
  </si>
  <si>
    <t>tcagCCCGCCACCAACTACCACTA</t>
  </si>
  <si>
    <t>146-6F</t>
  </si>
  <si>
    <t>aagtTTGATGCTGGTTATTGTGGG</t>
  </si>
  <si>
    <t>146-6R</t>
  </si>
  <si>
    <t>tcagCCCACAATAACCAGCATCAA</t>
  </si>
  <si>
    <t>147-6F</t>
  </si>
  <si>
    <t>aagtTGATGATTTGGTCCTGGCGG</t>
  </si>
  <si>
    <t>147-6R</t>
  </si>
  <si>
    <t>tcagCCGCCAGGACCAAATCATCA</t>
  </si>
  <si>
    <t>148-6F</t>
  </si>
  <si>
    <t>aagtCGTTGCTGTTTTGAGGGTTG</t>
  </si>
  <si>
    <t>148-6R</t>
  </si>
  <si>
    <t>tcagCAACCCTCAAAACAGCAACG</t>
  </si>
  <si>
    <t>149-6F</t>
  </si>
  <si>
    <t>aagtGTGTTGGGAGGGTATGGTGG</t>
  </si>
  <si>
    <t>149-6R</t>
  </si>
  <si>
    <t>tcagCCACCATACCCTCCCAACAC</t>
  </si>
  <si>
    <t>150-6F</t>
  </si>
  <si>
    <t>aagtGTGTTGTATTGGAGTGAGGG</t>
  </si>
  <si>
    <t>150-6R</t>
  </si>
  <si>
    <t>tcagCCCTCACTCCAATACAACAC</t>
  </si>
  <si>
    <t>151-6F</t>
  </si>
  <si>
    <t>aagtGTAGATGTTGTAGGAGGTTG</t>
  </si>
  <si>
    <t>151-6R</t>
  </si>
  <si>
    <t>tcagCAACCTCCTACAACATCTAC</t>
  </si>
  <si>
    <t>152-6F</t>
  </si>
  <si>
    <t>aagtTTGTAGTCGTTTGAGTGTGC</t>
  </si>
  <si>
    <t>152-6R</t>
  </si>
  <si>
    <t>tcagGCACACTCAAACGACTACAA</t>
  </si>
  <si>
    <t>153-6F</t>
  </si>
  <si>
    <t>aagtGGAAGTGAAAGGGCGAAGGT</t>
  </si>
  <si>
    <t>153-6R</t>
  </si>
  <si>
    <t>tcagACCTTCGCCCTTTCACTTCC</t>
  </si>
  <si>
    <t>154-6F</t>
  </si>
  <si>
    <t>aagtGTGCGTGTATTGTGATGGGT</t>
  </si>
  <si>
    <t>154-6R</t>
  </si>
  <si>
    <t>tcagACCCATCACAATACACGCAC</t>
  </si>
  <si>
    <t>155-6F</t>
  </si>
  <si>
    <t>aagtGGAGTGATTATTGTGAGAGG</t>
  </si>
  <si>
    <t>155-6R</t>
  </si>
  <si>
    <t>tcagCCTCTCACAATAATCACTCC</t>
  </si>
  <si>
    <t>156-6F</t>
  </si>
  <si>
    <t>aagtGTGGTGGGATGATGGTGGGT</t>
  </si>
  <si>
    <t>156-6R</t>
  </si>
  <si>
    <t>tcagACCCACCATCATCCCACCAC</t>
  </si>
  <si>
    <t>157-6F</t>
  </si>
  <si>
    <t>aagtCCATTCCCTCCATCTGTTCC</t>
  </si>
  <si>
    <t>157-6R</t>
  </si>
  <si>
    <t>tcagGGAACAGATGGAGGGAATGG</t>
  </si>
  <si>
    <t>158-6F</t>
  </si>
  <si>
    <t>aagtGCTGGAGTGATAGGTAGTGT</t>
  </si>
  <si>
    <t>158-6R</t>
  </si>
  <si>
    <t>tcagACACTACCTATCACTCCAGC</t>
  </si>
  <si>
    <t>159-6F</t>
  </si>
  <si>
    <t>aagtTGTGGTATTTGCGGGTTAGG</t>
  </si>
  <si>
    <t>159-6R</t>
  </si>
  <si>
    <t>tcagCCTAACCCGCAAATACCACA</t>
  </si>
  <si>
    <t>160-6F</t>
  </si>
  <si>
    <t>aagtGGTCCTGTGTGTTCGTTAGC</t>
  </si>
  <si>
    <t>160-6R</t>
  </si>
  <si>
    <t>tcagGCTAACGAACACACAGGACC</t>
  </si>
  <si>
    <t>161-6F</t>
  </si>
  <si>
    <t>aagtGCGTTGTTGTGAGTTGTAGC</t>
  </si>
  <si>
    <t>161-6R</t>
  </si>
  <si>
    <t>tcagGCTACAACTCACAACAACGC</t>
  </si>
  <si>
    <t>162-6F</t>
  </si>
  <si>
    <t>aagtCCTGGTTTGGTTCCTGTGTG</t>
  </si>
  <si>
    <t>162-6R</t>
  </si>
  <si>
    <t>tcagCACACAGGAACCAAACCAGG</t>
  </si>
  <si>
    <t>163-6F</t>
  </si>
  <si>
    <t>aagtGGCGTGGTTATGGATTGGTT</t>
  </si>
  <si>
    <t>163-6R</t>
  </si>
  <si>
    <t>tcagAACCAATCCATAACCACGCC</t>
  </si>
  <si>
    <t>164-6F</t>
  </si>
  <si>
    <t>aagtTGTGGAATGGAAGGTAGGTG</t>
  </si>
  <si>
    <t>164-6R</t>
  </si>
  <si>
    <t>tcagCACCTACCTTCCATTCCACA</t>
  </si>
  <si>
    <t>165-6F</t>
  </si>
  <si>
    <t>aagtTGGCGGGTTGCGTTGCTGTT</t>
  </si>
  <si>
    <t>165-6R</t>
  </si>
  <si>
    <t>tcagAACAGCAACGCAACCCGCCA</t>
  </si>
  <si>
    <t>166-6F</t>
  </si>
  <si>
    <t>aagtAGTAAACGCAAACCGAAAGG</t>
  </si>
  <si>
    <t>166-6R</t>
  </si>
  <si>
    <t>tcagCCTTTCGGTTTGCGTTTACT</t>
  </si>
  <si>
    <t>167-6F</t>
  </si>
  <si>
    <t>aagtGTTTAGTAGTGTTTGGGTGC</t>
  </si>
  <si>
    <t>167-6R</t>
  </si>
  <si>
    <t>tcagGCACCCAAACACTACTAAAC</t>
  </si>
  <si>
    <t>168-6F</t>
  </si>
  <si>
    <t>aagtTGCGTGGGAGAAGAGTAAGG</t>
  </si>
  <si>
    <t>168-6R</t>
  </si>
  <si>
    <t>tcagCCTTACTCTTCTCCCACGCA</t>
  </si>
  <si>
    <t>169-6F</t>
  </si>
  <si>
    <t>aagtCTATGTGTGGGTATTTGTGG</t>
  </si>
  <si>
    <t>169-6R</t>
  </si>
  <si>
    <t>tcagCCACAAATACCCACACATAG</t>
  </si>
  <si>
    <t>170-6F</t>
  </si>
  <si>
    <t>aagtAATGAAACCGAAGGGCGAGG</t>
  </si>
  <si>
    <t>170-6R</t>
  </si>
  <si>
    <t>tcagCCTCGCCCTTCGGTTTCATT</t>
  </si>
  <si>
    <t>171-6F</t>
  </si>
  <si>
    <t>aagtGTGTTTCTCCGCCTCCTGTT</t>
  </si>
  <si>
    <t>171-6R</t>
  </si>
  <si>
    <t>tcagAACAGGAGGCGGAGAAACAC</t>
  </si>
  <si>
    <t>172-6F</t>
  </si>
  <si>
    <t>aagtGGACGATAAACAAGGAGAGG</t>
  </si>
  <si>
    <t>172-6R</t>
  </si>
  <si>
    <t>tcagCCTCTCCTTGTTTATCGTCC</t>
  </si>
  <si>
    <t>173-6F</t>
  </si>
  <si>
    <t>aagtGGTTCTGATGGTGGTTGATG</t>
  </si>
  <si>
    <t>173-6R</t>
  </si>
  <si>
    <t>tcagCATCAACCACCATCAGAACC</t>
  </si>
  <si>
    <t>174-6F</t>
  </si>
  <si>
    <t>aagtATGTGTTGTTGTGTGAGGGT</t>
  </si>
  <si>
    <t>174-6R</t>
  </si>
  <si>
    <t>tcagACCCTCACACAACAACACAT</t>
  </si>
  <si>
    <t>175-6F</t>
  </si>
  <si>
    <t>aagtGGTGGAAGGAGAGGATGTGG</t>
  </si>
  <si>
    <t>175-6R</t>
  </si>
  <si>
    <t>tcagCCACATCCTCTCCTTCCACC</t>
  </si>
  <si>
    <t>176-6F</t>
  </si>
  <si>
    <t>aagtCTGTGGTTGGGTGGGTGTTC</t>
  </si>
  <si>
    <t>176-6R</t>
  </si>
  <si>
    <t>tcagGAACACCCACCCAACCACAG</t>
  </si>
  <si>
    <t>177-6F</t>
  </si>
  <si>
    <t>aagtGAAACGACCAATGAAACCCG</t>
  </si>
  <si>
    <t>177-6R</t>
  </si>
  <si>
    <t>tcagCGGGTTTCATTGGTCGTTTC</t>
  </si>
  <si>
    <t>178-6F</t>
  </si>
  <si>
    <t>aagtAGTTGTGGGTTGTGGATTGT</t>
  </si>
  <si>
    <t>178-6R</t>
  </si>
  <si>
    <t>tcagACAATCCACAACCCACAACT</t>
  </si>
  <si>
    <t>179-6F</t>
  </si>
  <si>
    <t>aagtGTGTGAAATGGGAGGGTAGT</t>
  </si>
  <si>
    <t>179-6R</t>
  </si>
  <si>
    <t>tcagACTACCCTCCCATTTCACAC</t>
  </si>
  <si>
    <t>180-6F</t>
  </si>
  <si>
    <t>aagtTATGTTGTGGGTTTAGCGGT</t>
  </si>
  <si>
    <t>180-6R</t>
  </si>
  <si>
    <t>tcagACCGCTAAACCCACAACATA</t>
  </si>
  <si>
    <t>181-6F</t>
  </si>
  <si>
    <t>aagtAGGCAAAGGTAACGAGGAGG</t>
  </si>
  <si>
    <t>181-6R</t>
  </si>
  <si>
    <t>tcagCCTCCTCGTTACCTTTGCCT</t>
  </si>
  <si>
    <t>182-6F</t>
  </si>
  <si>
    <t>aagtTTTGTATGTGGCTGGTGTTC</t>
  </si>
  <si>
    <t>182-6R</t>
  </si>
  <si>
    <t>tcagGAACACCAGCCACATACAAA</t>
  </si>
  <si>
    <t>183-6F</t>
  </si>
  <si>
    <t>aagtGGGTTTGTTCTCGGGTTGCT</t>
  </si>
  <si>
    <t>183-6R</t>
  </si>
  <si>
    <t>tcagAGCAACCCGAGAACAAACCC</t>
  </si>
  <si>
    <t>184-6F</t>
  </si>
  <si>
    <t>aagtAGTAGGGAGGTGTAGGGAAT</t>
  </si>
  <si>
    <t>184-6R</t>
  </si>
  <si>
    <t>tcagATTCCCTACACCTCCCTACT</t>
  </si>
  <si>
    <t>185-6F</t>
  </si>
  <si>
    <t>aagtCTGTTTGGTGTGGTCGTGGT</t>
  </si>
  <si>
    <t>185-6R</t>
  </si>
  <si>
    <t>tcagACCACGACCACACCAAACAG</t>
  </si>
  <si>
    <t>186-6F</t>
  </si>
  <si>
    <t>aagtAATCTATGTGGTGGGAGCGT</t>
  </si>
  <si>
    <t>186-6R</t>
  </si>
  <si>
    <t>tcagACGCTCCCACCACATAGATT</t>
  </si>
  <si>
    <t>187-6F</t>
  </si>
  <si>
    <t>aagtCGGTATGTTTGGTTGTTCCT</t>
  </si>
  <si>
    <t>187-6R</t>
  </si>
  <si>
    <t>tcagAGGAACAACCAAACATACCG</t>
  </si>
  <si>
    <t>188-6F</t>
  </si>
  <si>
    <t>aagtGAGAAAGGTGGGAAGGTCGG</t>
  </si>
  <si>
    <t>188-6R</t>
  </si>
  <si>
    <t>tcagCCGACCTTCCCACCTTTCTC</t>
  </si>
  <si>
    <t>189-6F</t>
  </si>
  <si>
    <t>aagtATTCTCTCCTCTCGCTCTCC</t>
  </si>
  <si>
    <t>189-6R</t>
  </si>
  <si>
    <t>tcagGGAGAGCGAGAGGAGAGAAT</t>
  </si>
  <si>
    <t>190-6F</t>
  </si>
  <si>
    <t>aagtGGTGGTCTCTATGCGGTGGT</t>
  </si>
  <si>
    <t>190-6R</t>
  </si>
  <si>
    <t>tcagACCACCGCATAGAGACCACC</t>
  </si>
  <si>
    <t>191-6F</t>
  </si>
  <si>
    <t>aagtTAGAGATACGGAGGAGGCGG</t>
  </si>
  <si>
    <t>191-6R</t>
  </si>
  <si>
    <t>tcagCCGCCTCCTCCGTATCTCTA</t>
  </si>
  <si>
    <t>192-6F</t>
  </si>
  <si>
    <t>aagtGGTCGTTGTGTTGGTTGATT</t>
  </si>
  <si>
    <t>192-6R</t>
  </si>
  <si>
    <t>tcagAATCAACCAACACAACGACC</t>
  </si>
  <si>
    <t>193-6F</t>
  </si>
  <si>
    <t>aagtGTATGAGGAGAGTATGAGGG</t>
  </si>
  <si>
    <t>193-6R</t>
  </si>
  <si>
    <t>tcagCCCTCATACTCTCCTCATAC</t>
  </si>
  <si>
    <t>194-6F</t>
  </si>
  <si>
    <t>aagtAGGTGGTTTATTGCTGGAGT</t>
  </si>
  <si>
    <t>194-6R</t>
  </si>
  <si>
    <t>tcagACTCCAGCAATAAACCACCT</t>
  </si>
  <si>
    <t>195-6F</t>
  </si>
  <si>
    <t>aagtGATTGTTTTGCGTGCCTGGT</t>
  </si>
  <si>
    <t>195-6R</t>
  </si>
  <si>
    <t>tcagACCAGGCACGCAAAACAATC</t>
  </si>
  <si>
    <t>196-6F</t>
  </si>
  <si>
    <t>aagtCTACAAACGAGCACCACACC</t>
  </si>
  <si>
    <t>196-6R</t>
  </si>
  <si>
    <t>tcagGGTGTGGTGCTCGTTTGTAG</t>
  </si>
  <si>
    <t>197-6F</t>
  </si>
  <si>
    <t>aagtAGATTGGTTGGTGGCGGTTC</t>
  </si>
  <si>
    <t>197-6R</t>
  </si>
  <si>
    <t>tcagGAACCGCCACCAACCAATCT</t>
  </si>
  <si>
    <t>198-6F</t>
  </si>
  <si>
    <t>aagtGGTGGTCGTGTTTGTGGTCT</t>
  </si>
  <si>
    <t>198-6R</t>
  </si>
  <si>
    <t>tcagAGACCACAAACACGACCACC</t>
  </si>
  <si>
    <t>199-6F</t>
  </si>
  <si>
    <t>aagtTGTGGTTAGTGGTTCTGTGT</t>
  </si>
  <si>
    <t>199-6R</t>
  </si>
  <si>
    <t>tcagACACAGAACCACTAACCACA</t>
  </si>
  <si>
    <t>200-6F</t>
  </si>
  <si>
    <t>aagtGGGTATGGGAGGAAGTAGGG</t>
  </si>
  <si>
    <t>200-6R</t>
  </si>
  <si>
    <t>tcagCCCTACTTCCTCCCATACCC</t>
  </si>
  <si>
    <t>201-6F</t>
  </si>
  <si>
    <t>aagtGGGATGGATAGAGAGTTTTG</t>
  </si>
  <si>
    <t>201-6R</t>
  </si>
  <si>
    <t>tcagCAAAACTCTCTATCCATCCC</t>
  </si>
  <si>
    <t>202-6F</t>
  </si>
  <si>
    <t>aagtTGAGATTGTGGTGGTTAGTG</t>
  </si>
  <si>
    <t>202-6R</t>
  </si>
  <si>
    <t>tcagCACTAACCACCACAATCTCA</t>
  </si>
  <si>
    <t>203-6F</t>
  </si>
  <si>
    <t>aagtAGTTGCGTTGTTTTGTAGCC</t>
  </si>
  <si>
    <t>203-6R</t>
  </si>
  <si>
    <t>tcagGGCTACAAAACAACGCAACT</t>
  </si>
  <si>
    <t>204-6F</t>
  </si>
  <si>
    <t>aagtGTGGTTCGGGTGTGTTTATG</t>
  </si>
  <si>
    <t>204-6R</t>
  </si>
  <si>
    <t>tcagCATAAACACACCCGAACCAC</t>
  </si>
  <si>
    <t>205-6F</t>
  </si>
  <si>
    <t>aagtGTAGGTGGTGTAGTGTCGGG</t>
  </si>
  <si>
    <t>205-6R</t>
  </si>
  <si>
    <t>tcagCCCGACACTACACCACCTAC</t>
  </si>
  <si>
    <t>206-6F</t>
  </si>
  <si>
    <t>aagtAATGGAAAGTAGGCGGGAGG</t>
  </si>
  <si>
    <t>206-6R</t>
  </si>
  <si>
    <t>tcagCCTCCCGCCTACTTTCCATT</t>
  </si>
  <si>
    <t>207-6F</t>
  </si>
  <si>
    <t>aagtTGTTGTCTGGTTCTGTCGTT</t>
  </si>
  <si>
    <t>207-6R</t>
  </si>
  <si>
    <t>tcagAACGACAGAACCAGACAACA</t>
  </si>
  <si>
    <t>208-6F</t>
  </si>
  <si>
    <t>aagtGGGTCGTTGGTGAGTGGTTC</t>
  </si>
  <si>
    <t>208-6R</t>
  </si>
  <si>
    <t>tcagGAACCACTCACCAACGACCC</t>
  </si>
  <si>
    <t>209-6F</t>
  </si>
  <si>
    <t>aagtCTACACAACAAAACCCGCCG</t>
  </si>
  <si>
    <t>209-6R</t>
  </si>
  <si>
    <t>tcagCGGCGGGTTTTGTTGTGTAG</t>
  </si>
  <si>
    <t>210-6F</t>
  </si>
  <si>
    <t>aagtGAGTATTGTTTGTGGGTCGG</t>
  </si>
  <si>
    <t>210-6R</t>
  </si>
  <si>
    <t>tcagCCGACCCACAAACAATACTC</t>
  </si>
  <si>
    <t>211-6F</t>
  </si>
  <si>
    <t>aagtTGAAAGGGAAAGGCGAAGTG</t>
  </si>
  <si>
    <t>211-6R</t>
  </si>
  <si>
    <t>tcagCACTTCGCCTTTCCCTTTCA</t>
  </si>
  <si>
    <t>212-6F</t>
  </si>
  <si>
    <t>aagtTATTGGGTGTAGGATTGGTG</t>
  </si>
  <si>
    <t>212-6R</t>
  </si>
  <si>
    <t>tcagCACCAATCCTACACCCAATA</t>
  </si>
  <si>
    <t>213-6F</t>
  </si>
  <si>
    <t>aagtTGGAGGGTGGGAATAAATGG</t>
  </si>
  <si>
    <t>213-6R</t>
  </si>
  <si>
    <t>tcagCCATTTATTCCCACCCTCCA</t>
  </si>
  <si>
    <t>214-6F</t>
  </si>
  <si>
    <t>aagtAGTGTGTTGTTGTGGTTTCC</t>
  </si>
  <si>
    <t>214-6R</t>
  </si>
  <si>
    <t>tcagGGAAACCACAACAACACACT</t>
  </si>
  <si>
    <t>215-6F</t>
  </si>
  <si>
    <t>aagtTCGGTTTTGGTTGTGTTCTG</t>
  </si>
  <si>
    <t>215-6R</t>
  </si>
  <si>
    <t>tcagCAGAACACAACCAAAACCGA</t>
  </si>
  <si>
    <t>216-6F</t>
  </si>
  <si>
    <t>aagtGTCGTATTGTGTCTGGCGTG</t>
  </si>
  <si>
    <t>216-6R</t>
  </si>
  <si>
    <t>tcagCACGCCAGACACAATACGAC</t>
  </si>
  <si>
    <t>217-6F</t>
  </si>
  <si>
    <t>aagtTGGATGCGGGAGTTGGTTGG</t>
  </si>
  <si>
    <t>217-6R</t>
  </si>
  <si>
    <t>tcagCCAACCAACTCCCGCATCCA</t>
  </si>
  <si>
    <t>218-6F</t>
  </si>
  <si>
    <t>aagtAGTTGTGATTGGAGGTTAGG</t>
  </si>
  <si>
    <t>218-6R</t>
  </si>
  <si>
    <t>tcagCCTAACCTCCAATCACAACT</t>
  </si>
  <si>
    <t>219-6F</t>
  </si>
  <si>
    <t>aagtAATAGAGGAGGTGTTGGCGG</t>
  </si>
  <si>
    <t>219-6R</t>
  </si>
  <si>
    <t>tcagCCGCCAACACCTCCTCTATT</t>
  </si>
  <si>
    <t>220-6F</t>
  </si>
  <si>
    <t>aagtGGGTGCCGTTGTTTGAGTTT</t>
  </si>
  <si>
    <t>220-6R</t>
  </si>
  <si>
    <t>tcagAAACTCAAACAACGGCACCC</t>
  </si>
  <si>
    <t>221-6F</t>
  </si>
  <si>
    <t>aagtTATTGTCTGGTGCGTGTTGG</t>
  </si>
  <si>
    <t>221-6R</t>
  </si>
  <si>
    <t>tcagCCAACACGCACCAGACAATA</t>
  </si>
  <si>
    <t>222-6F</t>
  </si>
  <si>
    <t>aagtGAGGGTAGAGGTGAGAGGTG</t>
  </si>
  <si>
    <t>222-6R</t>
  </si>
  <si>
    <t>tcagCACCTCTCACCTCTACCCTC</t>
  </si>
  <si>
    <t>223-6F</t>
  </si>
  <si>
    <t>aagtCGGTTTGTGTTTTCTCGGTT</t>
  </si>
  <si>
    <t>223-6R</t>
  </si>
  <si>
    <t>tcagAACCGAGAAAACACAAACCG</t>
  </si>
  <si>
    <t>224-6F</t>
  </si>
  <si>
    <t>aagtTTTCCATTGTGCGGTGTTGT</t>
  </si>
  <si>
    <t>224-6R</t>
  </si>
  <si>
    <t>tcagACAACACCGCACAATGGAAA</t>
  </si>
  <si>
    <t>225-6F</t>
  </si>
  <si>
    <t>aagtGTGTTATTCGTGTGCGTGTG</t>
  </si>
  <si>
    <t>225-6R</t>
  </si>
  <si>
    <t>tcagCACACGCACACGAATAACAC</t>
  </si>
  <si>
    <t>226-6F</t>
  </si>
  <si>
    <t>aagtGGGTAGTTTTGTAGGGTGGT</t>
  </si>
  <si>
    <t>226-6R</t>
  </si>
  <si>
    <t>tcagACCACCCTACAAAACTACCC</t>
  </si>
  <si>
    <t>227-6F</t>
  </si>
  <si>
    <t>aagtGTGTTAGAAGGTGGGCGTGG</t>
  </si>
  <si>
    <t>227-6R</t>
  </si>
  <si>
    <t>tcagCCACGCCCACCTTCTAACAC</t>
  </si>
  <si>
    <t>228-6F</t>
  </si>
  <si>
    <t>aagtATGTGTCTGGTTTGCGTCGG</t>
  </si>
  <si>
    <t>228-6R</t>
  </si>
  <si>
    <t>tcagCCGACGCAAACCAGACACAT</t>
  </si>
  <si>
    <t>229-6F</t>
  </si>
  <si>
    <t>aagtCCTGTCCATTTTCTGTTTCG</t>
  </si>
  <si>
    <t>229-6R</t>
  </si>
  <si>
    <t>tcagCGAAACAGAAAATGGACAGG</t>
  </si>
  <si>
    <t>230-6F</t>
  </si>
  <si>
    <t>aagtGGGATGGGTGGATTCTGTGG</t>
  </si>
  <si>
    <t>230-6R</t>
  </si>
  <si>
    <t>tcagCCACAGAATCCACCCATCCC</t>
  </si>
  <si>
    <t>231-6F</t>
  </si>
  <si>
    <t>aagtAACGAAACCCAAGAAACCAC</t>
  </si>
  <si>
    <t>231-6R</t>
  </si>
  <si>
    <t>tcagGTGGTTTCTTGGGTTTCGTT</t>
  </si>
  <si>
    <t>232-6F</t>
  </si>
  <si>
    <t>aagtCCCTACAACCACCCATAAAT</t>
  </si>
  <si>
    <t>232-6R</t>
  </si>
  <si>
    <t>tcagATTTATGGGTGGTTGTAGGG</t>
  </si>
  <si>
    <t>233-6F</t>
  </si>
  <si>
    <t>aagtATTTGGTGGATGGGTGGAGG</t>
  </si>
  <si>
    <t>233-6R</t>
  </si>
  <si>
    <t>tcagCCTCCACCCATCCACCAAAT</t>
  </si>
  <si>
    <t>234-6F</t>
  </si>
  <si>
    <t>aagtGTATTCGGTGCGTTGTTTGG</t>
  </si>
  <si>
    <t>234-6R</t>
  </si>
  <si>
    <t>tcagCCAAACAACGCACCGAATAC</t>
  </si>
  <si>
    <t>235-6F</t>
  </si>
  <si>
    <t>aagtAGATGATGGGAGGGATTGGG</t>
  </si>
  <si>
    <t>235-6R</t>
  </si>
  <si>
    <t>tcagCCCAATCCCTCCCATCATCT</t>
  </si>
  <si>
    <t>236-6F</t>
  </si>
  <si>
    <t>aagtGCGAGGTGGTATGGTTGATG</t>
  </si>
  <si>
    <t>236-6R</t>
  </si>
  <si>
    <t>tcagCATCAACCATACCACCTCGC</t>
  </si>
  <si>
    <t>237-6F</t>
  </si>
  <si>
    <t>aagtCCGTGTGTGTGTTGGTAGTC</t>
  </si>
  <si>
    <t>237-6R</t>
  </si>
  <si>
    <t>tcagGACTACCAACACACACACGG</t>
  </si>
  <si>
    <t>238-6F</t>
  </si>
  <si>
    <t>aagtTTATTTGCGTTCCCTCCTGC</t>
  </si>
  <si>
    <t>238-6R</t>
  </si>
  <si>
    <t>tcagGCAGGAGGGAACGCAAATAA</t>
  </si>
  <si>
    <t>239-6F</t>
  </si>
  <si>
    <t>aagtGTGGAAGGAGGTTAGAATGG</t>
  </si>
  <si>
    <t>239-6R</t>
  </si>
  <si>
    <t>tcagCCATTCTAACCTCCTTCCAC</t>
  </si>
  <si>
    <t>240-6F</t>
  </si>
  <si>
    <t>aagtAAGGGTGCGTTGTGGATGGG</t>
  </si>
  <si>
    <t>240-6R</t>
  </si>
  <si>
    <t>tcagCCCATCCACAACGCACCCTT</t>
  </si>
  <si>
    <t>241-6F</t>
  </si>
  <si>
    <t>aagtTTGAGAGGGTTTGCTGTGGG</t>
  </si>
  <si>
    <t>241-6R</t>
  </si>
  <si>
    <t>tcagCCCACAGCAAACCCTCTCAA</t>
  </si>
  <si>
    <t>242-6F</t>
  </si>
  <si>
    <t>aagtCCAAACCGCTATCCCACAAC</t>
  </si>
  <si>
    <t>242-6R</t>
  </si>
  <si>
    <t>tcagGTTGTGGGATAGCGGTTTGG</t>
  </si>
  <si>
    <t>243-6F</t>
  </si>
  <si>
    <t>aagtAGTAAAGAGAGGGAGTGTGG</t>
  </si>
  <si>
    <t>243-6R</t>
  </si>
  <si>
    <t>tcagCCACACTCCCTCTCTTTACT</t>
  </si>
  <si>
    <t>244-6F</t>
  </si>
  <si>
    <t>aagtAACCTAACCAACCACAAAGC</t>
  </si>
  <si>
    <t>244-6R</t>
  </si>
  <si>
    <t>tcagGCTTTGTGGTTGGTTAGGTT</t>
  </si>
  <si>
    <t>245-6F</t>
  </si>
  <si>
    <t>aagtGGCTCGTGTTTTGATTTGTC</t>
  </si>
  <si>
    <t>245-6R</t>
  </si>
  <si>
    <t>tcagGACAAATCAAAACACGAGCC</t>
  </si>
  <si>
    <t>246-6F</t>
  </si>
  <si>
    <t>aagtGGATGTTGAGTGCTGTGTTG</t>
  </si>
  <si>
    <t>246-6R</t>
  </si>
  <si>
    <t>tcagCAACACAGCACTCAACATCC</t>
  </si>
  <si>
    <t>247-6F</t>
  </si>
  <si>
    <t>aagtGTAGGGTATGTGTTGGCTCG</t>
  </si>
  <si>
    <t>247-6R</t>
  </si>
  <si>
    <t>tcagCGAGCCAACACATACCCTAC</t>
  </si>
  <si>
    <t>248-6F</t>
  </si>
  <si>
    <t>aagtGGAAGAGAACAACGGAATGC</t>
  </si>
  <si>
    <t>248-6R</t>
  </si>
  <si>
    <t>tcagGCATTCCGTTGTTCTCTTCC</t>
  </si>
  <si>
    <t>249-6F</t>
  </si>
  <si>
    <t>aagtGGGTGTGTTATGTGGATTGC</t>
  </si>
  <si>
    <t>249-6R</t>
  </si>
  <si>
    <t>tcagGCAATCCACATAACACACCC</t>
  </si>
  <si>
    <t>250-6F</t>
  </si>
  <si>
    <t>aagtTCGTTGTCGGATGGTTAGGG</t>
  </si>
  <si>
    <t>250-6R</t>
  </si>
  <si>
    <t>tcagCCCTAACCATCCGACAACGA</t>
  </si>
  <si>
    <t>251-6F</t>
  </si>
  <si>
    <t>aagtGATAGAGGGTAAGAGAGATG</t>
  </si>
  <si>
    <t>251-6R</t>
  </si>
  <si>
    <t>tcagCATCTCTCTTACCCTCTATC</t>
  </si>
  <si>
    <t>252-6F</t>
  </si>
  <si>
    <t>aagtGGTGATTTTAGTGGAGAGGG</t>
  </si>
  <si>
    <t>252-6R</t>
  </si>
  <si>
    <t>tcagCCCTCTCCACTAAAATCACC</t>
  </si>
  <si>
    <t>253-6F</t>
  </si>
  <si>
    <t>aagtGGTTTATTTGGAGGGTGGTG</t>
  </si>
  <si>
    <t>253-6R</t>
  </si>
  <si>
    <t>tcagCACCACCCTCCAAATAAACC</t>
  </si>
  <si>
    <t>254-6F</t>
  </si>
  <si>
    <t>aagtCGTGGGATGTGTGTGTGCTG</t>
  </si>
  <si>
    <t>254-6R</t>
  </si>
  <si>
    <t>tcagCAGCACACACACATCCCACG</t>
  </si>
  <si>
    <t>255-6F</t>
  </si>
  <si>
    <t>aagtGAAGTAGTAAAGGGTGTGGG</t>
  </si>
  <si>
    <t>255-6R</t>
  </si>
  <si>
    <t>tcagCCCACACCCTTTACTACTTC</t>
  </si>
  <si>
    <t>000-7F</t>
  </si>
  <si>
    <t>ctgaGCATACTTCCCTTCCACCTA</t>
  </si>
  <si>
    <t>000-7R</t>
  </si>
  <si>
    <t>gttgTAGGTGGAAGGGAAGTATGC</t>
  </si>
  <si>
    <t>001-7F</t>
  </si>
  <si>
    <t>ctgaCACCGCCCTACAACTGAAAA</t>
  </si>
  <si>
    <t>001-7R</t>
  </si>
  <si>
    <t>gttgTTTTCAGTTGTAGGGCGGTG</t>
  </si>
  <si>
    <t>002-7F</t>
  </si>
  <si>
    <t>ctgaCACTACCTATCCCTCCTAAA</t>
  </si>
  <si>
    <t>002-7R</t>
  </si>
  <si>
    <t>gttgTTTAGGAGGGATAGGTAGTG</t>
  </si>
  <si>
    <t>003-7F</t>
  </si>
  <si>
    <t>ctgaACTACCAAGCGACCACCCAC</t>
  </si>
  <si>
    <t>003-7R</t>
  </si>
  <si>
    <t>gttgGTGGGTGGTCGCTTGGTAGT</t>
  </si>
  <si>
    <t>004-7F</t>
  </si>
  <si>
    <t>ctgaGCCTACCAACGACAACGAGA</t>
  </si>
  <si>
    <t>004-7R</t>
  </si>
  <si>
    <t>gttgTCTCGTTGTCGTTGGTAGGC</t>
  </si>
  <si>
    <t>005-7F</t>
  </si>
  <si>
    <t>ctgaCGCCACCACAACGAACAAAG</t>
  </si>
  <si>
    <t>005-7R</t>
  </si>
  <si>
    <t>gttgCTTTGTTCGTTGTGGTGGCG</t>
  </si>
  <si>
    <t>006-7F</t>
  </si>
  <si>
    <t>ctgaCCTGAAAACACGAACCGATA</t>
  </si>
  <si>
    <t>006-7R</t>
  </si>
  <si>
    <t>gttgTATCGGTTCGTGTTTTCAGG</t>
  </si>
  <si>
    <t>007-7F</t>
  </si>
  <si>
    <t>ctgaGAAGCCAAAAGGAGATAGAC</t>
  </si>
  <si>
    <t>007-7R</t>
  </si>
  <si>
    <t>gttgGTCTATCTCCTTTTGGCTTC</t>
  </si>
  <si>
    <t>008-7F</t>
  </si>
  <si>
    <t>ctgaAGCCAACTATCCACCCAATC</t>
  </si>
  <si>
    <t>008-7R</t>
  </si>
  <si>
    <t>gttgGATTGGGTGGATAGTTGGCT</t>
  </si>
  <si>
    <t>009-7F</t>
  </si>
  <si>
    <t>ctgaAAACTACCTCCTCCAAACGC</t>
  </si>
  <si>
    <t>009-7R</t>
  </si>
  <si>
    <t>gttgGCGTTTGGAGGAGGTAGTTT</t>
  </si>
  <si>
    <t>010-7F</t>
  </si>
  <si>
    <t>ctgaTTAGACACAAACGCCACCCG</t>
  </si>
  <si>
    <t>010-7R</t>
  </si>
  <si>
    <t>gttgCGGGTGGCGTTTGTGTCTAA</t>
  </si>
  <si>
    <t>011-7F</t>
  </si>
  <si>
    <t>ctgaATACCCGCCTAAATCTCTCC</t>
  </si>
  <si>
    <t>011-7R</t>
  </si>
  <si>
    <t>gttgGGAGAGATTTAGGCGGGTAT</t>
  </si>
  <si>
    <t>012-7F</t>
  </si>
  <si>
    <t>ctgaCCGCCAACAACCCACTTACG</t>
  </si>
  <si>
    <t>012-7R</t>
  </si>
  <si>
    <t>gttgCGTAAGTGGGTTGTTGGCGG</t>
  </si>
  <si>
    <t>013-7F</t>
  </si>
  <si>
    <t>ctgaCGCCTCCTACTTTCCCTTTA</t>
  </si>
  <si>
    <t>013-7R</t>
  </si>
  <si>
    <t>gttgTAAAGGGAAAGTAGGAGGCG</t>
  </si>
  <si>
    <t>014-7F</t>
  </si>
  <si>
    <t>ctgaAGCCACAAAGTCCCAATGAA</t>
  </si>
  <si>
    <t>014-7R</t>
  </si>
  <si>
    <t>gttgTTCATTGGGACTTTGTGGCT</t>
  </si>
  <si>
    <t>015-7F</t>
  </si>
  <si>
    <t>ctgaCCACGGGAAACTAAACCACA</t>
  </si>
  <si>
    <t>015-7R</t>
  </si>
  <si>
    <t>gttgTGTGGTTTAGTTTCCCGTGG</t>
  </si>
  <si>
    <t>016-7F</t>
  </si>
  <si>
    <t>ctgaAACCCACGAAAGCAACCATC</t>
  </si>
  <si>
    <t>016-7R</t>
  </si>
  <si>
    <t>gttgGATGGTTGCTTTCGTGGGTT</t>
  </si>
  <si>
    <t>017-7F</t>
  </si>
  <si>
    <t>ctgaGCACACAAAGGACGAACTAC</t>
  </si>
  <si>
    <t>017-7R</t>
  </si>
  <si>
    <t>gttgGTAGTTCGTCCTTTGTGTGC</t>
  </si>
  <si>
    <t>018-7F</t>
  </si>
  <si>
    <t>ctgaACCACTAACCTCCGCCCTAA</t>
  </si>
  <si>
    <t>018-7R</t>
  </si>
  <si>
    <t>gttgTTAGGGCGGAGGTTAGTGGT</t>
  </si>
  <si>
    <t>019-7F</t>
  </si>
  <si>
    <t>ctgaGAACCAACCTTACCGACAAC</t>
  </si>
  <si>
    <t>019-7R</t>
  </si>
  <si>
    <t>gttgGTTGTCGGTAAGGTTGGTTC</t>
  </si>
  <si>
    <t>020-7F</t>
  </si>
  <si>
    <t>ctgaGAACACCCACCCAAAGAGGA</t>
  </si>
  <si>
    <t>020-7R</t>
  </si>
  <si>
    <t>gttgTCCTCTTTGGGTGGGTGTTC</t>
  </si>
  <si>
    <t>021-7F</t>
  </si>
  <si>
    <t>ctgaATAAACCCGCACCGACCCGA</t>
  </si>
  <si>
    <t>021-7R</t>
  </si>
  <si>
    <t>gttgTCGGGTCGGTGCGGGTTTAT</t>
  </si>
  <si>
    <t>022-7F</t>
  </si>
  <si>
    <t>ctgaGTAAACAAGAAGCCCGCAAC</t>
  </si>
  <si>
    <t>022-7R</t>
  </si>
  <si>
    <t>gttgGTTGCGGGCTTCTTGTTTAC</t>
  </si>
  <si>
    <t>023-7F</t>
  </si>
  <si>
    <t>ctgaATCCAAGACAAAACCGCTGA</t>
  </si>
  <si>
    <t>023-7R</t>
  </si>
  <si>
    <t>gttgTCAGCGGTTTTGTCTTGGAT</t>
  </si>
  <si>
    <t>024-7F</t>
  </si>
  <si>
    <t>ctgaTTCCTACTCGCCAAACCTCC</t>
  </si>
  <si>
    <t>024-7R</t>
  </si>
  <si>
    <t>gttgGGAGGTTTGGCGAGTAGGAA</t>
  </si>
  <si>
    <t>025-7F</t>
  </si>
  <si>
    <t>ctgaCTATTCTCGTATCTCGCACC</t>
  </si>
  <si>
    <t>025-7R</t>
  </si>
  <si>
    <t>gttgGGTGCGAGATACGAGAATAG</t>
  </si>
  <si>
    <t>026-7F</t>
  </si>
  <si>
    <t>ctgaCCAACGCCTCCAACTCCATC</t>
  </si>
  <si>
    <t>026-7R</t>
  </si>
  <si>
    <t>gttgGATGGAGTTGGAGGCGTTGG</t>
  </si>
  <si>
    <t>027-7F</t>
  </si>
  <si>
    <t>ctgaACGACCAAAACCGAAGGCAC</t>
  </si>
  <si>
    <t>027-7R</t>
  </si>
  <si>
    <t>gttgGTGCCTTCGGTTTTGGTCGT</t>
  </si>
  <si>
    <t>028-7F</t>
  </si>
  <si>
    <t>ctgaCCGACCGACCTTTTCCTACC</t>
  </si>
  <si>
    <t>028-7R</t>
  </si>
  <si>
    <t>gttgGGTAGGAAAAGGTCGGTCGG</t>
  </si>
  <si>
    <t>029-7F</t>
  </si>
  <si>
    <t>ctgaTTCCAACCTACTACCTACCG</t>
  </si>
  <si>
    <t>029-7R</t>
  </si>
  <si>
    <t>gttgCGGTAGGTAGTAGGTTGGAA</t>
  </si>
  <si>
    <t>030-7F</t>
  </si>
  <si>
    <t>ctgaGCCAAACCACAACAATCCTA</t>
  </si>
  <si>
    <t>030-7R</t>
  </si>
  <si>
    <t>gttgTAGGATTGTTGTGGTTTGGC</t>
  </si>
  <si>
    <t>031-7F</t>
  </si>
  <si>
    <t>ctgaAACGACATACACACGGGCGG</t>
  </si>
  <si>
    <t>031-7R</t>
  </si>
  <si>
    <t>gttgCCGCCCGTGTGTATGTCGTT</t>
  </si>
  <si>
    <t>032-7F</t>
  </si>
  <si>
    <t>ctgaAAGACAACGAGAGCCCAATA</t>
  </si>
  <si>
    <t>032-7R</t>
  </si>
  <si>
    <t>gttgTATTGGGCTCTCGTTGTCTT</t>
  </si>
  <si>
    <t>033-7F</t>
  </si>
  <si>
    <t>ctgaACAAGTAACGCCGCAAAGAC</t>
  </si>
  <si>
    <t>033-7R</t>
  </si>
  <si>
    <t>gttgGTCTTTGCGGCGTTACTTGT</t>
  </si>
  <si>
    <t>034-7F</t>
  </si>
  <si>
    <t>ctgaCCTCCCTCGCCTCTAACTAA</t>
  </si>
  <si>
    <t>034-7R</t>
  </si>
  <si>
    <t>gttgTTAGTTAGAGGCGAGGGAGG</t>
  </si>
  <si>
    <t>035-7F</t>
  </si>
  <si>
    <t>ctgaTACCCAAAACGAAGAACGCC</t>
  </si>
  <si>
    <t>035-7R</t>
  </si>
  <si>
    <t>gttgGGCGTTCTTCGTTTTGGGTA</t>
  </si>
  <si>
    <t>036-7F</t>
  </si>
  <si>
    <t>ctgaCAAAGAAACAATGGAGCACG</t>
  </si>
  <si>
    <t>036-7R</t>
  </si>
  <si>
    <t>gttgCGTGCTCCATTGTTTCTTTG</t>
  </si>
  <si>
    <t>037-7F</t>
  </si>
  <si>
    <t>ctgaACAACCGCCATCTAACTACG</t>
  </si>
  <si>
    <t>037-7R</t>
  </si>
  <si>
    <t>gttgCGTAGTTAGATGGCGGTTGT</t>
  </si>
  <si>
    <t>038-7F</t>
  </si>
  <si>
    <t>ctgaACCACCACGCAAAATCGCCG</t>
  </si>
  <si>
    <t>038-7R</t>
  </si>
  <si>
    <t>gttgCGGCGATTTTGCGTGGTGGT</t>
  </si>
  <si>
    <t>039-7F</t>
  </si>
  <si>
    <t>ctgaCAAATCCACGGCAAGAAAAC</t>
  </si>
  <si>
    <t>039-7R</t>
  </si>
  <si>
    <t>gttgGTTTTCTTGCCGTGGATTTG</t>
  </si>
  <si>
    <t>040-7F</t>
  </si>
  <si>
    <t>ctgaCTCCACTTTTCGCCTTTTAC</t>
  </si>
  <si>
    <t>040-7R</t>
  </si>
  <si>
    <t>gttgGTAAAAGGCGAAAAGTGGAG</t>
  </si>
  <si>
    <t>041-7F</t>
  </si>
  <si>
    <t>ctgaCGAAACACAACCGCACTATC</t>
  </si>
  <si>
    <t>041-7R</t>
  </si>
  <si>
    <t>gttgGATAGTGCGGTTGTGTTTCG</t>
  </si>
  <si>
    <t>042-7F</t>
  </si>
  <si>
    <t>ctgaCTACAACAAGGCGACCATAA</t>
  </si>
  <si>
    <t>042-7R</t>
  </si>
  <si>
    <t>gttgTTATGGTCGCCTTGTTGTAG</t>
  </si>
  <si>
    <t>043-7F</t>
  </si>
  <si>
    <t>ctgaCCGCTCCACCCACTGCTTTA</t>
  </si>
  <si>
    <t>043-7R</t>
  </si>
  <si>
    <t>gttgTAAAGCAGTGGGTGGAGCGG</t>
  </si>
  <si>
    <t>044-7F</t>
  </si>
  <si>
    <t>ctgaCAAAACTGAGGGAACGACTA</t>
  </si>
  <si>
    <t>044-7R</t>
  </si>
  <si>
    <t>gttgTAGTCGTTCCCTCAGTTTTG</t>
  </si>
  <si>
    <t>045-7F</t>
  </si>
  <si>
    <t>ctgaAACACATAACAACGCCTACG</t>
  </si>
  <si>
    <t>045-7R</t>
  </si>
  <si>
    <t>gttgCGTAGGCGTTGTTATGTGTT</t>
  </si>
  <si>
    <t>046-7F</t>
  </si>
  <si>
    <t>ctgaACGGGAAAGGACACACATAA</t>
  </si>
  <si>
    <t>046-7R</t>
  </si>
  <si>
    <t>gttgTTATGTGTGTCCTTTCCCGT</t>
  </si>
  <si>
    <t>047-7F</t>
  </si>
  <si>
    <t>ctgaCAAAACCCGTAATCCACTCC</t>
  </si>
  <si>
    <t>047-7R</t>
  </si>
  <si>
    <t>gttgGGAGTGGATTACGGGTTTTG</t>
  </si>
  <si>
    <t>048-7F</t>
  </si>
  <si>
    <t>ctgaGCAACAACACTAACCCGAGG</t>
  </si>
  <si>
    <t>048-7R</t>
  </si>
  <si>
    <t>gttgCCTCGGGTTAGTGTTGTTGC</t>
  </si>
  <si>
    <t>049-7F</t>
  </si>
  <si>
    <t>ctgaCCTTCTCCCACGCTTCCTTC</t>
  </si>
  <si>
    <t>049-7R</t>
  </si>
  <si>
    <t>gttgGAAGGAAGCGTGGGAGAAGG</t>
  </si>
  <si>
    <t>050-7F</t>
  </si>
  <si>
    <t>ctgaCCCTGCCTCTCTTTACACCA</t>
  </si>
  <si>
    <t>050-7R</t>
  </si>
  <si>
    <t>gttgTGGTGTAAAGAGAGGCAGGG</t>
  </si>
  <si>
    <t>051-7F</t>
  </si>
  <si>
    <t>ctgaCCCTCTCCGCTCCATTCCAA</t>
  </si>
  <si>
    <t>051-7R</t>
  </si>
  <si>
    <t>gttgTTGGAATGGAGCGGAGAGGG</t>
  </si>
  <si>
    <t>052-7F</t>
  </si>
  <si>
    <t>ctgaCCATACAATCCCACACGCCA</t>
  </si>
  <si>
    <t>052-7R</t>
  </si>
  <si>
    <t>gttgTGGCGTGTGGGATTGTATGG</t>
  </si>
  <si>
    <t>053-7F</t>
  </si>
  <si>
    <t>ctgaAGGACCGAGCACAAATAAGG</t>
  </si>
  <si>
    <t>053-7R</t>
  </si>
  <si>
    <t>gttgCCTTATTTGTGCTCGGTCCT</t>
  </si>
  <si>
    <t>054-7F</t>
  </si>
  <si>
    <t>ctgaCAATCCCAAAACCGACGAAA</t>
  </si>
  <si>
    <t>054-7R</t>
  </si>
  <si>
    <t>gttgTTTCGTCGGTTTTGGGATTG</t>
  </si>
  <si>
    <t>055-7F</t>
  </si>
  <si>
    <t>ctgaAAAGCGGAACACGGGAAAAC</t>
  </si>
  <si>
    <t>055-7R</t>
  </si>
  <si>
    <t>gttgGTTTTCCCGTGTTCCGCTTT</t>
  </si>
  <si>
    <t>056-7F</t>
  </si>
  <si>
    <t>ctgaAACCTCCACCACTACCATCG</t>
  </si>
  <si>
    <t>056-7R</t>
  </si>
  <si>
    <t>gttgCGATGGTAGTGGTGGAGGTT</t>
  </si>
  <si>
    <t>057-7F</t>
  </si>
  <si>
    <t>ctgaACTCTAAATGCGACGATGCC</t>
  </si>
  <si>
    <t>057-7R</t>
  </si>
  <si>
    <t>gttgGGCATCGTCGCATTTAGAGT</t>
  </si>
  <si>
    <t>058-7F</t>
  </si>
  <si>
    <t>ctgaCCCGAGAACGAAAAGTGACC</t>
  </si>
  <si>
    <t>058-7R</t>
  </si>
  <si>
    <t>gttgGGTCACTTTTCGTTCTCGGG</t>
  </si>
  <si>
    <t>059-7F</t>
  </si>
  <si>
    <t>ctgaACCGCCCTTACCTTACCCGA</t>
  </si>
  <si>
    <t>059-7R</t>
  </si>
  <si>
    <t>gttgTCGGGTAAGGTAAGGGCGGT</t>
  </si>
  <si>
    <t>060-7F</t>
  </si>
  <si>
    <t>ctgaGAAACAACGGGAAAACCTGC</t>
  </si>
  <si>
    <t>060-7R</t>
  </si>
  <si>
    <t>gttgGCAGGTTTTCCCGTTGTTTC</t>
  </si>
  <si>
    <t>061-7F</t>
  </si>
  <si>
    <t>ctgaCCCACCAATACCCTTACTAC</t>
  </si>
  <si>
    <t>061-7R</t>
  </si>
  <si>
    <t>gttgGTAGTAAGGGTATTGGTGGG</t>
  </si>
  <si>
    <t>062-7F</t>
  </si>
  <si>
    <t>ctgaCTATCTCTACCACTCCACTA</t>
  </si>
  <si>
    <t>062-7R</t>
  </si>
  <si>
    <t>gttgTAGTGGAGTGGTAGAGATAG</t>
  </si>
  <si>
    <t>063-7F</t>
  </si>
  <si>
    <t>ctgaCCTTATCTTCTCCCGCCTAC</t>
  </si>
  <si>
    <t>063-7R</t>
  </si>
  <si>
    <t>gttgGTAGGCGGGAGAAGATAAGG</t>
  </si>
  <si>
    <t>064-7F</t>
  </si>
  <si>
    <t>ctgaCACAATACTACAACCCACGA</t>
  </si>
  <si>
    <t>064-7R</t>
  </si>
  <si>
    <t>gttgTCGTGGGTTGTAGTATTGTG</t>
  </si>
  <si>
    <t>065-7F</t>
  </si>
  <si>
    <t>ctgaCACCGAGAAAAGCGACCAAG</t>
  </si>
  <si>
    <t>065-7R</t>
  </si>
  <si>
    <t>gttgCTTGGTCGCTTTTCTCGGTG</t>
  </si>
  <si>
    <t>066-7F</t>
  </si>
  <si>
    <t>ctgaCGACCAAACAAAGCGAAATC</t>
  </si>
  <si>
    <t>066-7R</t>
  </si>
  <si>
    <t>gttgGATTTCGCTTTGTTTGGTCG</t>
  </si>
  <si>
    <t>067-7F</t>
  </si>
  <si>
    <t>ctgaCCACTAACAAGCAACCTCTA</t>
  </si>
  <si>
    <t>067-7R</t>
  </si>
  <si>
    <t>gttgTAGAGGTTGCTTGTTAGTGG</t>
  </si>
  <si>
    <t>068-7F</t>
  </si>
  <si>
    <t>ctgaTAACAACGCACAAGAACACC</t>
  </si>
  <si>
    <t>068-7R</t>
  </si>
  <si>
    <t>gttgGGTGTTCTTGTGCGTTGTTA</t>
  </si>
  <si>
    <t>069-7F</t>
  </si>
  <si>
    <t>ctgaCATTACCCAAAACAAACCCG</t>
  </si>
  <si>
    <t>069-7R</t>
  </si>
  <si>
    <t>gttgCGGGTTTGTTTTGGGTAATG</t>
  </si>
  <si>
    <t>070-7F</t>
  </si>
  <si>
    <t>ctgaAACACGGACACAAGATAGGA</t>
  </si>
  <si>
    <t>070-7R</t>
  </si>
  <si>
    <t>gttgTCCTATCTTGTGTCCGTGTT</t>
  </si>
  <si>
    <t>071-7F</t>
  </si>
  <si>
    <t>ctgaAACCACACCGCCTAAATCGC</t>
  </si>
  <si>
    <t>071-7R</t>
  </si>
  <si>
    <t>gttgGCGATTTAGGCGGTGTGGTT</t>
  </si>
  <si>
    <t>072-7F</t>
  </si>
  <si>
    <t>ctgaCGGAAGGACCACAAAAGAAG</t>
  </si>
  <si>
    <t>072-7R</t>
  </si>
  <si>
    <t>gttgCTTCTTTTGTGGTCCTTCCG</t>
  </si>
  <si>
    <t>073-7F</t>
  </si>
  <si>
    <t>ctgaCTACTTCCCGCTCTCTCTGC</t>
  </si>
  <si>
    <t>073-7R</t>
  </si>
  <si>
    <t>gttgGCAGAGAGAGCGGGAAGTAG</t>
  </si>
  <si>
    <t>074-7F</t>
  </si>
  <si>
    <t>ctgaTACAACTAACCACTCCTCCA</t>
  </si>
  <si>
    <t>074-7R</t>
  </si>
  <si>
    <t>gttgTGGAGGAGTGGTTAGTTGTA</t>
  </si>
  <si>
    <t>075-7F</t>
  </si>
  <si>
    <t>ctgaATCCTTACCGACCACCCGAC</t>
  </si>
  <si>
    <t>075-7R</t>
  </si>
  <si>
    <t>gttgGTCGGGTGGTCGGTAAGGAT</t>
  </si>
  <si>
    <t>076-7F</t>
  </si>
  <si>
    <t>ctgaCAACCCTGCTAACGAACCAC</t>
  </si>
  <si>
    <t>076-7R</t>
  </si>
  <si>
    <t>gttgGTGGTTCGTTAGCAGGGTTG</t>
  </si>
  <si>
    <t>077-7F</t>
  </si>
  <si>
    <t>ctgaCCCACGACGAACCAATAACC</t>
  </si>
  <si>
    <t>077-7R</t>
  </si>
  <si>
    <t>gttgGGTTATTGGTTCGTCGTGGG</t>
  </si>
  <si>
    <t>078-7F</t>
  </si>
  <si>
    <t>ctgaCTCCTTCGCTCTCTCCTCCA</t>
  </si>
  <si>
    <t>078-7R</t>
  </si>
  <si>
    <t>gttgTGGAGGAGAGAGCGAAGGAG</t>
  </si>
  <si>
    <t>079-7F</t>
  </si>
  <si>
    <t>ctgaCACGGAAAGTAGAGGAGGAC</t>
  </si>
  <si>
    <t>079-7R</t>
  </si>
  <si>
    <t>gttgGTCCTCCTCTACTTTCCGTG</t>
  </si>
  <si>
    <t>080-7F</t>
  </si>
  <si>
    <t>ctgaACACCCATAACCAACCGCCA</t>
  </si>
  <si>
    <t>080-7R</t>
  </si>
  <si>
    <t>gttgTGGCGGTTGGTTATGGGTGT</t>
  </si>
  <si>
    <t>081-7F</t>
  </si>
  <si>
    <t>ctgaCTACACCCAACCAAATAACG</t>
  </si>
  <si>
    <t>081-7R</t>
  </si>
  <si>
    <t>gttgCGTTATTTGGTTGGGTGTAG</t>
  </si>
  <si>
    <t>082-7F</t>
  </si>
  <si>
    <t>ctgaAAACACCGATGAAGAACACG</t>
  </si>
  <si>
    <t>082-7R</t>
  </si>
  <si>
    <t>gttgCGTGTTCTTCATCGGTGTTT</t>
  </si>
  <si>
    <t>083-7F</t>
  </si>
  <si>
    <t>ctgaATGGGTATGAGGGAGGACGA</t>
  </si>
  <si>
    <t>083-7R</t>
  </si>
  <si>
    <t>gttgTCGTCCTCCCTCATACCCAT</t>
  </si>
  <si>
    <t>084-7F</t>
  </si>
  <si>
    <t>ctgaCCCTGACCCACACCTACTAA</t>
  </si>
  <si>
    <t>084-7R</t>
  </si>
  <si>
    <t>gttgTTAGTAGGTGTGGGTCAGGG</t>
  </si>
  <si>
    <t>085-7F</t>
  </si>
  <si>
    <t>ctgaACCCGAACCCTTACTACAAC</t>
  </si>
  <si>
    <t>085-7R</t>
  </si>
  <si>
    <t>gttgGTTGTAGTAAGGGTTCGGGT</t>
  </si>
  <si>
    <t>086-7F</t>
  </si>
  <si>
    <t>ctgaAACGACCCACACCATACGCC</t>
  </si>
  <si>
    <t>086-7R</t>
  </si>
  <si>
    <t>gttgGGCGTATGGTGTGGGTCGTT</t>
  </si>
  <si>
    <t>087-7F</t>
  </si>
  <si>
    <t>ctgaCTCTACCACGCACACGACCA</t>
  </si>
  <si>
    <t>087-7R</t>
  </si>
  <si>
    <t>gttgTGGTCGTGTGCGTGGTAGAG</t>
  </si>
  <si>
    <t>088-7F</t>
  </si>
  <si>
    <t>ctgaAAACCACACTAAGAAACCGC</t>
  </si>
  <si>
    <t>088-7R</t>
  </si>
  <si>
    <t>gttgGCGGTTTCTTAGTGTGGTTT</t>
  </si>
  <si>
    <t>089-7F</t>
  </si>
  <si>
    <t>ctgaAACTCCCTCTCCTACACCAA</t>
  </si>
  <si>
    <t>089-7R</t>
  </si>
  <si>
    <t>gttgTTGGTGTAGGAGAGGGAGTT</t>
  </si>
  <si>
    <t>090-7F</t>
  </si>
  <si>
    <t>ctgaAAAGACATCCTGAACCAACC</t>
  </si>
  <si>
    <t>090-7R</t>
  </si>
  <si>
    <t>gttgGGTTGGTTCAGGATGTCTTT</t>
  </si>
  <si>
    <t>091-7F</t>
  </si>
  <si>
    <t>ctgaCACATCCCACACAACAATCG</t>
  </si>
  <si>
    <t>091-7R</t>
  </si>
  <si>
    <t>gttgCGATTGTTGTGTGGGATGTG</t>
  </si>
  <si>
    <t>092-7F</t>
  </si>
  <si>
    <t>ctgaCGGGAAGGAAAAGAAGACAA</t>
  </si>
  <si>
    <t>092-7R</t>
  </si>
  <si>
    <t>gttgTTGTCTTCTTTTCCTTCCCG</t>
  </si>
  <si>
    <t>093-7F</t>
  </si>
  <si>
    <t>ctgaCGATACGAGGAAGAAGGACC</t>
  </si>
  <si>
    <t>093-7R</t>
  </si>
  <si>
    <t>gttgGGTCCTTCTTCCTCGTATCG</t>
  </si>
  <si>
    <t>094-7F</t>
  </si>
  <si>
    <t>ctgaCGAAGAAGAAGCAAAACGAC</t>
  </si>
  <si>
    <t>094-7R</t>
  </si>
  <si>
    <t>gttgGTCGTTTTGCTTCTTCTTCG</t>
  </si>
  <si>
    <t>095-7F</t>
  </si>
  <si>
    <t>ctgaGCAACGACCGCAAGCAACAA</t>
  </si>
  <si>
    <t>095-7R</t>
  </si>
  <si>
    <t>gttgTTGTTGCTTGCGGTCGTTGC</t>
  </si>
  <si>
    <t>096-7F</t>
  </si>
  <si>
    <t>ctgaACACCACACGAATCCCAAGC</t>
  </si>
  <si>
    <t>096-7R</t>
  </si>
  <si>
    <t>gttgGCTTGGGATTCGTGTGGTGT</t>
  </si>
  <si>
    <t>097-7F</t>
  </si>
  <si>
    <t>ctgaCCCGACTAAAACGAACTCTA</t>
  </si>
  <si>
    <t>097-7R</t>
  </si>
  <si>
    <t>gttgTAGAGTTCGTTTTAGTCGGG</t>
  </si>
  <si>
    <t>098-7F</t>
  </si>
  <si>
    <t>ctgaAGCGAAGACAACCAAGAGAG</t>
  </si>
  <si>
    <t>098-7R</t>
  </si>
  <si>
    <t>gttgCTCTCTTGGTTGTCTTCGCT</t>
  </si>
  <si>
    <t>099-7F</t>
  </si>
  <si>
    <t>ctgaAAACGGAATAGGAGACATCG</t>
  </si>
  <si>
    <t>099-7R</t>
  </si>
  <si>
    <t>gttgCGATGTCTCCTATTCCGTTT</t>
  </si>
  <si>
    <t>100-7F</t>
  </si>
  <si>
    <t>ctgaCCCGACCGCATACAACAAAC</t>
  </si>
  <si>
    <t>100-7R</t>
  </si>
  <si>
    <t>gttgGTTTGTTGTATGCGGTCGGG</t>
  </si>
  <si>
    <t>101-7F</t>
  </si>
  <si>
    <t>ctgaCCGAACGAGAGAAAGAAACG</t>
  </si>
  <si>
    <t>101-7R</t>
  </si>
  <si>
    <t>gttgCGTTTCTTTCTCTCGTTCGG</t>
  </si>
  <si>
    <t>102-7F</t>
  </si>
  <si>
    <t>ctgaTAAGACCCGAAGACAAACGC</t>
  </si>
  <si>
    <t>102-7R</t>
  </si>
  <si>
    <t>gttgGCGTTTGTCTTCGGGTCTTA</t>
  </si>
  <si>
    <t>103-7F</t>
  </si>
  <si>
    <t>ctgaAGCCACACGAAATAAAAGCC</t>
  </si>
  <si>
    <t>103-7R</t>
  </si>
  <si>
    <t>gttgGGCTTTTATTTCGTGTGGCT</t>
  </si>
  <si>
    <t>104-7F</t>
  </si>
  <si>
    <t>ctgaACGAGAAGGGAGGGAAACTA</t>
  </si>
  <si>
    <t>104-7R</t>
  </si>
  <si>
    <t>gttgTAGTTTCCCTCCCTTCTCGT</t>
  </si>
  <si>
    <t>105-7F</t>
  </si>
  <si>
    <t>ctgaCGCAAGAAAGGAAAACAACG</t>
  </si>
  <si>
    <t>105-7R</t>
  </si>
  <si>
    <t>gttgCGTTGTTTTCCTTTCTTGCG</t>
  </si>
  <si>
    <t>106-7F</t>
  </si>
  <si>
    <t>ctgaGAAACGAACAAGAGCCGAGA</t>
  </si>
  <si>
    <t>106-7R</t>
  </si>
  <si>
    <t>gttgTCTCGGCTCTTGTTCGTTTC</t>
  </si>
  <si>
    <t>107-7F</t>
  </si>
  <si>
    <t>ctgaTGGAAGGGAAAGAGTAGAGA</t>
  </si>
  <si>
    <t>107-7R</t>
  </si>
  <si>
    <t>gttgTCTCTACTCTTTCCCTTCCA</t>
  </si>
  <si>
    <t>108-7F</t>
  </si>
  <si>
    <t>ctgaACCGAGAGGAGAGAGATGGA</t>
  </si>
  <si>
    <t>108-7R</t>
  </si>
  <si>
    <t>gttgTCCATCTCTCTCCTCTCGGT</t>
  </si>
  <si>
    <t>109-7F</t>
  </si>
  <si>
    <t>ctgaGAAACTAACGAACAAGCGGA</t>
  </si>
  <si>
    <t>109-7R</t>
  </si>
  <si>
    <t>gttgTCCGCTTGTTCGTTAGTTTC</t>
  </si>
  <si>
    <t>110-7F</t>
  </si>
  <si>
    <t>ctgaCACCCACTCCTAACCCTCTC</t>
  </si>
  <si>
    <t>110-7R</t>
  </si>
  <si>
    <t>gttgGAGAGGGTTAGGAGTGGGTG</t>
  </si>
  <si>
    <t>111-7F</t>
  </si>
  <si>
    <t>ctgaGAGATGAGAGGGAAGAGATA</t>
  </si>
  <si>
    <t>111-7R</t>
  </si>
  <si>
    <t>gttgTATCTCTTCCCTCTCATCTC</t>
  </si>
  <si>
    <t>112-7F</t>
  </si>
  <si>
    <t>ctgaACAACCTCCAAAGCCCGAAA</t>
  </si>
  <si>
    <t>112-7R</t>
  </si>
  <si>
    <t>gttgTTTCGGGCTTTGGAGGTTGT</t>
  </si>
  <si>
    <t>113-7F</t>
  </si>
  <si>
    <t>ctgaGCCCGCAAGAAACCCAATAA</t>
  </si>
  <si>
    <t>113-7R</t>
  </si>
  <si>
    <t>gttgTTATTGGGTTTCTTGCGGGC</t>
  </si>
  <si>
    <t>114-7F</t>
  </si>
  <si>
    <t>ctgaGCACAAAACACACACTGAAG</t>
  </si>
  <si>
    <t>114-7R</t>
  </si>
  <si>
    <t>gttgCTTCAGTGTGTGTTTTGTGC</t>
  </si>
  <si>
    <t>115-7F</t>
  </si>
  <si>
    <t>ctgaGGACAAACCATAACCGAGAA</t>
  </si>
  <si>
    <t>115-7R</t>
  </si>
  <si>
    <t>gttgTTCTCGGTTATGGTTTGTCC</t>
  </si>
  <si>
    <t>116-7F</t>
  </si>
  <si>
    <t>ctgaACAAACGAAAGCGACCAAGG</t>
  </si>
  <si>
    <t>116-7R</t>
  </si>
  <si>
    <t>gttgCCTTGGTCGCTTTCGTTTGT</t>
  </si>
  <si>
    <t>117-7F</t>
  </si>
  <si>
    <t>ctgaCAAGCACCCACACAAACATA</t>
  </si>
  <si>
    <t>117-7R</t>
  </si>
  <si>
    <t>gttgTATGTTTGTGTGGGTGCTTG</t>
  </si>
  <si>
    <t>118-7F</t>
  </si>
  <si>
    <t>ctgaACCGACAACAAAGAACCAAG</t>
  </si>
  <si>
    <t>118-7R</t>
  </si>
  <si>
    <t>gttgCTTGGTTCTTTGTTGTCGGT</t>
  </si>
  <si>
    <t>119-7F</t>
  </si>
  <si>
    <t>ctgaTGCCAAGAAGAAACGAACTC</t>
  </si>
  <si>
    <t>119-7R</t>
  </si>
  <si>
    <t>gttgGAGTTCGTTTCTTCTTGGCA</t>
  </si>
  <si>
    <t>120-7F</t>
  </si>
  <si>
    <t>ctgaCAACACAATACACCACGACC</t>
  </si>
  <si>
    <t>120-7R</t>
  </si>
  <si>
    <t>gttgGGTCGTGGTGTATTGTGTTG</t>
  </si>
  <si>
    <t>121-7F</t>
  </si>
  <si>
    <t>ctgaAGCAAGACGAATAACGGACA</t>
  </si>
  <si>
    <t>121-7R</t>
  </si>
  <si>
    <t>gttgTGTCCGTTATTCGTCTTGCT</t>
  </si>
  <si>
    <t>122-7F</t>
  </si>
  <si>
    <t>ctgaGAATGAGCGGAAGAGGGTAG</t>
  </si>
  <si>
    <t>122-7R</t>
  </si>
  <si>
    <t>gttgCTACCCTCTTCCGCTCATTC</t>
  </si>
  <si>
    <t>123-7F</t>
  </si>
  <si>
    <t>ctgaACCCAACGCAAACCGAACTC</t>
  </si>
  <si>
    <t>123-7R</t>
  </si>
  <si>
    <t>gttgGAGTTCGGTTTGCGTTGGGT</t>
  </si>
  <si>
    <t>124-7F</t>
  </si>
  <si>
    <t>ctgaACACAAACATCGGCAAGAAC</t>
  </si>
  <si>
    <t>124-7R</t>
  </si>
  <si>
    <t>gttgGTTCTTGCCGATGTTTGTGT</t>
  </si>
  <si>
    <t>125-7F</t>
  </si>
  <si>
    <t>ctgaCCGAAAGACAACAACGCAAG</t>
  </si>
  <si>
    <t>125-7R</t>
  </si>
  <si>
    <t>gttgCTTGCGTTGTTGTCTTTCGG</t>
  </si>
  <si>
    <t>126-7F</t>
  </si>
  <si>
    <t>ctgaACATCCTATCGCACACCACC</t>
  </si>
  <si>
    <t>126-7R</t>
  </si>
  <si>
    <t>gttgGGTGGTGTGCGATAGGATGT</t>
  </si>
  <si>
    <t>127-7F</t>
  </si>
  <si>
    <t>ctgaACATAAACACGCAAGGGACG</t>
  </si>
  <si>
    <t>127-7R</t>
  </si>
  <si>
    <t>gttgCGTCCCTTGCGTGTTTATGT</t>
  </si>
  <si>
    <t>128-7F</t>
  </si>
  <si>
    <t>ctgaCATCCCTACTCCAAATCCAC</t>
  </si>
  <si>
    <t>128-7R</t>
  </si>
  <si>
    <t>gttgGTGGATTTGGAGTAGGGATG</t>
  </si>
  <si>
    <t>129-7F</t>
  </si>
  <si>
    <t>ctgaGCACCGAAGAGAATACCAAA</t>
  </si>
  <si>
    <t>129-7R</t>
  </si>
  <si>
    <t>gttgTTTGGTATTCTCTTCGGTGC</t>
  </si>
  <si>
    <t>130-7F</t>
  </si>
  <si>
    <t>ctgaGAAGTAAAAGAAGAGGGTGC</t>
  </si>
  <si>
    <t>130-7R</t>
  </si>
  <si>
    <t>gttgGCACCCTCTTCTTTTACTTC</t>
  </si>
  <si>
    <t>131-7F</t>
  </si>
  <si>
    <t>ctgaCAACTCCCACACCTCCATCC</t>
  </si>
  <si>
    <t>131-7R</t>
  </si>
  <si>
    <t>gttgGGATGGAGGTGTGGGAGTTG</t>
  </si>
  <si>
    <t>132-7F</t>
  </si>
  <si>
    <t>ctgaCACTTTACCCTCCTCCGCAA</t>
  </si>
  <si>
    <t>132-7R</t>
  </si>
  <si>
    <t>gttgTTGCGGAGGAGGGTAAAGTG</t>
  </si>
  <si>
    <t>133-7F</t>
  </si>
  <si>
    <t>ctgaACAAAGCAACCCAAGACCTA</t>
  </si>
  <si>
    <t>133-7R</t>
  </si>
  <si>
    <t>gttgTAGGTCTTGGGTTGCTTTGT</t>
  </si>
  <si>
    <t>134-7F</t>
  </si>
  <si>
    <t>ctgaAAACCCTGCCCAAAACGAGA</t>
  </si>
  <si>
    <t>134-7R</t>
  </si>
  <si>
    <t>gttgTCTCGTTTTGGGCAGGGTTT</t>
  </si>
  <si>
    <t>135-7F</t>
  </si>
  <si>
    <t>ctgaCCACCGCCAAACATCCTAAA</t>
  </si>
  <si>
    <t>135-7R</t>
  </si>
  <si>
    <t>gttgTTTAGGATGTTTGGCGGTGG</t>
  </si>
  <si>
    <t>136-7F</t>
  </si>
  <si>
    <t>ctgaAACGGGCTGAAAAGATACGA</t>
  </si>
  <si>
    <t>136-7R</t>
  </si>
  <si>
    <t>gttgTCGTATCTTTTCAGCCCGTT</t>
  </si>
  <si>
    <t>137-7F</t>
  </si>
  <si>
    <t>ctgaTAGACAACCGAAAGAGGACG</t>
  </si>
  <si>
    <t>137-7R</t>
  </si>
  <si>
    <t>gttgCGTCCTCTTTCGGTTGTCTA</t>
  </si>
  <si>
    <t>138-7F</t>
  </si>
  <si>
    <t>ctgaCCAACCTCCGCATAACAACA</t>
  </si>
  <si>
    <t>138-7R</t>
  </si>
  <si>
    <t>gttgTGTTGTTATGCGGAGGTTGG</t>
  </si>
  <si>
    <t>139-7F</t>
  </si>
  <si>
    <t>ctgaCTTCGCTGCCCTCCTCTCTA</t>
  </si>
  <si>
    <t>139-7R</t>
  </si>
  <si>
    <t>gttgTAGAGAGGAGGGCAGCGAAG</t>
  </si>
  <si>
    <t>140-7F</t>
  </si>
  <si>
    <t>ctgaCACAACGCAACTGACCACAC</t>
  </si>
  <si>
    <t>140-7R</t>
  </si>
  <si>
    <t>gttgGTGTGGTCAGTTGCGTTGTG</t>
  </si>
  <si>
    <t>141-7F</t>
  </si>
  <si>
    <t>ctgaATACAACATCCGAGCCCAAG</t>
  </si>
  <si>
    <t>141-7R</t>
  </si>
  <si>
    <t>gttgCTTGGGCTCGGATGTTGTAT</t>
  </si>
  <si>
    <t>142-7F</t>
  </si>
  <si>
    <t>ctgaAGGGTAGAGTAAATGGGTGG</t>
  </si>
  <si>
    <t>142-7R</t>
  </si>
  <si>
    <t>gttgCCACCCATTTACTCTACCCT</t>
  </si>
  <si>
    <t>143-7F</t>
  </si>
  <si>
    <t>ctgaAATACTAACCACACGCCCGA</t>
  </si>
  <si>
    <t>143-7R</t>
  </si>
  <si>
    <t>gttgTCGGGCGTGTGGTTAGTATT</t>
  </si>
  <si>
    <t>144-7F</t>
  </si>
  <si>
    <t>ctgaGCAAAAGAGAGGCACCCAAC</t>
  </si>
  <si>
    <t>144-7R</t>
  </si>
  <si>
    <t>gttgGTTGGGTGCCTCTCTTTTGC</t>
  </si>
  <si>
    <t>145-7F</t>
  </si>
  <si>
    <t>ctgaGGGCAACAAACGAGGAGATA</t>
  </si>
  <si>
    <t>145-7R</t>
  </si>
  <si>
    <t>gttgTATCTCCTCGTTTGTTGCCC</t>
  </si>
  <si>
    <t>146-7F</t>
  </si>
  <si>
    <t>ctgaCTTATCCCTTACCACCCGCC</t>
  </si>
  <si>
    <t>146-7R</t>
  </si>
  <si>
    <t>gttgGGCGGGTGGTAAGGGATAAG</t>
  </si>
  <si>
    <t>147-7F</t>
  </si>
  <si>
    <t>ctgaCCCGAACAACGCAAGACCTC</t>
  </si>
  <si>
    <t>147-7R</t>
  </si>
  <si>
    <t>gttgGAGGTCTTGCGTTGTTCGGG</t>
  </si>
  <si>
    <t>148-7F</t>
  </si>
  <si>
    <t>ctgaGAGCACAAAACCAACGAAAG</t>
  </si>
  <si>
    <t>148-7R</t>
  </si>
  <si>
    <t>gttgCTTTCGTTGGTTTTGTGCTC</t>
  </si>
  <si>
    <t>149-7F</t>
  </si>
  <si>
    <t>ctgaAACCGCAAACGAACCAAAGC</t>
  </si>
  <si>
    <t>149-7R</t>
  </si>
  <si>
    <t>gttgGCTTTGGTTCGTTTGCGGTT</t>
  </si>
  <si>
    <t>150-7F</t>
  </si>
  <si>
    <t>ctgaTGAGGAATAGGGTAGAGAGA</t>
  </si>
  <si>
    <t>150-7R</t>
  </si>
  <si>
    <t>gttgTCTCTCTACCCTATTCCTCA</t>
  </si>
  <si>
    <t>151-7F</t>
  </si>
  <si>
    <t>ctgaGAAACACGAGAACGGAACAA</t>
  </si>
  <si>
    <t>151-7R</t>
  </si>
  <si>
    <t>gttgTTGTTCCGTTCTCGTGTTTC</t>
  </si>
  <si>
    <t>152-7F</t>
  </si>
  <si>
    <t>ctgaGAGATAACAAACGACCGACC</t>
  </si>
  <si>
    <t>152-7R</t>
  </si>
  <si>
    <t>gttgGGTCGGTCGTTTGTTATCTC</t>
  </si>
  <si>
    <t>153-7F</t>
  </si>
  <si>
    <t>ctgaCAAAACACTCCCGACCTACC</t>
  </si>
  <si>
    <t>153-7R</t>
  </si>
  <si>
    <t>gttgGGTAGGTCGGGAGTGTTTTG</t>
  </si>
  <si>
    <t>154-7F</t>
  </si>
  <si>
    <t>ctgaAGAGGAAGACACAAGAAAGG</t>
  </si>
  <si>
    <t>154-7R</t>
  </si>
  <si>
    <t>gttgCCTTTCTTGTGTCTTCCTCT</t>
  </si>
  <si>
    <t>155-7F</t>
  </si>
  <si>
    <t>ctgaCCAACGCAAGACGACAACTC</t>
  </si>
  <si>
    <t>155-7R</t>
  </si>
  <si>
    <t>gttgGAGTTGTCGTCTTGCGTTGG</t>
  </si>
  <si>
    <t>156-7F</t>
  </si>
  <si>
    <t>ctgaAAGCCAAGACGAAACCAACG</t>
  </si>
  <si>
    <t>156-7R</t>
  </si>
  <si>
    <t>gttgCGTTGGTTTCGTCTTGGCTT</t>
  </si>
  <si>
    <t>157-7F</t>
  </si>
  <si>
    <t>ctgaCTAAGACCCATACCACACGC</t>
  </si>
  <si>
    <t>157-7R</t>
  </si>
  <si>
    <t>gttgGCGTGTGGTATGGGTCTTAG</t>
  </si>
  <si>
    <t>158-7F</t>
  </si>
  <si>
    <t>ctgaACGCACCGAAACACCAACGA</t>
  </si>
  <si>
    <t>158-7R</t>
  </si>
  <si>
    <t>gttgTCGTTGGTGTTTCGGTGCGT</t>
  </si>
  <si>
    <t>159-7F</t>
  </si>
  <si>
    <t>ctgaGGAATAGACACCGAGAGAAG</t>
  </si>
  <si>
    <t>159-7R</t>
  </si>
  <si>
    <t>gttgCTTCTCTCGGTGTCTATTCC</t>
  </si>
  <si>
    <t>160-7F</t>
  </si>
  <si>
    <t>ctgaCCCGCCCAATAGATAACAAC</t>
  </si>
  <si>
    <t>160-7R</t>
  </si>
  <si>
    <t>gttgGTTGTTATCTATTGGGCGGG</t>
  </si>
  <si>
    <t>161-7F</t>
  </si>
  <si>
    <t>ctgaCACACCCGACACCACATCCA</t>
  </si>
  <si>
    <t>161-7R</t>
  </si>
  <si>
    <t>gttgTGGATGTGGTGTCGGGTGTG</t>
  </si>
  <si>
    <t>162-7F</t>
  </si>
  <si>
    <t>ctgaCGAGGAAGGAGAGGACAAAA</t>
  </si>
  <si>
    <t>162-7R</t>
  </si>
  <si>
    <t>gttgTTTTGTCCTCTCCTTCCTCG</t>
  </si>
  <si>
    <t>163-7F</t>
  </si>
  <si>
    <t>ctgaACCGAGAAGAAGAAGGGCAC</t>
  </si>
  <si>
    <t>163-7R</t>
  </si>
  <si>
    <t>gttgGTGCCCTTCTTCTTCTCGGT</t>
  </si>
  <si>
    <t>164-7F</t>
  </si>
  <si>
    <t>ctgaCTCCCATAACACACCACTAC</t>
  </si>
  <si>
    <t>164-7R</t>
  </si>
  <si>
    <t>gttgGTAGTGGTGTGTTATGGGAG</t>
  </si>
  <si>
    <t>165-7F</t>
  </si>
  <si>
    <t>ctgaCCAACACACTACGCAAATAC</t>
  </si>
  <si>
    <t>165-7R</t>
  </si>
  <si>
    <t>gttgGTATTTGCGTAGTGTGTTGG</t>
  </si>
  <si>
    <t>166-7F</t>
  </si>
  <si>
    <t>ctgaCCTCCTCCAACTTATCCTCC</t>
  </si>
  <si>
    <t>166-7R</t>
  </si>
  <si>
    <t>gttgGGAGGATAAGTTGGAGGAGG</t>
  </si>
  <si>
    <t>167-7F</t>
  </si>
  <si>
    <t>ctgaCACGAACAAAGACGGAAGAA</t>
  </si>
  <si>
    <t>167-7R</t>
  </si>
  <si>
    <t>gttgTTCTTCCGTCTTTGTTCGTG</t>
  </si>
  <si>
    <t>168-7F</t>
  </si>
  <si>
    <t>ctgaGCCCGAGACACCAAGAATGC</t>
  </si>
  <si>
    <t>168-7R</t>
  </si>
  <si>
    <t>gttgGCATTCTTGGTGTCTCGGGC</t>
  </si>
  <si>
    <t>169-7F</t>
  </si>
  <si>
    <t>ctgaTAACCCTCGCACCACACACG</t>
  </si>
  <si>
    <t>169-7R</t>
  </si>
  <si>
    <t>gttgCGTGTGTGGTGCGAGGGTTA</t>
  </si>
  <si>
    <t>170-7F</t>
  </si>
  <si>
    <t>ctgaAAGCCCACACCTACGCAACG</t>
  </si>
  <si>
    <t>170-7R</t>
  </si>
  <si>
    <t>gttgCGTTGCGTAGGTGTGGGCTT</t>
  </si>
  <si>
    <t>171-7F</t>
  </si>
  <si>
    <t>ctgaCCCATAACTACCACCATACC</t>
  </si>
  <si>
    <t>171-7R</t>
  </si>
  <si>
    <t>gttgGGTATGGTGGTAGTTATGGG</t>
  </si>
  <si>
    <t>172-7F</t>
  </si>
  <si>
    <t>ctgaAAAGAGAGCGTGAGGGCGGA</t>
  </si>
  <si>
    <t>172-7R</t>
  </si>
  <si>
    <t>gttgTCCGCCCTCACGCTCTCTTT</t>
  </si>
  <si>
    <t>173-7F</t>
  </si>
  <si>
    <t>ctgaAACACCTTATCCTACCCGAC</t>
  </si>
  <si>
    <t>173-7R</t>
  </si>
  <si>
    <t>gttgGTCGGGTAGGATAAGGTGTT</t>
  </si>
  <si>
    <t>174-7F</t>
  </si>
  <si>
    <t>ctgaTAAGATAGGGAGGGAGAAAC</t>
  </si>
  <si>
    <t>174-7R</t>
  </si>
  <si>
    <t>gttgGTTTCTCCCTCCCTATCTTA</t>
  </si>
  <si>
    <t>175-7F</t>
  </si>
  <si>
    <t>ctgaCCACTGCCTCTCTACTTCTA</t>
  </si>
  <si>
    <t>175-7R</t>
  </si>
  <si>
    <t>gttgTAGAAGTAGAGAGGCAGTGG</t>
  </si>
  <si>
    <t>176-7F</t>
  </si>
  <si>
    <t>ctgaCCAAAAGAACGATGCCGACC</t>
  </si>
  <si>
    <t>176-7R</t>
  </si>
  <si>
    <t>gttgGGTCGGCATCGTTCTTTTGG</t>
  </si>
  <si>
    <t>177-7F</t>
  </si>
  <si>
    <t>ctgaCGAAACCCAACACACACCTA</t>
  </si>
  <si>
    <t>177-7R</t>
  </si>
  <si>
    <t>gttgTAGGTGTGTGTTGGGTTTCG</t>
  </si>
  <si>
    <t>178-7F</t>
  </si>
  <si>
    <t>ctgaACCAACTCTATCTCCCAACC</t>
  </si>
  <si>
    <t>178-7R</t>
  </si>
  <si>
    <t>gttgGGTTGGGAGATAGAGTTGGT</t>
  </si>
  <si>
    <t>179-7F</t>
  </si>
  <si>
    <t>ctgaCACAAAAGACATAACCCGAC</t>
  </si>
  <si>
    <t>179-7R</t>
  </si>
  <si>
    <t>gttgGTCGGGTTATGTCTTTTGTG</t>
  </si>
  <si>
    <t>180-7F</t>
  </si>
  <si>
    <t>ctgaCGCAAGGGAAGAATGGAGAA</t>
  </si>
  <si>
    <t>180-7R</t>
  </si>
  <si>
    <t>gttgTTCTCCATTCTTCCCTTGCG</t>
  </si>
  <si>
    <t>181-7F</t>
  </si>
  <si>
    <t>ctgaTTTTCCCACCTACCCACCCG</t>
  </si>
  <si>
    <t>181-7R</t>
  </si>
  <si>
    <t>gttgCGGGTGGGTAGGTGGGAAAA</t>
  </si>
  <si>
    <t>182-7F</t>
  </si>
  <si>
    <t>ctgaCACGACAAAACCGACAATAC</t>
  </si>
  <si>
    <t>182-7R</t>
  </si>
  <si>
    <t>gttgGTATTGTCGGTTTTGTCGTG</t>
  </si>
  <si>
    <t>183-7F</t>
  </si>
  <si>
    <t>ctgaAAACCGCAAGCCCAAGAACG</t>
  </si>
  <si>
    <t>183-7R</t>
  </si>
  <si>
    <t>gttgCGTTCTTGGGCTTGCGGTTT</t>
  </si>
  <si>
    <t>184-7F</t>
  </si>
  <si>
    <t>ctgaAAGGGAGTAACGAAGAAGGA</t>
  </si>
  <si>
    <t>184-7R</t>
  </si>
  <si>
    <t>gttgTCCTTCTTCGTTACTCCCTT</t>
  </si>
  <si>
    <t>185-7F</t>
  </si>
  <si>
    <t>ctgaTAATACACCCTAAACGCCCG</t>
  </si>
  <si>
    <t>185-7R</t>
  </si>
  <si>
    <t>gttgCGGGCGTTTAGGGTGTATTA</t>
  </si>
  <si>
    <t>186-7F</t>
  </si>
  <si>
    <t>ctgaTAAGAAGAGGAATGGTGGAG</t>
  </si>
  <si>
    <t>186-7R</t>
  </si>
  <si>
    <t>gttgCTCCACCATTCCTCTTCTTA</t>
  </si>
  <si>
    <t>187-7F</t>
  </si>
  <si>
    <t>ctgaCATAACTACCAACTGAACCG</t>
  </si>
  <si>
    <t>187-7R</t>
  </si>
  <si>
    <t>gttgCGGTTCAGTTGGTAGTTATG</t>
  </si>
  <si>
    <t>188-7F</t>
  </si>
  <si>
    <t>ctgaCTCCCGCACCATAACAACCA</t>
  </si>
  <si>
    <t>188-7R</t>
  </si>
  <si>
    <t>gttgTGGTTGTTATGGTGCGGGAG</t>
  </si>
  <si>
    <t>189-7F</t>
  </si>
  <si>
    <t>ctgaTACACACCCATTACAACCCA</t>
  </si>
  <si>
    <t>189-7R</t>
  </si>
  <si>
    <t>gttgTGGGTTGTAATGGGTGTGTA</t>
  </si>
  <si>
    <t>190-7F</t>
  </si>
  <si>
    <t>ctgaATCCATCTCCCTACCATCTA</t>
  </si>
  <si>
    <t>190-7R</t>
  </si>
  <si>
    <t>gttgTAGATGGTAGGGAGATGGAT</t>
  </si>
  <si>
    <t>191-7F</t>
  </si>
  <si>
    <t>ctgaAACTACACACACGCACACGG</t>
  </si>
  <si>
    <t>191-7R</t>
  </si>
  <si>
    <t>gttgCCGTGTGCGTGTGTGTAGTT</t>
  </si>
  <si>
    <t>192-7F</t>
  </si>
  <si>
    <t>ctgaAGAAACAAACGGAGACAAGC</t>
  </si>
  <si>
    <t>192-7R</t>
  </si>
  <si>
    <t>gttgGCTTGTCTCCGTTTGTTTCT</t>
  </si>
  <si>
    <t>193-7F</t>
  </si>
  <si>
    <t>ctgaCCAACAAAATCCCACGCATA</t>
  </si>
  <si>
    <t>193-7R</t>
  </si>
  <si>
    <t>gttgTATGCGTGGGATTTTGTTGG</t>
  </si>
  <si>
    <t>194-7F</t>
  </si>
  <si>
    <t>ctgaGCACGAAAAGGAAGATGACA</t>
  </si>
  <si>
    <t>194-7R</t>
  </si>
  <si>
    <t>gttgTGTCATCTTCCTTTTCGTGC</t>
  </si>
  <si>
    <t>195-7F</t>
  </si>
  <si>
    <t>ctgaAAATCCATACCCGACCCAAA</t>
  </si>
  <si>
    <t>195-7R</t>
  </si>
  <si>
    <t>gttgTTTGGGTCGGGTATGGATTT</t>
  </si>
  <si>
    <t>196-7F</t>
  </si>
  <si>
    <t>ctgaAACACTCGCATAACCCGCAC</t>
  </si>
  <si>
    <t>196-7R</t>
  </si>
  <si>
    <t>gttgGTGCGGGTTATGCGAGTGTT</t>
  </si>
  <si>
    <t>197-7F</t>
  </si>
  <si>
    <t>ctgaCCAACACTACCCTAAGAAGC</t>
  </si>
  <si>
    <t>197-7R</t>
  </si>
  <si>
    <t>gttgGCTTCTTAGGGTAGTGTTGG</t>
  </si>
  <si>
    <t>198-7F</t>
  </si>
  <si>
    <t>ctgaACATACCACACCAACCGAGA</t>
  </si>
  <si>
    <t>198-7R</t>
  </si>
  <si>
    <t>gttgTCTCGGTTGGTGTGGTATGT</t>
  </si>
  <si>
    <t>199-7F</t>
  </si>
  <si>
    <t>ctgaGCACCACCAAACCGACGCAA</t>
  </si>
  <si>
    <t>199-7R</t>
  </si>
  <si>
    <t>gttgTTGCGTCGGTTTGGTGGTGC</t>
  </si>
  <si>
    <t>200-7F</t>
  </si>
  <si>
    <t>ctgaGATAAAGTGAAGGAGGAGAC</t>
  </si>
  <si>
    <t>200-7R</t>
  </si>
  <si>
    <t>gttgGTCTCCTCCTTCACTTTATC</t>
  </si>
  <si>
    <t>201-7F</t>
  </si>
  <si>
    <t>ctgaGCCATAATACCCGCAACCAC</t>
  </si>
  <si>
    <t>201-7R</t>
  </si>
  <si>
    <t>gttgGTGGTTGCGGGTATTATGGC</t>
  </si>
  <si>
    <t>202-7F</t>
  </si>
  <si>
    <t>ctgaGAACCCAAACCAACTGAAGA</t>
  </si>
  <si>
    <t>202-7R</t>
  </si>
  <si>
    <t>gttgTCTTCAGTTGGTTTGGGTTC</t>
  </si>
  <si>
    <t>203-7F</t>
  </si>
  <si>
    <t>ctgaACCAAAGCAACACCCAACCG</t>
  </si>
  <si>
    <t>203-7R</t>
  </si>
  <si>
    <t>gttgCGGTTGGGTGTTGCTTTGGT</t>
  </si>
  <si>
    <t>204-7F</t>
  </si>
  <si>
    <t>ctgaCACGCCAAAGAAAAGGACAC</t>
  </si>
  <si>
    <t>204-7R</t>
  </si>
  <si>
    <t>gttgGTGTCCTTTTCTTTGGCGTG</t>
  </si>
  <si>
    <t>205-7F</t>
  </si>
  <si>
    <t>ctgaCAACCCGACAACGCCTAAAG</t>
  </si>
  <si>
    <t>205-7R</t>
  </si>
  <si>
    <t>gttgCTTTAGGCGTTGTCGGGTTG</t>
  </si>
  <si>
    <t>206-7F</t>
  </si>
  <si>
    <t>ctgaCCACTACACCAATACCCTAA</t>
  </si>
  <si>
    <t>206-7R</t>
  </si>
  <si>
    <t>gttgTTAGGGTATTGGTGTAGTGG</t>
  </si>
  <si>
    <t>207-7F</t>
  </si>
  <si>
    <t>ctgaCCCACTCCAAATCCCGCTAC</t>
  </si>
  <si>
    <t>207-7R</t>
  </si>
  <si>
    <t>gttgGTAGCGGGATTTGGAGTGGG</t>
  </si>
  <si>
    <t>208-7F</t>
  </si>
  <si>
    <t>ctgaCGAATAGAGGGACGGAGTAA</t>
  </si>
  <si>
    <t>208-7R</t>
  </si>
  <si>
    <t>gttgTTACTCCGTCCCTCTATTCG</t>
  </si>
  <si>
    <t>209-7F</t>
  </si>
  <si>
    <t>ctgaCCTACATCCCTTCCTACTCC</t>
  </si>
  <si>
    <t>209-7R</t>
  </si>
  <si>
    <t>gttgGGAGTAGGAAGGGATGTAGG</t>
  </si>
  <si>
    <t>210-7F</t>
  </si>
  <si>
    <t>ctgaGGAGCAAACCGACGAAAATA</t>
  </si>
  <si>
    <t>210-7R</t>
  </si>
  <si>
    <t>gttgTATTTTCGTCGGTTTGCTCC</t>
  </si>
  <si>
    <t>211-7F</t>
  </si>
  <si>
    <t>ctgaAGGTAGATGGAAGACGGAGA</t>
  </si>
  <si>
    <t>211-7R</t>
  </si>
  <si>
    <t>gttgTCTCCGTCTTCCATCTACCT</t>
  </si>
  <si>
    <t>212-7F</t>
  </si>
  <si>
    <t>ctgaACATAACCCGACACCCACGC</t>
  </si>
  <si>
    <t>212-7R</t>
  </si>
  <si>
    <t>gttgGCGTGGGTGTCGGGTTATGT</t>
  </si>
  <si>
    <t>213-7F</t>
  </si>
  <si>
    <t>ctgaACCGAGAAGAGCCAACTAAA</t>
  </si>
  <si>
    <t>213-7R</t>
  </si>
  <si>
    <t>gttgTTTAGTTGGCTCTTCTCGGT</t>
  </si>
  <si>
    <t>214-7F</t>
  </si>
  <si>
    <t>ctgaAAGAACAACAACCTGCGACA</t>
  </si>
  <si>
    <t>214-7R</t>
  </si>
  <si>
    <t>gttgTGTCGCAGGTTGTTGTTCTT</t>
  </si>
  <si>
    <t>215-7F</t>
  </si>
  <si>
    <t>ctgaCCAAGAGCGAGAGAACCACC</t>
  </si>
  <si>
    <t>215-7R</t>
  </si>
  <si>
    <t>gttgGGTGGTTCTCTCGCTCTTGG</t>
  </si>
  <si>
    <t>216-7F</t>
  </si>
  <si>
    <t>ctgaACTACACGGAACAAACGAAG</t>
  </si>
  <si>
    <t>216-7R</t>
  </si>
  <si>
    <t>gttgCTTCGTTTGTTCCGTGTAGT</t>
  </si>
  <si>
    <t>217-7F</t>
  </si>
  <si>
    <t>ctgaGAAATAAGAGGAGCGACAAG</t>
  </si>
  <si>
    <t>217-7R</t>
  </si>
  <si>
    <t>gttgCTTGTCGCTCCTCTTATTTC</t>
  </si>
  <si>
    <t>218-7F</t>
  </si>
  <si>
    <t>ctgaCGAAATAAGGGACGAGCGGG</t>
  </si>
  <si>
    <t>218-7R</t>
  </si>
  <si>
    <t>gttgCCCGCTCGTCCCTTATTTCG</t>
  </si>
  <si>
    <t>219-7F</t>
  </si>
  <si>
    <t>ctgaACGAGCAACCTGACAACCAA</t>
  </si>
  <si>
    <t>219-7R</t>
  </si>
  <si>
    <t>gttgTTGGTTGTCAGGTTGCTCGT</t>
  </si>
  <si>
    <t>220-7F</t>
  </si>
  <si>
    <t>ctgaACACAATGACACCGCCACAC</t>
  </si>
  <si>
    <t>220-7R</t>
  </si>
  <si>
    <t>gttgGTGTGGCGGTGTCATTGTGT</t>
  </si>
  <si>
    <t>221-7F</t>
  </si>
  <si>
    <t>ctgaATAAAGAGAGGACGGGACAC</t>
  </si>
  <si>
    <t>221-7R</t>
  </si>
  <si>
    <t>gttgGTGTCCCGTCCTCTCTTTAT</t>
  </si>
  <si>
    <t>222-7F</t>
  </si>
  <si>
    <t>ctgaAACACACATAGCACCACAAG</t>
  </si>
  <si>
    <t>222-7R</t>
  </si>
  <si>
    <t>gttgCTTGTGGTGCTATGTGTGTT</t>
  </si>
  <si>
    <t>223-7F</t>
  </si>
  <si>
    <t>ctgaACAATACTCCCTCCCAATAG</t>
  </si>
  <si>
    <t>223-7R</t>
  </si>
  <si>
    <t>gttgCTATTGGGAGGGAGTATTGT</t>
  </si>
  <si>
    <t>224-7F</t>
  </si>
  <si>
    <t>ctgaAGCCGCCATACACTAACAAC</t>
  </si>
  <si>
    <t>224-7R</t>
  </si>
  <si>
    <t>gttgGTTGTTAGTGTATGGCGGCT</t>
  </si>
  <si>
    <t>225-7F</t>
  </si>
  <si>
    <t>ctgaCCGCACATAACGAAACCACG</t>
  </si>
  <si>
    <t>225-7R</t>
  </si>
  <si>
    <t>gttgCGTGGTTTCGTTATGTGCGG</t>
  </si>
  <si>
    <t>226-7F</t>
  </si>
  <si>
    <t>ctgaAAGCATAAGAGAGGACGAGA</t>
  </si>
  <si>
    <t>226-7R</t>
  </si>
  <si>
    <t>gttgTCTCGTCCTCTCTTATGCTT</t>
  </si>
  <si>
    <t>227-7F</t>
  </si>
  <si>
    <t>ctgaGGGAGTAGTGGTCGTCGTAG</t>
  </si>
  <si>
    <t>227-7R</t>
  </si>
  <si>
    <t>gttgCTACGACGACCACTACTCCC</t>
  </si>
  <si>
    <t>228-7F</t>
  </si>
  <si>
    <t>ctgaACCACGATAAACTAAGACGC</t>
  </si>
  <si>
    <t>228-7R</t>
  </si>
  <si>
    <t>gttgGCGTCTTAGTTTATCGTGGT</t>
  </si>
  <si>
    <t>229-7F</t>
  </si>
  <si>
    <t>ctgaTAAGACACCAAGCCCACGCC</t>
  </si>
  <si>
    <t>229-7R</t>
  </si>
  <si>
    <t>gttgGGCGTGGGCTTGGTGTCTTA</t>
  </si>
  <si>
    <t>230-7F</t>
  </si>
  <si>
    <t>ctgaCCTCCCTCCAAAACACTACC</t>
  </si>
  <si>
    <t>230-7R</t>
  </si>
  <si>
    <t>gttgGGTAGTGTTTTGGAGGGAGG</t>
  </si>
  <si>
    <t>231-7F</t>
  </si>
  <si>
    <t>ctgaGAGAACCACAAAACAAGCCA</t>
  </si>
  <si>
    <t>231-7R</t>
  </si>
  <si>
    <t>gttgTGGCTTGTTTTGTGGTTCTC</t>
  </si>
  <si>
    <t>232-7F</t>
  </si>
  <si>
    <t>ctgaACACTCCCACCTCCTTATCG</t>
  </si>
  <si>
    <t>232-7R</t>
  </si>
  <si>
    <t>gttgCGATAAGGAGGTGGGAGTGT</t>
  </si>
  <si>
    <t>233-7F</t>
  </si>
  <si>
    <t>ctgaACAACCCGAACACTCTAAAC</t>
  </si>
  <si>
    <t>233-7R</t>
  </si>
  <si>
    <t>gttgGTTTAGAGTGTTCGGGTTGT</t>
  </si>
  <si>
    <t>234-7F</t>
  </si>
  <si>
    <t>ctgaGGACCACGCAAACCAAGAAG</t>
  </si>
  <si>
    <t>234-7R</t>
  </si>
  <si>
    <t>gttgCTTCTTGGTTTGCGTGGTCC</t>
  </si>
  <si>
    <t>235-7F</t>
  </si>
  <si>
    <t>ctgaCTACCCACAAGAAACGACTA</t>
  </si>
  <si>
    <t>235-7R</t>
  </si>
  <si>
    <t>gttgTAGTCGTTTCTTGTGGGTAG</t>
  </si>
  <si>
    <t>236-7F</t>
  </si>
  <si>
    <t>ctgaCCCTCCAACCCGATTACTTC</t>
  </si>
  <si>
    <t>236-7R</t>
  </si>
  <si>
    <t>gttgGAAGTAATCGGGTTGGAGGG</t>
  </si>
  <si>
    <t>237-7F</t>
  </si>
  <si>
    <t>ctgaGAAGAAAAGCGGAGGAAGCA</t>
  </si>
  <si>
    <t>237-7R</t>
  </si>
  <si>
    <t>gttgTGCTTCCTCCGCTTTTCTTC</t>
  </si>
  <si>
    <t>238-7F</t>
  </si>
  <si>
    <t>ctgaGCCAAGAGAAGACGAGCCAA</t>
  </si>
  <si>
    <t>238-7R</t>
  </si>
  <si>
    <t>gttgTTGGCTCGTCTTCTCTTGGC</t>
  </si>
  <si>
    <t>239-7F</t>
  </si>
  <si>
    <t>ctgaGCCCACAACACGCCCGAATA</t>
  </si>
  <si>
    <t>239-7R</t>
  </si>
  <si>
    <t>gttgTATTCGGGCGTGTTGTGGGC</t>
  </si>
  <si>
    <t>240-7F</t>
  </si>
  <si>
    <t>ctgaCAAACGCCAAAGCAAACAAC</t>
  </si>
  <si>
    <t>240-7R</t>
  </si>
  <si>
    <t>gttgGTTGTTTGCTTTGGCGTTTG</t>
  </si>
  <si>
    <t>241-7F</t>
  </si>
  <si>
    <t>ctgaCCCACCCAATCCTACCTCTA</t>
  </si>
  <si>
    <t>241-7R</t>
  </si>
  <si>
    <t>gttgTAGAGGTAGGATTGGGTGGG</t>
  </si>
  <si>
    <t>242-7F</t>
  </si>
  <si>
    <t>ctgaAAAGCAAAAGACGGTGGGAG</t>
  </si>
  <si>
    <t>242-7R</t>
  </si>
  <si>
    <t>gttgCTCCCACCGTCTTTTGCTTT</t>
  </si>
  <si>
    <t>243-7F</t>
  </si>
  <si>
    <t>ctgaCCCTCCACCCACCAACAATC</t>
  </si>
  <si>
    <t>243-7R</t>
  </si>
  <si>
    <t>gttgGATTGTTGGTGGGTGGAGGG</t>
  </si>
  <si>
    <t>244-7F</t>
  </si>
  <si>
    <t>ctgaACCGACGACAAAACGAAACC</t>
  </si>
  <si>
    <t>244-7R</t>
  </si>
  <si>
    <t>gttgGGTTTCGTTTTGTCGTCGGT</t>
  </si>
  <si>
    <t>245-7F</t>
  </si>
  <si>
    <t>ctgaCAAACTACCACTGCCCTAAC</t>
  </si>
  <si>
    <t>245-7R</t>
  </si>
  <si>
    <t>gttgGTTAGGGCAGTGGTAGTTTG</t>
  </si>
  <si>
    <t>246-7F</t>
  </si>
  <si>
    <t>ctgaCCAAACCTCTCCCGCACCAA</t>
  </si>
  <si>
    <t>246-7R</t>
  </si>
  <si>
    <t>gttgTTGGTGCGGGAGAGGTTTGG</t>
  </si>
  <si>
    <t>247-7F</t>
  </si>
  <si>
    <t>ctgaGAGGCAAACGATGAAGAGGA</t>
  </si>
  <si>
    <t>247-7R</t>
  </si>
  <si>
    <t>gttgTCCTCTTCATCGTTTGCCTC</t>
  </si>
  <si>
    <t>248-7F</t>
  </si>
  <si>
    <t>ctgaACAAGAACCAAGAGAGGCAA</t>
  </si>
  <si>
    <t>248-7R</t>
  </si>
  <si>
    <t>gttgTTGCCTCTCTTGGTTCTTGT</t>
  </si>
  <si>
    <t>249-7F</t>
  </si>
  <si>
    <t>ctgaCAAACCTACCACCGAGACAC</t>
  </si>
  <si>
    <t>249-7R</t>
  </si>
  <si>
    <t>gttgGTGTCTCGGTGGTAGGTTTG</t>
  </si>
  <si>
    <t>250-7F</t>
  </si>
  <si>
    <t>ctgaCAAAAGAGAGGGTGAAGGAG</t>
  </si>
  <si>
    <t>250-7R</t>
  </si>
  <si>
    <t>gttgCTCCTTCACCCTCTCTTTTG</t>
  </si>
  <si>
    <t>251-7F</t>
  </si>
  <si>
    <t>ctgaAAAGGAATAGGGAACGGGAA</t>
  </si>
  <si>
    <t>251-7R</t>
  </si>
  <si>
    <t>gttgTTCCCGTTCCCTATTCCTTT</t>
  </si>
  <si>
    <t>252-7F</t>
  </si>
  <si>
    <t>ctgaGTATGAAAGGAAAGGACCAC</t>
  </si>
  <si>
    <t>252-7R</t>
  </si>
  <si>
    <t>gttgGTGGTCCTTTCCTTTCATAC</t>
  </si>
  <si>
    <t>253-7F</t>
  </si>
  <si>
    <t>ctgaCCGCCTCTTATTTCTACTTC</t>
  </si>
  <si>
    <t>253-7R</t>
  </si>
  <si>
    <t>gttgGAAGTAGAAATAAGAGGCGG</t>
  </si>
  <si>
    <t>254-7F</t>
  </si>
  <si>
    <t>ctgaAAACCACATACAAGGCACGG</t>
  </si>
  <si>
    <t>254-7R</t>
  </si>
  <si>
    <t>gttgCCGTGCCTTGTATGTGGTTT</t>
  </si>
  <si>
    <t>255-7F</t>
  </si>
  <si>
    <t>ctgaACGACCACCCAAGACGCAAG</t>
  </si>
  <si>
    <t>255-7R</t>
  </si>
  <si>
    <t>gttgCTTGCGTCTTGGGTGGTCGT</t>
  </si>
  <si>
    <t>000-8F</t>
  </si>
  <si>
    <t>caacACAATACGCAGAAAGCCAGA</t>
  </si>
  <si>
    <t>000-8R</t>
  </si>
  <si>
    <t>tcctTCTGGCTTTCTGCGTATTGT</t>
  </si>
  <si>
    <t>001-8F</t>
  </si>
  <si>
    <t>caacCCATCAAAAGAAGCAGGACC</t>
  </si>
  <si>
    <t>001-8R</t>
  </si>
  <si>
    <t>tcctGGTCCTGCTTCTTTTGATGG</t>
  </si>
  <si>
    <t>002-8F</t>
  </si>
  <si>
    <t>caacAGGAATAAGCCACACCGACA</t>
  </si>
  <si>
    <t>002-8R</t>
  </si>
  <si>
    <t>tcctTGTCGGTGTGGCTTATTCCT</t>
  </si>
  <si>
    <t>003-8F</t>
  </si>
  <si>
    <t>caacACAGTCAACCACCCGAACAA</t>
  </si>
  <si>
    <t>003-8R</t>
  </si>
  <si>
    <t>tcctTTGTTCGGGTGGTTGACTGT</t>
  </si>
  <si>
    <t>004-8F</t>
  </si>
  <si>
    <t>caacGAAGAATAACGACGGGCTAA</t>
  </si>
  <si>
    <t>004-8R</t>
  </si>
  <si>
    <t>tcctTTAGCCCGTCGTTATTCTTC</t>
  </si>
  <si>
    <t>005-8F</t>
  </si>
  <si>
    <t>caacTAACAAACAGAGAGACCAGC</t>
  </si>
  <si>
    <t>005-8R</t>
  </si>
  <si>
    <t>tcctGCTGGTCTCTCTGTTTGTTA</t>
  </si>
  <si>
    <t>006-8F</t>
  </si>
  <si>
    <t>caacACCAGACATTAGACGCAAAC</t>
  </si>
  <si>
    <t>006-8R</t>
  </si>
  <si>
    <t>tcctGTTTGCGTCTAATGTCTGGT</t>
  </si>
  <si>
    <t>007-8F</t>
  </si>
  <si>
    <t>caacGGCAGCAAGCACCAACACTA</t>
  </si>
  <si>
    <t>007-8R</t>
  </si>
  <si>
    <t>tcctTAGTGTTGGTGCTTGCTGCC</t>
  </si>
  <si>
    <t>008-8F</t>
  </si>
  <si>
    <t>caacGAAAATACCCGACCCACATA</t>
  </si>
  <si>
    <t>008-8R</t>
  </si>
  <si>
    <t>tcctTATGTGGGTCGGGTATTTTC</t>
  </si>
  <si>
    <t>009-8F</t>
  </si>
  <si>
    <t>caacTAACGGCACAACTACGAATC</t>
  </si>
  <si>
    <t>009-8R</t>
  </si>
  <si>
    <t>tcctGATTCGTAGTTGTGCCGTTA</t>
  </si>
  <si>
    <t>010-8F</t>
  </si>
  <si>
    <t>caacAGGACGCATAGGGACAAAAC</t>
  </si>
  <si>
    <t>010-8R</t>
  </si>
  <si>
    <t>tcctGTTTTGTCCCTATGCGTCCT</t>
  </si>
  <si>
    <t>011-8F</t>
  </si>
  <si>
    <t>caacACGGAATGGAAGGGCTCAAC</t>
  </si>
  <si>
    <t>011-8R</t>
  </si>
  <si>
    <t>tcctGTTGAGCCCTTCCATTCCGT</t>
  </si>
  <si>
    <t>012-8F</t>
  </si>
  <si>
    <t>caacAGCAAACTACATCGGACAAC</t>
  </si>
  <si>
    <t>012-8R</t>
  </si>
  <si>
    <t>tcctGTTGTCCGATGTAGTTTGCT</t>
  </si>
  <si>
    <t>013-8F</t>
  </si>
  <si>
    <t>caacAAACGAGCCATACAGAAGCG</t>
  </si>
  <si>
    <t>013-8R</t>
  </si>
  <si>
    <t>tcctCGCTTCTGTATGGCTCGTTT</t>
  </si>
  <si>
    <t>014-8F</t>
  </si>
  <si>
    <t>caacAAAACAGGTCAACGAGAGCA</t>
  </si>
  <si>
    <t>014-8R</t>
  </si>
  <si>
    <t>tcctTGCTCTCGTTGACCTGTTTT</t>
  </si>
  <si>
    <t>015-8F</t>
  </si>
  <si>
    <t>caacCGAATCAAACAGGGAAAGCA</t>
  </si>
  <si>
    <t>015-8R</t>
  </si>
  <si>
    <t>tcctTGCTTTCCCTGTTTGATTCG</t>
  </si>
  <si>
    <t>016-8F</t>
  </si>
  <si>
    <t>caacACGACGCCCAAGAAAATAGC</t>
  </si>
  <si>
    <t>016-8R</t>
  </si>
  <si>
    <t>tcctGCTATTTTCTTGGGCGTCGT</t>
  </si>
  <si>
    <t>017-8F</t>
  </si>
  <si>
    <t>caacGAGGCGAGGTCAGAAGCATA</t>
  </si>
  <si>
    <t>017-8R</t>
  </si>
  <si>
    <t>tcctTATGCTTCTGACCTCGCCTC</t>
  </si>
  <si>
    <t>018-8F</t>
  </si>
  <si>
    <t>caacAAGGAAACACCCGCCAAGCA</t>
  </si>
  <si>
    <t>018-8R</t>
  </si>
  <si>
    <t>tcctTGCTTGGCGGGTGTTTCCTT</t>
  </si>
  <si>
    <t>019-8F</t>
  </si>
  <si>
    <t>caacGAGCGACAGCACTAAACAAC</t>
  </si>
  <si>
    <t>019-8R</t>
  </si>
  <si>
    <t>tcctGTTGTTTAGTGCTGTCGCTC</t>
  </si>
  <si>
    <t>020-8F</t>
  </si>
  <si>
    <t>caacCAGACACCGACTAACGCCCA</t>
  </si>
  <si>
    <t>020-8R</t>
  </si>
  <si>
    <t>tcctTGGGCGTTAGTCGGTGTCTG</t>
  </si>
  <si>
    <t>021-8F</t>
  </si>
  <si>
    <t>caacAGGAGTGAAACGACGAAACG</t>
  </si>
  <si>
    <t>021-8R</t>
  </si>
  <si>
    <t>tcctCGTTTCGTCGTTTCACTCCT</t>
  </si>
  <si>
    <t>022-8F</t>
  </si>
  <si>
    <t>caacCACTAAAGGAAAGCAGCCCA</t>
  </si>
  <si>
    <t>022-8R</t>
  </si>
  <si>
    <t>tcctTGGGCTGCTTTCCTTTAGTG</t>
  </si>
  <si>
    <t>023-8F</t>
  </si>
  <si>
    <t>caacCACGGACAAGAAGCATCAAA</t>
  </si>
  <si>
    <t>023-8R</t>
  </si>
  <si>
    <t>tcctTTTGATGCTTCTTGTCCGTG</t>
  </si>
  <si>
    <t>024-8F</t>
  </si>
  <si>
    <t>caacAGCAGAGGAGGTCAAAGTCA</t>
  </si>
  <si>
    <t>024-8R</t>
  </si>
  <si>
    <t>tcctTGACTTTGACCTCCTCTGCT</t>
  </si>
  <si>
    <t>025-8F</t>
  </si>
  <si>
    <t>caacCGAAGCACAACTAAAACCCG</t>
  </si>
  <si>
    <t>025-8R</t>
  </si>
  <si>
    <t>tcctCGGGTTTTAGTTGTGCTTCG</t>
  </si>
  <si>
    <t>026-8F</t>
  </si>
  <si>
    <t>caacAGATTAGACAGAACGCCGCC</t>
  </si>
  <si>
    <t>026-8R</t>
  </si>
  <si>
    <t>tcctGGCGGCGTTCTGTCTAATCT</t>
  </si>
  <si>
    <t>027-8F</t>
  </si>
  <si>
    <t>caacGAGAGTGCGACCATAACAAA</t>
  </si>
  <si>
    <t>027-8R</t>
  </si>
  <si>
    <t>tcctTTTGTTATGGTCGCACTCTC</t>
  </si>
  <si>
    <t>028-8F</t>
  </si>
  <si>
    <t>caacGACGAGCGGGTAAAGAGCCA</t>
  </si>
  <si>
    <t>028-8R</t>
  </si>
  <si>
    <t>tcctTGGCTCTTTACCCGCTCGTC</t>
  </si>
  <si>
    <t>029-8F</t>
  </si>
  <si>
    <t>caacAACGAGGAAGGGTCTAACAA</t>
  </si>
  <si>
    <t>029-8R</t>
  </si>
  <si>
    <t>tcctTTGTTAGACCCTTCCTCGTT</t>
  </si>
  <si>
    <t>030-8F</t>
  </si>
  <si>
    <t>caacGGAAAACGCAACAAACGGAT</t>
  </si>
  <si>
    <t>030-8R</t>
  </si>
  <si>
    <t>tcctATCCGTTTGTTGCGTTTTCC</t>
  </si>
  <si>
    <t>031-8F</t>
  </si>
  <si>
    <t>caacACCGCAAGGATAAGGACCGA</t>
  </si>
  <si>
    <t>031-8R</t>
  </si>
  <si>
    <t>tcctTCGGTCCTTATCCTTGCGGT</t>
  </si>
  <si>
    <t>032-8F</t>
  </si>
  <si>
    <t>caacACGACAAGGGCAAAACACTA</t>
  </si>
  <si>
    <t>032-8R</t>
  </si>
  <si>
    <t>tcctTAGTGTTTTGCCCTTGTCGT</t>
  </si>
  <si>
    <t>033-8F</t>
  </si>
  <si>
    <t>caacACAAGAGAGGAGCAAGGCGG</t>
  </si>
  <si>
    <t>033-8R</t>
  </si>
  <si>
    <t>tcctCCGCCTTGCTCCTCTCTTGT</t>
  </si>
  <si>
    <t>034-8F</t>
  </si>
  <si>
    <t>caacAAGACATAACGGGAGTAAGC</t>
  </si>
  <si>
    <t>034-8R</t>
  </si>
  <si>
    <t>tcctGCTTACTCCCGTTATGTCTT</t>
  </si>
  <si>
    <t>035-8F</t>
  </si>
  <si>
    <t>caacGATGCCGACCAACTAACGAG</t>
  </si>
  <si>
    <t>035-8R</t>
  </si>
  <si>
    <t>tcctCTCGTTAGTTGGTCGGCATC</t>
  </si>
  <si>
    <t>036-8F</t>
  </si>
  <si>
    <t>caacAAGGCAAATAAGACGGAGGC</t>
  </si>
  <si>
    <t>036-8R</t>
  </si>
  <si>
    <t>tcctGCCTCCGTCTTATTTGCCTT</t>
  </si>
  <si>
    <t>037-8F</t>
  </si>
  <si>
    <t>caacACACCATCACCAGGACTAAA</t>
  </si>
  <si>
    <t>037-8R</t>
  </si>
  <si>
    <t>tcctTTTAGTCCTGGTGATGGTGT</t>
  </si>
  <si>
    <t>038-8F</t>
  </si>
  <si>
    <t>caacGGGAACAGGTAAAGCAACAT</t>
  </si>
  <si>
    <t>038-8R</t>
  </si>
  <si>
    <t>tcctATGTTGCTTTACCTGTTCCC</t>
  </si>
  <si>
    <t>039-8F</t>
  </si>
  <si>
    <t>caacGCAGAAATGTAGAACCCGAA</t>
  </si>
  <si>
    <t>039-8R</t>
  </si>
  <si>
    <t>tcctTTCGGGTTCTACATTTCTGC</t>
  </si>
  <si>
    <t>040-8F</t>
  </si>
  <si>
    <t>caacCCGCCCGCAAAACGAAACTA</t>
  </si>
  <si>
    <t>040-8R</t>
  </si>
  <si>
    <t>tcctTAGTTTCGTTTTGCGGGCGG</t>
  </si>
  <si>
    <t>041-8F</t>
  </si>
  <si>
    <t>caacGGCACGCTAAACCACAAGAC</t>
  </si>
  <si>
    <t>041-8R</t>
  </si>
  <si>
    <t>tcctGTCTTGTGGTTTAGCGTGCC</t>
  </si>
  <si>
    <t>042-8F</t>
  </si>
  <si>
    <t>caacCAGTGAAAGAAGCCGAAGCG</t>
  </si>
  <si>
    <t>042-8R</t>
  </si>
  <si>
    <t>tcctCGCTTCGGCTTCTTTCACTG</t>
  </si>
  <si>
    <t>043-8F</t>
  </si>
  <si>
    <t>caacAACGAACGCACCACGAGACC</t>
  </si>
  <si>
    <t>043-8R</t>
  </si>
  <si>
    <t>tcctGGTCTCGTGGTGCGTTCGTT</t>
  </si>
  <si>
    <t>044-8F</t>
  </si>
  <si>
    <t>caacCAAGGAACAGAAGATAACGG</t>
  </si>
  <si>
    <t>044-8R</t>
  </si>
  <si>
    <t>tcctCCGTTATCTTCTGTTCCTTG</t>
  </si>
  <si>
    <t>045-8F</t>
  </si>
  <si>
    <t>caacCGCCAAAACATCACCCGCCA</t>
  </si>
  <si>
    <t>045-8R</t>
  </si>
  <si>
    <t>tcctTGGCGGGTGATGTTTTGGCG</t>
  </si>
  <si>
    <t>046-8F</t>
  </si>
  <si>
    <t>caacGGATGAAAAGCGAGCCAAGA</t>
  </si>
  <si>
    <t>046-8R</t>
  </si>
  <si>
    <t>tcctTCTTGGCTCGCTTTTCATCC</t>
  </si>
  <si>
    <t>047-8F</t>
  </si>
  <si>
    <t>caacTGAAATAGACACCGCCCGAA</t>
  </si>
  <si>
    <t>047-8R</t>
  </si>
  <si>
    <t>tcctTTCGGGCGGTGTCTATTTCA</t>
  </si>
  <si>
    <t>048-8F</t>
  </si>
  <si>
    <t>caacTAAAACTCGCACAGCAGACA</t>
  </si>
  <si>
    <t>048-8R</t>
  </si>
  <si>
    <t>tcctTGTCTGCTGTGCGAGTTTTA</t>
  </si>
  <si>
    <t>049-8F</t>
  </si>
  <si>
    <t>caacTACGCACTATCTCTCTCTCA</t>
  </si>
  <si>
    <t>049-8R</t>
  </si>
  <si>
    <t>tcctTGAGAGAGAGATAGTGCGTA</t>
  </si>
  <si>
    <t>050-8F</t>
  </si>
  <si>
    <t>caacGGAAGGGTAACAAGGCACAA</t>
  </si>
  <si>
    <t>050-8R</t>
  </si>
  <si>
    <t>tcctTTGTGCCTTGTTACCCTTCC</t>
  </si>
  <si>
    <t>051-8F</t>
  </si>
  <si>
    <t>caacAAGCAGCAGGAATGGGACAG</t>
  </si>
  <si>
    <t>051-8R</t>
  </si>
  <si>
    <t>tcctCTGTCCCATTCCTGCTGCTT</t>
  </si>
  <si>
    <t>052-8F</t>
  </si>
  <si>
    <t>caacGACCACGGAACACCCAGCAA</t>
  </si>
  <si>
    <t>052-8R</t>
  </si>
  <si>
    <t>tcctTTGCTGGGTGTTCCGTGGTC</t>
  </si>
  <si>
    <t>053-8F</t>
  </si>
  <si>
    <t>caacAGCGGCGGACAGGAATACAA</t>
  </si>
  <si>
    <t>053-8R</t>
  </si>
  <si>
    <t>tcctTTGTATTCCTGTCCGCCGCT</t>
  </si>
  <si>
    <t>054-8F</t>
  </si>
  <si>
    <t>caacACAAAGCACCCACGGCAAGA</t>
  </si>
  <si>
    <t>054-8R</t>
  </si>
  <si>
    <t>tcctTCTTGCCGTGGGTGCTTTGT</t>
  </si>
  <si>
    <t>055-8F</t>
  </si>
  <si>
    <t>caacAACAGCAGCATCGTAAAGCC</t>
  </si>
  <si>
    <t>055-8R</t>
  </si>
  <si>
    <t>tcctGGCTTTACGATGCTGCTGTT</t>
  </si>
  <si>
    <t>056-8F</t>
  </si>
  <si>
    <t>caacCGCCGCAACAAACATAAGCA</t>
  </si>
  <si>
    <t>056-8R</t>
  </si>
  <si>
    <t>tcctTGCTTATGTTTGTTGCGGCG</t>
  </si>
  <si>
    <t>057-8F</t>
  </si>
  <si>
    <t>caacCAGAAACAAGGACACAAGAG</t>
  </si>
  <si>
    <t>057-8R</t>
  </si>
  <si>
    <t>tcctCTCTTGTGTCCTTGTTTCTG</t>
  </si>
  <si>
    <t>058-8F</t>
  </si>
  <si>
    <t>caacGGCGATTATGGAGAAGTATG</t>
  </si>
  <si>
    <t>058-8R</t>
  </si>
  <si>
    <t>tcctCATACTTCTCCATAATCGCC</t>
  </si>
  <si>
    <t>059-8F</t>
  </si>
  <si>
    <t>caacGACACTAAGCAGACATCACC</t>
  </si>
  <si>
    <t>059-8R</t>
  </si>
  <si>
    <t>tcctGGTGATGTCTGCTTAGTGTC</t>
  </si>
  <si>
    <t>060-8F</t>
  </si>
  <si>
    <t>caacCAAGGGACGGGCGAACTAAA</t>
  </si>
  <si>
    <t>060-8R</t>
  </si>
  <si>
    <t>tcctTTTAGTTCGCCCGTCCCTTG</t>
  </si>
  <si>
    <t>061-8F</t>
  </si>
  <si>
    <t>caacAAGCCGCACACTCACTCAAA</t>
  </si>
  <si>
    <t>061-8R</t>
  </si>
  <si>
    <t>tcctTTTGAGTGAGTGTGCGGCTT</t>
  </si>
  <si>
    <t>062-8F</t>
  </si>
  <si>
    <t>caacGGGTATGGTGGGAAGTCAAA</t>
  </si>
  <si>
    <t>062-8R</t>
  </si>
  <si>
    <t>tcctTTTGACTTCCCACCATACCC</t>
  </si>
  <si>
    <t>063-8F</t>
  </si>
  <si>
    <t>caacGCTCACCACACTTACCACGC</t>
  </si>
  <si>
    <t>063-8R</t>
  </si>
  <si>
    <t>tcctGCGTGGTAAGTGTGGTGAGC</t>
  </si>
  <si>
    <t>064-8F</t>
  </si>
  <si>
    <t>caacACGAAGCCAAACCGAACCAA</t>
  </si>
  <si>
    <t>064-8R</t>
  </si>
  <si>
    <t>tcctTTGGTTCGGTTTGGCTTCGT</t>
  </si>
  <si>
    <t>065-8F</t>
  </si>
  <si>
    <t>caacCAAGGAAGAAACGGGAGGGC</t>
  </si>
  <si>
    <t>065-8R</t>
  </si>
  <si>
    <t>tcctGCCCTCCCGTTTCTTCCTTG</t>
  </si>
  <si>
    <t>066-8F</t>
  </si>
  <si>
    <t>caacACCGCACGCAGAAAGTAACA</t>
  </si>
  <si>
    <t>066-8R</t>
  </si>
  <si>
    <t>tcctTGTTACTTTCTGCGTGCGGT</t>
  </si>
  <si>
    <t>067-8F</t>
  </si>
  <si>
    <t>caacCAATAGGAATGAAGCAACGC</t>
  </si>
  <si>
    <t>067-8R</t>
  </si>
  <si>
    <t>tcctGCGTTGCTTCATTCCTATTG</t>
  </si>
  <si>
    <t>068-8F</t>
  </si>
  <si>
    <t>caacAAACCAGAGAATGAGACCGA</t>
  </si>
  <si>
    <t>068-8R</t>
  </si>
  <si>
    <t>tcctTCGGTCTCATTCTCTGGTTT</t>
  </si>
  <si>
    <t>069-8F</t>
  </si>
  <si>
    <t>caacGACACGCAACAAAAGGGCTA</t>
  </si>
  <si>
    <t>069-8R</t>
  </si>
  <si>
    <t>tcctTAGCCCTTTTGTTGCGTGTC</t>
  </si>
  <si>
    <t>070-8F</t>
  </si>
  <si>
    <t>caacAGAGGAGCGAGTGCGAAAAC</t>
  </si>
  <si>
    <t>070-8R</t>
  </si>
  <si>
    <t>tcctGTTTTCGCACTCGCTCCTCT</t>
  </si>
  <si>
    <t>071-8F</t>
  </si>
  <si>
    <t>caacGGGAAGCAGAAAGTCAAATC</t>
  </si>
  <si>
    <t>071-8R</t>
  </si>
  <si>
    <t>tcctGATTTGACTTTCTGCTTCCC</t>
  </si>
  <si>
    <t>072-8F</t>
  </si>
  <si>
    <t>caacCACGGAAAACACAGAAAGGC</t>
  </si>
  <si>
    <t>072-8R</t>
  </si>
  <si>
    <t>tcctGCCTTTCTGTGTTTTCCGTG</t>
  </si>
  <si>
    <t>073-8F</t>
  </si>
  <si>
    <t>caacTAAAGCCAAGGAGAAACCAC</t>
  </si>
  <si>
    <t>073-8R</t>
  </si>
  <si>
    <t>tcctGTGGTTTCTCCTTGGCTTTA</t>
  </si>
  <si>
    <t>074-8F</t>
  </si>
  <si>
    <t>caacGCCACAAACCGAAAGAACAT</t>
  </si>
  <si>
    <t>074-8R</t>
  </si>
  <si>
    <t>tcctATGTTCTTTCGGTTTGTGGC</t>
  </si>
  <si>
    <t>075-8F</t>
  </si>
  <si>
    <t>caacGAATAAACACAGACCGCCGA</t>
  </si>
  <si>
    <t>075-8R</t>
  </si>
  <si>
    <t>tcctTCGGCGGTCTGTGTTTATTC</t>
  </si>
  <si>
    <t>076-8F</t>
  </si>
  <si>
    <t>caacCGACGACACAGACCCACAAA</t>
  </si>
  <si>
    <t>076-8R</t>
  </si>
  <si>
    <t>tcctTTTGTGGGTCTGTGTCGTCG</t>
  </si>
  <si>
    <t>077-8F</t>
  </si>
  <si>
    <t>caacGCAACAAAGCAGAGGCAACC</t>
  </si>
  <si>
    <t>077-8R</t>
  </si>
  <si>
    <t>tcctGGTTGCCTCTGCTTTGTTGC</t>
  </si>
  <si>
    <t>078-8F</t>
  </si>
  <si>
    <t>caacCAAAACAGATAGCACGCAGG</t>
  </si>
  <si>
    <t>078-8R</t>
  </si>
  <si>
    <t>tcctCCTGCGTGCTATCTGTTTTG</t>
  </si>
  <si>
    <t>079-8F</t>
  </si>
  <si>
    <t>caacGACGACAAGGGAGAATAGTG</t>
  </si>
  <si>
    <t>079-8R</t>
  </si>
  <si>
    <t>tcctCACTATTCTCCCTTGTCGTC</t>
  </si>
  <si>
    <t>080-8F</t>
  </si>
  <si>
    <t>caacAAGAAGCAAAACAGCCAGAG</t>
  </si>
  <si>
    <t>080-8R</t>
  </si>
  <si>
    <t>tcctCTCTGGCTGTTTTGCTTCTT</t>
  </si>
  <si>
    <t>081-8F</t>
  </si>
  <si>
    <t>caacAAGTAGCACAGAAGCAAAGC</t>
  </si>
  <si>
    <t>081-8R</t>
  </si>
  <si>
    <t>tcctGCTTTGCTTCTGTGCTACTT</t>
  </si>
  <si>
    <t>082-8F</t>
  </si>
  <si>
    <t>caacGAGACGCAAACTGACAACGA</t>
  </si>
  <si>
    <t>082-8R</t>
  </si>
  <si>
    <t>tcctTCGTTGTCAGTTTGCGTCTC</t>
  </si>
  <si>
    <t>083-8F</t>
  </si>
  <si>
    <t>caacAACAACCAGGGAGAGCCAAT</t>
  </si>
  <si>
    <t>083-8R</t>
  </si>
  <si>
    <t>tcctATTGGCTCTCCCTGGTTGTT</t>
  </si>
  <si>
    <t>084-8F</t>
  </si>
  <si>
    <t>caacAGTATTAGGGAGAAGCGGAC</t>
  </si>
  <si>
    <t>084-8R</t>
  </si>
  <si>
    <t>tcctGTCCGCTTCTCCCTAATACT</t>
  </si>
  <si>
    <t>085-8F</t>
  </si>
  <si>
    <t>caacACCACCACGCACTACACTAA</t>
  </si>
  <si>
    <t>085-8R</t>
  </si>
  <si>
    <t>tcctTTAGTGTAGTGCGTGGTGGT</t>
  </si>
  <si>
    <t>086-8F</t>
  </si>
  <si>
    <t>caacACATCAACAACGGGAACACC</t>
  </si>
  <si>
    <t>086-8R</t>
  </si>
  <si>
    <t>tcctGGTGTTCCCGTTGTTGATGT</t>
  </si>
  <si>
    <t>087-8F</t>
  </si>
  <si>
    <t>caacAATGCCACAACTACACCAAG</t>
  </si>
  <si>
    <t>087-8R</t>
  </si>
  <si>
    <t>tcctCTTGGTGTAGTTGTGGCATT</t>
  </si>
  <si>
    <t>088-8F</t>
  </si>
  <si>
    <t>caacACGATGGCGGATGATAACTG</t>
  </si>
  <si>
    <t>088-8R</t>
  </si>
  <si>
    <t>tcctCAGTTATCATCCGCCATCGT</t>
  </si>
  <si>
    <t>089-8F</t>
  </si>
  <si>
    <t>caacAAGACAAAGGGAGCAAGGAA</t>
  </si>
  <si>
    <t>089-8R</t>
  </si>
  <si>
    <t>tcctTTCCTTGCTCCCTTTGTCTT</t>
  </si>
  <si>
    <t>090-8F</t>
  </si>
  <si>
    <t>caacAACGGAGGAAAGGAAGACCC</t>
  </si>
  <si>
    <t>090-8R</t>
  </si>
  <si>
    <t>tcctGGGTCTTCCTTTCCTCCGTT</t>
  </si>
  <si>
    <t>091-8F</t>
  </si>
  <si>
    <t>caacGAGAACACAGCCAAGAACAT</t>
  </si>
  <si>
    <t>091-8R</t>
  </si>
  <si>
    <t>tcctATGTTCTTGGCTGTGTTCTC</t>
  </si>
  <si>
    <t>092-8F</t>
  </si>
  <si>
    <t>caacGGGACCAAAGACAGCAAGAA</t>
  </si>
  <si>
    <t>092-8R</t>
  </si>
  <si>
    <t>tcctTTCTTGCTGTCTTTGGTCCC</t>
  </si>
  <si>
    <t>093-8F</t>
  </si>
  <si>
    <t>caacAAAGCCAGCACACCACCGAC</t>
  </si>
  <si>
    <t>093-8R</t>
  </si>
  <si>
    <t>tcctGTCGGTGGTGTGCTGGCTTT</t>
  </si>
  <si>
    <t>094-8F</t>
  </si>
  <si>
    <t>caacAGACAGGAGCGAGGCAAGCA</t>
  </si>
  <si>
    <t>094-8R</t>
  </si>
  <si>
    <t>tcctTGCTTGCCTCGCTCCTGTCT</t>
  </si>
  <si>
    <t>095-8F</t>
  </si>
  <si>
    <t>caacAACGGCGACTAACAAAGAAC</t>
  </si>
  <si>
    <t>095-8R</t>
  </si>
  <si>
    <t>tcctGTTCTTTGTTAGTCGCCGTT</t>
  </si>
  <si>
    <t>096-8F</t>
  </si>
  <si>
    <t>caacGGATGGTGGAGGGAAGTAAG</t>
  </si>
  <si>
    <t>096-8R</t>
  </si>
  <si>
    <t>tcctCTTACTTCCCTCCACCATCC</t>
  </si>
  <si>
    <t>097-8F</t>
  </si>
  <si>
    <t>caacTACGCACCAGCAATAACCCA</t>
  </si>
  <si>
    <t>097-8R</t>
  </si>
  <si>
    <t>tcctTGGGTTATTGCTGGTGCGTA</t>
  </si>
  <si>
    <t>098-8F</t>
  </si>
  <si>
    <t>caacACTAAGGAGACGGGACAAGC</t>
  </si>
  <si>
    <t>098-8R</t>
  </si>
  <si>
    <t>tcctGCTTGTCCCGTCTCCTTAGT</t>
  </si>
  <si>
    <t>099-8F</t>
  </si>
  <si>
    <t>caacGAGATGGAAACGAAAAGGAC</t>
  </si>
  <si>
    <t>099-8R</t>
  </si>
  <si>
    <t>tcctGTCCTTTTCGTTTCCATCTC</t>
  </si>
  <si>
    <t>100-8F</t>
  </si>
  <si>
    <t>caacATAGCAGAAGCAGAAAACCC</t>
  </si>
  <si>
    <t>100-8R</t>
  </si>
  <si>
    <t>tcctGGGTTTTCTGCTTCTGCTAT</t>
  </si>
  <si>
    <t>101-8F</t>
  </si>
  <si>
    <t>caacCGACACCAGCAAAAGAACAC</t>
  </si>
  <si>
    <t>101-8R</t>
  </si>
  <si>
    <t>tcctGTGTTCTTTTGCTGGTGTCG</t>
  </si>
  <si>
    <t>102-8F</t>
  </si>
  <si>
    <t>caacAGAAGACACCCAACCGAATC</t>
  </si>
  <si>
    <t>102-8R</t>
  </si>
  <si>
    <t>tcctGATTCGGTTGGGTGTCTTCT</t>
  </si>
  <si>
    <t>103-8F</t>
  </si>
  <si>
    <t>caacGAAGGATGTATGAAGACGGA</t>
  </si>
  <si>
    <t>103-8R</t>
  </si>
  <si>
    <t>tcctTCCGTCTTCATACATCCTTC</t>
  </si>
  <si>
    <t>104-8F</t>
  </si>
  <si>
    <t>caacAATGACGAAGGGACGACTAA</t>
  </si>
  <si>
    <t>104-8R</t>
  </si>
  <si>
    <t>tcctTTAGTCGTCCCTTCGTCATT</t>
  </si>
  <si>
    <t>105-8F</t>
  </si>
  <si>
    <t>caacAGAAGGGCAGAACATAACAC</t>
  </si>
  <si>
    <t>105-8R</t>
  </si>
  <si>
    <t>tcctGTGTTATGTTCTGCCCTTCT</t>
  </si>
  <si>
    <t>106-8F</t>
  </si>
  <si>
    <t>caacGCAGGAGGAAAAGTCGCAGA</t>
  </si>
  <si>
    <t>106-8R</t>
  </si>
  <si>
    <t>tcctTCTGCGACTTTTCCTCCTGC</t>
  </si>
  <si>
    <t>107-8F</t>
  </si>
  <si>
    <t>caacTCAAGGCAAGCAAAACAGGT</t>
  </si>
  <si>
    <t>107-8R</t>
  </si>
  <si>
    <t>tcctACCTGTTTTGCTTGCCTTGA</t>
  </si>
  <si>
    <t>108-8F</t>
  </si>
  <si>
    <t>caacAAACAAGGAAAGGGCTGCGA</t>
  </si>
  <si>
    <t>108-8R</t>
  </si>
  <si>
    <t>tcctTCGCAGCCCTTTCCTTGTTT</t>
  </si>
  <si>
    <t>109-8F</t>
  </si>
  <si>
    <t>caacTAAACACCCGCCATACACAA</t>
  </si>
  <si>
    <t>109-8R</t>
  </si>
  <si>
    <t>tcctTTGTGTATGGCGGGTGTTTA</t>
  </si>
  <si>
    <t>110-8F</t>
  </si>
  <si>
    <t>caacAGAAGCAACCAAACGCCCAC</t>
  </si>
  <si>
    <t>110-8R</t>
  </si>
  <si>
    <t>tcctGTGGGCGTTTGGTTGCTTCT</t>
  </si>
  <si>
    <t>111-8F</t>
  </si>
  <si>
    <t>caacGCACGACAAGTAACACCAAC</t>
  </si>
  <si>
    <t>111-8R</t>
  </si>
  <si>
    <t>tcctGTTGGTGTTACTTGTCGTGC</t>
  </si>
  <si>
    <t>112-8F</t>
  </si>
  <si>
    <t>caacCCGAAACACGCTACTAACAA</t>
  </si>
  <si>
    <t>112-8R</t>
  </si>
  <si>
    <t>tcctTTGTTAGTAGCGTGTTTCGG</t>
  </si>
  <si>
    <t>113-8F</t>
  </si>
  <si>
    <t>caacCCACCAGACGAACACAGTAA</t>
  </si>
  <si>
    <t>113-8R</t>
  </si>
  <si>
    <t>tcctTTACTGTGTTCGTCTGGTGG</t>
  </si>
  <si>
    <t>114-8F</t>
  </si>
  <si>
    <t>caacACGAATACACACCAGGCAAC</t>
  </si>
  <si>
    <t>114-8R</t>
  </si>
  <si>
    <t>tcctGTTGCCTGGTGTGTATTCGT</t>
  </si>
  <si>
    <t>115-8F</t>
  </si>
  <si>
    <t>caacATCACCCAAAGACACCAGCC</t>
  </si>
  <si>
    <t>115-8R</t>
  </si>
  <si>
    <t>tcctGGCTGGTGTCTTTGGGTGAT</t>
  </si>
  <si>
    <t>116-8F</t>
  </si>
  <si>
    <t>caacAACACAAAAGGCAACACGGC</t>
  </si>
  <si>
    <t>116-8R</t>
  </si>
  <si>
    <t>tcctGCCGTGTTGCCTTTTGTGTT</t>
  </si>
  <si>
    <t>117-8F</t>
  </si>
  <si>
    <t>caacCGAAAATGTAGCCGAGCCCA</t>
  </si>
  <si>
    <t>117-8R</t>
  </si>
  <si>
    <t>tcctTGGGCTCGGCTACATTTTCG</t>
  </si>
  <si>
    <t>118-8F</t>
  </si>
  <si>
    <t>caacGACGAGAAACGACCACTGTA</t>
  </si>
  <si>
    <t>118-8R</t>
  </si>
  <si>
    <t>tcctTACAGTGGTCGTTTCTCGTC</t>
  </si>
  <si>
    <t>119-8F</t>
  </si>
  <si>
    <t>caacACGCATCAACCAAGCAACAG</t>
  </si>
  <si>
    <t>119-8R</t>
  </si>
  <si>
    <t>tcctCTGTTGCTTGGTTGATGCGT</t>
  </si>
  <si>
    <t>120-8F</t>
  </si>
  <si>
    <t>caacCGCAACCAAGACAGACCACA</t>
  </si>
  <si>
    <t>120-8R</t>
  </si>
  <si>
    <t>tcctTGTGGTCTGTCTTGGTTGCG</t>
  </si>
  <si>
    <t>121-8F</t>
  </si>
  <si>
    <t>caacGAACACGGCAAGGAAGACAG</t>
  </si>
  <si>
    <t>121-8R</t>
  </si>
  <si>
    <t>tcctCTGTCTTCCTTGCCGTGTTC</t>
  </si>
  <si>
    <t>122-8F</t>
  </si>
  <si>
    <t>caacAAACGGAATCTCAAGCACCA</t>
  </si>
  <si>
    <t>122-8R</t>
  </si>
  <si>
    <t>tcctTGGTGCTTGAGATTCCGTTT</t>
  </si>
  <si>
    <t>123-8F</t>
  </si>
  <si>
    <t>caacAAGGGCGAACCAAACCGAAA</t>
  </si>
  <si>
    <t>123-8R</t>
  </si>
  <si>
    <t>tcctTTTCGGTTTGGTTCGCCCTT</t>
  </si>
  <si>
    <t>124-8F</t>
  </si>
  <si>
    <t>caacGCAAGACTACGCAACAAACC</t>
  </si>
  <si>
    <t>124-8R</t>
  </si>
  <si>
    <t>tcctGGTTTGTTGCGTAGTCTTGC</t>
  </si>
  <si>
    <t>125-8F</t>
  </si>
  <si>
    <t>caacCCAGAACCACACATAAACAC</t>
  </si>
  <si>
    <t>125-8R</t>
  </si>
  <si>
    <t>tcctGTGTTTATGTGTGGTTCTGG</t>
  </si>
  <si>
    <t>126-8F</t>
  </si>
  <si>
    <t>caacGGAACTAACAGCACAACGCC</t>
  </si>
  <si>
    <t>126-8R</t>
  </si>
  <si>
    <t>tcctGGCGTTGTGCTGTTAGTTCC</t>
  </si>
  <si>
    <t>127-8F</t>
  </si>
  <si>
    <t>caacCAACCCACAGAAAACCATAC</t>
  </si>
  <si>
    <t>127-8R</t>
  </si>
  <si>
    <t>tcctGTATGGTTTTCTGTGGGTTG</t>
  </si>
  <si>
    <t>128-8F</t>
  </si>
  <si>
    <t>caacAGCACAAACCAACAACCGTA</t>
  </si>
  <si>
    <t>128-8R</t>
  </si>
  <si>
    <t>tcctTACGGTTGTTGGTTTGTGCT</t>
  </si>
  <si>
    <t>129-8F</t>
  </si>
  <si>
    <t>caacGAAGTAACCAGCACCCGAAA</t>
  </si>
  <si>
    <t>129-8R</t>
  </si>
  <si>
    <t>tcctTTTCGGGTGCTGGTTACTTC</t>
  </si>
  <si>
    <t>130-8F</t>
  </si>
  <si>
    <t>caacGATAACTCACCACGACAAGC</t>
  </si>
  <si>
    <t>130-8R</t>
  </si>
  <si>
    <t>tcctGCTTGTCGTGGTGAGTTATC</t>
  </si>
  <si>
    <t>131-8F</t>
  </si>
  <si>
    <t>caacGCAAGACAAGCCGAAGGAAC</t>
  </si>
  <si>
    <t>131-8R</t>
  </si>
  <si>
    <t>tcctGTTCCTTCGGCTTGTCTTGC</t>
  </si>
  <si>
    <t>132-8F</t>
  </si>
  <si>
    <t>caacAAGAGAGTAGGGAATGGACA</t>
  </si>
  <si>
    <t>132-8R</t>
  </si>
  <si>
    <t>tcctTGTCCATTCCCTACTCTCTT</t>
  </si>
  <si>
    <t>133-8F</t>
  </si>
  <si>
    <t>caacTGCCGAAAACGCCGAAAACA</t>
  </si>
  <si>
    <t>133-8R</t>
  </si>
  <si>
    <t>tcctTGTTTTCGGCGTTTTCGGCA</t>
  </si>
  <si>
    <t>134-8F</t>
  </si>
  <si>
    <t>caacGGGAACTGAAAGGGACAAAG</t>
  </si>
  <si>
    <t>134-8R</t>
  </si>
  <si>
    <t>tcctCTTTGTCCCTTTCAGTTCCC</t>
  </si>
  <si>
    <t>135-8F</t>
  </si>
  <si>
    <t>caacACTGGAACGGAAGAAATCGG</t>
  </si>
  <si>
    <t>135-8R</t>
  </si>
  <si>
    <t>tcctCCGATTTCTTCCGTTCCAGT</t>
  </si>
  <si>
    <t>136-8F</t>
  </si>
  <si>
    <t>caacAAGACCCACCCACAACTACC</t>
  </si>
  <si>
    <t>136-8R</t>
  </si>
  <si>
    <t>tcctGGTAGTTGTGGGTGGGTCTT</t>
  </si>
  <si>
    <t>137-8F</t>
  </si>
  <si>
    <t>caacGGCGGGTCAGAGAGATAGAA</t>
  </si>
  <si>
    <t>137-8R</t>
  </si>
  <si>
    <t>tcctTTCTATCTCTCTGACCCGCC</t>
  </si>
  <si>
    <t>138-8F</t>
  </si>
  <si>
    <t>caacGCAAGAGTAAACAGAGCACG</t>
  </si>
  <si>
    <t>138-8R</t>
  </si>
  <si>
    <t>tcctCGTGCTCTGTTTACTCTTGC</t>
  </si>
  <si>
    <t>139-8F</t>
  </si>
  <si>
    <t>caacACAAGGACAGAGAACCAAAC</t>
  </si>
  <si>
    <t>139-8R</t>
  </si>
  <si>
    <t>tcctGTTTGGTTCTCTGTCCTTGT</t>
  </si>
  <si>
    <t>140-8F</t>
  </si>
  <si>
    <t>caacAGAACGCCACAACTCATAGA</t>
  </si>
  <si>
    <t>140-8R</t>
  </si>
  <si>
    <t>tcctTCTATGAGTTGTGGCGTTCT</t>
  </si>
  <si>
    <t>141-8F</t>
  </si>
  <si>
    <t>caacAGCAACGGAGCGAAATCAAC</t>
  </si>
  <si>
    <t>141-8R</t>
  </si>
  <si>
    <t>tcctGTTGATTTCGCTCCGTTGCT</t>
  </si>
  <si>
    <t>142-8F</t>
  </si>
  <si>
    <t>caacAGGCACAACCACCCAAATCA</t>
  </si>
  <si>
    <t>142-8R</t>
  </si>
  <si>
    <t>tcctTGATTTGGGTGGTTGTGCCT</t>
  </si>
  <si>
    <t>143-8F</t>
  </si>
  <si>
    <t>caacAGAAGAGGTCAATCAGGGAA</t>
  </si>
  <si>
    <t>143-8R</t>
  </si>
  <si>
    <t>tcctTTCCCTGATTGACCTCTTCT</t>
  </si>
  <si>
    <t>144-8F</t>
  </si>
  <si>
    <t>caacGGACAGTGAAGCGAGAGGAC</t>
  </si>
  <si>
    <t>144-8R</t>
  </si>
  <si>
    <t>tcctGTCCTCTCGCTTCACTGTCC</t>
  </si>
  <si>
    <t>145-8F</t>
  </si>
  <si>
    <t>caacCGAAACCAGAGACCAAAGGG</t>
  </si>
  <si>
    <t>145-8R</t>
  </si>
  <si>
    <t>tcctCCCTTTGGTCTCTGGTTTCG</t>
  </si>
  <si>
    <t>146-8F</t>
  </si>
  <si>
    <t>caacGGAATGAGAGTGGAAAGAAC</t>
  </si>
  <si>
    <t>146-8R</t>
  </si>
  <si>
    <t>tcctGTTCTTTCCACTCTCATTCC</t>
  </si>
  <si>
    <t>147-8F</t>
  </si>
  <si>
    <t>caacGCAGGAGAAAATGGGACAAC</t>
  </si>
  <si>
    <t>147-8R</t>
  </si>
  <si>
    <t>tcctGTTGTCCCATTTTCTCCTGC</t>
  </si>
  <si>
    <t>148-8F</t>
  </si>
  <si>
    <t>caacGGAACAGAGAAAGGCGAGCA</t>
  </si>
  <si>
    <t>148-8R</t>
  </si>
  <si>
    <t>tcctTGCTCGCCTTTCTCTGTTCC</t>
  </si>
  <si>
    <t>149-8F</t>
  </si>
  <si>
    <t>caacGAATGAAGGAGGAATAAGGC</t>
  </si>
  <si>
    <t>149-8R</t>
  </si>
  <si>
    <t>tcctGCCTTATTCCTCCTTCATTC</t>
  </si>
  <si>
    <t>150-8F</t>
  </si>
  <si>
    <t>caacGAAGATAAGCCCGCAACGAA</t>
  </si>
  <si>
    <t>150-8R</t>
  </si>
  <si>
    <t>tcctTTCGTTGCGGGCTTATCTTC</t>
  </si>
  <si>
    <t>151-8F</t>
  </si>
  <si>
    <t>caacCAAGCAAGAACCAGAACACA</t>
  </si>
  <si>
    <t>151-8R</t>
  </si>
  <si>
    <t>tcctTGTGTTCTGGTTCTTGCTTG</t>
  </si>
  <si>
    <t>152-8F</t>
  </si>
  <si>
    <t>caacACAGAAGGGCGGACAAATAA</t>
  </si>
  <si>
    <t>152-8R</t>
  </si>
  <si>
    <t>tcctTTATTTGTCCGCCCTTCTGT</t>
  </si>
  <si>
    <t>153-8F</t>
  </si>
  <si>
    <t>caacTAAGACAGACACCAAAACCG</t>
  </si>
  <si>
    <t>153-8R</t>
  </si>
  <si>
    <t>tcctCGGTTTTGGTGTCTGTCTTA</t>
  </si>
  <si>
    <t>154-8F</t>
  </si>
  <si>
    <t>caacGAACGGCAGACAAAATACAG</t>
  </si>
  <si>
    <t>154-8R</t>
  </si>
  <si>
    <t>tcctCTGTATTTTGTCTGCCGTTC</t>
  </si>
  <si>
    <t>155-8F</t>
  </si>
  <si>
    <t>caacAACGGACCAGACACACACTA</t>
  </si>
  <si>
    <t>155-8R</t>
  </si>
  <si>
    <t>tcctTAGTGTGTGTCTGGTCCGTT</t>
  </si>
  <si>
    <t>156-8F</t>
  </si>
  <si>
    <t>caacAAACCACGGAACCCACAAAG</t>
  </si>
  <si>
    <t>156-8R</t>
  </si>
  <si>
    <t>tcctCTTTGTGGGTTCCGTGGTTT</t>
  </si>
  <si>
    <t>157-8F</t>
  </si>
  <si>
    <t>caacAGGAAAATGGCACGCAAGGA</t>
  </si>
  <si>
    <t>157-8R</t>
  </si>
  <si>
    <t>tcctTCCTTGCGTGCCATTTTCCT</t>
  </si>
  <si>
    <t>158-8F</t>
  </si>
  <si>
    <t>caacAATACGCAACCATCTCACCA</t>
  </si>
  <si>
    <t>158-8R</t>
  </si>
  <si>
    <t>tcctTGGTGAGATGGTTGCGTATT</t>
  </si>
  <si>
    <t>159-8F</t>
  </si>
  <si>
    <t>caacAGCGGAGAGCGAATAGAGTA</t>
  </si>
  <si>
    <t>159-8R</t>
  </si>
  <si>
    <t>tcctTACTCTATTCGCTCTCCGCT</t>
  </si>
  <si>
    <t>160-8F</t>
  </si>
  <si>
    <t>caacAGACGAAATCACACACCACG</t>
  </si>
  <si>
    <t>160-8R</t>
  </si>
  <si>
    <t>tcctCGTGGTGTGTGATTTCGTCT</t>
  </si>
  <si>
    <t>161-8F</t>
  </si>
  <si>
    <t>caacCGCAGAAAGATAAGCCAAAC</t>
  </si>
  <si>
    <t>161-8R</t>
  </si>
  <si>
    <t>tcctGTTTGGCTTATCTTTCTGCG</t>
  </si>
  <si>
    <t>162-8F</t>
  </si>
  <si>
    <t>caacCGATAGAGAAAGGCAACACA</t>
  </si>
  <si>
    <t>162-8R</t>
  </si>
  <si>
    <t>tcctTGTGTTGCCTTTCTCTATCG</t>
  </si>
  <si>
    <t>163-8F</t>
  </si>
  <si>
    <t>caacCCACCCAAGAACAAGCGACA</t>
  </si>
  <si>
    <t>163-8R</t>
  </si>
  <si>
    <t>tcctTGTCGCTTGTTCTTGGGTGG</t>
  </si>
  <si>
    <t>164-8F</t>
  </si>
  <si>
    <t>caacCAATAACAACACAGCCACGA</t>
  </si>
  <si>
    <t>164-8R</t>
  </si>
  <si>
    <t>tcctTCGTGGCTGTGTTGTTATTG</t>
  </si>
  <si>
    <t>165-8F</t>
  </si>
  <si>
    <t>caacCAAGGGCAGAACAGAAGTAA</t>
  </si>
  <si>
    <t>165-8R</t>
  </si>
  <si>
    <t>tcctTTACTTCTGTTCTGCCCTTG</t>
  </si>
  <si>
    <t>166-8F</t>
  </si>
  <si>
    <t>caacGAAGAGGAGCCAAATGAGAA</t>
  </si>
  <si>
    <t>166-8R</t>
  </si>
  <si>
    <t>tcctTTCTCATTTGGCTCCTCTTC</t>
  </si>
  <si>
    <t>167-8F</t>
  </si>
  <si>
    <t>caacACCACAAAGAGCGACACCAA</t>
  </si>
  <si>
    <t>167-8R</t>
  </si>
  <si>
    <t>tcctTTGGTGTCGCTCTTTGTGGT</t>
  </si>
  <si>
    <t>168-8F</t>
  </si>
  <si>
    <t>caacGGTAAAGAAGAGAGGACAAC</t>
  </si>
  <si>
    <t>168-8R</t>
  </si>
  <si>
    <t>tcctGTTGTCCTCTCTTCTTTACC</t>
  </si>
  <si>
    <t>169-8F</t>
  </si>
  <si>
    <t>caacATAAAAGCCAGAGACAACCG</t>
  </si>
  <si>
    <t>169-8R</t>
  </si>
  <si>
    <t>tcctCGGTTGTCTCTGGCTTTTAT</t>
  </si>
  <si>
    <t>170-8F</t>
  </si>
  <si>
    <t>caacCACAACAGATGAAAGCCACA</t>
  </si>
  <si>
    <t>170-8R</t>
  </si>
  <si>
    <t>tcctTGTGGCTTTCATCTGTTGTG</t>
  </si>
  <si>
    <t>171-8F</t>
  </si>
  <si>
    <t>caacGATACGGAAGAGAGAGCCAG</t>
  </si>
  <si>
    <t>171-8R</t>
  </si>
  <si>
    <t>tcctCTGGCTCTCTCTTCCGTATC</t>
  </si>
  <si>
    <t>172-8F</t>
  </si>
  <si>
    <t>caacGAAAGGGCAAGGAGGAAACC</t>
  </si>
  <si>
    <t>172-8R</t>
  </si>
  <si>
    <t>tcctGGTTTCCTCCTTGCCCTTTC</t>
  </si>
  <si>
    <t>173-8F</t>
  </si>
  <si>
    <t>caacGGAGGGATGATAAGTGAAGC</t>
  </si>
  <si>
    <t>173-8R</t>
  </si>
  <si>
    <t>tcctGCTTCACTTATCATCCCTCC</t>
  </si>
  <si>
    <t>174-8F</t>
  </si>
  <si>
    <t>caacCACGAGACGGCAGAAAGACA</t>
  </si>
  <si>
    <t>174-8R</t>
  </si>
  <si>
    <t>tcctTGTCTTTCTGCCGTCTCGTG</t>
  </si>
  <si>
    <t>175-8F</t>
  </si>
  <si>
    <t>caacCGTAAGCCGACACAATCACC</t>
  </si>
  <si>
    <t>175-8R</t>
  </si>
  <si>
    <t>tcctGGTGATTGTGTCGGCTTACG</t>
  </si>
  <si>
    <t>176-8F</t>
  </si>
  <si>
    <t>caacACTCACAACCACGACAACTC</t>
  </si>
  <si>
    <t>176-8R</t>
  </si>
  <si>
    <t>tcctGAGTTGTCGTGGTTGTGAGT</t>
  </si>
  <si>
    <t>177-8F</t>
  </si>
  <si>
    <t>caacAGAAGGTAGGGCGAATGGAT</t>
  </si>
  <si>
    <t>177-8R</t>
  </si>
  <si>
    <t>tcctATCCATTCGCCCTACCTTCT</t>
  </si>
  <si>
    <t>178-8F</t>
  </si>
  <si>
    <t>caacCGTAGAAAAGGAGAACCAGC</t>
  </si>
  <si>
    <t>178-8R</t>
  </si>
  <si>
    <t>tcctGCTGGTTCTCCTTTTCTACG</t>
  </si>
  <si>
    <t>179-8F</t>
  </si>
  <si>
    <t>caacAAAGAACGCCAAGATAGCCA</t>
  </si>
  <si>
    <t>179-8R</t>
  </si>
  <si>
    <t>tcctTGGCTATCTTGGCGTTCTTT</t>
  </si>
  <si>
    <t>180-8F</t>
  </si>
  <si>
    <t>caacACGAGAAGCCAGAGAAAAGT</t>
  </si>
  <si>
    <t>180-8R</t>
  </si>
  <si>
    <t>tcctACTTTTCTCTGGCTTCTCGT</t>
  </si>
  <si>
    <t>181-8F</t>
  </si>
  <si>
    <t>caacGAATAACACGAACCGAGCAC</t>
  </si>
  <si>
    <t>181-8R</t>
  </si>
  <si>
    <t>tcctGTGCTCGGTTCGTGTTATTC</t>
  </si>
  <si>
    <t>182-8F</t>
  </si>
  <si>
    <t>caacGAGCAGACCACCCACCATAA</t>
  </si>
  <si>
    <t>182-8R</t>
  </si>
  <si>
    <t>tcctTTATGGTGGGTGGTCTGCTC</t>
  </si>
  <si>
    <t>183-8F</t>
  </si>
  <si>
    <t>caacCACCGAGCCAAACGAGAAAT</t>
  </si>
  <si>
    <t>183-8R</t>
  </si>
  <si>
    <t>tcctATTTCTCGTTTGGCTCGGTG</t>
  </si>
  <si>
    <t>184-8F</t>
  </si>
  <si>
    <t>caacCAGAACGACGCAAGGACCAA</t>
  </si>
  <si>
    <t>184-8R</t>
  </si>
  <si>
    <t>tcctTTGGTCCTTGCGTCGTTCTG</t>
  </si>
  <si>
    <t>185-8F</t>
  </si>
  <si>
    <t>caacAACCAGCGACACAGCCGACA</t>
  </si>
  <si>
    <t>185-8R</t>
  </si>
  <si>
    <t>tcctTGTCGGCTGTGTCGCTGGTT</t>
  </si>
  <si>
    <t>186-8F</t>
  </si>
  <si>
    <t>caacCCAAAGAAGCAAGAGCAAGA</t>
  </si>
  <si>
    <t>186-8R</t>
  </si>
  <si>
    <t>tcctTCTTGCTCTTGCTTCTTTGG</t>
  </si>
  <si>
    <t>187-8F</t>
  </si>
  <si>
    <t>caacCAGGGACGAGCAAGTAAACA</t>
  </si>
  <si>
    <t>187-8R</t>
  </si>
  <si>
    <t>tcctTGTTTACTTGCTCGTCCCTG</t>
  </si>
  <si>
    <t>188-8F</t>
  </si>
  <si>
    <t>caacGACCAAGTAAAGAACACCCG</t>
  </si>
  <si>
    <t>188-8R</t>
  </si>
  <si>
    <t>tcctCGGGTGTTCTTTACTTGGTC</t>
  </si>
  <si>
    <t>189-8F</t>
  </si>
  <si>
    <t>caacACAGCAAACGCAACAGGAAC</t>
  </si>
  <si>
    <t>189-8R</t>
  </si>
  <si>
    <t>tcctGTTCCTGTTGCGTTTGCTGT</t>
  </si>
  <si>
    <t>190-8F</t>
  </si>
  <si>
    <t>caacGAAGGATAGGAACGCAGGAC</t>
  </si>
  <si>
    <t>190-8R</t>
  </si>
  <si>
    <t>tcctGTCCTGCGTTCCTATCCTTC</t>
  </si>
  <si>
    <t>191-8F</t>
  </si>
  <si>
    <t>caacGCAGAGGAATAAGAGGGTCA</t>
  </si>
  <si>
    <t>191-8R</t>
  </si>
  <si>
    <t>tcctTGACCCTCTTATTCCTCTGC</t>
  </si>
  <si>
    <t>192-8F</t>
  </si>
  <si>
    <t>caacCAACAACGAAGGGAACAATC</t>
  </si>
  <si>
    <t>192-8R</t>
  </si>
  <si>
    <t>tcctGATTGTTCCCTTCGTTGTTG</t>
  </si>
  <si>
    <t>193-8F</t>
  </si>
  <si>
    <t>caacGAGCAAAAGGACAACCACTA</t>
  </si>
  <si>
    <t>193-8R</t>
  </si>
  <si>
    <t>tcctTAGTGGTTGTCCTTTTGCTC</t>
  </si>
  <si>
    <t>194-8F</t>
  </si>
  <si>
    <t>caacAAAGCACTCAGGCAGGAACC</t>
  </si>
  <si>
    <t>194-8R</t>
  </si>
  <si>
    <t>tcctGGTTCCTGCCTGAGTGCTTT</t>
  </si>
  <si>
    <t>195-8F</t>
  </si>
  <si>
    <t>caacGGGAAGTAAGAAGGTGAACA</t>
  </si>
  <si>
    <t>195-8R</t>
  </si>
  <si>
    <t>tcctTGTTCACCTTCTTACTTCCC</t>
  </si>
  <si>
    <t>196-8F</t>
  </si>
  <si>
    <t>caacACAACAACATCACCCACGGA</t>
  </si>
  <si>
    <t>196-8R</t>
  </si>
  <si>
    <t>tcctTCCGTGGGTGATGTTGTTGT</t>
  </si>
  <si>
    <t>197-8F</t>
  </si>
  <si>
    <t>caacAGAAACGAAGTGAAGCAACG</t>
  </si>
  <si>
    <t>197-8R</t>
  </si>
  <si>
    <t>tcctCGTTGCTTCACTTCGTTTCT</t>
  </si>
  <si>
    <t>198-8F</t>
  </si>
  <si>
    <t>caacACAGGGCGGAGAACAAGACA</t>
  </si>
  <si>
    <t>198-8R</t>
  </si>
  <si>
    <t>tcctTGTCTTGTTCTCCGCCCTGT</t>
  </si>
  <si>
    <t>199-8F</t>
  </si>
  <si>
    <t>caacAAGCGGAAAACACCCAAGCC</t>
  </si>
  <si>
    <t>199-8R</t>
  </si>
  <si>
    <t>tcctGGCTTGGGTGTTTTCCGCTT</t>
  </si>
  <si>
    <t>200-8F</t>
  </si>
  <si>
    <t>caacACAAGATGGGACAGGAACGA</t>
  </si>
  <si>
    <t>200-8R</t>
  </si>
  <si>
    <t>tcctTCGTTCCTGTCCCATCTTGT</t>
  </si>
  <si>
    <t>201-8F</t>
  </si>
  <si>
    <t>caacAAGAAACGAGAGCAGACCCG</t>
  </si>
  <si>
    <t>201-8R</t>
  </si>
  <si>
    <t>tcctCGGGTCTGCTCTCGTTTCTT</t>
  </si>
  <si>
    <t>202-8F</t>
  </si>
  <si>
    <t>caacAGGCTCACACAAACGCACTC</t>
  </si>
  <si>
    <t>202-8R</t>
  </si>
  <si>
    <t>tcctGAGTGCGTTTGTGTGAGCCT</t>
  </si>
  <si>
    <t>203-8F</t>
  </si>
  <si>
    <t>caacGAACAAGAGTGAAGAAGCAG</t>
  </si>
  <si>
    <t>203-8R</t>
  </si>
  <si>
    <t>tcctCTGCTTCTTCACTCTTGTTC</t>
  </si>
  <si>
    <t>204-8F</t>
  </si>
  <si>
    <t>caacCCGAACTAACCAACCGTGAA</t>
  </si>
  <si>
    <t>204-8R</t>
  </si>
  <si>
    <t>tcctTTCACGGTTGGTTAGTTCGG</t>
  </si>
  <si>
    <t>205-8F</t>
  </si>
  <si>
    <t>caacGAGAGCCACCACAGCAAGAC</t>
  </si>
  <si>
    <t>205-8R</t>
  </si>
  <si>
    <t>tcctGTCTTGCTGTGGTGGCTCTC</t>
  </si>
  <si>
    <t>206-8F</t>
  </si>
  <si>
    <t>caacCAACGAAAGCAACTAAGCCC</t>
  </si>
  <si>
    <t>206-8R</t>
  </si>
  <si>
    <t>tcctGGGCTTAGTTGCTTTCGTTG</t>
  </si>
  <si>
    <t>207-8F</t>
  </si>
  <si>
    <t>caacCATACATCAACCCGCTACTC</t>
  </si>
  <si>
    <t>207-8R</t>
  </si>
  <si>
    <t>tcctGAGTAGCGGGTTGATGTATG</t>
  </si>
  <si>
    <t>208-8F</t>
  </si>
  <si>
    <t>caacGACGCCACCGAACGACCAAA</t>
  </si>
  <si>
    <t>208-8R</t>
  </si>
  <si>
    <t>tcctTTTGGTCGTTCGGTGGCGTC</t>
  </si>
  <si>
    <t>209-8F</t>
  </si>
  <si>
    <t>caacAACAGAGCAAAACAACCGTC</t>
  </si>
  <si>
    <t>209-8R</t>
  </si>
  <si>
    <t>tcctGACGGTTGTTTTGCTCTGTT</t>
  </si>
  <si>
    <t>210-8F</t>
  </si>
  <si>
    <t>caacTGGTAAGGACATCGGGAAGG</t>
  </si>
  <si>
    <t>210-8R</t>
  </si>
  <si>
    <t>tcctCCTTCCCGATGTCCTTACCA</t>
  </si>
  <si>
    <t>211-8F</t>
  </si>
  <si>
    <t>caacACGACCACGAACGCAAACAA</t>
  </si>
  <si>
    <t>211-8R</t>
  </si>
  <si>
    <t>tcctTTGTTTGCGTTCGTGGTCGT</t>
  </si>
  <si>
    <t>212-8F</t>
  </si>
  <si>
    <t>caacGCAAGCCAGAAAGTAGACCA</t>
  </si>
  <si>
    <t>212-8R</t>
  </si>
  <si>
    <t>tcctTGGTCTACTTTCTGGCTTGC</t>
  </si>
  <si>
    <t>213-8F</t>
  </si>
  <si>
    <t>caacACAATGGCAGACAAAACCCG</t>
  </si>
  <si>
    <t>213-8R</t>
  </si>
  <si>
    <t>tcctCGGGTTTTGTCTGCCATTGT</t>
  </si>
  <si>
    <t>214-8F</t>
  </si>
  <si>
    <t>caacCACTACCACACCAAGCACAA</t>
  </si>
  <si>
    <t>214-8R</t>
  </si>
  <si>
    <t>tcctTTGTGCTTGGTGTGGTAGTG</t>
  </si>
  <si>
    <t>215-8F</t>
  </si>
  <si>
    <t>caacGGACGGGAGAGATAAGGAAA</t>
  </si>
  <si>
    <t>215-8R</t>
  </si>
  <si>
    <t>tcctTTTCCTTATCTCTCCCGTCC</t>
  </si>
  <si>
    <t>216-8F</t>
  </si>
  <si>
    <t>caacGGAAGGTGAAGGCGATAATG</t>
  </si>
  <si>
    <t>216-8R</t>
  </si>
  <si>
    <t>tcctCATTATCGCCTTCACCTTCC</t>
  </si>
  <si>
    <t>217-8F</t>
  </si>
  <si>
    <t>caacGACAACGAACGGCAAGACCA</t>
  </si>
  <si>
    <t>217-8R</t>
  </si>
  <si>
    <t>tcctTGGTCTTGCCGTTCGTTGTC</t>
  </si>
  <si>
    <t>218-8F</t>
  </si>
  <si>
    <t>caacAGAAAATCACCAGCCACCAC</t>
  </si>
  <si>
    <t>218-8R</t>
  </si>
  <si>
    <t>tcctGTGGTGGCTGGTGATTTTCT</t>
  </si>
  <si>
    <t>219-8F</t>
  </si>
  <si>
    <t>caacGAGTAAAGCAACCAGGACCA</t>
  </si>
  <si>
    <t>219-8R</t>
  </si>
  <si>
    <t>tcctTGGTCCTGGTTGCTTTACTC</t>
  </si>
  <si>
    <t>220-8F</t>
  </si>
  <si>
    <t>caacAAGGGTAAGGAGGAGAAGAT</t>
  </si>
  <si>
    <t>220-8R</t>
  </si>
  <si>
    <t>tcctATCTTCTCCTCCTTACCCTT</t>
  </si>
  <si>
    <t>221-8F</t>
  </si>
  <si>
    <t>caacGGGAAAACACAAACGGACAG</t>
  </si>
  <si>
    <t>221-8R</t>
  </si>
  <si>
    <t>tcctCTGTCCGTTTGTGTTTTCCC</t>
  </si>
  <si>
    <t>222-8F</t>
  </si>
  <si>
    <t>caacTCACAACCGCCGAACAATCA</t>
  </si>
  <si>
    <t>222-8R</t>
  </si>
  <si>
    <t>tcctTGATTGTTCGGCGGTTGTGA</t>
  </si>
  <si>
    <t>223-8F</t>
  </si>
  <si>
    <t>caacGAACGACGACACGAAACATA</t>
  </si>
  <si>
    <t>223-8R</t>
  </si>
  <si>
    <t>tcctTATGTTTCGTGTCGTCGTTC</t>
  </si>
  <si>
    <t>224-8F</t>
  </si>
  <si>
    <t>caacGCCAAGCCCAACATACTAAC</t>
  </si>
  <si>
    <t>224-8R</t>
  </si>
  <si>
    <t>tcctGTTAGTATGTTGGGCTTGGC</t>
  </si>
  <si>
    <t>225-8F</t>
  </si>
  <si>
    <t>caacCGAAAGGGAACCGACGACCA</t>
  </si>
  <si>
    <t>225-8R</t>
  </si>
  <si>
    <t>tcctTGGTCGTCGGTTCCCTTTCG</t>
  </si>
  <si>
    <t>226-8F</t>
  </si>
  <si>
    <t>caacAGGAGCACGAAACAGCAATG</t>
  </si>
  <si>
    <t>226-8R</t>
  </si>
  <si>
    <t>tcctCATTGCTGTTTCGTGCTCCT</t>
  </si>
  <si>
    <t>227-8F</t>
  </si>
  <si>
    <t>caacGCATAAATCAGGACCACAAC</t>
  </si>
  <si>
    <t>227-8R</t>
  </si>
  <si>
    <t>tcctGTTGTGGTCCTGATTTATGC</t>
  </si>
  <si>
    <t>228-8F</t>
  </si>
  <si>
    <t>caacAGAAACGAGGAGTGAACGAA</t>
  </si>
  <si>
    <t>228-8R</t>
  </si>
  <si>
    <t>tcctTTCGTTCACTCCTCGTTTCT</t>
  </si>
  <si>
    <t>229-8F</t>
  </si>
  <si>
    <t>caacAAAGATGGCAGAAGGAACAG</t>
  </si>
  <si>
    <t>229-8R</t>
  </si>
  <si>
    <t>tcctCTGTTCCTTCTGCCATCTTT</t>
  </si>
  <si>
    <t>230-8F</t>
  </si>
  <si>
    <t>caacCGAGGAAAGCCAAAAGGGAA</t>
  </si>
  <si>
    <t>230-8R</t>
  </si>
  <si>
    <t>tcctTTCCCTTTTGGCTTTCCTCG</t>
  </si>
  <si>
    <t>231-8F</t>
  </si>
  <si>
    <t>caacCGAACAGGAGAGGAGAGACG</t>
  </si>
  <si>
    <t>231-8R</t>
  </si>
  <si>
    <t>tcctCGTCTCTCCTCTCCTGTTCG</t>
  </si>
  <si>
    <t>232-8F</t>
  </si>
  <si>
    <t>caacGGCGAAAGAAACGAGAAGGT</t>
  </si>
  <si>
    <t>232-8R</t>
  </si>
  <si>
    <t>tcctACCTTCTCGTTTCTTTCGCC</t>
  </si>
  <si>
    <t>233-8F</t>
  </si>
  <si>
    <t>caacGGAACGAGGTAAGAGAATGT</t>
  </si>
  <si>
    <t>233-8R</t>
  </si>
  <si>
    <t>tcctACATTCTCTTACCTCGTTCC</t>
  </si>
  <si>
    <t>234-8F</t>
  </si>
  <si>
    <t>caacAAAATAGCCGACACCAGCAC</t>
  </si>
  <si>
    <t>234-8R</t>
  </si>
  <si>
    <t>tcctGTGCTGGTGTCGGCTATTTT</t>
  </si>
  <si>
    <t>235-8F</t>
  </si>
  <si>
    <t>caacGCCACGCAGGAGGGAAAACA</t>
  </si>
  <si>
    <t>235-8R</t>
  </si>
  <si>
    <t>tcctTGTTTTCCCTCCTGCGTGGC</t>
  </si>
  <si>
    <t>236-8F</t>
  </si>
  <si>
    <t>caacAAGGTGGAGGAATGAAACGC</t>
  </si>
  <si>
    <t>236-8R</t>
  </si>
  <si>
    <t>tcctGCGTTTCATTCCTCCACCTT</t>
  </si>
  <si>
    <t>237-8F</t>
  </si>
  <si>
    <t>caacATCACACCAATAGCACACAC</t>
  </si>
  <si>
    <t>237-8R</t>
  </si>
  <si>
    <t>tcctGTGTGTGCTATTGGTGTGAT</t>
  </si>
  <si>
    <t>238-8F</t>
  </si>
  <si>
    <t>caacTAAAACAGCGGAAAACAGCG</t>
  </si>
  <si>
    <t>238-8R</t>
  </si>
  <si>
    <t>tcctCGCTGTTTTCCGCTGTTTTA</t>
  </si>
  <si>
    <t>239-8F</t>
  </si>
  <si>
    <t>caacGAGGCGACAGAAAATGAGCG</t>
  </si>
  <si>
    <t>239-8R</t>
  </si>
  <si>
    <t>tcctCGCTCATTTTCTGTCGCCTC</t>
  </si>
  <si>
    <t>240-8F</t>
  </si>
  <si>
    <t>caacAGCAGCGTAAGAGGGATAGC</t>
  </si>
  <si>
    <t>240-8R</t>
  </si>
  <si>
    <t>tcctGCTATCCCTCTTACGCTGCT</t>
  </si>
  <si>
    <t>241-8F</t>
  </si>
  <si>
    <t>caacCACAGACACCACCAACGGAA</t>
  </si>
  <si>
    <t>241-8R</t>
  </si>
  <si>
    <t>tcctTTCCGTTGGTGGTGTCTGTG</t>
  </si>
  <si>
    <t>242-8F</t>
  </si>
  <si>
    <t>caacAGCCCGCAACCACAACTAAA</t>
  </si>
  <si>
    <t>242-8R</t>
  </si>
  <si>
    <t>tcctTTTAGTTGTGGTTGCGGGCT</t>
  </si>
  <si>
    <t>243-8F</t>
  </si>
  <si>
    <t>caacAGGGAAGGTGGGCGACAGAT</t>
  </si>
  <si>
    <t>243-8R</t>
  </si>
  <si>
    <t>tcctATCTGTCGCCCACCTTCCCT</t>
  </si>
  <si>
    <t>244-8F</t>
  </si>
  <si>
    <t>caacGAACAACGAGTGAGCCAGCC</t>
  </si>
  <si>
    <t>244-8R</t>
  </si>
  <si>
    <t>tcctGGCTGGCTCACTCGTTGTTC</t>
  </si>
  <si>
    <t>245-8F</t>
  </si>
  <si>
    <t>caacGGGTAAAGGCAACGGAGAAT</t>
  </si>
  <si>
    <t>245-8R</t>
  </si>
  <si>
    <t>tcctATTCTCCGTTGCCTTTACCC</t>
  </si>
  <si>
    <t>246-8F</t>
  </si>
  <si>
    <t>caacGCAACCATAAAAGCCGAAAG</t>
  </si>
  <si>
    <t>246-8R</t>
  </si>
  <si>
    <t>tcctCTTTCGGCTTTTATGGTTGC</t>
  </si>
  <si>
    <t>247-8F</t>
  </si>
  <si>
    <t>caacGCCAACATACCCACCATCAG</t>
  </si>
  <si>
    <t>247-8R</t>
  </si>
  <si>
    <t>tcctCTGATGGTGGGTATGTTGGC</t>
  </si>
  <si>
    <t>248-8F</t>
  </si>
  <si>
    <t>caacTGGTGGTAAAGGGACGGGAA</t>
  </si>
  <si>
    <t>248-8R</t>
  </si>
  <si>
    <t>tcctTTCCCGTCCCTTTACCACCA</t>
  </si>
  <si>
    <t>249-8F</t>
  </si>
  <si>
    <t>caacAACCATCACTACTACCGCCC</t>
  </si>
  <si>
    <t>249-8R</t>
  </si>
  <si>
    <t>tcctGGGCGGTAGTAGTGATGGTT</t>
  </si>
  <si>
    <t>250-8F</t>
  </si>
  <si>
    <t>caacTCATCACACCCACAATACCC</t>
  </si>
  <si>
    <t>250-8R</t>
  </si>
  <si>
    <t>tcctGGGTATTGTGGGTGTGATGA</t>
  </si>
  <si>
    <t>251-8F</t>
  </si>
  <si>
    <t>caacACATAACCACCCATACAACG</t>
  </si>
  <si>
    <t>251-8R</t>
  </si>
  <si>
    <t>tcctCGTTGTATGGGTGGTTATGT</t>
  </si>
  <si>
    <t>252-8F</t>
  </si>
  <si>
    <t>caacAGCACGGGAAGAATAGAACG</t>
  </si>
  <si>
    <t>252-8R</t>
  </si>
  <si>
    <t>tcctCGTTCTATTCTTCCCGTGCT</t>
  </si>
  <si>
    <t>253-8F</t>
  </si>
  <si>
    <t>caacTGACAAACACCACACGAACA</t>
  </si>
  <si>
    <t>253-8R</t>
  </si>
  <si>
    <t>tcctTGTTCGTGTGGTGTTTGTCA</t>
  </si>
  <si>
    <t>254-8F</t>
  </si>
  <si>
    <t>caacCAAAGAAAAGTGAAGCCGCC</t>
  </si>
  <si>
    <t>254-8R</t>
  </si>
  <si>
    <t>tcctGGCGGCTTCACTTTTCTTTG</t>
  </si>
  <si>
    <t>255-8F</t>
  </si>
  <si>
    <t>caacCGACCAAAGAATCAACAACG</t>
  </si>
  <si>
    <t>255-8R</t>
  </si>
  <si>
    <t>tcctCGTTGTTGATTCTTTGGTCG</t>
  </si>
  <si>
    <t>000-9F</t>
  </si>
  <si>
    <t>aggaTTTTATTCGGCAGTGGGCTT</t>
  </si>
  <si>
    <t>000-9R</t>
  </si>
  <si>
    <t>cacaAAGCCCACTGCCGAATAAAA</t>
  </si>
  <si>
    <t>001-9F</t>
  </si>
  <si>
    <t>aggaGGGAGTGTTTATGGGCGAGT</t>
  </si>
  <si>
    <t>001-9R</t>
  </si>
  <si>
    <t>cacaACTCGCCCATAAACACTCCC</t>
  </si>
  <si>
    <t>002-9F</t>
  </si>
  <si>
    <t>aggaGTAGGGCGTTTTGTAGGTTT</t>
  </si>
  <si>
    <t>002-9R</t>
  </si>
  <si>
    <t>cacaAAACCTACAAAACGCCCTAC</t>
  </si>
  <si>
    <t>003-9F</t>
  </si>
  <si>
    <t>aggaATCTTATGGAGGGACGCAGT</t>
  </si>
  <si>
    <t>003-9R</t>
  </si>
  <si>
    <t>cacaACTGCGTCCCTCCATAAGAT</t>
  </si>
  <si>
    <t>004-9F</t>
  </si>
  <si>
    <t>aggaTTTAGGTTGGTGGGAGAGGT</t>
  </si>
  <si>
    <t>004-9R</t>
  </si>
  <si>
    <t>cacaACCTCTCCCACCAACCTAAA</t>
  </si>
  <si>
    <t>005-9F</t>
  </si>
  <si>
    <t>aggaGGTTGGTGGAGTCGGTTATT</t>
  </si>
  <si>
    <t>005-9R</t>
  </si>
  <si>
    <t>cacaAATAACCGACTCCACCAACC</t>
  </si>
  <si>
    <t>006-9F</t>
  </si>
  <si>
    <t>aggaGTTGGAGGCGTCTTTGGTAA</t>
  </si>
  <si>
    <t>006-9R</t>
  </si>
  <si>
    <t>cacaTTACCAAAGACGCCTCCAAC</t>
  </si>
  <si>
    <t>007-9F</t>
  </si>
  <si>
    <t>aggaGATGTAGGGAGAGGCAGTAG</t>
  </si>
  <si>
    <t>007-9R</t>
  </si>
  <si>
    <t>cacaCTACTGCCTCTCCCTACATC</t>
  </si>
  <si>
    <t>008-9F</t>
  </si>
  <si>
    <t>aggaGTAGTGTGGTAAATGTGGAG</t>
  </si>
  <si>
    <t>008-9R</t>
  </si>
  <si>
    <t>cacaCTCCACATTTACCACACTAC</t>
  </si>
  <si>
    <t>009-9F</t>
  </si>
  <si>
    <t>aggaGAGGAGGTGTTGAGTTTGAT</t>
  </si>
  <si>
    <t>009-9R</t>
  </si>
  <si>
    <t>cacaATCAAACTCAACACCTCCTC</t>
  </si>
  <si>
    <t>010-9F</t>
  </si>
  <si>
    <t>aggaGAGGGCAGGGTTTGTGTATG</t>
  </si>
  <si>
    <t>010-9R</t>
  </si>
  <si>
    <t>cacaCATACACAAACCCTGCCCTC</t>
  </si>
  <si>
    <t>011-9F</t>
  </si>
  <si>
    <t>aggaATGGCGGTGATGTGGAGGTA</t>
  </si>
  <si>
    <t>011-9R</t>
  </si>
  <si>
    <t>cacaTACCTCCACATCACCGCCAT</t>
  </si>
  <si>
    <t>012-9F</t>
  </si>
  <si>
    <t>aggaAGTGAATGTTTGGGAGGTGT</t>
  </si>
  <si>
    <t>012-9R</t>
  </si>
  <si>
    <t>cacaACACCTCCCAAACATTCACT</t>
  </si>
  <si>
    <t>013-9F</t>
  </si>
  <si>
    <t>aggaGGCGGGTGTGTAGTATCAGT</t>
  </si>
  <si>
    <t>013-9R</t>
  </si>
  <si>
    <t>cacaACTGATACTACACACCCGCC</t>
  </si>
  <si>
    <t>014-9F</t>
  </si>
  <si>
    <t>aggaTGTCTTTTAGCCCGTTGGAT</t>
  </si>
  <si>
    <t>014-9R</t>
  </si>
  <si>
    <t>cacaATCCAACGGGCTAAAAGACA</t>
  </si>
  <si>
    <t>015-9F</t>
  </si>
  <si>
    <t>aggaGTTTTAGGTGCGTGCTGCCG</t>
  </si>
  <si>
    <t>015-9R</t>
  </si>
  <si>
    <t>cacaCGGCAGCACGCACCTAAAAC</t>
  </si>
  <si>
    <t>016-9F</t>
  </si>
  <si>
    <t>aggaAGGTTATTTGTTGAGACGGG</t>
  </si>
  <si>
    <t>016-9R</t>
  </si>
  <si>
    <t>cacaCCCGTCTCAACAAATAACCT</t>
  </si>
  <si>
    <t>017-9F</t>
  </si>
  <si>
    <t>aggaGGGAGGATTGGAGAAAAGGT</t>
  </si>
  <si>
    <t>017-9R</t>
  </si>
  <si>
    <t>cacaACCTTTTCTCCAATCCTCCC</t>
  </si>
  <si>
    <t>018-9F</t>
  </si>
  <si>
    <t>aggaTGTTCGCTTCTGTTCGTTAC</t>
  </si>
  <si>
    <t>018-9R</t>
  </si>
  <si>
    <t>cacaGTAACGAACAGAAGCGAACA</t>
  </si>
  <si>
    <t>019-9F</t>
  </si>
  <si>
    <t>aggaTGAGGTGGTGTTTTGCGATT</t>
  </si>
  <si>
    <t>019-9R</t>
  </si>
  <si>
    <t>cacaAATCGCAAAACACCACCTCA</t>
  </si>
  <si>
    <t>020-9F</t>
  </si>
  <si>
    <t>aggaACGGGTGATTGGGCTTGGTA</t>
  </si>
  <si>
    <t>020-9R</t>
  </si>
  <si>
    <t>cacaTACCAAGCCCAATCACCCGT</t>
  </si>
  <si>
    <t>021-9F</t>
  </si>
  <si>
    <t>aggaCTGTGCGGGAATAAGATGGA</t>
  </si>
  <si>
    <t>021-9R</t>
  </si>
  <si>
    <t>cacaTCCATCTTATTCCCGCACAG</t>
  </si>
  <si>
    <t>022-9F</t>
  </si>
  <si>
    <t>aggaCTTGGTGTGATGGTGGTTTA</t>
  </si>
  <si>
    <t>022-9R</t>
  </si>
  <si>
    <t>cacaTAAACCACCATCACACCAAG</t>
  </si>
  <si>
    <t>023-9F</t>
  </si>
  <si>
    <t>aggaTGAGAAGGCGTTGGGTGAAA</t>
  </si>
  <si>
    <t>023-9R</t>
  </si>
  <si>
    <t>cacaTTTCACCCAACGCCTTCTCA</t>
  </si>
  <si>
    <t>024-9F</t>
  </si>
  <si>
    <t>aggaAGTGGTGAGAAGAGCAGGGA</t>
  </si>
  <si>
    <t>024-9R</t>
  </si>
  <si>
    <t>cacaTCCCTGCTCTTCTCACCACT</t>
  </si>
  <si>
    <t>025-9F</t>
  </si>
  <si>
    <t>aggaGTTGTTTGTCGGTGTCGTTA</t>
  </si>
  <si>
    <t>025-9R</t>
  </si>
  <si>
    <t>cacaTAACGACACCGACAAACAAC</t>
  </si>
  <si>
    <t>026-9F</t>
  </si>
  <si>
    <t>aggaTGGAGCAAGAGAGCAACGGA</t>
  </si>
  <si>
    <t>026-9R</t>
  </si>
  <si>
    <t>cacaTCCGTTGCTCTCTTGCTCCA</t>
  </si>
  <si>
    <t>027-9F</t>
  </si>
  <si>
    <t>aggaAGTAGGGTTGTGCGGGTGAA</t>
  </si>
  <si>
    <t>027-9R</t>
  </si>
  <si>
    <t>cacaTTCACCCGCACAACCCTACT</t>
  </si>
  <si>
    <t>028-9F</t>
  </si>
  <si>
    <t>aggaGGTGGCTTTTAGTTTGGGAT</t>
  </si>
  <si>
    <t>028-9R</t>
  </si>
  <si>
    <t>cacaATCCCAAACTAAAAGCCACC</t>
  </si>
  <si>
    <t>029-9F</t>
  </si>
  <si>
    <t>aggaGGGTGAAAAGTCGGGTGCTG</t>
  </si>
  <si>
    <t>029-9R</t>
  </si>
  <si>
    <t>cacaCAGCACCCGACTTTTCACCC</t>
  </si>
  <si>
    <t>030-9F</t>
  </si>
  <si>
    <t>aggaTGCTCTTTTCGGTGTGTAGG</t>
  </si>
  <si>
    <t>030-9R</t>
  </si>
  <si>
    <t>cacaCCTACACACCGAAAAGAGCA</t>
  </si>
  <si>
    <t>031-9F</t>
  </si>
  <si>
    <t>aggaGTGGAAGAGAGAACCGTAAA</t>
  </si>
  <si>
    <t>031-9R</t>
  </si>
  <si>
    <t>cacaTTTACGGTTCTCTCTTCCAC</t>
  </si>
  <si>
    <t>032-9F</t>
  </si>
  <si>
    <t>aggaGTAGAGTATGAAGTGAGCGA</t>
  </si>
  <si>
    <t>032-9R</t>
  </si>
  <si>
    <t>cacaTCGCTCACTTCATACTCTAC</t>
  </si>
  <si>
    <t>033-9F</t>
  </si>
  <si>
    <t>aggaTGGTTTAGGGTGGCAGAGGG</t>
  </si>
  <si>
    <t>033-9R</t>
  </si>
  <si>
    <t>cacaCCCTCTGCCACCCTAAACCA</t>
  </si>
  <si>
    <t>034-9F</t>
  </si>
  <si>
    <t>aggaTGGATTTGTTCGGGTCGCAG</t>
  </si>
  <si>
    <t>034-9R</t>
  </si>
  <si>
    <t>cacaCTGCGACCCGAACAAATCCA</t>
  </si>
  <si>
    <t>035-9F</t>
  </si>
  <si>
    <t>aggaGCATTTGTGTGTGGAGTCTG</t>
  </si>
  <si>
    <t>035-9R</t>
  </si>
  <si>
    <t>cacaCAGACTCCACACACAAATGC</t>
  </si>
  <si>
    <t>036-9F</t>
  </si>
  <si>
    <t>aggaGCGGGTTTGGGTGAGAGTTT</t>
  </si>
  <si>
    <t>036-9R</t>
  </si>
  <si>
    <t>cacaAAACTCTCACCCAAACCCGC</t>
  </si>
  <si>
    <t>037-9F</t>
  </si>
  <si>
    <t>aggaGGCGAGGTGATTTGTAAGGG</t>
  </si>
  <si>
    <t>037-9R</t>
  </si>
  <si>
    <t>cacaCCCTTACAAATCACCTCGCC</t>
  </si>
  <si>
    <t>038-9F</t>
  </si>
  <si>
    <t>aggaTGTTTGGCTGGGCTTTTAGG</t>
  </si>
  <si>
    <t>038-9R</t>
  </si>
  <si>
    <t>cacaCCTAAAAGCCCAGCCAAACA</t>
  </si>
  <si>
    <t>039-9F</t>
  </si>
  <si>
    <t>aggaTGGTAATGTGTCGGGTTTGT</t>
  </si>
  <si>
    <t>039-9R</t>
  </si>
  <si>
    <t>cacaACAAACCCGACACATTACCA</t>
  </si>
  <si>
    <t>040-9F</t>
  </si>
  <si>
    <t>aggaAAGAAAGGGCAGTAGGAAGA</t>
  </si>
  <si>
    <t>040-9R</t>
  </si>
  <si>
    <t>cacaTCTTCCTACTGCCCTTTCTT</t>
  </si>
  <si>
    <t>041-9F</t>
  </si>
  <si>
    <t>aggaTAGGACTGGAGATGAGAATG</t>
  </si>
  <si>
    <t>041-9R</t>
  </si>
  <si>
    <t>cacaCATTCTCATCTCCAGTCCTA</t>
  </si>
  <si>
    <t>042-9F</t>
  </si>
  <si>
    <t>aggaGTGCGGGTAGGGAATAAAAG</t>
  </si>
  <si>
    <t>042-9R</t>
  </si>
  <si>
    <t>cacaCTTTTATTCCCTACCCGCAC</t>
  </si>
  <si>
    <t>043-9F</t>
  </si>
  <si>
    <t>aggaGAACGAGGCGAGGAGTGGAA</t>
  </si>
  <si>
    <t>043-9R</t>
  </si>
  <si>
    <t>cacaTTCCACTCCTCGCCTCGTTC</t>
  </si>
  <si>
    <t>044-9F</t>
  </si>
  <si>
    <t>aggaTGGGCGACGGGAGGATTAGT</t>
  </si>
  <si>
    <t>044-9R</t>
  </si>
  <si>
    <t>cacaACTAATCCTCCCGTCGCCCA</t>
  </si>
  <si>
    <t>045-9F</t>
  </si>
  <si>
    <t>aggaTTTGTTGGTCTGTCTCTCGG</t>
  </si>
  <si>
    <t>045-9R</t>
  </si>
  <si>
    <t>cacaCCGAGAGACAGACCAACAAA</t>
  </si>
  <si>
    <t>046-9F</t>
  </si>
  <si>
    <t>aggaCGGTAAGATAGGAGGCGGGT</t>
  </si>
  <si>
    <t>046-9R</t>
  </si>
  <si>
    <t>cacaACCCGCCTCCTATCTTACCG</t>
  </si>
  <si>
    <t>047-9F</t>
  </si>
  <si>
    <t>aggaCCGAGAACCGCTAAGAAAAG</t>
  </si>
  <si>
    <t>047-9R</t>
  </si>
  <si>
    <t>cacaCTTTTCTTAGCGGTTCTCGG</t>
  </si>
  <si>
    <t>048-9F</t>
  </si>
  <si>
    <t>aggaGGGCGTGTGCTGTGTGTCTA</t>
  </si>
  <si>
    <t>048-9R</t>
  </si>
  <si>
    <t>cacaTAGACACACAGCACACGCCC</t>
  </si>
  <si>
    <t>049-9F</t>
  </si>
  <si>
    <t>aggaGGGATAAGGGACTGGCAAAA</t>
  </si>
  <si>
    <t>049-9R</t>
  </si>
  <si>
    <t>cacaTTTTGCCAGTCCCTTATCCC</t>
  </si>
  <si>
    <t>050-9F</t>
  </si>
  <si>
    <t>aggaTTACTGGTGGATTGTGGCGA</t>
  </si>
  <si>
    <t>050-9R</t>
  </si>
  <si>
    <t>cacaTCGCCACAATCCACCAGTAA</t>
  </si>
  <si>
    <t>051-9F</t>
  </si>
  <si>
    <t>aggaGGACTGAGAGGAGGGAGATT</t>
  </si>
  <si>
    <t>051-9R</t>
  </si>
  <si>
    <t>cacaAATCTCCCTCCTCTCAGTCC</t>
  </si>
  <si>
    <t>052-9F</t>
  </si>
  <si>
    <t>aggaGGTTCGGTTCGCTGTTGGGT</t>
  </si>
  <si>
    <t>052-9R</t>
  </si>
  <si>
    <t>cacaACCCAACAGCGAACCGAACC</t>
  </si>
  <si>
    <t>053-9F</t>
  </si>
  <si>
    <t>aggaTTTGACGGTGTTGCTACGGG</t>
  </si>
  <si>
    <t>053-9R</t>
  </si>
  <si>
    <t>cacaCCCGTAGCAACACCGTCAAA</t>
  </si>
  <si>
    <t>054-9F</t>
  </si>
  <si>
    <t>aggaGGGTAGGAAGTGTGGCTGAG</t>
  </si>
  <si>
    <t>054-9R</t>
  </si>
  <si>
    <t>cacaCTCAGCCACACTTCCTACCC</t>
  </si>
  <si>
    <t>055-9F</t>
  </si>
  <si>
    <t>aggaCGAGGGAGTAGAAATGAGAG</t>
  </si>
  <si>
    <t>055-9R</t>
  </si>
  <si>
    <t>cacaCTCTCATTTCTACTCCCTCG</t>
  </si>
  <si>
    <t>056-9F</t>
  </si>
  <si>
    <t>aggaTGTTGTCGCTTTCGGTGCTT</t>
  </si>
  <si>
    <t>056-9R</t>
  </si>
  <si>
    <t>cacaAAGCACCGAAAGCGACAACA</t>
  </si>
  <si>
    <t>057-9F</t>
  </si>
  <si>
    <t>aggaGATAATAGTGGTAGACGGGC</t>
  </si>
  <si>
    <t>057-9R</t>
  </si>
  <si>
    <t>cacaGCCCGTCTACCACTATTATC</t>
  </si>
  <si>
    <t>058-9F</t>
  </si>
  <si>
    <t>aggaGTGCCGTGGAGTGTGGATAA</t>
  </si>
  <si>
    <t>058-9R</t>
  </si>
  <si>
    <t>cacaTTATCCACACTCCACGGCAC</t>
  </si>
  <si>
    <t>059-9F</t>
  </si>
  <si>
    <t>aggaGGGTTGCTTTTGCCGAGGTG</t>
  </si>
  <si>
    <t>059-9R</t>
  </si>
  <si>
    <t>cacaCACCTCGGCAAAAGCAACCC</t>
  </si>
  <si>
    <t>060-9F</t>
  </si>
  <si>
    <t>aggaTGCTGTATTAGGAGGACGAG</t>
  </si>
  <si>
    <t>060-9R</t>
  </si>
  <si>
    <t>cacaCTCGTCCTCCTAATACAGCA</t>
  </si>
  <si>
    <t>061-9F</t>
  </si>
  <si>
    <t>aggaTGTTTTCTTCTGCGACTGGG</t>
  </si>
  <si>
    <t>061-9R</t>
  </si>
  <si>
    <t>cacaCCCAGTCGCAGAAGAAAACA</t>
  </si>
  <si>
    <t>062-9F</t>
  </si>
  <si>
    <t>aggaTTTAGGGAAGAAGAAGCGGG</t>
  </si>
  <si>
    <t>062-9R</t>
  </si>
  <si>
    <t>cacaCCCGCTTCTTCTTCCCTAAA</t>
  </si>
  <si>
    <t>063-9F</t>
  </si>
  <si>
    <t>aggaTACGGTGCGAGAGTGGTGGT</t>
  </si>
  <si>
    <t>063-9R</t>
  </si>
  <si>
    <t>cacaACCACCACTCTCGCACCGTA</t>
  </si>
  <si>
    <t>064-9F</t>
  </si>
  <si>
    <t>aggaTTGTGGTTAGCGTTGTAGGT</t>
  </si>
  <si>
    <t>064-9R</t>
  </si>
  <si>
    <t>cacaACCTACAACGCTAACCACAA</t>
  </si>
  <si>
    <t>065-9F</t>
  </si>
  <si>
    <t>aggaGTGCGTTAGTTTGCGTGGCG</t>
  </si>
  <si>
    <t>065-9R</t>
  </si>
  <si>
    <t>cacaCGCCACGCAAACTAACGCAC</t>
  </si>
  <si>
    <t>066-9F</t>
  </si>
  <si>
    <t>aggaGGAGTTGCGGTATGATGGTT</t>
  </si>
  <si>
    <t>066-9R</t>
  </si>
  <si>
    <t>cacaAACCATCATACCGCAACTCC</t>
  </si>
  <si>
    <t>067-9F</t>
  </si>
  <si>
    <t>aggaTGTGGTGGCTGGTGTTGATG</t>
  </si>
  <si>
    <t>067-9R</t>
  </si>
  <si>
    <t>cacaCATCAACACCAGCCACCACA</t>
  </si>
  <si>
    <t>068-9F</t>
  </si>
  <si>
    <t>aggaTTGGTTTGAGGAGGTGGCTT</t>
  </si>
  <si>
    <t>068-9R</t>
  </si>
  <si>
    <t>cacaAAGCCACCTCCTCAAACCAA</t>
  </si>
  <si>
    <t>069-9F</t>
  </si>
  <si>
    <t>aggaGGTTAGGCGGTGGTGATAGG</t>
  </si>
  <si>
    <t>069-9R</t>
  </si>
  <si>
    <t>cacaCCTATCACCACCGCCTAACC</t>
  </si>
  <si>
    <t>070-9F</t>
  </si>
  <si>
    <t>aggaAGTGTTGGCGTTGAAGTGAG</t>
  </si>
  <si>
    <t>070-9R</t>
  </si>
  <si>
    <t>cacaCTCACTTCAACGCCAACACT</t>
  </si>
  <si>
    <t>071-9F</t>
  </si>
  <si>
    <t>aggaGTGCTGGGTGGTTTGTTATG</t>
  </si>
  <si>
    <t>071-9R</t>
  </si>
  <si>
    <t>cacaCATAACAAACCACCCAGCAC</t>
  </si>
  <si>
    <t>072-9F</t>
  </si>
  <si>
    <t>aggaGGTGGCTGGTTTGGGAGATT</t>
  </si>
  <si>
    <t>072-9R</t>
  </si>
  <si>
    <t>cacaAATCTCCCAAACCAGCCACC</t>
  </si>
  <si>
    <t>073-9F</t>
  </si>
  <si>
    <t>aggaGCGGGTGTTGATTGTAAGTG</t>
  </si>
  <si>
    <t>073-9R</t>
  </si>
  <si>
    <t>cacaCACTTACAATCAACACCCGC</t>
  </si>
  <si>
    <t>074-9F</t>
  </si>
  <si>
    <t>aggaTGTAAGGGAGGGCGGAATGG</t>
  </si>
  <si>
    <t>074-9R</t>
  </si>
  <si>
    <t>cacaCCATTCCGCCCTCCCTTACA</t>
  </si>
  <si>
    <t>075-9F</t>
  </si>
  <si>
    <t>aggaGTGTATGGCTGTTTGGGCGG</t>
  </si>
  <si>
    <t>075-9R</t>
  </si>
  <si>
    <t>cacaCCGCCCAAACAGCCATACAC</t>
  </si>
  <si>
    <t>076-9F</t>
  </si>
  <si>
    <t>aggaTTTCGGTAGGTTGGGTTGAG</t>
  </si>
  <si>
    <t>076-9R</t>
  </si>
  <si>
    <t>cacaCTCAACCCAACCTACCGAAA</t>
  </si>
  <si>
    <t>077-9F</t>
  </si>
  <si>
    <t>aggaAATCGGGAGGAAAAGTAGTC</t>
  </si>
  <si>
    <t>077-9R</t>
  </si>
  <si>
    <t>cacaGACTACTTTTCCTCCCGATT</t>
  </si>
  <si>
    <t>078-9F</t>
  </si>
  <si>
    <t>aggaGTGGGTAGTGAGATTTTGGA</t>
  </si>
  <si>
    <t>078-9R</t>
  </si>
  <si>
    <t>cacaTCCAAAATCTCACTACCCAC</t>
  </si>
  <si>
    <t>079-9F</t>
  </si>
  <si>
    <t>aggaTGGGCGAAGGTAGAAGGAGA</t>
  </si>
  <si>
    <t>079-9R</t>
  </si>
  <si>
    <t>cacaTCTCCTTCTACCTTCGCCCA</t>
  </si>
  <si>
    <t>080-9F</t>
  </si>
  <si>
    <t>aggaGCGTTGGGTAGTAGATAGGA</t>
  </si>
  <si>
    <t>080-9R</t>
  </si>
  <si>
    <t>cacaTCCTATCTACTACCCAACGC</t>
  </si>
  <si>
    <t>081-9F</t>
  </si>
  <si>
    <t>aggaAAGGTCGGGAAAAGGGTCAA</t>
  </si>
  <si>
    <t>081-9R</t>
  </si>
  <si>
    <t>cacaTTGACCCTTTTCCCGACCTT</t>
  </si>
  <si>
    <t>082-9F</t>
  </si>
  <si>
    <t>aggaGTTTGGGTCTTTATTGGAGG</t>
  </si>
  <si>
    <t>082-9R</t>
  </si>
  <si>
    <t>cacaCCTCCAATAAAGACCCAAAC</t>
  </si>
  <si>
    <t>083-9F</t>
  </si>
  <si>
    <t>aggaCTTATTTGGGTTGGGACGGT</t>
  </si>
  <si>
    <t>083-9R</t>
  </si>
  <si>
    <t>cacaACCGTCCCAACCCAAATAAG</t>
  </si>
  <si>
    <t>084-9F</t>
  </si>
  <si>
    <t>aggaTTTGCTGTCTGTGTAGTGGT</t>
  </si>
  <si>
    <t>084-9R</t>
  </si>
  <si>
    <t>cacaACCACTACACAGACAGCAAA</t>
  </si>
  <si>
    <t>085-9F</t>
  </si>
  <si>
    <t>aggaGGGTGGTAGAGGAGGTAGAT</t>
  </si>
  <si>
    <t>085-9R</t>
  </si>
  <si>
    <t>cacaATCTACCTCCTCTACCACCC</t>
  </si>
  <si>
    <t>086-9F</t>
  </si>
  <si>
    <t>aggaGGGTGGTTATTGAGTTGAGA</t>
  </si>
  <si>
    <t>086-9R</t>
  </si>
  <si>
    <t>cacaTCTCAACTCAATAACCACCC</t>
  </si>
  <si>
    <t>087-9F</t>
  </si>
  <si>
    <t>aggaGTTCGTGGGTGGTTGCTTGC</t>
  </si>
  <si>
    <t>087-9R</t>
  </si>
  <si>
    <t>cacaGCAAGCAACCACCCACGAAC</t>
  </si>
  <si>
    <t>088-9F</t>
  </si>
  <si>
    <t>aggaGGTGTGAAGAGAGAGAGGAT</t>
  </si>
  <si>
    <t>088-9R</t>
  </si>
  <si>
    <t>cacaATCCTCTCTCTCTTCACACC</t>
  </si>
  <si>
    <t>089-9F</t>
  </si>
  <si>
    <t>aggaGTGGTTGATAGGCGAAAGGG</t>
  </si>
  <si>
    <t>089-9R</t>
  </si>
  <si>
    <t>cacaCCCTTTCGCCTATCAACCAC</t>
  </si>
  <si>
    <t>090-9F</t>
  </si>
  <si>
    <t>aggaAAGTTGGGTGTGGTGGGTAT</t>
  </si>
  <si>
    <t>090-9R</t>
  </si>
  <si>
    <t>cacaATACCCACCACACCCAACTT</t>
  </si>
  <si>
    <t>091-9F</t>
  </si>
  <si>
    <t>aggaGGTGGAGGTGAGGTATGAAA</t>
  </si>
  <si>
    <t>091-9R</t>
  </si>
  <si>
    <t>cacaTTTCATACCTCACCTCCACC</t>
  </si>
  <si>
    <t>092-9F</t>
  </si>
  <si>
    <t>aggaTGCGGTGATGTGAGGTGGAC</t>
  </si>
  <si>
    <t>092-9R</t>
  </si>
  <si>
    <t>cacaGTCCACCTCACATCACCGCA</t>
  </si>
  <si>
    <t>093-9F</t>
  </si>
  <si>
    <t>aggaGTTTGGTGATTGTAAGGAGG</t>
  </si>
  <si>
    <t>093-9R</t>
  </si>
  <si>
    <t>cacaCCTCCTTACAATCACCAAAC</t>
  </si>
  <si>
    <t>094-9F</t>
  </si>
  <si>
    <t>aggaTTCGTTGCTTGTCGGGCTTG</t>
  </si>
  <si>
    <t>094-9R</t>
  </si>
  <si>
    <t>cacaCAAGCCCGACAAGCAACGAA</t>
  </si>
  <si>
    <t>095-9F</t>
  </si>
  <si>
    <t>aggaGCGAGTAAGCCAGAACGAAG</t>
  </si>
  <si>
    <t>095-9R</t>
  </si>
  <si>
    <t>cacaCTTCGTTCTGGCTTACTCGC</t>
  </si>
  <si>
    <t>096-9F</t>
  </si>
  <si>
    <t>aggaGGGAGTGGCGTGGTTTGGTA</t>
  </si>
  <si>
    <t>096-9R</t>
  </si>
  <si>
    <t>cacaTACCAAACCACGCCACTCCC</t>
  </si>
  <si>
    <t>097-9F</t>
  </si>
  <si>
    <t>aggaAATGGTAGAGCAGGGAAGTG</t>
  </si>
  <si>
    <t>097-9R</t>
  </si>
  <si>
    <t>cacaCACTTCCCTGCTCTACCATT</t>
  </si>
  <si>
    <t>098-9F</t>
  </si>
  <si>
    <t>aggaTGGGTAGGAGGAGTTTGCTG</t>
  </si>
  <si>
    <t>098-9R</t>
  </si>
  <si>
    <t>cacaCAGCAAACTCCTCCTACCCA</t>
  </si>
  <si>
    <t>099-9F</t>
  </si>
  <si>
    <t>aggaCGAGGGTGGGAGATAAAGAC</t>
  </si>
  <si>
    <t>099-9R</t>
  </si>
  <si>
    <t>cacaGTCTTTATCTCCCACCCTCG</t>
  </si>
  <si>
    <t>100-9F</t>
  </si>
  <si>
    <t>aggaTAGATTGTGGAGGGTGATGG</t>
  </si>
  <si>
    <t>100-9R</t>
  </si>
  <si>
    <t>cacaCCATCACCCTCCACAATCTA</t>
  </si>
  <si>
    <t>101-9F</t>
  </si>
  <si>
    <t>aggaCGAATGGGTGGAGTGTAGGG</t>
  </si>
  <si>
    <t>101-9R</t>
  </si>
  <si>
    <t>cacaCCCTACACTCCACCCATTCG</t>
  </si>
  <si>
    <t>102-9F</t>
  </si>
  <si>
    <t>aggaTTTGGTGGTAGTGGTTCAGG</t>
  </si>
  <si>
    <t>102-9R</t>
  </si>
  <si>
    <t>cacaCCTGAACCACTACCACCAAA</t>
  </si>
  <si>
    <t>103-9F</t>
  </si>
  <si>
    <t>aggaAGAGATAAGTGCTGGGACGG</t>
  </si>
  <si>
    <t>103-9R</t>
  </si>
  <si>
    <t>cacaCCGTCCCAGCACTTATCTCT</t>
  </si>
  <si>
    <t>104-9F</t>
  </si>
  <si>
    <t>aggaGTCTGGGTTTAGTTATCGGT</t>
  </si>
  <si>
    <t>104-9R</t>
  </si>
  <si>
    <t>cacaACCGATAACTAAACCCAGAC</t>
  </si>
  <si>
    <t>105-9F</t>
  </si>
  <si>
    <t>aggaGCGTGGGTATCAGGAGTAAA</t>
  </si>
  <si>
    <t>105-9R</t>
  </si>
  <si>
    <t>cacaTTTACTCCTGATACCCACGC</t>
  </si>
  <si>
    <t>106-9F</t>
  </si>
  <si>
    <t>aggaAGGGAGTAGGATGTAGCAGA</t>
  </si>
  <si>
    <t>106-9R</t>
  </si>
  <si>
    <t>cacaTCTGCTACATCCTACTCCCT</t>
  </si>
  <si>
    <t>107-9F</t>
  </si>
  <si>
    <t>aggaGATGTGAGGTGGGTGGATAG</t>
  </si>
  <si>
    <t>107-9R</t>
  </si>
  <si>
    <t>cacaCTATCCACCCACCTCACATC</t>
  </si>
  <si>
    <t>108-9F</t>
  </si>
  <si>
    <t>aggaGACTGGTGGAGGTGATTTTA</t>
  </si>
  <si>
    <t>108-9R</t>
  </si>
  <si>
    <t>cacaTAAAATCACCTCCACCAGTC</t>
  </si>
  <si>
    <t>109-9F</t>
  </si>
  <si>
    <t>aggaTGGTTTGCGGGTTGGGTTGA</t>
  </si>
  <si>
    <t>109-9R</t>
  </si>
  <si>
    <t>cacaTCAACCCAACCCGCAAACCA</t>
  </si>
  <si>
    <t>110-9F</t>
  </si>
  <si>
    <t>aggaAGGTTTGTCGTTGGAAGGGA</t>
  </si>
  <si>
    <t>110-9R</t>
  </si>
  <si>
    <t>cacaTCCCTTCCAACGACAAACCT</t>
  </si>
  <si>
    <t>111-9F</t>
  </si>
  <si>
    <t>aggaGTAGGCGGTTTGGAAGGTGA</t>
  </si>
  <si>
    <t>111-9R</t>
  </si>
  <si>
    <t>cacaTCACCTTCCAAACCGCCTAC</t>
  </si>
  <si>
    <t>112-9F</t>
  </si>
  <si>
    <t>aggaATGGTGGTGGTTTGAGATGA</t>
  </si>
  <si>
    <t>112-9R</t>
  </si>
  <si>
    <t>cacaTCATCTCAAACCACCACCAT</t>
  </si>
  <si>
    <t>113-9F</t>
  </si>
  <si>
    <t>aggaGGCGAGTTGGGTGAGGATGT</t>
  </si>
  <si>
    <t>113-9R</t>
  </si>
  <si>
    <t>cacaACATCCTCACCCAACTCGCC</t>
  </si>
  <si>
    <t>114-9F</t>
  </si>
  <si>
    <t>aggaTTGGGTATGAGGATTGGGCT</t>
  </si>
  <si>
    <t>114-9R</t>
  </si>
  <si>
    <t>cacaAGCCCAATCCTCATACCCAA</t>
  </si>
  <si>
    <t>115-9F</t>
  </si>
  <si>
    <t>aggaGTGGGTGAGATGATGTTTAG</t>
  </si>
  <si>
    <t>115-9R</t>
  </si>
  <si>
    <t>cacaCTAAACATCATCTCACCCAC</t>
  </si>
  <si>
    <t>116-9F</t>
  </si>
  <si>
    <t>aggaTTGCTGTGTTTGTCTTGCGT</t>
  </si>
  <si>
    <t>116-9R</t>
  </si>
  <si>
    <t>cacaACGCAAGACAAACACAGCAA</t>
  </si>
  <si>
    <t>117-9F</t>
  </si>
  <si>
    <t>aggaTTAGTTGTGGTGTTTCGCCG</t>
  </si>
  <si>
    <t>117-9R</t>
  </si>
  <si>
    <t>cacaCGGCGAAACACCACAACTAA</t>
  </si>
  <si>
    <t>118-9F</t>
  </si>
  <si>
    <t>aggaTTTACTTTCGCTGGGTTGGG</t>
  </si>
  <si>
    <t>118-9R</t>
  </si>
  <si>
    <t>cacaCCCAACCCAGCGAAAGTAAA</t>
  </si>
  <si>
    <t>119-9F</t>
  </si>
  <si>
    <t>aggaCTGAAGAACGAGGAACGGAA</t>
  </si>
  <si>
    <t>119-9R</t>
  </si>
  <si>
    <t>cacaTTCCGTTCCTCGTTCTTCAG</t>
  </si>
  <si>
    <t>120-9F</t>
  </si>
  <si>
    <t>aggaTTGGGTTGTAGGTGTTGAAG</t>
  </si>
  <si>
    <t>120-9R</t>
  </si>
  <si>
    <t>cacaCTTCAACACCTACAACCCAA</t>
  </si>
  <si>
    <t>121-9F</t>
  </si>
  <si>
    <t>aggaGGTCGGTATTTATGGTAGGG</t>
  </si>
  <si>
    <t>121-9R</t>
  </si>
  <si>
    <t>cacaCCCTACCATAAATACCGACC</t>
  </si>
  <si>
    <t>122-9F</t>
  </si>
  <si>
    <t>aggaTTGATTGGAAAAGCGGGTAG</t>
  </si>
  <si>
    <t>122-9R</t>
  </si>
  <si>
    <t>cacaCTACCCGCTTTTCCAATCAA</t>
  </si>
  <si>
    <t>123-9F</t>
  </si>
  <si>
    <t>aggaGGTTGTAGGTTGTCTGGTAG</t>
  </si>
  <si>
    <t>123-9R</t>
  </si>
  <si>
    <t>cacaCTACCAGACAACCTACAACC</t>
  </si>
  <si>
    <t>124-9F</t>
  </si>
  <si>
    <t>aggaGGGAGAGTTTAGGAATGTGG</t>
  </si>
  <si>
    <t>124-9R</t>
  </si>
  <si>
    <t>cacaCCACATTCCTAAACTCTCCC</t>
  </si>
  <si>
    <t>125-9F</t>
  </si>
  <si>
    <t>aggaCGAAGTGTAGAGAGTGAAGG</t>
  </si>
  <si>
    <t>125-9R</t>
  </si>
  <si>
    <t>cacaCCTTCACTCTCTACACTTCG</t>
  </si>
  <si>
    <t>126-9F</t>
  </si>
  <si>
    <t>aggaGTAAGGAGAAGTGCGAGCGG</t>
  </si>
  <si>
    <t>126-9R</t>
  </si>
  <si>
    <t>cacaCCGCTCGCACTTCTCCTTAC</t>
  </si>
  <si>
    <t>127-9F</t>
  </si>
  <si>
    <t>aggaAAAGTGATGGGTGGAGGCGA</t>
  </si>
  <si>
    <t>127-9R</t>
  </si>
  <si>
    <t>cacaTCGCCTCCACCCATCACTTT</t>
  </si>
  <si>
    <t>128-9F</t>
  </si>
  <si>
    <t>aggaTTTGGTTCGTGCCGTGGTAG</t>
  </si>
  <si>
    <t>128-9R</t>
  </si>
  <si>
    <t>cacaCTACCACGGCACGAACCAAA</t>
  </si>
  <si>
    <t>129-9F</t>
  </si>
  <si>
    <t>aggaGGGAAGTAGAGAGAGAGGCG</t>
  </si>
  <si>
    <t>129-9R</t>
  </si>
  <si>
    <t>cacaCGCCTCTCTCTCTACTTCCC</t>
  </si>
  <si>
    <t>130-9F</t>
  </si>
  <si>
    <t>aggaGGCAGGTATGTGGTGGGAAG</t>
  </si>
  <si>
    <t>130-9R</t>
  </si>
  <si>
    <t>cacaCTTCCCACCACATACCTGCC</t>
  </si>
  <si>
    <t>131-9F</t>
  </si>
  <si>
    <t>aggaGGTGGTAGGTCTGGTGTAGG</t>
  </si>
  <si>
    <t>131-9R</t>
  </si>
  <si>
    <t>cacaCCTACACCAGACCTACCACC</t>
  </si>
  <si>
    <t>132-9F</t>
  </si>
  <si>
    <t>aggaGGTAAAGGTATGAAGGCAGG</t>
  </si>
  <si>
    <t>132-9R</t>
  </si>
  <si>
    <t>cacaCCTGCCTTCATACCTTTACC</t>
  </si>
  <si>
    <t>133-9F</t>
  </si>
  <si>
    <t>aggaGCAGATGTAAAGGGAAACGG</t>
  </si>
  <si>
    <t>133-9R</t>
  </si>
  <si>
    <t>cacaCCGTTTCCCTTTACATCTGC</t>
  </si>
  <si>
    <t>134-9F</t>
  </si>
  <si>
    <t>aggaGTAGTAGATAGTGAGAGGGA</t>
  </si>
  <si>
    <t>134-9R</t>
  </si>
  <si>
    <t>cacaTCCCTCTCACTATCTACTAC</t>
  </si>
  <si>
    <t>135-9F</t>
  </si>
  <si>
    <t>aggaGGGCGTGTTGTGGTTATGTG</t>
  </si>
  <si>
    <t>135-9R</t>
  </si>
  <si>
    <t>cacaCACATAACCACAACACGCCC</t>
  </si>
  <si>
    <t>136-9F</t>
  </si>
  <si>
    <t>aggaTGGGAGTTTGGTTGACGAGG</t>
  </si>
  <si>
    <t>136-9R</t>
  </si>
  <si>
    <t>cacaCCTCGTCAACCAAACTCCCA</t>
  </si>
  <si>
    <t>137-9F</t>
  </si>
  <si>
    <t>aggaACGGTGTGAGTAGAGATGAG</t>
  </si>
  <si>
    <t>137-9R</t>
  </si>
  <si>
    <t>cacaCTCATCTCTACTCACACCGT</t>
  </si>
  <si>
    <t>138-9F</t>
  </si>
  <si>
    <t>aggaAGGGTAGGATGTGGTGGAGA</t>
  </si>
  <si>
    <t>138-9R</t>
  </si>
  <si>
    <t>cacaTCTCCACCACATCCTACCCT</t>
  </si>
  <si>
    <t>139-9F</t>
  </si>
  <si>
    <t>aggaGGTAAAGGCGATAAGAAGAG</t>
  </si>
  <si>
    <t>139-9R</t>
  </si>
  <si>
    <t>cacaCTCTTCTTATCGCCTTTACC</t>
  </si>
  <si>
    <t>140-9F</t>
  </si>
  <si>
    <t>aggaTGAATGCGGAAAGTAAAGGG</t>
  </si>
  <si>
    <t>140-9R</t>
  </si>
  <si>
    <t>cacaCCCTTTACTTTCCGCATTCA</t>
  </si>
  <si>
    <t>141-9F</t>
  </si>
  <si>
    <t>aggaTAAAGGGAGAGGAGCGGATG</t>
  </si>
  <si>
    <t>141-9R</t>
  </si>
  <si>
    <t>cacaCATCCGCTCCTCTCCCTTTA</t>
  </si>
  <si>
    <t>142-9F</t>
  </si>
  <si>
    <t>aggaTAAGGAAAGGAGTGGGAGCG</t>
  </si>
  <si>
    <t>142-9R</t>
  </si>
  <si>
    <t>cacaCGCTCCCACTCCTTTCCTTA</t>
  </si>
  <si>
    <t>143-9F</t>
  </si>
  <si>
    <t>aggaCCAAGACCAAAACGCCAGAA</t>
  </si>
  <si>
    <t>143-9R</t>
  </si>
  <si>
    <t>cacaTTCTGGCGTTTTGGTCTTGG</t>
  </si>
  <si>
    <t>144-9F</t>
  </si>
  <si>
    <t>aggaGGTGTAGGGTGCGTGGGTTA</t>
  </si>
  <si>
    <t>144-9R</t>
  </si>
  <si>
    <t>cacaTAACCCACGCACCCTACACC</t>
  </si>
  <si>
    <t>145-9F</t>
  </si>
  <si>
    <t>aggaTGGAATGTGGTGGGTGGGAG</t>
  </si>
  <si>
    <t>145-9R</t>
  </si>
  <si>
    <t>cacaCTCCCACCCACCACATTCCA</t>
  </si>
  <si>
    <t>146-9F</t>
  </si>
  <si>
    <t>aggaTGGAAGTGTGTGGAGAAGAG</t>
  </si>
  <si>
    <t>146-9R</t>
  </si>
  <si>
    <t>cacaCTCTTCTCCACACACTTCCA</t>
  </si>
  <si>
    <t>147-9F</t>
  </si>
  <si>
    <t>aggaTGGATTAGGTTTGAGGGCGA</t>
  </si>
  <si>
    <t>147-9R</t>
  </si>
  <si>
    <t>cacaTCGCCCTCAAACCTAATCCA</t>
  </si>
  <si>
    <t>148-9F</t>
  </si>
  <si>
    <t>aggaTTGGTGTATGTAGTGGACGG</t>
  </si>
  <si>
    <t>148-9R</t>
  </si>
  <si>
    <t>cacaCCGTCCACTACATACACCAA</t>
  </si>
  <si>
    <t>149-9F</t>
  </si>
  <si>
    <t>aggaTTTGTGGTATGGGTGTGGAG</t>
  </si>
  <si>
    <t>149-9R</t>
  </si>
  <si>
    <t>cacaCTCCACACCCATACCACAAA</t>
  </si>
  <si>
    <t>150-9F</t>
  </si>
  <si>
    <t>aggaGGTGAAGAGGAATGTGGGTA</t>
  </si>
  <si>
    <t>150-9R</t>
  </si>
  <si>
    <t>cacaTACCCACATTCCTCTTCACC</t>
  </si>
  <si>
    <t>151-9F</t>
  </si>
  <si>
    <t>aggaTGAATGTGGTTAGAAGGCTG</t>
  </si>
  <si>
    <t>151-9R</t>
  </si>
  <si>
    <t>cacaCAGCCTTCTAACCACATTCA</t>
  </si>
  <si>
    <t>152-9F</t>
  </si>
  <si>
    <t>aggaGCGAAAGTAAGCAGAAAGGG</t>
  </si>
  <si>
    <t>152-9R</t>
  </si>
  <si>
    <t>cacaCCCTTTCTGCTTACTTTCGC</t>
  </si>
  <si>
    <t>153-9F</t>
  </si>
  <si>
    <t>aggaGTAAGATTGAGGGAGTTGGG</t>
  </si>
  <si>
    <t>153-9R</t>
  </si>
  <si>
    <t>cacaCCCAACTCCCTCAATCTTAC</t>
  </si>
  <si>
    <t>154-9F</t>
  </si>
  <si>
    <t>aggaAAAGGCGTAGGGAGGTAAAG</t>
  </si>
  <si>
    <t>154-9R</t>
  </si>
  <si>
    <t>cacaCTTTACCTCCCTACGCCTTT</t>
  </si>
  <si>
    <t>155-9F</t>
  </si>
  <si>
    <t>aggaGCGGATGATAAAGGTGGATG</t>
  </si>
  <si>
    <t>155-9R</t>
  </si>
  <si>
    <t>cacaCATCCACCTTTATCATCCGC</t>
  </si>
  <si>
    <t>156-9F</t>
  </si>
  <si>
    <t>aggaTACGGTGGGTTGGAGATGGT</t>
  </si>
  <si>
    <t>156-9R</t>
  </si>
  <si>
    <t>cacaACCATCTCCAACCCACCGTA</t>
  </si>
  <si>
    <t>157-9F</t>
  </si>
  <si>
    <t>aggaGTTGGGAGGGTTTATGAGGA</t>
  </si>
  <si>
    <t>157-9R</t>
  </si>
  <si>
    <t>cacaTCCTCATAAACCCTCCCAAC</t>
  </si>
  <si>
    <t>158-9F</t>
  </si>
  <si>
    <t>aggaTGCGGTGTGTAGGTGGGTTG</t>
  </si>
  <si>
    <t>158-9R</t>
  </si>
  <si>
    <t>cacaCAACCCACCTACACACCGCA</t>
  </si>
  <si>
    <t>159-9F</t>
  </si>
  <si>
    <t>aggaGAGTGTAAGCGGAGGTCGTA</t>
  </si>
  <si>
    <t>159-9R</t>
  </si>
  <si>
    <t>cacaTACGACCTCCGCTTACACTC</t>
  </si>
  <si>
    <t>160-9F</t>
  </si>
  <si>
    <t>aggaGGTCAGTGTAAGTTGGGAAA</t>
  </si>
  <si>
    <t>160-9R</t>
  </si>
  <si>
    <t>cacaTTTCCCAACTTACACTGACC</t>
  </si>
  <si>
    <t>161-9F</t>
  </si>
  <si>
    <t>aggaTGTTGAGGCAGTAGGTGGGA</t>
  </si>
  <si>
    <t>161-9R</t>
  </si>
  <si>
    <t>cacaTCCCACCTACTGCCTCAACA</t>
  </si>
  <si>
    <t>162-9F</t>
  </si>
  <si>
    <t>aggaGCGGATGGGTAGGTGGAGTA</t>
  </si>
  <si>
    <t>162-9R</t>
  </si>
  <si>
    <t>cacaTACTCCACCTACCCATCCGC</t>
  </si>
  <si>
    <t>163-9F</t>
  </si>
  <si>
    <t>aggaAGTAGTGAGAGGAGGGTTAT</t>
  </si>
  <si>
    <t>163-9R</t>
  </si>
  <si>
    <t>cacaATAACCCTCCTCTCACTACT</t>
  </si>
  <si>
    <t>164-9F</t>
  </si>
  <si>
    <t>aggaGGAGGTAAAGAGATGACGGT</t>
  </si>
  <si>
    <t>164-9R</t>
  </si>
  <si>
    <t>cacaACCGTCATCTCTTTACCTCC</t>
  </si>
  <si>
    <t>165-9F</t>
  </si>
  <si>
    <t>aggaGTGGGTGTCGTTTATGATGG</t>
  </si>
  <si>
    <t>165-9R</t>
  </si>
  <si>
    <t>cacaCCATCATAAACGACACCCAC</t>
  </si>
  <si>
    <t>166-9F</t>
  </si>
  <si>
    <t>aggaAGCGAGCGAGCCAGAAGAGA</t>
  </si>
  <si>
    <t>166-9R</t>
  </si>
  <si>
    <t>cacaTCTCTTCTGGCTCGCTCGCT</t>
  </si>
  <si>
    <t>167-9F</t>
  </si>
  <si>
    <t>aggaCTTTGGTTTTCTGCTGGGTA</t>
  </si>
  <si>
    <t>167-9R</t>
  </si>
  <si>
    <t>cacaTACCCAGCAGAAAACCAAAG</t>
  </si>
  <si>
    <t>168-9F</t>
  </si>
  <si>
    <t>aggaGGGAGTGAACGGCAAGAGAA</t>
  </si>
  <si>
    <t>168-9R</t>
  </si>
  <si>
    <t>cacaTTCTCTTGCCGTTCACTCCC</t>
  </si>
  <si>
    <t>169-9F</t>
  </si>
  <si>
    <t>aggaGGGTATCGCAAGGGTGTATG</t>
  </si>
  <si>
    <t>169-9R</t>
  </si>
  <si>
    <t>cacaCATACACCCTTGCGATACCC</t>
  </si>
  <si>
    <t>170-9F</t>
  </si>
  <si>
    <t>aggaGTCTGGGTGTGTGATGGTGA</t>
  </si>
  <si>
    <t>170-9R</t>
  </si>
  <si>
    <t>cacaTCACCATCACACACCCAGAC</t>
  </si>
  <si>
    <t>171-9F</t>
  </si>
  <si>
    <t>aggaGTGTGAGTGGAGAAAGTGGA</t>
  </si>
  <si>
    <t>171-9R</t>
  </si>
  <si>
    <t>cacaTCCACTTTCTCCACTCACAC</t>
  </si>
  <si>
    <t>172-9F</t>
  </si>
  <si>
    <t>aggaTGTAGGTATGTGGGATTGGC</t>
  </si>
  <si>
    <t>172-9R</t>
  </si>
  <si>
    <t>cacaGCCAATCCCACATACCTACA</t>
  </si>
  <si>
    <t>173-9F</t>
  </si>
  <si>
    <t>aggaGATTGTTTGGTGTGGTAGCG</t>
  </si>
  <si>
    <t>173-9R</t>
  </si>
  <si>
    <t>cacaCGCTACCACACCAAACAATC</t>
  </si>
  <si>
    <t>174-9F</t>
  </si>
  <si>
    <t>aggaGGCGGTAGCAGTCAAGAAAA</t>
  </si>
  <si>
    <t>174-9R</t>
  </si>
  <si>
    <t>cacaTTTTCTTGACTGCTACCGCC</t>
  </si>
  <si>
    <t>175-9F</t>
  </si>
  <si>
    <t>aggaGTATTGGAGTTTTGACGGAG</t>
  </si>
  <si>
    <t>175-9R</t>
  </si>
  <si>
    <t>cacaCTCCGTCAAAACTCCAATAC</t>
  </si>
  <si>
    <t>176-9F</t>
  </si>
  <si>
    <t>aggaTGGTAGAAGGGTTTGGGAGG</t>
  </si>
  <si>
    <t>176-9R</t>
  </si>
  <si>
    <t>cacaCCTCCCAAACCCTTCTACCA</t>
  </si>
  <si>
    <t>177-9F</t>
  </si>
  <si>
    <t>aggaATCGGTGGGTTGGGTGGTAA</t>
  </si>
  <si>
    <t>177-9R</t>
  </si>
  <si>
    <t>cacaTTACCACCCAACCCACCGAT</t>
  </si>
  <si>
    <t>178-9F</t>
  </si>
  <si>
    <t>aggaCTGGGTTGGTTTGTTGGGAA</t>
  </si>
  <si>
    <t>178-9R</t>
  </si>
  <si>
    <t>cacaTTCCCAACAAACCAACCCAG</t>
  </si>
  <si>
    <t>179-9F</t>
  </si>
  <si>
    <t>aggaTTTGATTTGGTGAGCGGGTA</t>
  </si>
  <si>
    <t>179-9R</t>
  </si>
  <si>
    <t>cacaTACCCGCTCACCAAATCAAA</t>
  </si>
  <si>
    <t>180-9F</t>
  </si>
  <si>
    <t>aggaGGAATGTTGTTAGCCGAGGG</t>
  </si>
  <si>
    <t>180-9R</t>
  </si>
  <si>
    <t>cacaCCCTCGGCTAACAACATTCC</t>
  </si>
  <si>
    <t>181-9F</t>
  </si>
  <si>
    <t>aggaTAAGAGTGCCGAATGAAGGA</t>
  </si>
  <si>
    <t>181-9R</t>
  </si>
  <si>
    <t>cacaTCCTTCATTCGGCACTCTTA</t>
  </si>
  <si>
    <t>182-9F</t>
  </si>
  <si>
    <t>aggaGCGTTTTCTGTTGATTGGTG</t>
  </si>
  <si>
    <t>182-9R</t>
  </si>
  <si>
    <t>cacaCACCAATCAACAGAAAACGC</t>
  </si>
  <si>
    <t>183-9F</t>
  </si>
  <si>
    <t>aggaGGGTGGCTGTAGGGTGTTGT</t>
  </si>
  <si>
    <t>183-9R</t>
  </si>
  <si>
    <t>cacaACAACACCCTACAGCCACCC</t>
  </si>
  <si>
    <t>184-9F</t>
  </si>
  <si>
    <t>aggaAGGGTATGAAGGTCGGGTTA</t>
  </si>
  <si>
    <t>184-9R</t>
  </si>
  <si>
    <t>cacaTAACCCGACCTTCATACCCT</t>
  </si>
  <si>
    <t>185-9F</t>
  </si>
  <si>
    <t>aggaATAAGGTGAGGAAAGGGCAG</t>
  </si>
  <si>
    <t>185-9R</t>
  </si>
  <si>
    <t>cacaCTGCCCTTTCCTCACCTTAT</t>
  </si>
  <si>
    <t>186-9F</t>
  </si>
  <si>
    <t>aggaTAGGTTACTCGGTGTGGATG</t>
  </si>
  <si>
    <t>186-9R</t>
  </si>
  <si>
    <t>cacaCATCCACACCGAGTAACCTA</t>
  </si>
  <si>
    <t>187-9F</t>
  </si>
  <si>
    <t>aggaGTGCGAATGGTGGGTTAGGG</t>
  </si>
  <si>
    <t>187-9R</t>
  </si>
  <si>
    <t>cacaCCCTAACCCACCATTCGCAC</t>
  </si>
  <si>
    <t>188-9F</t>
  </si>
  <si>
    <t>aggaTTGAGGGATTTGTGGGTGTC</t>
  </si>
  <si>
    <t>188-9R</t>
  </si>
  <si>
    <t>cacaGACACCCACAAATCCCTCAA</t>
  </si>
  <si>
    <t>189-9F</t>
  </si>
  <si>
    <t>aggaGGTGGTTCTGGTATTGTAGG</t>
  </si>
  <si>
    <t>189-9R</t>
  </si>
  <si>
    <t>cacaCCTACAATACCAGAACCACC</t>
  </si>
  <si>
    <t>190-9F</t>
  </si>
  <si>
    <t>aggaAGTAGAGCGGGAAGGCAGAT</t>
  </si>
  <si>
    <t>190-9R</t>
  </si>
  <si>
    <t>cacaATCTGCCTTCCCGCTCTACT</t>
  </si>
  <si>
    <t>191-9F</t>
  </si>
  <si>
    <t>aggaTGAGGAGGTAAGAGGCAGTA</t>
  </si>
  <si>
    <t>191-9R</t>
  </si>
  <si>
    <t>cacaTACTGCCTCTTACCTCCTCA</t>
  </si>
  <si>
    <t>192-9F</t>
  </si>
  <si>
    <t>aggaGCGTGGGAAAGATGGGAGAA</t>
  </si>
  <si>
    <t>192-9R</t>
  </si>
  <si>
    <t>cacaTTCTCCCATCTTTCCCACGC</t>
  </si>
  <si>
    <t>193-9F</t>
  </si>
  <si>
    <t>aggaTGCGGTAAGAAGTTGAGATG</t>
  </si>
  <si>
    <t>193-9R</t>
  </si>
  <si>
    <t>cacaCATCTCAACTTCTTACCGCA</t>
  </si>
  <si>
    <t>194-9F</t>
  </si>
  <si>
    <t>aggaGTGGGTGGATTTAGGTTTGT</t>
  </si>
  <si>
    <t>194-9R</t>
  </si>
  <si>
    <t>cacaACAAACCTAAATCCACCCAC</t>
  </si>
  <si>
    <t>195-9F</t>
  </si>
  <si>
    <t>aggaAAGGAGGCAGGAAGTAGTGG</t>
  </si>
  <si>
    <t>195-9R</t>
  </si>
  <si>
    <t>cacaCCACTACTTCCTGCCTCCTT</t>
  </si>
  <si>
    <t>196-9F</t>
  </si>
  <si>
    <t>aggaGTGTGAATAGTGTAGGGCGA</t>
  </si>
  <si>
    <t>196-9R</t>
  </si>
  <si>
    <t>cacaTCGCCCTACACTATTCACAC</t>
  </si>
  <si>
    <t>197-9F</t>
  </si>
  <si>
    <t>aggaGATGAGAGATAAGGAGGCTG</t>
  </si>
  <si>
    <t>197-9R</t>
  </si>
  <si>
    <t>cacaCAGCCTCCTTATCTCTCATC</t>
  </si>
  <si>
    <t>198-9F</t>
  </si>
  <si>
    <t>aggaTTCGTTCTCGGTTGTGGTGA</t>
  </si>
  <si>
    <t>198-9R</t>
  </si>
  <si>
    <t>cacaTCACCACAACCGAGAACGAA</t>
  </si>
  <si>
    <t>199-9F</t>
  </si>
  <si>
    <t>aggaGGGTTATTGGCTTGGATTGA</t>
  </si>
  <si>
    <t>199-9R</t>
  </si>
  <si>
    <t>cacaTCAATCCAAGCCAATAACCC</t>
  </si>
  <si>
    <t>200-9F</t>
  </si>
  <si>
    <t>aggaAGGATGGAGGGCAAAAGAAA</t>
  </si>
  <si>
    <t>200-9R</t>
  </si>
  <si>
    <t>cacaTTTCTTTTGCCCTCCATCCT</t>
  </si>
  <si>
    <t>201-9F</t>
  </si>
  <si>
    <t>aggaGTGAGTGAGTATGGAAAAGG</t>
  </si>
  <si>
    <t>201-9R</t>
  </si>
  <si>
    <t>cacaCCTTTTCCATACTCACTCAC</t>
  </si>
  <si>
    <t>202-9F</t>
  </si>
  <si>
    <t>aggaGGTGTAGAAGAAGAGGATAG</t>
  </si>
  <si>
    <t>202-9R</t>
  </si>
  <si>
    <t>cacaCTATCCTCTTCTTCTACACC</t>
  </si>
  <si>
    <t>203-9F</t>
  </si>
  <si>
    <t>aggaTTGAGTTAGAGACGGTGAGG</t>
  </si>
  <si>
    <t>203-9R</t>
  </si>
  <si>
    <t>cacaCCTCACCGTCTCTAACTCAA</t>
  </si>
  <si>
    <t>204-9F</t>
  </si>
  <si>
    <t>aggaGATGGGATAGGAGCGGGAGA</t>
  </si>
  <si>
    <t>204-9R</t>
  </si>
  <si>
    <t>cacaTCTCCCGCTCCTATCCCATC</t>
  </si>
  <si>
    <t>205-9F</t>
  </si>
  <si>
    <t>aggaGTTGATGGCTGTGGCGGGTT</t>
  </si>
  <si>
    <t>205-9R</t>
  </si>
  <si>
    <t>cacaAACCCGCCACAGCCATCAAC</t>
  </si>
  <si>
    <t>206-9F</t>
  </si>
  <si>
    <t>aggaTTGGGAGTGGTGAGGTCGTT</t>
  </si>
  <si>
    <t>206-9R</t>
  </si>
  <si>
    <t>cacaAACGACCTCACCACTCCCAA</t>
  </si>
  <si>
    <t>207-9F</t>
  </si>
  <si>
    <t>aggaTGGTAATGTGGGTTTCGGGA</t>
  </si>
  <si>
    <t>207-9R</t>
  </si>
  <si>
    <t>cacaTCCCGAAACCCACATTACCA</t>
  </si>
  <si>
    <t>208-9F</t>
  </si>
  <si>
    <t>aggaGGAGGGTTAGGTTGTGATGG</t>
  </si>
  <si>
    <t>208-9R</t>
  </si>
  <si>
    <t>cacaCCATCACAACCTAACCCTCC</t>
  </si>
  <si>
    <t>209-9F</t>
  </si>
  <si>
    <t>aggaTTTTGAGTGTTGGGCGATGA</t>
  </si>
  <si>
    <t>209-9R</t>
  </si>
  <si>
    <t>cacaTCATCGCCCAACACTCAAAA</t>
  </si>
  <si>
    <t>210-9F</t>
  </si>
  <si>
    <t>aggaGTAGTTGAGCAGTGGAGGTG</t>
  </si>
  <si>
    <t>210-9R</t>
  </si>
  <si>
    <t>cacaCACCTCCACTGCTCAACTAC</t>
  </si>
  <si>
    <t>211-9F</t>
  </si>
  <si>
    <t>aggaGCGAAGAAGACCGATGAAAG</t>
  </si>
  <si>
    <t>211-9R</t>
  </si>
  <si>
    <t>cacaCTTTCATCGGTCTTCTTCGC</t>
  </si>
  <si>
    <t>212-9F</t>
  </si>
  <si>
    <t>aggaAATAAGAGAGTTGGACGGGA</t>
  </si>
  <si>
    <t>212-9R</t>
  </si>
  <si>
    <t>cacaTCCCGTCCAACTCTCTTATT</t>
  </si>
  <si>
    <t>213-9F</t>
  </si>
  <si>
    <t>aggaTGTGAGTGTGTGGATAGGTC</t>
  </si>
  <si>
    <t>213-9R</t>
  </si>
  <si>
    <t>cacaGACCTATCCACACACTCACA</t>
  </si>
  <si>
    <t>214-9F</t>
  </si>
  <si>
    <t>aggaGTGTGAGGGCAATGTGTATG</t>
  </si>
  <si>
    <t>214-9R</t>
  </si>
  <si>
    <t>cacaCATACACATTGCCCTCACAC</t>
  </si>
  <si>
    <t>215-9F</t>
  </si>
  <si>
    <t>aggaGGCGATGAGATGGGTGGGAA</t>
  </si>
  <si>
    <t>215-9R</t>
  </si>
  <si>
    <t>cacaTTCCCACCCATCTCATCGCC</t>
  </si>
  <si>
    <t>216-9F</t>
  </si>
  <si>
    <t>aggaGGATTGGTGGACGGGATGGA</t>
  </si>
  <si>
    <t>216-9R</t>
  </si>
  <si>
    <t>cacaTCCATCCCGTCCACCAATCC</t>
  </si>
  <si>
    <t>217-9F</t>
  </si>
  <si>
    <t>aggaGGAGTGAGTTATTAGGGTGA</t>
  </si>
  <si>
    <t>217-9R</t>
  </si>
  <si>
    <t>cacaTCACCCTAATAACTCACTCC</t>
  </si>
  <si>
    <t>218-9F</t>
  </si>
  <si>
    <t>aggaTGTGGTTGCGGATTGGGAGT</t>
  </si>
  <si>
    <t>218-9R</t>
  </si>
  <si>
    <t>cacaACTCCCAATCCGCAACCACA</t>
  </si>
  <si>
    <t>219-9F</t>
  </si>
  <si>
    <t>aggaGGCTTTGTTCGTTTCAGTGG</t>
  </si>
  <si>
    <t>219-9R</t>
  </si>
  <si>
    <t>cacaCCACTGAAACGAACAAAGCC</t>
  </si>
  <si>
    <t>220-9F</t>
  </si>
  <si>
    <t>aggaAGGGAGTATGGGAAGGTTGA</t>
  </si>
  <si>
    <t>220-9R</t>
  </si>
  <si>
    <t>cacaTCAACCTTCCCATACTCCCT</t>
  </si>
  <si>
    <t>221-9F</t>
  </si>
  <si>
    <t>aggaGTGGGTGGGAGGCTTGATGT</t>
  </si>
  <si>
    <t>221-9R</t>
  </si>
  <si>
    <t>cacaACATCAAGCCTCCCACCCAC</t>
  </si>
  <si>
    <t>222-9F</t>
  </si>
  <si>
    <t>aggaGGAGGGTGGCTTTGGATGAC</t>
  </si>
  <si>
    <t>222-9R</t>
  </si>
  <si>
    <t>cacaGTCATCCAAAGCCACCCTCC</t>
  </si>
  <si>
    <t>223-9F</t>
  </si>
  <si>
    <t>aggaTGGAGGTGTTTGGTCGGGTT</t>
  </si>
  <si>
    <t>223-9R</t>
  </si>
  <si>
    <t>cacaAACCCGACCAAACACCTCCA</t>
  </si>
  <si>
    <t>224-9F</t>
  </si>
  <si>
    <t>aggaAGGAGGAATGTCAAGGAAGA</t>
  </si>
  <si>
    <t>224-9R</t>
  </si>
  <si>
    <t>cacaTCTTCCTTGACATTCCTCCT</t>
  </si>
  <si>
    <t>225-9F</t>
  </si>
  <si>
    <t>aggaGTGTTAGGAAGAAGTGAGTG</t>
  </si>
  <si>
    <t>225-9R</t>
  </si>
  <si>
    <t>cacaCACTCACTTCTTCCTAACAC</t>
  </si>
  <si>
    <t>226-9F</t>
  </si>
  <si>
    <t>aggaCGGGCTTGTGGGAAATGTTA</t>
  </si>
  <si>
    <t>226-9R</t>
  </si>
  <si>
    <t>cacaTAACATTTCCCACAAGCCCG</t>
  </si>
  <si>
    <t>227-9F</t>
  </si>
  <si>
    <t>aggaAGAGGGTGGAGTTTTGTAGA</t>
  </si>
  <si>
    <t>227-9R</t>
  </si>
  <si>
    <t>cacaTCTACAAAACTCCACCCTCT</t>
  </si>
  <si>
    <t>228-9F</t>
  </si>
  <si>
    <t>aggaGTGGGATGTTTACGGTGGGT</t>
  </si>
  <si>
    <t>228-9R</t>
  </si>
  <si>
    <t>cacaACCCACCGTAAACATCCCAC</t>
  </si>
  <si>
    <t>229-9F</t>
  </si>
  <si>
    <t>aggaTGAAGGGTGGATGTGGTAAA</t>
  </si>
  <si>
    <t>229-9R</t>
  </si>
  <si>
    <t>cacaTTTACCACATCCACCCTTCA</t>
  </si>
  <si>
    <t>230-9F</t>
  </si>
  <si>
    <t>aggaTGGAGCGAGAGGGAGGAATG</t>
  </si>
  <si>
    <t>230-9R</t>
  </si>
  <si>
    <t>cacaCATTCCTCCCTCTCGCTCCA</t>
  </si>
  <si>
    <t>231-9F</t>
  </si>
  <si>
    <t>aggaGTCGGGATAGGAGGGAAGTG</t>
  </si>
  <si>
    <t>231-9R</t>
  </si>
  <si>
    <t>cacaCACTTCCCTCCTATCCCGAC</t>
  </si>
  <si>
    <t>232-9F</t>
  </si>
  <si>
    <t>aggaTTCTTGTTGTGTGTGCGGAG</t>
  </si>
  <si>
    <t>232-9R</t>
  </si>
  <si>
    <t>cacaCTCCGCACACACAACAAGAA</t>
  </si>
  <si>
    <t>233-9F</t>
  </si>
  <si>
    <t>aggaGTTTCGTGTTTGATGGGCGG</t>
  </si>
  <si>
    <t>233-9R</t>
  </si>
  <si>
    <t>cacaCCGCCCATCAAACACGAAAC</t>
  </si>
  <si>
    <t>234-9F</t>
  </si>
  <si>
    <t>aggaGTGAACGAAAGGACGAGGTA</t>
  </si>
  <si>
    <t>234-9R</t>
  </si>
  <si>
    <t>cacaTACCTCGTCCTTTCGTTCAC</t>
  </si>
  <si>
    <t>235-9F</t>
  </si>
  <si>
    <t>aggaTGGAGGAGGTGAAATGTGCG</t>
  </si>
  <si>
    <t>235-9R</t>
  </si>
  <si>
    <t>cacaCGCACATTTCACCTCCTCCA</t>
  </si>
  <si>
    <t>236-9F</t>
  </si>
  <si>
    <t>aggaGTGTAGTGTTGGCGATTATG</t>
  </si>
  <si>
    <t>236-9R</t>
  </si>
  <si>
    <t>cacaCATAATCGCCAACACTACAC</t>
  </si>
  <si>
    <t>237-9F</t>
  </si>
  <si>
    <t>aggaGGGTTCTTGTCTTTAGTGGG</t>
  </si>
  <si>
    <t>237-9R</t>
  </si>
  <si>
    <t>cacaCCCACTAAAGACAAGAACCC</t>
  </si>
  <si>
    <t>238-9F</t>
  </si>
  <si>
    <t>aggaAGTAGTTGGGAGGTTAGCAG</t>
  </si>
  <si>
    <t>238-9R</t>
  </si>
  <si>
    <t>cacaCTGCTAACCTCCCAACTACT</t>
  </si>
  <si>
    <t>239-9F</t>
  </si>
  <si>
    <t>aggaAGGAGTTTAGTTGGGCGGGC</t>
  </si>
  <si>
    <t>239-9R</t>
  </si>
  <si>
    <t>cacaGCCCGCCCAACTAAACTCCT</t>
  </si>
  <si>
    <t>240-9F</t>
  </si>
  <si>
    <t>aggaGTTGGGAAAGGTGCGTTGTA</t>
  </si>
  <si>
    <t>240-9R</t>
  </si>
  <si>
    <t>cacaTACAACGCACCTTTCCCAAC</t>
  </si>
  <si>
    <t>241-9F</t>
  </si>
  <si>
    <t>aggaAGTGTGGGATGTGATGTATG</t>
  </si>
  <si>
    <t>241-9R</t>
  </si>
  <si>
    <t>cacaCATACATCACATCCCACACT</t>
  </si>
  <si>
    <t>242-9F</t>
  </si>
  <si>
    <t>aggaTGAGTTAGAGGATGGATGTG</t>
  </si>
  <si>
    <t>242-9R</t>
  </si>
  <si>
    <t>cacaCACATCCATCCTCTAACTCA</t>
  </si>
  <si>
    <t>243-9F</t>
  </si>
  <si>
    <t>aggaGAGAAGGGTTGGGTTTAGGA</t>
  </si>
  <si>
    <t>243-9R</t>
  </si>
  <si>
    <t>cacaTCCTAAACCCAACCCTTCTC</t>
  </si>
  <si>
    <t>244-9F</t>
  </si>
  <si>
    <t>aggaTGTTAGGTGGAATAGAGAGG</t>
  </si>
  <si>
    <t>244-9R</t>
  </si>
  <si>
    <t>cacaCCTCTCTATTCCACCTAACA</t>
  </si>
  <si>
    <t>245-9F</t>
  </si>
  <si>
    <t>aggaAGGGTGCTGGTTGGGAAAGG</t>
  </si>
  <si>
    <t>245-9R</t>
  </si>
  <si>
    <t>cacaCCTTTCCCAACCAGCACCCT</t>
  </si>
  <si>
    <t>246-9F</t>
  </si>
  <si>
    <t>aggaGAAGGTTAGATGGAGGAAGA</t>
  </si>
  <si>
    <t>246-9R</t>
  </si>
  <si>
    <t>cacaTCTTCCTCCATCTAACCTTC</t>
  </si>
  <si>
    <t>247-9F</t>
  </si>
  <si>
    <t>aggaCTGTTGATTGGGTGTGGGCT</t>
  </si>
  <si>
    <t>247-9R</t>
  </si>
  <si>
    <t>cacaAGCCCACACCCAATCAACAG</t>
  </si>
  <si>
    <t>248-9F</t>
  </si>
  <si>
    <t>aggaGGTGGTATTTGGGTCTGTCG</t>
  </si>
  <si>
    <t>248-9R</t>
  </si>
  <si>
    <t>cacaCGACAGACCCAAATACCACC</t>
  </si>
  <si>
    <t>249-9F</t>
  </si>
  <si>
    <t>aggaAAGGAGGGTGTGTGTATGAA</t>
  </si>
  <si>
    <t>249-9R</t>
  </si>
  <si>
    <t>cacaTTCATACACACACCCTCCTT</t>
  </si>
  <si>
    <t>250-9F</t>
  </si>
  <si>
    <t>aggaGGTAGTAGGGTTGAAAAGAG</t>
  </si>
  <si>
    <t>250-9R</t>
  </si>
  <si>
    <t>cacaCTCTTTTCAACCCTACTACC</t>
  </si>
  <si>
    <t>251-9F</t>
  </si>
  <si>
    <t>aggaGTTGCTTCGTGTGTTGACCG</t>
  </si>
  <si>
    <t>251-9R</t>
  </si>
  <si>
    <t>cacaCGGTCAACACACGAAGCAAC</t>
  </si>
  <si>
    <t>252-9F</t>
  </si>
  <si>
    <t>aggaGGTGGTTCTGTCTGTAGTTA</t>
  </si>
  <si>
    <t>252-9R</t>
  </si>
  <si>
    <t>cacaTAACTACAGACAGAACCACC</t>
  </si>
  <si>
    <t>253-9F</t>
  </si>
  <si>
    <t>aggaTGGATTGGTCTGTGTCTGAG</t>
  </si>
  <si>
    <t>253-9R</t>
  </si>
  <si>
    <t>cacaCTCAGACACAGACCAATCCA</t>
  </si>
  <si>
    <t>254-9F</t>
  </si>
  <si>
    <t>aggaGGTCTTGGTGGCGGGTGTAT</t>
  </si>
  <si>
    <t>254-9R</t>
  </si>
  <si>
    <t>cacaATACACCCGCCACCAAGACC</t>
  </si>
  <si>
    <t>255-9F</t>
  </si>
  <si>
    <t>aggaATGGCGTAAAAGGAGGAGTG</t>
  </si>
  <si>
    <t>255-9R</t>
  </si>
  <si>
    <t>cacaCACTCCTCCTTTTACGCCAT</t>
  </si>
  <si>
    <t>000-10F</t>
  </si>
  <si>
    <t>tgtgTGTCGGGTAGTATGAAGTTGg</t>
  </si>
  <si>
    <t>000-10R</t>
  </si>
  <si>
    <t>aattcCAACTTCATACTACCCGACA</t>
  </si>
  <si>
    <t>001-10F</t>
  </si>
  <si>
    <t>tgtgAGGGAGAGTGGTGGCATCGTg</t>
  </si>
  <si>
    <t>001-10R</t>
  </si>
  <si>
    <t>aattcACGATGCCACCACTCTCCCT</t>
  </si>
  <si>
    <t>002-10F</t>
  </si>
  <si>
    <t>tgtgCCCTCCGTTGCTATCTTACTg</t>
  </si>
  <si>
    <t>002-10R</t>
  </si>
  <si>
    <t>aattcAGTAAGATAGCAACGGAGGG</t>
  </si>
  <si>
    <t>003-10F</t>
  </si>
  <si>
    <t>tgtgCCTTGTTGAGTTGGTGTGCTg</t>
  </si>
  <si>
    <t>003-10R</t>
  </si>
  <si>
    <t>aattcAGCACACCAACTCAACAAGG</t>
  </si>
  <si>
    <t>004-10F</t>
  </si>
  <si>
    <t>tgtgCCGTAGGAGTTAGAGATGCCg</t>
  </si>
  <si>
    <t>004-10R</t>
  </si>
  <si>
    <t>aattcGGCATCTCTAACTCCTACGG</t>
  </si>
  <si>
    <t>005-10F</t>
  </si>
  <si>
    <t>tgtgAGTCCGTATGCCTTTTGCTGg</t>
  </si>
  <si>
    <t>005-10R</t>
  </si>
  <si>
    <t>aattcCAGCAAAAGGCATACGGACT</t>
  </si>
  <si>
    <t>006-10F</t>
  </si>
  <si>
    <t>tgtgGGTGTCTATGAACGGTGTGCg</t>
  </si>
  <si>
    <t>006-10R</t>
  </si>
  <si>
    <t>aattcGCACACCGTTCATAGACACC</t>
  </si>
  <si>
    <t>007-10F</t>
  </si>
  <si>
    <t>tgtgGACTCTGGTTATCGCTCTTTg</t>
  </si>
  <si>
    <t>007-10R</t>
  </si>
  <si>
    <t>aattcAAAGAGCGATAACCAGAGTC</t>
  </si>
  <si>
    <t>008-10F</t>
  </si>
  <si>
    <t>tgtgGTCGTAGTTTGTTCGGGAGAg</t>
  </si>
  <si>
    <t>008-10R</t>
  </si>
  <si>
    <t>aattcTCTCCCGAACAAACTACGAC</t>
  </si>
  <si>
    <t>009-10F</t>
  </si>
  <si>
    <t>tgtgGCGTAACTGAAATGGACTGTg</t>
  </si>
  <si>
    <t>009-10R</t>
  </si>
  <si>
    <t>aattcACAGTCCATTTCAGTTACGC</t>
  </si>
  <si>
    <t>010-10F</t>
  </si>
  <si>
    <t>tgtgCTCCCTTGGTGTCGTCTTGAg</t>
  </si>
  <si>
    <t>010-10R</t>
  </si>
  <si>
    <t>aattcTCAAGACGACACCAAGGGAG</t>
  </si>
  <si>
    <t>011-10F</t>
  </si>
  <si>
    <t>tgtgTTCTCGTTAGCCTTTGGTCCg</t>
  </si>
  <si>
    <t>011-10R</t>
  </si>
  <si>
    <t>aattcGGACCAAAGGCTAACGAGAA</t>
  </si>
  <si>
    <t>012-10F</t>
  </si>
  <si>
    <t>tgtgCTGGGTAGTTTGGGTGCCGTg</t>
  </si>
  <si>
    <t>012-10R</t>
  </si>
  <si>
    <t>aattcACGGCACCCAAACTACCCAG</t>
  </si>
  <si>
    <t>013-10F</t>
  </si>
  <si>
    <t>tgtgCTTATCCTCTTCGGTTGTCGg</t>
  </si>
  <si>
    <t>013-10R</t>
  </si>
  <si>
    <t>aattcCGACAACCGAAGAGGATAAG</t>
  </si>
  <si>
    <t>014-10F</t>
  </si>
  <si>
    <t>tgtgCTTTATGGTTGCCCGTTGTAg</t>
  </si>
  <si>
    <t>014-10R</t>
  </si>
  <si>
    <t>aattcTACAACGGGCAACCATAAAG</t>
  </si>
  <si>
    <t>015-10F</t>
  </si>
  <si>
    <t>tgtgTAAATGGAAGGGAGTCGTAGg</t>
  </si>
  <si>
    <t>015-10R</t>
  </si>
  <si>
    <t>aattcCTACGACTCCCTTCCATTTA</t>
  </si>
  <si>
    <t>016-10F</t>
  </si>
  <si>
    <t>tgtgCGATGTGGTTTTCAGTAGTCg</t>
  </si>
  <si>
    <t>016-10R</t>
  </si>
  <si>
    <t>aattcGACTACTGAAAACCACATCG</t>
  </si>
  <si>
    <t>017-10F</t>
  </si>
  <si>
    <t>tgtgCTGTTTGAGATTTTGGGAGGg</t>
  </si>
  <si>
    <t>017-10R</t>
  </si>
  <si>
    <t>aattcCCTCCCAAAATCTCAAACAG</t>
  </si>
  <si>
    <t>018-10F</t>
  </si>
  <si>
    <t>tgtgTTGGACTTTAGAGCGGTGGCg</t>
  </si>
  <si>
    <t>018-10R</t>
  </si>
  <si>
    <t>aattcGCCACCGCTCTAAAGTCCAA</t>
  </si>
  <si>
    <t>019-10F</t>
  </si>
  <si>
    <t>tgtgTTTGGTGGTCCCGATTGTTTg</t>
  </si>
  <si>
    <t>019-10R</t>
  </si>
  <si>
    <t>aattcAAACAATCGGGACCACCAAA</t>
  </si>
  <si>
    <t>020-10F</t>
  </si>
  <si>
    <t>tgtgGTAATCAGTCAGTTGTGGTGg</t>
  </si>
  <si>
    <t>020-10R</t>
  </si>
  <si>
    <t>aattcCACCACAACTGACTGATTAC</t>
  </si>
  <si>
    <t>021-10F</t>
  </si>
  <si>
    <t>tgtgAGATTGGAGGGCGGTATTTGg</t>
  </si>
  <si>
    <t>021-10R</t>
  </si>
  <si>
    <t>aattcCAAATACCGCCCTCCAATCT</t>
  </si>
  <si>
    <t>022-10F</t>
  </si>
  <si>
    <t>tgtgGAGGACGGCGGAAAGTGGTTg</t>
  </si>
  <si>
    <t>022-10R</t>
  </si>
  <si>
    <t>aattcAACCACTTTCCGCCGTCCTC</t>
  </si>
  <si>
    <t>023-10F</t>
  </si>
  <si>
    <t>tgtgGAAGGAGATGGGCAGGGTATg</t>
  </si>
  <si>
    <t>023-10R</t>
  </si>
  <si>
    <t>aattcATACCCTGCCCATCTCCTTC</t>
  </si>
  <si>
    <t>024-10F</t>
  </si>
  <si>
    <t>tgtgCTTGTGTATTGAGTCCGTGTg</t>
  </si>
  <si>
    <t>024-10R</t>
  </si>
  <si>
    <t>aattcACACGGACTCAATACACAAG</t>
  </si>
  <si>
    <t>025-10F</t>
  </si>
  <si>
    <t>tgtgTGAGTCCATCCTGCTGTTGAg</t>
  </si>
  <si>
    <t>025-10R</t>
  </si>
  <si>
    <t>aattcTCAACAGCAGGATGGACTCA</t>
  </si>
  <si>
    <t>026-10F</t>
  </si>
  <si>
    <t>tgtgTGCGGAAATCTGTGTGTCATg</t>
  </si>
  <si>
    <t>026-10R</t>
  </si>
  <si>
    <t>aattcATGACACACAGATTTCCGCA</t>
  </si>
  <si>
    <t>027-10F</t>
  </si>
  <si>
    <t>tgtgGTGATACTTGCGGTTGGTGCg</t>
  </si>
  <si>
    <t>027-10R</t>
  </si>
  <si>
    <t>aattcGCACCAACCGCAAGTATCAC</t>
  </si>
  <si>
    <t>028-10F</t>
  </si>
  <si>
    <t>tgtgCGATAGGTGAAGTGCCAGGAg</t>
  </si>
  <si>
    <t>028-10R</t>
  </si>
  <si>
    <t>aattcTCCTGGCACTTCACCTATCG</t>
  </si>
  <si>
    <t>029-10F</t>
  </si>
  <si>
    <t>tgtgCTAAGAGGTTGGAGGGTGCTg</t>
  </si>
  <si>
    <t>029-10R</t>
  </si>
  <si>
    <t>aattcAGCACCCTCCAACCTCTTAG</t>
  </si>
  <si>
    <t>030-10F</t>
  </si>
  <si>
    <t>tgtgAGAACCCATTGTAGAGCCGTg</t>
  </si>
  <si>
    <t>030-10R</t>
  </si>
  <si>
    <t>aattcACGGCTCTACAATGGGTTCT</t>
  </si>
  <si>
    <t>031-10F</t>
  </si>
  <si>
    <t>tgtgTGTTTGGTTAGGGAGCGATGg</t>
  </si>
  <si>
    <t>031-10R</t>
  </si>
  <si>
    <t>aattcCATCGCTCCCTAACCAAACA</t>
  </si>
  <si>
    <t>032-10F</t>
  </si>
  <si>
    <t>tgtgGGAAGTGGTAGTGATTGAACg</t>
  </si>
  <si>
    <t>032-10R</t>
  </si>
  <si>
    <t>aattcGTTCAATCACTACCACTTCC</t>
  </si>
  <si>
    <t>033-10F</t>
  </si>
  <si>
    <t>tgtgGGATGAAGTAGCAAGTGGGCg</t>
  </si>
  <si>
    <t>033-10R</t>
  </si>
  <si>
    <t>aattcGCCCACTTGCTACTTCATCC</t>
  </si>
  <si>
    <t>034-10F</t>
  </si>
  <si>
    <t>tgtgTCAGGCAGTCCGTTGGGTTTg</t>
  </si>
  <si>
    <t>034-10R</t>
  </si>
  <si>
    <t>aattcAAACCCAACGGACTGCCTGA</t>
  </si>
  <si>
    <t>035-10F</t>
  </si>
  <si>
    <t>tgtgTATGGAGGGCTAACTGTGGCg</t>
  </si>
  <si>
    <t>035-10R</t>
  </si>
  <si>
    <t>aattcGCCACAGTTAGCCCTCCATA</t>
  </si>
  <si>
    <t>036-10F</t>
  </si>
  <si>
    <t>tgtgCGGAGCGGTTTGATGGCGTAg</t>
  </si>
  <si>
    <t>036-10R</t>
  </si>
  <si>
    <t>aattcTACGCCATCAAACCGCTCCG</t>
  </si>
  <si>
    <t>037-10F</t>
  </si>
  <si>
    <t>tgtgATGGGCTGGATACTTGGTCTg</t>
  </si>
  <si>
    <t>037-10R</t>
  </si>
  <si>
    <t>aattcAGACCAAGTATCCAGCCCAT</t>
  </si>
  <si>
    <t>038-10F</t>
  </si>
  <si>
    <t>tgtgAGGGTTCTGGTCTAAGTTGCg</t>
  </si>
  <si>
    <t>038-10R</t>
  </si>
  <si>
    <t>aattcGCAACTTAGACCAGAACCCT</t>
  </si>
  <si>
    <t>039-10F</t>
  </si>
  <si>
    <t>tgtgGAGTATTAGCAGGAGCAGGTg</t>
  </si>
  <si>
    <t>039-10R</t>
  </si>
  <si>
    <t>aattcACCTGCTCCTGCTAATACTC</t>
  </si>
  <si>
    <t>040-10F</t>
  </si>
  <si>
    <t>tgtgCGTAAGTCGTGTTGGATGATg</t>
  </si>
  <si>
    <t>040-10R</t>
  </si>
  <si>
    <t>aattcATCATCCAACACGACTTACG</t>
  </si>
  <si>
    <t>041-10F</t>
  </si>
  <si>
    <t>tgtgTGAGTGCCGAGTATGCCTGTg</t>
  </si>
  <si>
    <t>041-10R</t>
  </si>
  <si>
    <t>aattcACAGGCATACTCGGCACTCA</t>
  </si>
  <si>
    <t>042-10F</t>
  </si>
  <si>
    <t>tgtgTCCTTACCGTCCTCTTTTCAg</t>
  </si>
  <si>
    <t>042-10R</t>
  </si>
  <si>
    <t>aattcTGAAAAGAGGACGGTAAGGA</t>
  </si>
  <si>
    <t>043-10F</t>
  </si>
  <si>
    <t>tgtgCGGTTTGGTTTTGCCCTTCGg</t>
  </si>
  <si>
    <t>043-10R</t>
  </si>
  <si>
    <t>aattcCGAAGGGCAAAACCAAACCG</t>
  </si>
  <si>
    <t>044-10F</t>
  </si>
  <si>
    <t>tgtgCCCGTGCCATTTACTTCTCTg</t>
  </si>
  <si>
    <t>044-10R</t>
  </si>
  <si>
    <t>aattcAGAGAAGTAAATGGCACGGG</t>
  </si>
  <si>
    <t>045-10F</t>
  </si>
  <si>
    <t>tgtgTTCTACGGACGAGGGTTCTGg</t>
  </si>
  <si>
    <t>045-10R</t>
  </si>
  <si>
    <t>aattcCAGAACCCTCGTCCGTAGAA</t>
  </si>
  <si>
    <t>046-10F</t>
  </si>
  <si>
    <t>tgtgGTTGGCAGTTTGAGGTAAGGg</t>
  </si>
  <si>
    <t>046-10R</t>
  </si>
  <si>
    <t>aattcCCTTACCTCAAACTGCCAAC</t>
  </si>
  <si>
    <t>047-10F</t>
  </si>
  <si>
    <t>tgtgGCTTGTTTTCTTTGGGACGCg</t>
  </si>
  <si>
    <t>047-10R</t>
  </si>
  <si>
    <t>aattcGCGTCCCAAAGAAAACAAGC</t>
  </si>
  <si>
    <t>048-10F</t>
  </si>
  <si>
    <t>tgtgGCTATGGGTGTTGTGGAAATg</t>
  </si>
  <si>
    <t>048-10R</t>
  </si>
  <si>
    <t>aattcATTTCCACAACACCCATAGC</t>
  </si>
  <si>
    <t>049-10F</t>
  </si>
  <si>
    <t>tgtgTTCTACCTTCTTTGTGCGGCg</t>
  </si>
  <si>
    <t>049-10R</t>
  </si>
  <si>
    <t>aattcGCCGCACAAAGAAGGTAGAA</t>
  </si>
  <si>
    <t>050-10F</t>
  </si>
  <si>
    <t>tgtgTTATGACTACCGTGCCTTCTg</t>
  </si>
  <si>
    <t>050-10R</t>
  </si>
  <si>
    <t>aattcAGAAGGCACGGTAGTCATAA</t>
  </si>
  <si>
    <t>051-10F</t>
  </si>
  <si>
    <t>tgtgGGCATCTCGTCCTTTGGGTCg</t>
  </si>
  <si>
    <t>051-10R</t>
  </si>
  <si>
    <t>aattcGACCCAAAGGACGAGATGCC</t>
  </si>
  <si>
    <t>052-10F</t>
  </si>
  <si>
    <t>tgtgCCTCCTCTTGCTCCCTATGTg</t>
  </si>
  <si>
    <t>052-10R</t>
  </si>
  <si>
    <t>aattcACATAGGGAGCAAGAGGAGG</t>
  </si>
  <si>
    <t>053-10F</t>
  </si>
  <si>
    <t>tgtgCCGTATTGTCCCTCGTTATTg</t>
  </si>
  <si>
    <t>053-10R</t>
  </si>
  <si>
    <t>aattcAATAACGAGGGACAATACGG</t>
  </si>
  <si>
    <t>054-10F</t>
  </si>
  <si>
    <t>tgtgATTACGGGTTTGGGACTTGAg</t>
  </si>
  <si>
    <t>054-10R</t>
  </si>
  <si>
    <t>aattcTCAAGTCCCAAACCCGTAAT</t>
  </si>
  <si>
    <t>055-10F</t>
  </si>
  <si>
    <t>tgtgTTGGAGCCCGTGTGTTAGTTg</t>
  </si>
  <si>
    <t>055-10R</t>
  </si>
  <si>
    <t>aattcAACTAACACACGGGCTCCAA</t>
  </si>
  <si>
    <t>056-10F</t>
  </si>
  <si>
    <t>tgtgGAAAGATGAACGATAGGGTGg</t>
  </si>
  <si>
    <t>056-10R</t>
  </si>
  <si>
    <t>aattcCACCCTATCGTTCATCTTTC</t>
  </si>
  <si>
    <t>057-10F</t>
  </si>
  <si>
    <t>tgtgCGAAAGATGAGGCGTGTCCGg</t>
  </si>
  <si>
    <t>057-10R</t>
  </si>
  <si>
    <t>aattcCGGACACGCCTCATCTTTCG</t>
  </si>
  <si>
    <t>058-10F</t>
  </si>
  <si>
    <t>tgtgTTGCGTTTCGTCGTGCGGATg</t>
  </si>
  <si>
    <t>058-10R</t>
  </si>
  <si>
    <t>aattcATCCGCACGACGAAACGCAA</t>
  </si>
  <si>
    <t>059-10F</t>
  </si>
  <si>
    <t>tgtgCGTCATAAGTGTCCTCGGCTg</t>
  </si>
  <si>
    <t>059-10R</t>
  </si>
  <si>
    <t>aattcAGCCGAGGACACTTATGACG</t>
  </si>
  <si>
    <t>060-10F</t>
  </si>
  <si>
    <t>tgtgCTCGGAAACGGATGGGCTGTg</t>
  </si>
  <si>
    <t>060-10R</t>
  </si>
  <si>
    <t>aattcACAGCCCATCCGTTTCCGAG</t>
  </si>
  <si>
    <t>061-10F</t>
  </si>
  <si>
    <t>tgtgCTATTTGCTGTCTGGTGAGTg</t>
  </si>
  <si>
    <t>061-10R</t>
  </si>
  <si>
    <t>aattcACTCACCAGACAGCAAATAG</t>
  </si>
  <si>
    <t>062-10F</t>
  </si>
  <si>
    <t>tgtgTTGGGTGTCCGTTCTGTAAGg</t>
  </si>
  <si>
    <t>062-10R</t>
  </si>
  <si>
    <t>aattcCTTACAGAACGGACACCCAA</t>
  </si>
  <si>
    <t>063-10F</t>
  </si>
  <si>
    <t>tgtgGGCAGTGTAACGGAAGGAGGg</t>
  </si>
  <si>
    <t>063-10R</t>
  </si>
  <si>
    <t>aattcCCTCCTTCCGTTACACTGCC</t>
  </si>
  <si>
    <t>064-10F</t>
  </si>
  <si>
    <t>tgtgTGCGGATGGGACTTGGCTTGg</t>
  </si>
  <si>
    <t>064-10R</t>
  </si>
  <si>
    <t>aattcCAAGCCAAGTCCCATCCGCA</t>
  </si>
  <si>
    <t>065-10F</t>
  </si>
  <si>
    <t>tgtgGTTGATGATGACTGGGCGATg</t>
  </si>
  <si>
    <t>065-10R</t>
  </si>
  <si>
    <t>aattcATCGCCCAGTCATCATCAAC</t>
  </si>
  <si>
    <t>066-10F</t>
  </si>
  <si>
    <t>tgtgGTCCGCCTTGATTGGTCGTTg</t>
  </si>
  <si>
    <t>066-10R</t>
  </si>
  <si>
    <t>aattcAACGACCAATCAAGGCGGAC</t>
  </si>
  <si>
    <t>067-10F</t>
  </si>
  <si>
    <t>tgtgGTATTTGGAGTTCGGTTGAGg</t>
  </si>
  <si>
    <t>067-10R</t>
  </si>
  <si>
    <t>aattcCTCAACCGAACTCCAAATAC</t>
  </si>
  <si>
    <t>068-10F</t>
  </si>
  <si>
    <t>tgtgCCCATCGTCTACTTTTCTTGg</t>
  </si>
  <si>
    <t>068-10R</t>
  </si>
  <si>
    <t>aattcCAAGAAAAGTAGACGATGGG</t>
  </si>
  <si>
    <t>069-10F</t>
  </si>
  <si>
    <t>tgtgTAGTGGTGATGGCTTAGGTTg</t>
  </si>
  <si>
    <t>069-10R</t>
  </si>
  <si>
    <t>aattcAACCTAAGCCATCACCACTA</t>
  </si>
  <si>
    <t>070-10F</t>
  </si>
  <si>
    <t>tgtgAGAGCGAGGAAACCAAGGAAg</t>
  </si>
  <si>
    <t>070-10R</t>
  </si>
  <si>
    <t>aattcTTCCTTGGTTTCCTCGCTCT</t>
  </si>
  <si>
    <t>071-10F</t>
  </si>
  <si>
    <t>tgtgCCCTCTCTGGTAGTATTTCGg</t>
  </si>
  <si>
    <t>071-10R</t>
  </si>
  <si>
    <t>aattcCGAAATACTACCAGAGAGGG</t>
  </si>
  <si>
    <t>072-10F</t>
  </si>
  <si>
    <t>tgtgTGCCCTATGAGTCTGTTGCTg</t>
  </si>
  <si>
    <t>072-10R</t>
  </si>
  <si>
    <t>aattcAGCAACAGACTCATAGGGCA</t>
  </si>
  <si>
    <t>073-10F</t>
  </si>
  <si>
    <t>tgtgTGTAGAGAAGGGTATGGGTAg</t>
  </si>
  <si>
    <t>073-10R</t>
  </si>
  <si>
    <t>aattcTACCCATACCCTTCTCTACA</t>
  </si>
  <si>
    <t>074-10F</t>
  </si>
  <si>
    <t>tgtgTGATTTCTCCTCGGCAGCGTg</t>
  </si>
  <si>
    <t>074-10R</t>
  </si>
  <si>
    <t>aattcACGCTGCCGAGGAGAAATCA</t>
  </si>
  <si>
    <t>075-10F</t>
  </si>
  <si>
    <t>tgtgAAGGCAAGCGACGGAAATGTg</t>
  </si>
  <si>
    <t>075-10R</t>
  </si>
  <si>
    <t>aattcACATTTCCGTCGCTTGCCTT</t>
  </si>
  <si>
    <t>076-10F</t>
  </si>
  <si>
    <t>tgtgGTTGGAGGCGAGGAGTTAGTg</t>
  </si>
  <si>
    <t>076-10R</t>
  </si>
  <si>
    <t>aattcACTAACTCCTCGCCTCCAAC</t>
  </si>
  <si>
    <t>077-10F</t>
  </si>
  <si>
    <t>tgtgAAGAGGGACCAGAAAGGGATg</t>
  </si>
  <si>
    <t>077-10R</t>
  </si>
  <si>
    <t>aattcATCCCTTTCTGGTCCCTCTT</t>
  </si>
  <si>
    <t>078-10F</t>
  </si>
  <si>
    <t>tgtgCCTGCTTCTCGTCCTTCCCTg</t>
  </si>
  <si>
    <t>078-10R</t>
  </si>
  <si>
    <t>aattcAGGGAAGGACGAGAAGCAGG</t>
  </si>
  <si>
    <t>079-10F</t>
  </si>
  <si>
    <t>tgtgTTTGGTGAAGTCGTGGGTGTg</t>
  </si>
  <si>
    <t>079-10R</t>
  </si>
  <si>
    <t>aattcACACCCACGACTTCACCAAA</t>
  </si>
  <si>
    <t>080-10F</t>
  </si>
  <si>
    <t>tgtgTTGCCCTCGTCATTTTCTTCg</t>
  </si>
  <si>
    <t>080-10R</t>
  </si>
  <si>
    <t>aattcGAAGAAAATGACGAGGGCAA</t>
  </si>
  <si>
    <t>081-10F</t>
  </si>
  <si>
    <t>tgtgCGAGGACGGTAGGCTGTATGg</t>
  </si>
  <si>
    <t>081-10R</t>
  </si>
  <si>
    <t>aattcCATACAGCCTACCGTCCTCG</t>
  </si>
  <si>
    <t>082-10F</t>
  </si>
  <si>
    <t>tgtgTATGTAGGAGCGGTATGTCTg</t>
  </si>
  <si>
    <t>082-10R</t>
  </si>
  <si>
    <t>aattcAGACATACCGCTCCTACATA</t>
  </si>
  <si>
    <t>083-10F</t>
  </si>
  <si>
    <t>tgtgGCGTAGCGTTTTGTGTATCGg</t>
  </si>
  <si>
    <t>083-10R</t>
  </si>
  <si>
    <t>aattcCGATACACAAAACGCTACGC</t>
  </si>
  <si>
    <t>084-10F</t>
  </si>
  <si>
    <t>tgtgGCGTGACTTACTATCTGGGAg</t>
  </si>
  <si>
    <t>084-10R</t>
  </si>
  <si>
    <t>aattcTCCCAGATAGTAAGTCACGC</t>
  </si>
  <si>
    <t>085-10F</t>
  </si>
  <si>
    <t>tgtgTCGGATGGAAGTCGTGGAGTg</t>
  </si>
  <si>
    <t>085-10R</t>
  </si>
  <si>
    <t>aattcACTCCACGACTTCCATCCGA</t>
  </si>
  <si>
    <t>086-10F</t>
  </si>
  <si>
    <t>tgtgAGAGCAGACCAAGGCAAAGTg</t>
  </si>
  <si>
    <t>086-10R</t>
  </si>
  <si>
    <t>aattcACTTTGCCTTGGTCTGCTCT</t>
  </si>
  <si>
    <t>087-10F</t>
  </si>
  <si>
    <t>tgtgTGCGTATTGGTCTGCTTGATg</t>
  </si>
  <si>
    <t>087-10R</t>
  </si>
  <si>
    <t>aattcATCAAGCAGACCAATACGCA</t>
  </si>
  <si>
    <t>088-10F</t>
  </si>
  <si>
    <t>tgtgTGAGTTTGTTTCGCCGTAGGg</t>
  </si>
  <si>
    <t>088-10R</t>
  </si>
  <si>
    <t>aattcCCTACGGCGAAACAAACTCA</t>
  </si>
  <si>
    <t>089-10F</t>
  </si>
  <si>
    <t>tgtgTGGGCAGATGAAGAAGTGAAg</t>
  </si>
  <si>
    <t>089-10R</t>
  </si>
  <si>
    <t>aattcTTCACTTCTTCATCTGCCCA</t>
  </si>
  <si>
    <t>090-10F</t>
  </si>
  <si>
    <t>tgtgTGATGTTTTGCGGTTGCTTCg</t>
  </si>
  <si>
    <t>090-10R</t>
  </si>
  <si>
    <t>aattcGAAGCAACCGCAAAACATCA</t>
  </si>
  <si>
    <t>091-10F</t>
  </si>
  <si>
    <t>tgtgGCGGACTGGGTGTATTGGCTg</t>
  </si>
  <si>
    <t>091-10R</t>
  </si>
  <si>
    <t>aattcAGCCAATACACCCAGTCCGC</t>
  </si>
  <si>
    <t>092-10F</t>
  </si>
  <si>
    <t>tgtgGGTTCCTATCGTCCTGTTGTg</t>
  </si>
  <si>
    <t>092-10R</t>
  </si>
  <si>
    <t>aattcACAACAGGACGATAGGAACC</t>
  </si>
  <si>
    <t>093-10F</t>
  </si>
  <si>
    <t>tgtgTCAAAAGAGGGAAAGTCGTCg</t>
  </si>
  <si>
    <t>093-10R</t>
  </si>
  <si>
    <t>aattcGACGACTTTCCCTCTTTTGA</t>
  </si>
  <si>
    <t>094-10F</t>
  </si>
  <si>
    <t>tgtgGTGAGATACTGGGTTCGTTTg</t>
  </si>
  <si>
    <t>094-10R</t>
  </si>
  <si>
    <t>aattcAAACGAACCCAGTATCTCAC</t>
  </si>
  <si>
    <t>095-10F</t>
  </si>
  <si>
    <t>tgtgTTATGCCGTGGTGCTGTTATg</t>
  </si>
  <si>
    <t>095-10R</t>
  </si>
  <si>
    <t>aattcATAACAGCACCACGGCATAA</t>
  </si>
  <si>
    <t>096-10F</t>
  </si>
  <si>
    <t>tgtgTCTGCGTGTGAAGGTTTTGCg</t>
  </si>
  <si>
    <t>096-10R</t>
  </si>
  <si>
    <t>aattcGCAAAACCTTCACACGCAGA</t>
  </si>
  <si>
    <t>097-10F</t>
  </si>
  <si>
    <t>tgtgGATTGTAGCAGGAGTGGGTTg</t>
  </si>
  <si>
    <t>097-10R</t>
  </si>
  <si>
    <t>aattcAACCCACTCCTGCTACAATC</t>
  </si>
  <si>
    <t>098-10F</t>
  </si>
  <si>
    <t>tgtgGAAAGTTGAAAGCGGGTGGCg</t>
  </si>
  <si>
    <t>098-10R</t>
  </si>
  <si>
    <t>aattcGCCACCCGCTTTCAACTTTC</t>
  </si>
  <si>
    <t>099-10F</t>
  </si>
  <si>
    <t>tgtgGAGTGGTGTTTGCGTATCAGg</t>
  </si>
  <si>
    <t>099-10R</t>
  </si>
  <si>
    <t>aattcCTGATACGCAAACACCACTC</t>
  </si>
  <si>
    <t>100-10F</t>
  </si>
  <si>
    <t>tgtgTGTTTGGGTATGCGGGTAATg</t>
  </si>
  <si>
    <t>100-10R</t>
  </si>
  <si>
    <t>aattcATTACCCGCATACCCAAACA</t>
  </si>
  <si>
    <t>101-10F</t>
  </si>
  <si>
    <t>tgtgTGTCTCGGTTGGTCGTTATTg</t>
  </si>
  <si>
    <t>101-10R</t>
  </si>
  <si>
    <t>aattcAATAACGACCAACCGAGACA</t>
  </si>
  <si>
    <t>102-10F</t>
  </si>
  <si>
    <t>tgtgAGTTTGCGTGTTGAGGGAGTg</t>
  </si>
  <si>
    <t>102-10R</t>
  </si>
  <si>
    <t>aattcACTCCCTCAACACGCAAACT</t>
  </si>
  <si>
    <t>103-10F</t>
  </si>
  <si>
    <t>tgtgCTCTGGCGGTTGTTGTAGTCg</t>
  </si>
  <si>
    <t>103-10R</t>
  </si>
  <si>
    <t>aattcGACTACAACAACCGCCAGAG</t>
  </si>
  <si>
    <t>104-10F</t>
  </si>
  <si>
    <t>tgtgCGGTGTAAGTGGAAGTGTGTg</t>
  </si>
  <si>
    <t>104-10R</t>
  </si>
  <si>
    <t>aattcACACACTTCCACTTACACCG</t>
  </si>
  <si>
    <t>105-10F</t>
  </si>
  <si>
    <t>tgtgGCGTTGGTTGGCTTGATACTg</t>
  </si>
  <si>
    <t>105-10R</t>
  </si>
  <si>
    <t>aattcAGTATCAAGCCAACCAACGC</t>
  </si>
  <si>
    <t>106-10F</t>
  </si>
  <si>
    <t>tgtgGCTGGTTTGACGCTCTTGTGg</t>
  </si>
  <si>
    <t>106-10R</t>
  </si>
  <si>
    <t>aattcCACAAGAGCGTCAAACCAGC</t>
  </si>
  <si>
    <t>107-10F</t>
  </si>
  <si>
    <t>tgtgAGTCTTCGCCTATTTGTGGTg</t>
  </si>
  <si>
    <t>107-10R</t>
  </si>
  <si>
    <t>aattcACCACAAATAGGCGAAGACT</t>
  </si>
  <si>
    <t>108-10F</t>
  </si>
  <si>
    <t>tgtgCGGGTTCTATTGTGGGTGAGg</t>
  </si>
  <si>
    <t>108-10R</t>
  </si>
  <si>
    <t>aattcCTCACCCACAATAGAACCCG</t>
  </si>
  <si>
    <t>109-10F</t>
  </si>
  <si>
    <t>tgtgATGCTGTTTCCTGGTCGTGTg</t>
  </si>
  <si>
    <t>109-10R</t>
  </si>
  <si>
    <t>aattcACACGACCAGGAAACAGCAT</t>
  </si>
  <si>
    <t>110-10F</t>
  </si>
  <si>
    <t>tgtgGGCTTATCTACTACTGGTCTg</t>
  </si>
  <si>
    <t>110-10R</t>
  </si>
  <si>
    <t>aattcAGACCAGTAGTAGATAAGCC</t>
  </si>
  <si>
    <t>111-10F</t>
  </si>
  <si>
    <t>tgtgTAGGTGTGTCATCGTTCGTGg</t>
  </si>
  <si>
    <t>111-10R</t>
  </si>
  <si>
    <t>aattcCACGAACGATGACACACCTA</t>
  </si>
  <si>
    <t>112-10F</t>
  </si>
  <si>
    <t>tgtgGTGCTGGTCCGAGTTATGTGg</t>
  </si>
  <si>
    <t>112-10R</t>
  </si>
  <si>
    <t>aattcCACATAACTCGGACCAGCAC</t>
  </si>
  <si>
    <t>113-10F</t>
  </si>
  <si>
    <t>tgtgGTTGGCGTAATGAAGTTTGGg</t>
  </si>
  <si>
    <t>113-10R</t>
  </si>
  <si>
    <t>aattcCCAAACTTCATTACGCCAAC</t>
  </si>
  <si>
    <t>114-10F</t>
  </si>
  <si>
    <t>tgtgGAGAGAGAGTGATAACGGGTg</t>
  </si>
  <si>
    <t>114-10R</t>
  </si>
  <si>
    <t>aattcACCCGTTATCACTCTCTCTC</t>
  </si>
  <si>
    <t>115-10F</t>
  </si>
  <si>
    <t>tgtgGTGGAGGGATTGACTTGGTAg</t>
  </si>
  <si>
    <t>115-10R</t>
  </si>
  <si>
    <t>aattcTACCAAGTCAATCCCTCCAC</t>
  </si>
  <si>
    <t>116-10F</t>
  </si>
  <si>
    <t>tgtgCCCTTGTGTTCCGCTTTGATg</t>
  </si>
  <si>
    <t>116-10R</t>
  </si>
  <si>
    <t>aattcATCAAAGCGGAACACAAGGG</t>
  </si>
  <si>
    <t>117-10F</t>
  </si>
  <si>
    <t>tgtgTCTTGCCCTTGCTCCGTGTTg</t>
  </si>
  <si>
    <t>117-10R</t>
  </si>
  <si>
    <t>aattcAACACGGAGCAAGGGCAAGA</t>
  </si>
  <si>
    <t>118-10F</t>
  </si>
  <si>
    <t>tgtgTTTCTCTCGCTCCGTTGATTg</t>
  </si>
  <si>
    <t>118-10R</t>
  </si>
  <si>
    <t>aattcAATCAACGGAGCGAGAGAAA</t>
  </si>
  <si>
    <t>119-10F</t>
  </si>
  <si>
    <t>tgtgACTTACCAACCTCTGCTCTAg</t>
  </si>
  <si>
    <t>119-10R</t>
  </si>
  <si>
    <t>aattcTAGAGCAGAGGTTGGTAAGT</t>
  </si>
  <si>
    <t>120-10F</t>
  </si>
  <si>
    <t>tgtgACTGCTACTCTTTTGACGCTg</t>
  </si>
  <si>
    <t>120-10R</t>
  </si>
  <si>
    <t>aattcAGCGTCAAAAGAGTAGCAGT</t>
  </si>
  <si>
    <t>121-10F</t>
  </si>
  <si>
    <t>tgtgTGGGTTTTGCTCTTCGTCATg</t>
  </si>
  <si>
    <t>121-10R</t>
  </si>
  <si>
    <t>aattcATGACGAAGAGCAAAACCCA</t>
  </si>
  <si>
    <t>122-10F</t>
  </si>
  <si>
    <t>tgtgATGCTCCCGACCGATTTTGTg</t>
  </si>
  <si>
    <t>122-10R</t>
  </si>
  <si>
    <t>aattcACAAAATCGGTCGGGAGCAT</t>
  </si>
  <si>
    <t>123-10F</t>
  </si>
  <si>
    <t>tgtgTGTTGTTGAGTTTGCTGGGTg</t>
  </si>
  <si>
    <t>123-10R</t>
  </si>
  <si>
    <t>aattcACCCAGCAAACTCAACAACA</t>
  </si>
  <si>
    <t>124-10F</t>
  </si>
  <si>
    <t>tgtgTGCCTCTCCTTCTTTTCTGGg</t>
  </si>
  <si>
    <t>124-10R</t>
  </si>
  <si>
    <t>aattcCCAGAAAAGAAGGAGAGGCA</t>
  </si>
  <si>
    <t>125-10F</t>
  </si>
  <si>
    <t>tgtgGGAGTAGGGATAGGACGGGTg</t>
  </si>
  <si>
    <t>125-10R</t>
  </si>
  <si>
    <t>aattcACCCGTCCTATCCCTACTCC</t>
  </si>
  <si>
    <t>126-10F</t>
  </si>
  <si>
    <t>tgtgCGGTTCGGTGGTGGTTGTCAg</t>
  </si>
  <si>
    <t>126-10R</t>
  </si>
  <si>
    <t>aattcTGACAACCACCACCGAACCG</t>
  </si>
  <si>
    <t>127-10F</t>
  </si>
  <si>
    <t>tgtgATTGGAGAGTAGTGGTGAGCg</t>
  </si>
  <si>
    <t>127-10R</t>
  </si>
  <si>
    <t>aattcGCTCACCACTACTCTCCAAT</t>
  </si>
  <si>
    <t>128-10F</t>
  </si>
  <si>
    <t>tgtgCTGCTGGTTTCTTTAGGTAGg</t>
  </si>
  <si>
    <t>128-10R</t>
  </si>
  <si>
    <t>aattcCTACCTAAAGAAACCAGCAG</t>
  </si>
  <si>
    <t>129-10F</t>
  </si>
  <si>
    <t>tgtgGAGTATCGTTGGCTTGTTAGg</t>
  </si>
  <si>
    <t>129-10R</t>
  </si>
  <si>
    <t>aattcCTAACAAGCCAACGATACTC</t>
  </si>
  <si>
    <t>130-10F</t>
  </si>
  <si>
    <t>tgtgGCGGAGGACTGAAATGTTGGg</t>
  </si>
  <si>
    <t>130-10R</t>
  </si>
  <si>
    <t>aattcCCAACATTTCAGTCCTCCGC</t>
  </si>
  <si>
    <t>131-10F</t>
  </si>
  <si>
    <t>tgtgGGCGTCGGTTTAGGAGTTTCg</t>
  </si>
  <si>
    <t>131-10R</t>
  </si>
  <si>
    <t>aattcGAAACTCCTAAACCGACGCC</t>
  </si>
  <si>
    <t>132-10F</t>
  </si>
  <si>
    <t>tgtgTCTACTGTCTGCGTGCGGGTg</t>
  </si>
  <si>
    <t>132-10R</t>
  </si>
  <si>
    <t>aattcACCCGCACGCAGACAGTAGA</t>
  </si>
  <si>
    <t>133-10F</t>
  </si>
  <si>
    <t>tgtgGGTTTCTTTGGGCTTCGCTGg</t>
  </si>
  <si>
    <t>133-10R</t>
  </si>
  <si>
    <t>aattcCAGCGAAGCCCAAAGAAACC</t>
  </si>
  <si>
    <t>134-10F</t>
  </si>
  <si>
    <t>tgtgACGGTATGTGGATTGGTGTGg</t>
  </si>
  <si>
    <t>134-10R</t>
  </si>
  <si>
    <t>aattcCACACCAATCCACATACCGT</t>
  </si>
  <si>
    <t>135-10F</t>
  </si>
  <si>
    <t>tgtgACGAGAGAGAAGGCTGAACGg</t>
  </si>
  <si>
    <t>135-10R</t>
  </si>
  <si>
    <t>aattcCGTTCAGCCTTCTCTCTCGT</t>
  </si>
  <si>
    <t>136-10F</t>
  </si>
  <si>
    <t>tgtgTAAAAGAGGCGGGCGAAATAg</t>
  </si>
  <si>
    <t>136-10R</t>
  </si>
  <si>
    <t>aattcTATTTCGCCCGCCTCTTTTA</t>
  </si>
  <si>
    <t>137-10F</t>
  </si>
  <si>
    <t>tgtgGTTCTCATCATTTCTTGGCGg</t>
  </si>
  <si>
    <t>137-10R</t>
  </si>
  <si>
    <t>aattcCGCCAAGAAATGATGAGAAC</t>
  </si>
  <si>
    <t>138-10F</t>
  </si>
  <si>
    <t>tgtgCCCGTGTCATTGTGTAGTTGg</t>
  </si>
  <si>
    <t>138-10R</t>
  </si>
  <si>
    <t>aattcCAACTACACAATGACACGGG</t>
  </si>
  <si>
    <t>139-10F</t>
  </si>
  <si>
    <t>tgtgTGGCTAAGTGCGTCCGTGTTg</t>
  </si>
  <si>
    <t>139-10R</t>
  </si>
  <si>
    <t>aattcAACACGGACGCACTTAGCCA</t>
  </si>
  <si>
    <t>140-10F</t>
  </si>
  <si>
    <t>tgtgATTGTTAGGCTGTGTCGGCGg</t>
  </si>
  <si>
    <t>140-10R</t>
  </si>
  <si>
    <t>aattcCGCCGACACAGCCTAACAAT</t>
  </si>
  <si>
    <t>141-10F</t>
  </si>
  <si>
    <t>tgtgTAGCGGAAGAAGTGGTGGGAg</t>
  </si>
  <si>
    <t>141-10R</t>
  </si>
  <si>
    <t>aattcTCCCACCACTTCTTCCGCTA</t>
  </si>
  <si>
    <t>142-10F</t>
  </si>
  <si>
    <t>tgtgGATAAAAGGGAAAGGCGGACg</t>
  </si>
  <si>
    <t>142-10R</t>
  </si>
  <si>
    <t>aattcGTCCGCCTTTCCCTTTTATC</t>
  </si>
  <si>
    <t>143-10F</t>
  </si>
  <si>
    <t>tgtgTGGACGGAGCAGGAGAGGATg</t>
  </si>
  <si>
    <t>143-10R</t>
  </si>
  <si>
    <t>aattcATCCTCTCCTGCTCCGTCCA</t>
  </si>
  <si>
    <t>144-10F</t>
  </si>
  <si>
    <t>tgtgTTACTTGTCCTGTGTGCTGTg</t>
  </si>
  <si>
    <t>144-10R</t>
  </si>
  <si>
    <t>aattcACAGCACACAGGACAAGTAA</t>
  </si>
  <si>
    <t>145-10F</t>
  </si>
  <si>
    <t>tgtgTGTCAATCTCTTCTGGTGTCg</t>
  </si>
  <si>
    <t>145-10R</t>
  </si>
  <si>
    <t>aattcGACACCAGAAGAGATTGACA</t>
  </si>
  <si>
    <t>146-10F</t>
  </si>
  <si>
    <t>tgtgCTGCGGTTTCTGTCCTCCTGg</t>
  </si>
  <si>
    <t>146-10R</t>
  </si>
  <si>
    <t>aattcCAGGAGGACAGAAACCGCAG</t>
  </si>
  <si>
    <t>147-10F</t>
  </si>
  <si>
    <t>tgtgTCCTTCCTGCGTATCGTTGTg</t>
  </si>
  <si>
    <t>147-10R</t>
  </si>
  <si>
    <t>aattcACAACGATACGCAGGAAGGA</t>
  </si>
  <si>
    <t>148-10F</t>
  </si>
  <si>
    <t>tgtgCGGTTTTGTCGTCTGTGTATg</t>
  </si>
  <si>
    <t>148-10R</t>
  </si>
  <si>
    <t>aattcATACACAGACGACAAAACCG</t>
  </si>
  <si>
    <t>149-10F</t>
  </si>
  <si>
    <t>tgtgAGTGGTGTTCGGTTTAGTTGg</t>
  </si>
  <si>
    <t>149-10R</t>
  </si>
  <si>
    <t>aattcCAACTAAACCGAACACCACT</t>
  </si>
  <si>
    <t>150-10F</t>
  </si>
  <si>
    <t>tgtgCTTGCTCCTGTCCGTATGTGg</t>
  </si>
  <si>
    <t>150-10R</t>
  </si>
  <si>
    <t>aattcCACATACGGACAGGAGCAAG</t>
  </si>
  <si>
    <t>151-10F</t>
  </si>
  <si>
    <t>tgtgTCCGCTCTCCATACCTTGTTg</t>
  </si>
  <si>
    <t>151-10R</t>
  </si>
  <si>
    <t>aattcAACAAGGTATGGAGAGCGGA</t>
  </si>
  <si>
    <t>152-10F</t>
  </si>
  <si>
    <t>tgtgAGAGAGTTGTCGGTTCGTATg</t>
  </si>
  <si>
    <t>152-10R</t>
  </si>
  <si>
    <t>aattcATACGAACCGACAACTCTCT</t>
  </si>
  <si>
    <t>153-10F</t>
  </si>
  <si>
    <t>tgtgCCGATGTGTTGTGCCGTCCTg</t>
  </si>
  <si>
    <t>153-10R</t>
  </si>
  <si>
    <t>aattcAGGACGGCACAACACATCGG</t>
  </si>
  <si>
    <t>154-10F</t>
  </si>
  <si>
    <t>tgtgTGGTGGCTATGGTGCTTCTTg</t>
  </si>
  <si>
    <t>154-10R</t>
  </si>
  <si>
    <t>aattcAAGAAGCACCATAGCCACCA</t>
  </si>
  <si>
    <t>155-10F</t>
  </si>
  <si>
    <t>tgtgGTCGCCTCTTTGCCTGATGTg</t>
  </si>
  <si>
    <t>155-10R</t>
  </si>
  <si>
    <t>aattcACATCAGGCAAAGAGGCGAC</t>
  </si>
  <si>
    <t>156-10F</t>
  </si>
  <si>
    <t>tgtgTTGACGGTGGGTTTAGTTTCg</t>
  </si>
  <si>
    <t>156-10R</t>
  </si>
  <si>
    <t>aattcGAAACTAAACCCACCGTCAA</t>
  </si>
  <si>
    <t>157-10F</t>
  </si>
  <si>
    <t>tgtgTTCCCTACGATGATGTGTGTg</t>
  </si>
  <si>
    <t>157-10R</t>
  </si>
  <si>
    <t>aattcACACACATCATCGTAGGGAA</t>
  </si>
  <si>
    <t>158-10F</t>
  </si>
  <si>
    <t>tgtgTCTATGTGCGTGTCCCGTTTg</t>
  </si>
  <si>
    <t>158-10R</t>
  </si>
  <si>
    <t>aattcAAACGGGACACGCACATAGA</t>
  </si>
  <si>
    <t>159-10F</t>
  </si>
  <si>
    <t>tgtgAGTTGAAGAGCGATTAGGTGg</t>
  </si>
  <si>
    <t>159-10R</t>
  </si>
  <si>
    <t>aattcCACCTAATCGCTCTTCAACT</t>
  </si>
  <si>
    <t>160-10F</t>
  </si>
  <si>
    <t>tgtgTATGGTGTCAGTTGTGTGCGg</t>
  </si>
  <si>
    <t>160-10R</t>
  </si>
  <si>
    <t>aattcCGCACACAACTGACACCATA</t>
  </si>
  <si>
    <t>161-10F</t>
  </si>
  <si>
    <t>tgtgTCGTTCTCTCAGGTTGGTGTg</t>
  </si>
  <si>
    <t>161-10R</t>
  </si>
  <si>
    <t>aattcACACCAACCTGAGAGAACGA</t>
  </si>
  <si>
    <t>162-10F</t>
  </si>
  <si>
    <t>tgtgATGTCTCTCCTAATGCTCCGg</t>
  </si>
  <si>
    <t>162-10R</t>
  </si>
  <si>
    <t>aattcCGGAGCATTAGGAGAGACAT</t>
  </si>
  <si>
    <t>163-10F</t>
  </si>
  <si>
    <t>tgtgCCGAAGGAGGGTGTATTATGg</t>
  </si>
  <si>
    <t>163-10R</t>
  </si>
  <si>
    <t>aattcCATAATACACCCTCCTTCGG</t>
  </si>
  <si>
    <t>164-10F</t>
  </si>
  <si>
    <t>tgtgTTGAGTTGCGGTTCGTGCTTg</t>
  </si>
  <si>
    <t>164-10R</t>
  </si>
  <si>
    <t>aattcAAGCACGAACCGCAACTCAA</t>
  </si>
  <si>
    <t>165-10F</t>
  </si>
  <si>
    <t>tgtgACTTTGTGTGCTTGCTGGCGg</t>
  </si>
  <si>
    <t>165-10R</t>
  </si>
  <si>
    <t>aattcCGCCAGCAAGCACACAAAGT</t>
  </si>
  <si>
    <t>166-10F</t>
  </si>
  <si>
    <t>tgtgACCGTTGCGTGAGTTGAGCCg</t>
  </si>
  <si>
    <t>166-10R</t>
  </si>
  <si>
    <t>aattcGGCTCAACTCACGCAACGGT</t>
  </si>
  <si>
    <t>167-10F</t>
  </si>
  <si>
    <t>tgtgGTATTGGGTGGGAGTTGTTAg</t>
  </si>
  <si>
    <t>167-10R</t>
  </si>
  <si>
    <t>aattcTAACAACTCCCACCCAATAC</t>
  </si>
  <si>
    <t>168-10F</t>
  </si>
  <si>
    <t>tgtgGGATGTGAGCGATGGACTGTg</t>
  </si>
  <si>
    <t>168-10R</t>
  </si>
  <si>
    <t>aattcACAGTCCATCGCTCACATCC</t>
  </si>
  <si>
    <t>169-10F</t>
  </si>
  <si>
    <t>tgtgTGACCGTTGGCTGTGTGTTCg</t>
  </si>
  <si>
    <t>169-10R</t>
  </si>
  <si>
    <t>aattcGAACACACAGCCAACGGTCA</t>
  </si>
  <si>
    <t>170-10F</t>
  </si>
  <si>
    <t>tgtgGCGGGTATTTGAGAGTGAGTg</t>
  </si>
  <si>
    <t>170-10R</t>
  </si>
  <si>
    <t>aattcACTCACTCTCAAATACCCGC</t>
  </si>
  <si>
    <t>171-10F</t>
  </si>
  <si>
    <t>tgtgTGTTCGTTCTATCTGTGGGTg</t>
  </si>
  <si>
    <t>171-10R</t>
  </si>
  <si>
    <t>aattcACCCACAGATAGAACGAACA</t>
  </si>
  <si>
    <t>172-10F</t>
  </si>
  <si>
    <t>tgtgCTATTGAAGGAGGTGGGAAGg</t>
  </si>
  <si>
    <t>172-10R</t>
  </si>
  <si>
    <t>aattcCTTCCCACCTCCTTCAATAG</t>
  </si>
  <si>
    <t>173-10F</t>
  </si>
  <si>
    <t>tgtgAGGTTTGTTGGCTGTCCGAGg</t>
  </si>
  <si>
    <t>173-10R</t>
  </si>
  <si>
    <t>aattcCTCGGACAGCCAACAAACCT</t>
  </si>
  <si>
    <t>174-10F</t>
  </si>
  <si>
    <t>tgtgGCTTTGGGTCGGTTTATTGAg</t>
  </si>
  <si>
    <t>174-10R</t>
  </si>
  <si>
    <t>aattcTCAATAAACCGACCCAAAGC</t>
  </si>
  <si>
    <t>175-10F</t>
  </si>
  <si>
    <t>tgtgGGAGTGTCGCTGTTTAGTGGg</t>
  </si>
  <si>
    <t>175-10R</t>
  </si>
  <si>
    <t>aattcCCACTAAACAGCGACACTCC</t>
  </si>
  <si>
    <t>176-10F</t>
  </si>
  <si>
    <t>tgtgCGGATTGTAGGGCTGGAGGTg</t>
  </si>
  <si>
    <t>176-10R</t>
  </si>
  <si>
    <t>aattcACCTCCAGCCCTACAATCCG</t>
  </si>
  <si>
    <t>177-10F</t>
  </si>
  <si>
    <t>tgtgCGGATTGTCTTGAGTTGCGTg</t>
  </si>
  <si>
    <t>177-10R</t>
  </si>
  <si>
    <t>aattcACGCAACTCAAGACAATCCG</t>
  </si>
  <si>
    <t>178-10F</t>
  </si>
  <si>
    <t>tgtgGTGTCTGGTGGGTGAGTGATg</t>
  </si>
  <si>
    <t>178-10R</t>
  </si>
  <si>
    <t>aattcATCACTCACCCACCAGACAC</t>
  </si>
  <si>
    <t>179-10F</t>
  </si>
  <si>
    <t>tgtgACTCGGGCTTTATTTGTTGGg</t>
  </si>
  <si>
    <t>179-10R</t>
  </si>
  <si>
    <t>aattcCCAACAAATAAAGCCCGAGT</t>
  </si>
  <si>
    <t>180-10F</t>
  </si>
  <si>
    <t>tgtgAGGACGATGAGGTGGGCTATg</t>
  </si>
  <si>
    <t>180-10R</t>
  </si>
  <si>
    <t>aattcATAGCCCACCTCATCGTCCT</t>
  </si>
  <si>
    <t>181-10F</t>
  </si>
  <si>
    <t>tgtgGTTGTATGGCTGGGTTGTAGg</t>
  </si>
  <si>
    <t>181-10R</t>
  </si>
  <si>
    <t>aattcCTACAACCCAGCCATACAAC</t>
  </si>
  <si>
    <t>182-10F</t>
  </si>
  <si>
    <t>tgtgAGGAACGGGCTGAGTGTAGGg</t>
  </si>
  <si>
    <t>182-10R</t>
  </si>
  <si>
    <t>aattcCCTACACTCAGCCCGTTCCT</t>
  </si>
  <si>
    <t>183-10F</t>
  </si>
  <si>
    <t>tgtgGAGATAGAGAGCAAAGAGCCg</t>
  </si>
  <si>
    <t>183-10R</t>
  </si>
  <si>
    <t>aattcGGCTCTTTGCTCTCTATCTC</t>
  </si>
  <si>
    <t>184-10F</t>
  </si>
  <si>
    <t>tgtgGTTTCCGTATGTGTGAGTTCg</t>
  </si>
  <si>
    <t>184-10R</t>
  </si>
  <si>
    <t>aattcGAACTCACACATACGGAAAC</t>
  </si>
  <si>
    <t>185-10F</t>
  </si>
  <si>
    <t>tgtgTTGTAGTCTCAGTTGTCGGTg</t>
  </si>
  <si>
    <t>185-10R</t>
  </si>
  <si>
    <t>aattcACCGACAACTGAGACTACAA</t>
  </si>
  <si>
    <t>186-10F</t>
  </si>
  <si>
    <t>tgtgGGTTGTGAGAAATGGGCGGCg</t>
  </si>
  <si>
    <t>186-10R</t>
  </si>
  <si>
    <t>aattcGCCGCCCATTTCTCACAACC</t>
  </si>
  <si>
    <t>187-10F</t>
  </si>
  <si>
    <t>tgtgCGGTGTAGGTCAGTTGTTTTg</t>
  </si>
  <si>
    <t>187-10R</t>
  </si>
  <si>
    <t>aattcAAAACAACTGACCTACACCG</t>
  </si>
  <si>
    <t>188-10F</t>
  </si>
  <si>
    <t>tgtgTTGGGAGTGGGTGATTTTCTg</t>
  </si>
  <si>
    <t>188-10R</t>
  </si>
  <si>
    <t>aattcAGAAAATCACCCACTCCCAA</t>
  </si>
  <si>
    <t>189-10F</t>
  </si>
  <si>
    <t>tgtgTGTTGAGTGCGGCGATGGTAg</t>
  </si>
  <si>
    <t>189-10R</t>
  </si>
  <si>
    <t>aattcTACCATCGCCGCACTCAACA</t>
  </si>
  <si>
    <t>190-10F</t>
  </si>
  <si>
    <t>tgtgTTTGTTTGCCGATGGGTCTGg</t>
  </si>
  <si>
    <t>190-10R</t>
  </si>
  <si>
    <t>aattcCAGACCCATCGGCAAACAAA</t>
  </si>
  <si>
    <t>191-10F</t>
  </si>
  <si>
    <t>tgtgTTCTTGTGTGCGGAGGGTTTg</t>
  </si>
  <si>
    <t>191-10R</t>
  </si>
  <si>
    <t>aattcAAACCCTCCGCACACAAGAA</t>
  </si>
  <si>
    <t>192-10F</t>
  </si>
  <si>
    <t>tgtgTAATGGCGGATGTAGTGGGAg</t>
  </si>
  <si>
    <t>192-10R</t>
  </si>
  <si>
    <t>aattcTCCCACTACATCCGCCATTA</t>
  </si>
  <si>
    <t>193-10F</t>
  </si>
  <si>
    <t>tgtgTATCTCTTCCCTCCGTCAACg</t>
  </si>
  <si>
    <t>193-10R</t>
  </si>
  <si>
    <t>aattcGTTGACGGAGGGAAGAGATA</t>
  </si>
  <si>
    <t>194-10F</t>
  </si>
  <si>
    <t>tgtgGCTCCTCTCGTCATCTCTTAg</t>
  </si>
  <si>
    <t>194-10R</t>
  </si>
  <si>
    <t>aattcTAAGAGATGACGAGAGGAGC</t>
  </si>
  <si>
    <t>195-10F</t>
  </si>
  <si>
    <t>tgtgAGTGTTGTGGTCTGTGAGCCg</t>
  </si>
  <si>
    <t>195-10R</t>
  </si>
  <si>
    <t>aattcGGCTCACAGACCACAACACT</t>
  </si>
  <si>
    <t>196-10F</t>
  </si>
  <si>
    <t>tgtgTCTGGTGCTTTCTACGATGTg</t>
  </si>
  <si>
    <t>196-10R</t>
  </si>
  <si>
    <t>aattcACATCGTAGAAAGCACCAGA</t>
  </si>
  <si>
    <t>197-10F</t>
  </si>
  <si>
    <t>tgtgCTGAGGTTTGGTCCGTTGGTg</t>
  </si>
  <si>
    <t>197-10R</t>
  </si>
  <si>
    <t>aattcACCAACGGACCAAACCTCAG</t>
  </si>
  <si>
    <t>198-10F</t>
  </si>
  <si>
    <t>tgtgCGTTGTGTTCGTGGCGTTATg</t>
  </si>
  <si>
    <t>198-10R</t>
  </si>
  <si>
    <t>aattcATAACGCCACGAACACAACG</t>
  </si>
  <si>
    <t>199-10F</t>
  </si>
  <si>
    <t>tgtgTTATGGAGAGACTGTTGCGGg</t>
  </si>
  <si>
    <t>199-10R</t>
  </si>
  <si>
    <t>aattcCCGCAACAGTCTCTCCATAA</t>
  </si>
  <si>
    <t>200-10F</t>
  </si>
  <si>
    <t>tgtgTGTGAGGGTCGGTTGGTTATg</t>
  </si>
  <si>
    <t>200-10R</t>
  </si>
  <si>
    <t>aattcATAACCAACCGACCCTCACA</t>
  </si>
  <si>
    <t>201-10F</t>
  </si>
  <si>
    <t>tgtgAGCAAAGAACGAAAAGACCCg</t>
  </si>
  <si>
    <t>201-10R</t>
  </si>
  <si>
    <t>aattcGGGTCTTTTCGTTCTTTGCT</t>
  </si>
  <si>
    <t>202-10F</t>
  </si>
  <si>
    <t>tgtgTGCTTCTCTGTTGGGTGCGTg</t>
  </si>
  <si>
    <t>202-10R</t>
  </si>
  <si>
    <t>aattcACGCACCCAACAGAGAAGCA</t>
  </si>
  <si>
    <t>203-10F</t>
  </si>
  <si>
    <t>tgtgGCTGTTAGGCGTGATGTAGTg</t>
  </si>
  <si>
    <t>203-10R</t>
  </si>
  <si>
    <t>aattcACTACATCACGCCTAACAGC</t>
  </si>
  <si>
    <t>204-10F</t>
  </si>
  <si>
    <t>tgtgGTTATGTTCTGGCTGTGGCGg</t>
  </si>
  <si>
    <t>204-10R</t>
  </si>
  <si>
    <t>aattcCGCCACAGCCAGAACATAAC</t>
  </si>
  <si>
    <t>205-10F</t>
  </si>
  <si>
    <t>tgtgTTTTGGCTTGAGGCTTTCGTg</t>
  </si>
  <si>
    <t>205-10R</t>
  </si>
  <si>
    <t>aattcACGAAAGCCTCAAGCCAAAA</t>
  </si>
  <si>
    <t>206-10F</t>
  </si>
  <si>
    <t>tgtgTGAGAGAGGTTATTAGGAGGg</t>
  </si>
  <si>
    <t>206-10R</t>
  </si>
  <si>
    <t>aattcCCTCCTAATAACCTCTCTCA</t>
  </si>
  <si>
    <t>207-10F</t>
  </si>
  <si>
    <t>tgtgGTTGGTGGATTTCGTAGCGTg</t>
  </si>
  <si>
    <t>207-10R</t>
  </si>
  <si>
    <t>aattcACGCTACGAAATCCACCAAC</t>
  </si>
  <si>
    <t>208-10F</t>
  </si>
  <si>
    <t>tgtgTGTGGGCTTGTGGATGTGGAg</t>
  </si>
  <si>
    <t>208-10R</t>
  </si>
  <si>
    <t>aattcTCCACATCCACAAGCCCACA</t>
  </si>
  <si>
    <t>209-10F</t>
  </si>
  <si>
    <t>tgtgGTGTTCTCGGTTTCAGTCAGg</t>
  </si>
  <si>
    <t>209-10R</t>
  </si>
  <si>
    <t>aattcCTGACTGAAACCGAGAACAC</t>
  </si>
  <si>
    <t>210-10F</t>
  </si>
  <si>
    <t>tgtgAAGGTGTTTATGCGGAGGGCg</t>
  </si>
  <si>
    <t>210-10R</t>
  </si>
  <si>
    <t>aattcGCCCTCCGCATAAACACCTT</t>
  </si>
  <si>
    <t>211-10F</t>
  </si>
  <si>
    <t>tgtgGATTTTCGCTTTCTTGGCAGg</t>
  </si>
  <si>
    <t>211-10R</t>
  </si>
  <si>
    <t>aattcCTGCCAAGAAAGCGAAAATC</t>
  </si>
  <si>
    <t>212-10F</t>
  </si>
  <si>
    <t>tgtgAGGGATAACGGAGGTAGGAGg</t>
  </si>
  <si>
    <t>212-10R</t>
  </si>
  <si>
    <t>aattcCTCCTACCTCCGTTATCCCT</t>
  </si>
  <si>
    <t>213-10F</t>
  </si>
  <si>
    <t>tgtgGGAGTGCCGTTGCGTGTTTAg</t>
  </si>
  <si>
    <t>213-10R</t>
  </si>
  <si>
    <t>aattcTAAACACGCAACGGCACTCC</t>
  </si>
  <si>
    <t>214-10F</t>
  </si>
  <si>
    <t>tgtgTTTATCGCTCCTCCTCTGACg</t>
  </si>
  <si>
    <t>214-10R</t>
  </si>
  <si>
    <t>aattcGTCAGAGGAGGAGCGATAAA</t>
  </si>
  <si>
    <t>215-10F</t>
  </si>
  <si>
    <t>tgtgCTCTTCTACTGTGTCTGCCGg</t>
  </si>
  <si>
    <t>215-10R</t>
  </si>
  <si>
    <t>aattcCGGCAGACACAGTAGAAGAG</t>
  </si>
  <si>
    <t>216-10F</t>
  </si>
  <si>
    <t>tgtgTGTTTCGCTTTTAGGGTTGGg</t>
  </si>
  <si>
    <t>216-10R</t>
  </si>
  <si>
    <t>aattcCCAACCCTAAAAGCGAAACA</t>
  </si>
  <si>
    <t>217-10F</t>
  </si>
  <si>
    <t>tgtgTGGCATAGGTAGGAGGACTTg</t>
  </si>
  <si>
    <t>217-10R</t>
  </si>
  <si>
    <t>aattcAAGTCCTCCTACCTATGCCA</t>
  </si>
  <si>
    <t>218-10F</t>
  </si>
  <si>
    <t>tgtgTCCCTCAACTCTTCTTCGCTg</t>
  </si>
  <si>
    <t>218-10R</t>
  </si>
  <si>
    <t>aattcAGCGAAGAAGAGTTGAGGGA</t>
  </si>
  <si>
    <t>219-10F</t>
  </si>
  <si>
    <t>tgtgGTGATTGTGTTGCGGATGAAg</t>
  </si>
  <si>
    <t>219-10R</t>
  </si>
  <si>
    <t>aattcTTCATCCGCAACACAATCAC</t>
  </si>
  <si>
    <t>220-10F</t>
  </si>
  <si>
    <t>tgtgGGTGTGCCTATTTCCGATGCg</t>
  </si>
  <si>
    <t>220-10R</t>
  </si>
  <si>
    <t>aattcGCATCGGAAATAGGCACACC</t>
  </si>
  <si>
    <t>221-10F</t>
  </si>
  <si>
    <t>tgtgTCGCTGATTGCTTGTGCCCTg</t>
  </si>
  <si>
    <t>221-10R</t>
  </si>
  <si>
    <t>aattcAGGGCACAAGCAATCAGCGA</t>
  </si>
  <si>
    <t>222-10F</t>
  </si>
  <si>
    <t>tgtgAGGAGTTGTGCGGGTATTGCg</t>
  </si>
  <si>
    <t>222-10R</t>
  </si>
  <si>
    <t>aattcGCAATACCCGCACAACTCCT</t>
  </si>
  <si>
    <t>223-10F</t>
  </si>
  <si>
    <t>tgtgTTGTAGTGTTGTCGTTGGGAg</t>
  </si>
  <si>
    <t>223-10R</t>
  </si>
  <si>
    <t>aattcTCCCAACGACAACACTACAA</t>
  </si>
  <si>
    <t>224-10F</t>
  </si>
  <si>
    <t>tgtgCTCCCGTCTCTTTCTGTTTGg</t>
  </si>
  <si>
    <t>224-10R</t>
  </si>
  <si>
    <t>aattcCAAACAGAAAGAGACGGGAG</t>
  </si>
  <si>
    <t>225-10F</t>
  </si>
  <si>
    <t>tgtgTGGTAGGATGTTGAGGATGTg</t>
  </si>
  <si>
    <t>225-10R</t>
  </si>
  <si>
    <t>aattcACATCCTCAACATCCTACCA</t>
  </si>
  <si>
    <t>226-10F</t>
  </si>
  <si>
    <t>tgtgTCCGTGTGTTTGAGGTGAAGg</t>
  </si>
  <si>
    <t>226-10R</t>
  </si>
  <si>
    <t>aattcCTTCACCTCAAACACACGGA</t>
  </si>
  <si>
    <t>227-10F</t>
  </si>
  <si>
    <t>tgtgGTATGAAAGTAGGGCGGGAAg</t>
  </si>
  <si>
    <t>227-10R</t>
  </si>
  <si>
    <t>aattcTTCCCGCCCTACTTTCATAC</t>
  </si>
  <si>
    <t>228-10F</t>
  </si>
  <si>
    <t>tgtgGTCGTAGAAGCGGGTGTTGAg</t>
  </si>
  <si>
    <t>228-10R</t>
  </si>
  <si>
    <t>aattcTCAACACCCGCTTCTACGAC</t>
  </si>
  <si>
    <t>229-10F</t>
  </si>
  <si>
    <t>tgtgCGTGTGTGGTTTGGGACTCTg</t>
  </si>
  <si>
    <t>229-10R</t>
  </si>
  <si>
    <t>aattcAGAGTCCCAAACCACACACG</t>
  </si>
  <si>
    <t>230-10F</t>
  </si>
  <si>
    <t>tgtgTAGGTGGGTTTGGACGGGAGg</t>
  </si>
  <si>
    <t>230-10R</t>
  </si>
  <si>
    <t>aattcCTCCCGTCCAAACCCACCTA</t>
  </si>
  <si>
    <t>231-10F</t>
  </si>
  <si>
    <t>tgtgAAGTAGAGCCGATAGGAAGGg</t>
  </si>
  <si>
    <t>231-10R</t>
  </si>
  <si>
    <t>aattcCCTTCCTATCGGCTCTACTT</t>
  </si>
  <si>
    <t>232-10F</t>
  </si>
  <si>
    <t>tgtgTGGCAGTGTTCCTTGGTGGTg</t>
  </si>
  <si>
    <t>232-10R</t>
  </si>
  <si>
    <t>aattcACCACCAAGGAACACTGCCA</t>
  </si>
  <si>
    <t>233-10F</t>
  </si>
  <si>
    <t>tgtgCGGCGTGGATTGGGATGTAAg</t>
  </si>
  <si>
    <t>233-10R</t>
  </si>
  <si>
    <t>aattcTTACATCCCAATCCACGCCG</t>
  </si>
  <si>
    <t>234-10F</t>
  </si>
  <si>
    <t>tgtgTGCTCGTGTTTGGTATCGCCg</t>
  </si>
  <si>
    <t>234-10R</t>
  </si>
  <si>
    <t>aattcGGCGATACCAAACACGAGCA</t>
  </si>
  <si>
    <t>235-10F</t>
  </si>
  <si>
    <t>tgtgGGAGAAGATGGAAGGAACGCg</t>
  </si>
  <si>
    <t>235-10R</t>
  </si>
  <si>
    <t>aattcGCGTTCCTTCCATCTTCTCC</t>
  </si>
  <si>
    <t>236-10F</t>
  </si>
  <si>
    <t>tgtgTGCGATTTTCTGCGGTGTCTg</t>
  </si>
  <si>
    <t>236-10R</t>
  </si>
  <si>
    <t>aattcAGACACCGCAGAAAATCGCA</t>
  </si>
  <si>
    <t>237-10F</t>
  </si>
  <si>
    <t>tgtgTATCCTTCCTCCCGTGGCTTg</t>
  </si>
  <si>
    <t>237-10R</t>
  </si>
  <si>
    <t>aattcAAGCCACGGGAGGAAGGATA</t>
  </si>
  <si>
    <t>238-10F</t>
  </si>
  <si>
    <t>tgtgGGAGCAAGCGGTAATCTATGg</t>
  </si>
  <si>
    <t>238-10R</t>
  </si>
  <si>
    <t>aattcCATAGATTACCGCTTGCTCC</t>
  </si>
  <si>
    <t>239-10F</t>
  </si>
  <si>
    <t>tgtgGGTTCGTTGATAAGGGTTGAg</t>
  </si>
  <si>
    <t>239-10R</t>
  </si>
  <si>
    <t>aattcTCAACCCTTATCAACGAACC</t>
  </si>
  <si>
    <t>240-10F</t>
  </si>
  <si>
    <t>tgtgTCGTGGGAGATTGGTTTCGTg</t>
  </si>
  <si>
    <t>240-10R</t>
  </si>
  <si>
    <t>aattcACGAAACCAATCTCCCACGA</t>
  </si>
  <si>
    <t>241-10F</t>
  </si>
  <si>
    <t>tgtgTGTTGTGGGAAGCAGGGCGAg</t>
  </si>
  <si>
    <t>241-10R</t>
  </si>
  <si>
    <t>aattcTCGCCCTGCTTCCCACAACA</t>
  </si>
  <si>
    <t>242-10F</t>
  </si>
  <si>
    <t>tgtgTAGAAAACGCCCAGAGTAGGg</t>
  </si>
  <si>
    <t>242-10R</t>
  </si>
  <si>
    <t>aattcCCTACTCTGGGCGTTTTCTA</t>
  </si>
  <si>
    <t>243-10F</t>
  </si>
  <si>
    <t>tgtgCTTGTTTGTTTGCTGGGAGTg</t>
  </si>
  <si>
    <t>243-10R</t>
  </si>
  <si>
    <t>aattcACTCCCAGCAAACAAACAAG</t>
  </si>
  <si>
    <t>244-10F</t>
  </si>
  <si>
    <t>tgtgTGTGATGGTTGTAGTCTCGTg</t>
  </si>
  <si>
    <t>244-10R</t>
  </si>
  <si>
    <t>aattcACGAGACTACAACCATCACA</t>
  </si>
  <si>
    <t>245-10F</t>
  </si>
  <si>
    <t>tgtgCTCTCCCGTATGCTTTGTGTg</t>
  </si>
  <si>
    <t>245-10R</t>
  </si>
  <si>
    <t>aattcACACAAAGCATACGGGAGAG</t>
  </si>
  <si>
    <t>246-10F</t>
  </si>
  <si>
    <t>tgtgCTTGCTTTGCTGCTTCGGTGg</t>
  </si>
  <si>
    <t>246-10R</t>
  </si>
  <si>
    <t>aattcCACCGAAGCAGCAAAGCAAG</t>
  </si>
  <si>
    <t>247-10F</t>
  </si>
  <si>
    <t>tgtgCGTAGAGTCCTGTTGAGTTGg</t>
  </si>
  <si>
    <t>247-10R</t>
  </si>
  <si>
    <t>aattcCAACTCAACAGGACTCTACG</t>
  </si>
  <si>
    <t>248-10F</t>
  </si>
  <si>
    <t>tgtgTGTGTCTTGTAATGGGCGTGg</t>
  </si>
  <si>
    <t>248-10R</t>
  </si>
  <si>
    <t>aattcCACGCCCATTACAAGACACA</t>
  </si>
  <si>
    <t>249-10F</t>
  </si>
  <si>
    <t>tgtgCGTGGTTTGTGTTGTCCGTAg</t>
  </si>
  <si>
    <t>249-10R</t>
  </si>
  <si>
    <t>aattcTACGGACAACACAAACCACG</t>
  </si>
  <si>
    <t>250-10F</t>
  </si>
  <si>
    <t>tgtgCCTGTGCTTTTCCCTGTAGTg</t>
  </si>
  <si>
    <t>250-10R</t>
  </si>
  <si>
    <t>aattcACTACAGGGAAAAGCACAGG</t>
  </si>
  <si>
    <t>251-10F</t>
  </si>
  <si>
    <t>tgtgGGCAAGTAAGCAGTGTGTCGg</t>
  </si>
  <si>
    <t>251-10R</t>
  </si>
  <si>
    <t>aattcCGACACACTGCTTACTTGCC</t>
  </si>
  <si>
    <t>252-10F</t>
  </si>
  <si>
    <t>tgtgTAGGCGTGATAGTGGATGTGg</t>
  </si>
  <si>
    <t>252-10R</t>
  </si>
  <si>
    <t>aattcCACATCCACTATCACGCCTA</t>
  </si>
  <si>
    <t>253-10F</t>
  </si>
  <si>
    <t>tgtgCGTAGGTAATGCGTGTTTGAg</t>
  </si>
  <si>
    <t>253-10R</t>
  </si>
  <si>
    <t>aattcTCAAACACGCATTACCTACG</t>
  </si>
  <si>
    <t>254-10F</t>
  </si>
  <si>
    <t>tgtgGGCGAAAGCGGAGTAAGTATg</t>
  </si>
  <si>
    <t>254-10R</t>
  </si>
  <si>
    <t>aattcATACTTACTCCGCTTTCGCC</t>
  </si>
  <si>
    <t>255-10F</t>
  </si>
  <si>
    <t>tgtgTAAGGATGAGCGGAGGGAAGg</t>
  </si>
  <si>
    <t>255-10R</t>
  </si>
  <si>
    <t>aattcCTTCCCTCCGCTCATCCTTA</t>
  </si>
  <si>
    <t>Name</t>
  </si>
  <si>
    <t>Sequence (5' - 3'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Helvetica"/>
      <family val="2"/>
    </font>
    <font>
      <b/>
      <sz val="11"/>
      <color theme="1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20" fillId="0" borderId="10" xfId="0" applyFont="1" applyBorder="1">
      <alignment vertical="center"/>
    </xf>
    <xf numFmtId="0" fontId="21" fillId="0" borderId="10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D8FFF-19CB-4FB7-B2C4-4EC7A9098F09}">
  <dimension ref="A1:D5121"/>
  <sheetViews>
    <sheetView tabSelected="1" topLeftCell="A4605" workbookViewId="0">
      <selection activeCell="C4620" sqref="C4620"/>
    </sheetView>
  </sheetViews>
  <sheetFormatPr defaultRowHeight="13.9" x14ac:dyDescent="0.4"/>
  <cols>
    <col min="2" max="2" width="36.6640625" customWidth="1"/>
    <col min="3" max="3" width="9.06640625" customWidth="1"/>
    <col min="4" max="4" width="30.3984375" customWidth="1"/>
  </cols>
  <sheetData>
    <row r="1" spans="1:4" x14ac:dyDescent="0.4">
      <c r="A1" s="3" t="s">
        <v>10240</v>
      </c>
      <c r="B1" s="3" t="s">
        <v>10241</v>
      </c>
    </row>
    <row r="2" spans="1:4" x14ac:dyDescent="0.4">
      <c r="A2" s="2" t="s">
        <v>0</v>
      </c>
      <c r="B2" s="2" t="s">
        <v>1</v>
      </c>
      <c r="C2" s="1"/>
      <c r="D2" s="1"/>
    </row>
    <row r="3" spans="1:4" x14ac:dyDescent="0.4">
      <c r="A3" s="2" t="s">
        <v>2</v>
      </c>
      <c r="B3" s="2" t="s">
        <v>3</v>
      </c>
      <c r="C3" s="1"/>
      <c r="D3" s="1"/>
    </row>
    <row r="4" spans="1:4" x14ac:dyDescent="0.4">
      <c r="A4" s="2" t="s">
        <v>4</v>
      </c>
      <c r="B4" s="2" t="s">
        <v>5</v>
      </c>
    </row>
    <row r="5" spans="1:4" x14ac:dyDescent="0.4">
      <c r="A5" s="2" t="s">
        <v>6</v>
      </c>
      <c r="B5" s="2" t="s">
        <v>7</v>
      </c>
    </row>
    <row r="6" spans="1:4" x14ac:dyDescent="0.4">
      <c r="A6" s="2" t="s">
        <v>8</v>
      </c>
      <c r="B6" s="2" t="s">
        <v>9</v>
      </c>
    </row>
    <row r="7" spans="1:4" x14ac:dyDescent="0.4">
      <c r="A7" s="2" t="s">
        <v>10</v>
      </c>
      <c r="B7" s="2" t="s">
        <v>11</v>
      </c>
    </row>
    <row r="8" spans="1:4" x14ac:dyDescent="0.4">
      <c r="A8" s="2" t="s">
        <v>12</v>
      </c>
      <c r="B8" s="2" t="s">
        <v>13</v>
      </c>
    </row>
    <row r="9" spans="1:4" x14ac:dyDescent="0.4">
      <c r="A9" s="2" t="s">
        <v>14</v>
      </c>
      <c r="B9" s="2" t="s">
        <v>15</v>
      </c>
    </row>
    <row r="10" spans="1:4" x14ac:dyDescent="0.4">
      <c r="A10" s="2" t="s">
        <v>16</v>
      </c>
      <c r="B10" s="2" t="s">
        <v>17</v>
      </c>
    </row>
    <row r="11" spans="1:4" x14ac:dyDescent="0.4">
      <c r="A11" s="2" t="s">
        <v>18</v>
      </c>
      <c r="B11" s="2" t="s">
        <v>19</v>
      </c>
    </row>
    <row r="12" spans="1:4" x14ac:dyDescent="0.4">
      <c r="A12" s="2" t="s">
        <v>20</v>
      </c>
      <c r="B12" s="2" t="s">
        <v>21</v>
      </c>
    </row>
    <row r="13" spans="1:4" x14ac:dyDescent="0.4">
      <c r="A13" s="2" t="s">
        <v>22</v>
      </c>
      <c r="B13" s="2" t="s">
        <v>23</v>
      </c>
    </row>
    <row r="14" spans="1:4" x14ac:dyDescent="0.4">
      <c r="A14" s="2" t="s">
        <v>24</v>
      </c>
      <c r="B14" s="2" t="s">
        <v>25</v>
      </c>
    </row>
    <row r="15" spans="1:4" x14ac:dyDescent="0.4">
      <c r="A15" s="2" t="s">
        <v>26</v>
      </c>
      <c r="B15" s="2" t="s">
        <v>27</v>
      </c>
    </row>
    <row r="16" spans="1:4" x14ac:dyDescent="0.4">
      <c r="A16" s="2" t="s">
        <v>28</v>
      </c>
      <c r="B16" s="2" t="s">
        <v>29</v>
      </c>
    </row>
    <row r="17" spans="1:2" x14ac:dyDescent="0.4">
      <c r="A17" s="2" t="s">
        <v>30</v>
      </c>
      <c r="B17" s="2" t="s">
        <v>31</v>
      </c>
    </row>
    <row r="18" spans="1:2" x14ac:dyDescent="0.4">
      <c r="A18" s="2" t="s">
        <v>32</v>
      </c>
      <c r="B18" s="2" t="s">
        <v>33</v>
      </c>
    </row>
    <row r="19" spans="1:2" x14ac:dyDescent="0.4">
      <c r="A19" s="2" t="s">
        <v>34</v>
      </c>
      <c r="B19" s="2" t="s">
        <v>35</v>
      </c>
    </row>
    <row r="20" spans="1:2" x14ac:dyDescent="0.4">
      <c r="A20" s="2" t="s">
        <v>36</v>
      </c>
      <c r="B20" s="2" t="s">
        <v>37</v>
      </c>
    </row>
    <row r="21" spans="1:2" x14ac:dyDescent="0.4">
      <c r="A21" s="2" t="s">
        <v>38</v>
      </c>
      <c r="B21" s="2" t="s">
        <v>39</v>
      </c>
    </row>
    <row r="22" spans="1:2" x14ac:dyDescent="0.4">
      <c r="A22" s="2" t="s">
        <v>40</v>
      </c>
      <c r="B22" s="2" t="s">
        <v>41</v>
      </c>
    </row>
    <row r="23" spans="1:2" x14ac:dyDescent="0.4">
      <c r="A23" s="2" t="s">
        <v>42</v>
      </c>
      <c r="B23" s="2" t="s">
        <v>43</v>
      </c>
    </row>
    <row r="24" spans="1:2" x14ac:dyDescent="0.4">
      <c r="A24" s="2" t="s">
        <v>44</v>
      </c>
      <c r="B24" s="2" t="s">
        <v>45</v>
      </c>
    </row>
    <row r="25" spans="1:2" x14ac:dyDescent="0.4">
      <c r="A25" s="2" t="s">
        <v>46</v>
      </c>
      <c r="B25" s="2" t="s">
        <v>47</v>
      </c>
    </row>
    <row r="26" spans="1:2" x14ac:dyDescent="0.4">
      <c r="A26" s="2" t="s">
        <v>48</v>
      </c>
      <c r="B26" s="2" t="s">
        <v>49</v>
      </c>
    </row>
    <row r="27" spans="1:2" x14ac:dyDescent="0.4">
      <c r="A27" s="2" t="s">
        <v>50</v>
      </c>
      <c r="B27" s="2" t="s">
        <v>51</v>
      </c>
    </row>
    <row r="28" spans="1:2" x14ac:dyDescent="0.4">
      <c r="A28" s="2" t="s">
        <v>52</v>
      </c>
      <c r="B28" s="2" t="s">
        <v>53</v>
      </c>
    </row>
    <row r="29" spans="1:2" x14ac:dyDescent="0.4">
      <c r="A29" s="2" t="s">
        <v>54</v>
      </c>
      <c r="B29" s="2" t="s">
        <v>55</v>
      </c>
    </row>
    <row r="30" spans="1:2" x14ac:dyDescent="0.4">
      <c r="A30" s="2" t="s">
        <v>56</v>
      </c>
      <c r="B30" s="2" t="s">
        <v>57</v>
      </c>
    </row>
    <row r="31" spans="1:2" x14ac:dyDescent="0.4">
      <c r="A31" s="2" t="s">
        <v>58</v>
      </c>
      <c r="B31" s="2" t="s">
        <v>59</v>
      </c>
    </row>
    <row r="32" spans="1:2" x14ac:dyDescent="0.4">
      <c r="A32" s="2" t="s">
        <v>60</v>
      </c>
      <c r="B32" s="2" t="s">
        <v>61</v>
      </c>
    </row>
    <row r="33" spans="1:2" x14ac:dyDescent="0.4">
      <c r="A33" s="2" t="s">
        <v>62</v>
      </c>
      <c r="B33" s="2" t="s">
        <v>63</v>
      </c>
    </row>
    <row r="34" spans="1:2" x14ac:dyDescent="0.4">
      <c r="A34" s="2" t="s">
        <v>64</v>
      </c>
      <c r="B34" s="2" t="s">
        <v>65</v>
      </c>
    </row>
    <row r="35" spans="1:2" x14ac:dyDescent="0.4">
      <c r="A35" s="2" t="s">
        <v>66</v>
      </c>
      <c r="B35" s="2" t="s">
        <v>67</v>
      </c>
    </row>
    <row r="36" spans="1:2" x14ac:dyDescent="0.4">
      <c r="A36" s="2" t="s">
        <v>68</v>
      </c>
      <c r="B36" s="2" t="s">
        <v>69</v>
      </c>
    </row>
    <row r="37" spans="1:2" x14ac:dyDescent="0.4">
      <c r="A37" s="2" t="s">
        <v>70</v>
      </c>
      <c r="B37" s="2" t="s">
        <v>71</v>
      </c>
    </row>
    <row r="38" spans="1:2" x14ac:dyDescent="0.4">
      <c r="A38" s="2" t="s">
        <v>72</v>
      </c>
      <c r="B38" s="2" t="s">
        <v>73</v>
      </c>
    </row>
    <row r="39" spans="1:2" x14ac:dyDescent="0.4">
      <c r="A39" s="2" t="s">
        <v>74</v>
      </c>
      <c r="B39" s="2" t="s">
        <v>75</v>
      </c>
    </row>
    <row r="40" spans="1:2" x14ac:dyDescent="0.4">
      <c r="A40" s="2" t="s">
        <v>76</v>
      </c>
      <c r="B40" s="2" t="s">
        <v>77</v>
      </c>
    </row>
    <row r="41" spans="1:2" x14ac:dyDescent="0.4">
      <c r="A41" s="2" t="s">
        <v>78</v>
      </c>
      <c r="B41" s="2" t="s">
        <v>79</v>
      </c>
    </row>
    <row r="42" spans="1:2" x14ac:dyDescent="0.4">
      <c r="A42" s="2" t="s">
        <v>80</v>
      </c>
      <c r="B42" s="2" t="s">
        <v>81</v>
      </c>
    </row>
    <row r="43" spans="1:2" x14ac:dyDescent="0.4">
      <c r="A43" s="2" t="s">
        <v>82</v>
      </c>
      <c r="B43" s="2" t="s">
        <v>83</v>
      </c>
    </row>
    <row r="44" spans="1:2" x14ac:dyDescent="0.4">
      <c r="A44" s="2" t="s">
        <v>84</v>
      </c>
      <c r="B44" s="2" t="s">
        <v>85</v>
      </c>
    </row>
    <row r="45" spans="1:2" x14ac:dyDescent="0.4">
      <c r="A45" s="2" t="s">
        <v>86</v>
      </c>
      <c r="B45" s="2" t="s">
        <v>87</v>
      </c>
    </row>
    <row r="46" spans="1:2" x14ac:dyDescent="0.4">
      <c r="A46" s="2" t="s">
        <v>88</v>
      </c>
      <c r="B46" s="2" t="s">
        <v>89</v>
      </c>
    </row>
    <row r="47" spans="1:2" x14ac:dyDescent="0.4">
      <c r="A47" s="2" t="s">
        <v>90</v>
      </c>
      <c r="B47" s="2" t="s">
        <v>91</v>
      </c>
    </row>
    <row r="48" spans="1:2" x14ac:dyDescent="0.4">
      <c r="A48" s="2" t="s">
        <v>92</v>
      </c>
      <c r="B48" s="2" t="s">
        <v>93</v>
      </c>
    </row>
    <row r="49" spans="1:2" x14ac:dyDescent="0.4">
      <c r="A49" s="2" t="s">
        <v>94</v>
      </c>
      <c r="B49" s="2" t="s">
        <v>95</v>
      </c>
    </row>
    <row r="50" spans="1:2" x14ac:dyDescent="0.4">
      <c r="A50" s="2" t="s">
        <v>96</v>
      </c>
      <c r="B50" s="2" t="s">
        <v>97</v>
      </c>
    </row>
    <row r="51" spans="1:2" x14ac:dyDescent="0.4">
      <c r="A51" s="2" t="s">
        <v>98</v>
      </c>
      <c r="B51" s="2" t="s">
        <v>99</v>
      </c>
    </row>
    <row r="52" spans="1:2" x14ac:dyDescent="0.4">
      <c r="A52" s="2" t="s">
        <v>100</v>
      </c>
      <c r="B52" s="2" t="s">
        <v>101</v>
      </c>
    </row>
    <row r="53" spans="1:2" x14ac:dyDescent="0.4">
      <c r="A53" s="2" t="s">
        <v>102</v>
      </c>
      <c r="B53" s="2" t="s">
        <v>103</v>
      </c>
    </row>
    <row r="54" spans="1:2" x14ac:dyDescent="0.4">
      <c r="A54" s="2" t="s">
        <v>104</v>
      </c>
      <c r="B54" s="2" t="s">
        <v>105</v>
      </c>
    </row>
    <row r="55" spans="1:2" x14ac:dyDescent="0.4">
      <c r="A55" s="2" t="s">
        <v>106</v>
      </c>
      <c r="B55" s="2" t="s">
        <v>107</v>
      </c>
    </row>
    <row r="56" spans="1:2" x14ac:dyDescent="0.4">
      <c r="A56" s="2" t="s">
        <v>108</v>
      </c>
      <c r="B56" s="2" t="s">
        <v>109</v>
      </c>
    </row>
    <row r="57" spans="1:2" x14ac:dyDescent="0.4">
      <c r="A57" s="2" t="s">
        <v>110</v>
      </c>
      <c r="B57" s="2" t="s">
        <v>111</v>
      </c>
    </row>
    <row r="58" spans="1:2" x14ac:dyDescent="0.4">
      <c r="A58" s="2" t="s">
        <v>112</v>
      </c>
      <c r="B58" s="2" t="s">
        <v>113</v>
      </c>
    </row>
    <row r="59" spans="1:2" x14ac:dyDescent="0.4">
      <c r="A59" s="2" t="s">
        <v>114</v>
      </c>
      <c r="B59" s="2" t="s">
        <v>115</v>
      </c>
    </row>
    <row r="60" spans="1:2" x14ac:dyDescent="0.4">
      <c r="A60" s="2" t="s">
        <v>116</v>
      </c>
      <c r="B60" s="2" t="s">
        <v>117</v>
      </c>
    </row>
    <row r="61" spans="1:2" x14ac:dyDescent="0.4">
      <c r="A61" s="2" t="s">
        <v>118</v>
      </c>
      <c r="B61" s="2" t="s">
        <v>119</v>
      </c>
    </row>
    <row r="62" spans="1:2" x14ac:dyDescent="0.4">
      <c r="A62" s="2" t="s">
        <v>120</v>
      </c>
      <c r="B62" s="2" t="s">
        <v>121</v>
      </c>
    </row>
    <row r="63" spans="1:2" x14ac:dyDescent="0.4">
      <c r="A63" s="2" t="s">
        <v>122</v>
      </c>
      <c r="B63" s="2" t="s">
        <v>123</v>
      </c>
    </row>
    <row r="64" spans="1:2" x14ac:dyDescent="0.4">
      <c r="A64" s="2" t="s">
        <v>124</v>
      </c>
      <c r="B64" s="2" t="s">
        <v>125</v>
      </c>
    </row>
    <row r="65" spans="1:2" x14ac:dyDescent="0.4">
      <c r="A65" s="2" t="s">
        <v>126</v>
      </c>
      <c r="B65" s="2" t="s">
        <v>127</v>
      </c>
    </row>
    <row r="66" spans="1:2" x14ac:dyDescent="0.4">
      <c r="A66" s="2" t="s">
        <v>128</v>
      </c>
      <c r="B66" s="2" t="s">
        <v>129</v>
      </c>
    </row>
    <row r="67" spans="1:2" x14ac:dyDescent="0.4">
      <c r="A67" s="2" t="s">
        <v>130</v>
      </c>
      <c r="B67" s="2" t="s">
        <v>131</v>
      </c>
    </row>
    <row r="68" spans="1:2" x14ac:dyDescent="0.4">
      <c r="A68" s="2" t="s">
        <v>132</v>
      </c>
      <c r="B68" s="2" t="s">
        <v>133</v>
      </c>
    </row>
    <row r="69" spans="1:2" x14ac:dyDescent="0.4">
      <c r="A69" s="2" t="s">
        <v>134</v>
      </c>
      <c r="B69" s="2" t="s">
        <v>135</v>
      </c>
    </row>
    <row r="70" spans="1:2" x14ac:dyDescent="0.4">
      <c r="A70" s="2" t="s">
        <v>136</v>
      </c>
      <c r="B70" s="2" t="s">
        <v>137</v>
      </c>
    </row>
    <row r="71" spans="1:2" x14ac:dyDescent="0.4">
      <c r="A71" s="2" t="s">
        <v>138</v>
      </c>
      <c r="B71" s="2" t="s">
        <v>139</v>
      </c>
    </row>
    <row r="72" spans="1:2" x14ac:dyDescent="0.4">
      <c r="A72" s="2" t="s">
        <v>140</v>
      </c>
      <c r="B72" s="2" t="s">
        <v>141</v>
      </c>
    </row>
    <row r="73" spans="1:2" x14ac:dyDescent="0.4">
      <c r="A73" s="2" t="s">
        <v>142</v>
      </c>
      <c r="B73" s="2" t="s">
        <v>143</v>
      </c>
    </row>
    <row r="74" spans="1:2" x14ac:dyDescent="0.4">
      <c r="A74" s="2" t="s">
        <v>144</v>
      </c>
      <c r="B74" s="2" t="s">
        <v>145</v>
      </c>
    </row>
    <row r="75" spans="1:2" x14ac:dyDescent="0.4">
      <c r="A75" s="2" t="s">
        <v>146</v>
      </c>
      <c r="B75" s="2" t="s">
        <v>147</v>
      </c>
    </row>
    <row r="76" spans="1:2" x14ac:dyDescent="0.4">
      <c r="A76" s="2" t="s">
        <v>148</v>
      </c>
      <c r="B76" s="2" t="s">
        <v>149</v>
      </c>
    </row>
    <row r="77" spans="1:2" x14ac:dyDescent="0.4">
      <c r="A77" s="2" t="s">
        <v>150</v>
      </c>
      <c r="B77" s="2" t="s">
        <v>151</v>
      </c>
    </row>
    <row r="78" spans="1:2" x14ac:dyDescent="0.4">
      <c r="A78" s="2" t="s">
        <v>152</v>
      </c>
      <c r="B78" s="2" t="s">
        <v>153</v>
      </c>
    </row>
    <row r="79" spans="1:2" x14ac:dyDescent="0.4">
      <c r="A79" s="2" t="s">
        <v>154</v>
      </c>
      <c r="B79" s="2" t="s">
        <v>155</v>
      </c>
    </row>
    <row r="80" spans="1:2" x14ac:dyDescent="0.4">
      <c r="A80" s="2" t="s">
        <v>156</v>
      </c>
      <c r="B80" s="2" t="s">
        <v>157</v>
      </c>
    </row>
    <row r="81" spans="1:2" x14ac:dyDescent="0.4">
      <c r="A81" s="2" t="s">
        <v>158</v>
      </c>
      <c r="B81" s="2" t="s">
        <v>159</v>
      </c>
    </row>
    <row r="82" spans="1:2" x14ac:dyDescent="0.4">
      <c r="A82" s="2" t="s">
        <v>160</v>
      </c>
      <c r="B82" s="2" t="s">
        <v>161</v>
      </c>
    </row>
    <row r="83" spans="1:2" x14ac:dyDescent="0.4">
      <c r="A83" s="2" t="s">
        <v>162</v>
      </c>
      <c r="B83" s="2" t="s">
        <v>163</v>
      </c>
    </row>
    <row r="84" spans="1:2" x14ac:dyDescent="0.4">
      <c r="A84" s="2" t="s">
        <v>164</v>
      </c>
      <c r="B84" s="2" t="s">
        <v>165</v>
      </c>
    </row>
    <row r="85" spans="1:2" x14ac:dyDescent="0.4">
      <c r="A85" s="2" t="s">
        <v>166</v>
      </c>
      <c r="B85" s="2" t="s">
        <v>167</v>
      </c>
    </row>
    <row r="86" spans="1:2" x14ac:dyDescent="0.4">
      <c r="A86" s="2" t="s">
        <v>168</v>
      </c>
      <c r="B86" s="2" t="s">
        <v>169</v>
      </c>
    </row>
    <row r="87" spans="1:2" x14ac:dyDescent="0.4">
      <c r="A87" s="2" t="s">
        <v>170</v>
      </c>
      <c r="B87" s="2" t="s">
        <v>171</v>
      </c>
    </row>
    <row r="88" spans="1:2" x14ac:dyDescent="0.4">
      <c r="A88" s="2" t="s">
        <v>172</v>
      </c>
      <c r="B88" s="2" t="s">
        <v>173</v>
      </c>
    </row>
    <row r="89" spans="1:2" x14ac:dyDescent="0.4">
      <c r="A89" s="2" t="s">
        <v>174</v>
      </c>
      <c r="B89" s="2" t="s">
        <v>175</v>
      </c>
    </row>
    <row r="90" spans="1:2" x14ac:dyDescent="0.4">
      <c r="A90" s="2" t="s">
        <v>176</v>
      </c>
      <c r="B90" s="2" t="s">
        <v>177</v>
      </c>
    </row>
    <row r="91" spans="1:2" x14ac:dyDescent="0.4">
      <c r="A91" s="2" t="s">
        <v>178</v>
      </c>
      <c r="B91" s="2" t="s">
        <v>179</v>
      </c>
    </row>
    <row r="92" spans="1:2" x14ac:dyDescent="0.4">
      <c r="A92" s="2" t="s">
        <v>180</v>
      </c>
      <c r="B92" s="2" t="s">
        <v>181</v>
      </c>
    </row>
    <row r="93" spans="1:2" x14ac:dyDescent="0.4">
      <c r="A93" s="2" t="s">
        <v>182</v>
      </c>
      <c r="B93" s="2" t="s">
        <v>183</v>
      </c>
    </row>
    <row r="94" spans="1:2" x14ac:dyDescent="0.4">
      <c r="A94" s="2" t="s">
        <v>184</v>
      </c>
      <c r="B94" s="2" t="s">
        <v>185</v>
      </c>
    </row>
    <row r="95" spans="1:2" x14ac:dyDescent="0.4">
      <c r="A95" s="2" t="s">
        <v>186</v>
      </c>
      <c r="B95" s="2" t="s">
        <v>187</v>
      </c>
    </row>
    <row r="96" spans="1:2" x14ac:dyDescent="0.4">
      <c r="A96" s="2" t="s">
        <v>188</v>
      </c>
      <c r="B96" s="2" t="s">
        <v>189</v>
      </c>
    </row>
    <row r="97" spans="1:2" x14ac:dyDescent="0.4">
      <c r="A97" s="2" t="s">
        <v>190</v>
      </c>
      <c r="B97" s="2" t="s">
        <v>191</v>
      </c>
    </row>
    <row r="98" spans="1:2" x14ac:dyDescent="0.4">
      <c r="A98" s="2" t="s">
        <v>192</v>
      </c>
      <c r="B98" s="2" t="s">
        <v>193</v>
      </c>
    </row>
    <row r="99" spans="1:2" x14ac:dyDescent="0.4">
      <c r="A99" s="2" t="s">
        <v>194</v>
      </c>
      <c r="B99" s="2" t="s">
        <v>195</v>
      </c>
    </row>
    <row r="100" spans="1:2" x14ac:dyDescent="0.4">
      <c r="A100" s="2" t="s">
        <v>196</v>
      </c>
      <c r="B100" s="2" t="s">
        <v>197</v>
      </c>
    </row>
    <row r="101" spans="1:2" x14ac:dyDescent="0.4">
      <c r="A101" s="2" t="s">
        <v>198</v>
      </c>
      <c r="B101" s="2" t="s">
        <v>199</v>
      </c>
    </row>
    <row r="102" spans="1:2" x14ac:dyDescent="0.4">
      <c r="A102" s="2" t="s">
        <v>200</v>
      </c>
      <c r="B102" s="2" t="s">
        <v>201</v>
      </c>
    </row>
    <row r="103" spans="1:2" x14ac:dyDescent="0.4">
      <c r="A103" s="2" t="s">
        <v>202</v>
      </c>
      <c r="B103" s="2" t="s">
        <v>203</v>
      </c>
    </row>
    <row r="104" spans="1:2" x14ac:dyDescent="0.4">
      <c r="A104" s="2" t="s">
        <v>204</v>
      </c>
      <c r="B104" s="2" t="s">
        <v>205</v>
      </c>
    </row>
    <row r="105" spans="1:2" x14ac:dyDescent="0.4">
      <c r="A105" s="2" t="s">
        <v>206</v>
      </c>
      <c r="B105" s="2" t="s">
        <v>207</v>
      </c>
    </row>
    <row r="106" spans="1:2" x14ac:dyDescent="0.4">
      <c r="A106" s="2" t="s">
        <v>208</v>
      </c>
      <c r="B106" s="2" t="s">
        <v>209</v>
      </c>
    </row>
    <row r="107" spans="1:2" x14ac:dyDescent="0.4">
      <c r="A107" s="2" t="s">
        <v>210</v>
      </c>
      <c r="B107" s="2" t="s">
        <v>211</v>
      </c>
    </row>
    <row r="108" spans="1:2" x14ac:dyDescent="0.4">
      <c r="A108" s="2" t="s">
        <v>212</v>
      </c>
      <c r="B108" s="2" t="s">
        <v>213</v>
      </c>
    </row>
    <row r="109" spans="1:2" x14ac:dyDescent="0.4">
      <c r="A109" s="2" t="s">
        <v>214</v>
      </c>
      <c r="B109" s="2" t="s">
        <v>215</v>
      </c>
    </row>
    <row r="110" spans="1:2" x14ac:dyDescent="0.4">
      <c r="A110" s="2" t="s">
        <v>216</v>
      </c>
      <c r="B110" s="2" t="s">
        <v>217</v>
      </c>
    </row>
    <row r="111" spans="1:2" x14ac:dyDescent="0.4">
      <c r="A111" s="2" t="s">
        <v>218</v>
      </c>
      <c r="B111" s="2" t="s">
        <v>219</v>
      </c>
    </row>
    <row r="112" spans="1:2" x14ac:dyDescent="0.4">
      <c r="A112" s="2" t="s">
        <v>220</v>
      </c>
      <c r="B112" s="2" t="s">
        <v>221</v>
      </c>
    </row>
    <row r="113" spans="1:2" x14ac:dyDescent="0.4">
      <c r="A113" s="2" t="s">
        <v>222</v>
      </c>
      <c r="B113" s="2" t="s">
        <v>223</v>
      </c>
    </row>
    <row r="114" spans="1:2" x14ac:dyDescent="0.4">
      <c r="A114" s="2" t="s">
        <v>224</v>
      </c>
      <c r="B114" s="2" t="s">
        <v>225</v>
      </c>
    </row>
    <row r="115" spans="1:2" x14ac:dyDescent="0.4">
      <c r="A115" s="2" t="s">
        <v>226</v>
      </c>
      <c r="B115" s="2" t="s">
        <v>227</v>
      </c>
    </row>
    <row r="116" spans="1:2" x14ac:dyDescent="0.4">
      <c r="A116" s="2" t="s">
        <v>228</v>
      </c>
      <c r="B116" s="2" t="s">
        <v>229</v>
      </c>
    </row>
    <row r="117" spans="1:2" x14ac:dyDescent="0.4">
      <c r="A117" s="2" t="s">
        <v>230</v>
      </c>
      <c r="B117" s="2" t="s">
        <v>231</v>
      </c>
    </row>
    <row r="118" spans="1:2" x14ac:dyDescent="0.4">
      <c r="A118" s="2" t="s">
        <v>232</v>
      </c>
      <c r="B118" s="2" t="s">
        <v>233</v>
      </c>
    </row>
    <row r="119" spans="1:2" x14ac:dyDescent="0.4">
      <c r="A119" s="2" t="s">
        <v>234</v>
      </c>
      <c r="B119" s="2" t="s">
        <v>235</v>
      </c>
    </row>
    <row r="120" spans="1:2" x14ac:dyDescent="0.4">
      <c r="A120" s="2" t="s">
        <v>236</v>
      </c>
      <c r="B120" s="2" t="s">
        <v>237</v>
      </c>
    </row>
    <row r="121" spans="1:2" x14ac:dyDescent="0.4">
      <c r="A121" s="2" t="s">
        <v>238</v>
      </c>
      <c r="B121" s="2" t="s">
        <v>239</v>
      </c>
    </row>
    <row r="122" spans="1:2" x14ac:dyDescent="0.4">
      <c r="A122" s="2" t="s">
        <v>240</v>
      </c>
      <c r="B122" s="2" t="s">
        <v>241</v>
      </c>
    </row>
    <row r="123" spans="1:2" x14ac:dyDescent="0.4">
      <c r="A123" s="2" t="s">
        <v>242</v>
      </c>
      <c r="B123" s="2" t="s">
        <v>243</v>
      </c>
    </row>
    <row r="124" spans="1:2" x14ac:dyDescent="0.4">
      <c r="A124" s="2" t="s">
        <v>244</v>
      </c>
      <c r="B124" s="2" t="s">
        <v>245</v>
      </c>
    </row>
    <row r="125" spans="1:2" x14ac:dyDescent="0.4">
      <c r="A125" s="2" t="s">
        <v>246</v>
      </c>
      <c r="B125" s="2" t="s">
        <v>247</v>
      </c>
    </row>
    <row r="126" spans="1:2" x14ac:dyDescent="0.4">
      <c r="A126" s="2" t="s">
        <v>248</v>
      </c>
      <c r="B126" s="2" t="s">
        <v>249</v>
      </c>
    </row>
    <row r="127" spans="1:2" x14ac:dyDescent="0.4">
      <c r="A127" s="2" t="s">
        <v>250</v>
      </c>
      <c r="B127" s="2" t="s">
        <v>251</v>
      </c>
    </row>
    <row r="128" spans="1:2" x14ac:dyDescent="0.4">
      <c r="A128" s="2" t="s">
        <v>252</v>
      </c>
      <c r="B128" s="2" t="s">
        <v>253</v>
      </c>
    </row>
    <row r="129" spans="1:2" x14ac:dyDescent="0.4">
      <c r="A129" s="2" t="s">
        <v>254</v>
      </c>
      <c r="B129" s="2" t="s">
        <v>255</v>
      </c>
    </row>
    <row r="130" spans="1:2" x14ac:dyDescent="0.4">
      <c r="A130" s="2" t="s">
        <v>256</v>
      </c>
      <c r="B130" s="2" t="s">
        <v>257</v>
      </c>
    </row>
    <row r="131" spans="1:2" x14ac:dyDescent="0.4">
      <c r="A131" s="2" t="s">
        <v>258</v>
      </c>
      <c r="B131" s="2" t="s">
        <v>259</v>
      </c>
    </row>
    <row r="132" spans="1:2" x14ac:dyDescent="0.4">
      <c r="A132" s="2" t="s">
        <v>260</v>
      </c>
      <c r="B132" s="2" t="s">
        <v>261</v>
      </c>
    </row>
    <row r="133" spans="1:2" x14ac:dyDescent="0.4">
      <c r="A133" s="2" t="s">
        <v>262</v>
      </c>
      <c r="B133" s="2" t="s">
        <v>263</v>
      </c>
    </row>
    <row r="134" spans="1:2" x14ac:dyDescent="0.4">
      <c r="A134" s="2" t="s">
        <v>264</v>
      </c>
      <c r="B134" s="2" t="s">
        <v>265</v>
      </c>
    </row>
    <row r="135" spans="1:2" x14ac:dyDescent="0.4">
      <c r="A135" s="2" t="s">
        <v>266</v>
      </c>
      <c r="B135" s="2" t="s">
        <v>267</v>
      </c>
    </row>
    <row r="136" spans="1:2" x14ac:dyDescent="0.4">
      <c r="A136" s="2" t="s">
        <v>268</v>
      </c>
      <c r="B136" s="2" t="s">
        <v>269</v>
      </c>
    </row>
    <row r="137" spans="1:2" x14ac:dyDescent="0.4">
      <c r="A137" s="2" t="s">
        <v>270</v>
      </c>
      <c r="B137" s="2" t="s">
        <v>271</v>
      </c>
    </row>
    <row r="138" spans="1:2" x14ac:dyDescent="0.4">
      <c r="A138" s="2" t="s">
        <v>272</v>
      </c>
      <c r="B138" s="2" t="s">
        <v>273</v>
      </c>
    </row>
    <row r="139" spans="1:2" x14ac:dyDescent="0.4">
      <c r="A139" s="2" t="s">
        <v>274</v>
      </c>
      <c r="B139" s="2" t="s">
        <v>275</v>
      </c>
    </row>
    <row r="140" spans="1:2" x14ac:dyDescent="0.4">
      <c r="A140" s="2" t="s">
        <v>276</v>
      </c>
      <c r="B140" s="2" t="s">
        <v>277</v>
      </c>
    </row>
    <row r="141" spans="1:2" x14ac:dyDescent="0.4">
      <c r="A141" s="2" t="s">
        <v>278</v>
      </c>
      <c r="B141" s="2" t="s">
        <v>279</v>
      </c>
    </row>
    <row r="142" spans="1:2" x14ac:dyDescent="0.4">
      <c r="A142" s="2" t="s">
        <v>280</v>
      </c>
      <c r="B142" s="2" t="s">
        <v>281</v>
      </c>
    </row>
    <row r="143" spans="1:2" x14ac:dyDescent="0.4">
      <c r="A143" s="2" t="s">
        <v>282</v>
      </c>
      <c r="B143" s="2" t="s">
        <v>283</v>
      </c>
    </row>
    <row r="144" spans="1:2" x14ac:dyDescent="0.4">
      <c r="A144" s="2" t="s">
        <v>284</v>
      </c>
      <c r="B144" s="2" t="s">
        <v>285</v>
      </c>
    </row>
    <row r="145" spans="1:2" x14ac:dyDescent="0.4">
      <c r="A145" s="2" t="s">
        <v>286</v>
      </c>
      <c r="B145" s="2" t="s">
        <v>287</v>
      </c>
    </row>
    <row r="146" spans="1:2" x14ac:dyDescent="0.4">
      <c r="A146" s="2" t="s">
        <v>288</v>
      </c>
      <c r="B146" s="2" t="s">
        <v>289</v>
      </c>
    </row>
    <row r="147" spans="1:2" x14ac:dyDescent="0.4">
      <c r="A147" s="2" t="s">
        <v>290</v>
      </c>
      <c r="B147" s="2" t="s">
        <v>291</v>
      </c>
    </row>
    <row r="148" spans="1:2" x14ac:dyDescent="0.4">
      <c r="A148" s="2" t="s">
        <v>292</v>
      </c>
      <c r="B148" s="2" t="s">
        <v>293</v>
      </c>
    </row>
    <row r="149" spans="1:2" x14ac:dyDescent="0.4">
      <c r="A149" s="2" t="s">
        <v>294</v>
      </c>
      <c r="B149" s="2" t="s">
        <v>295</v>
      </c>
    </row>
    <row r="150" spans="1:2" x14ac:dyDescent="0.4">
      <c r="A150" s="2" t="s">
        <v>296</v>
      </c>
      <c r="B150" s="2" t="s">
        <v>297</v>
      </c>
    </row>
    <row r="151" spans="1:2" x14ac:dyDescent="0.4">
      <c r="A151" s="2" t="s">
        <v>298</v>
      </c>
      <c r="B151" s="2" t="s">
        <v>299</v>
      </c>
    </row>
    <row r="152" spans="1:2" x14ac:dyDescent="0.4">
      <c r="A152" s="2" t="s">
        <v>300</v>
      </c>
      <c r="B152" s="2" t="s">
        <v>301</v>
      </c>
    </row>
    <row r="153" spans="1:2" x14ac:dyDescent="0.4">
      <c r="A153" s="2" t="s">
        <v>302</v>
      </c>
      <c r="B153" s="2" t="s">
        <v>303</v>
      </c>
    </row>
    <row r="154" spans="1:2" x14ac:dyDescent="0.4">
      <c r="A154" s="2" t="s">
        <v>304</v>
      </c>
      <c r="B154" s="2" t="s">
        <v>305</v>
      </c>
    </row>
    <row r="155" spans="1:2" x14ac:dyDescent="0.4">
      <c r="A155" s="2" t="s">
        <v>306</v>
      </c>
      <c r="B155" s="2" t="s">
        <v>307</v>
      </c>
    </row>
    <row r="156" spans="1:2" x14ac:dyDescent="0.4">
      <c r="A156" s="2" t="s">
        <v>308</v>
      </c>
      <c r="B156" s="2" t="s">
        <v>309</v>
      </c>
    </row>
    <row r="157" spans="1:2" x14ac:dyDescent="0.4">
      <c r="A157" s="2" t="s">
        <v>310</v>
      </c>
      <c r="B157" s="2" t="s">
        <v>311</v>
      </c>
    </row>
    <row r="158" spans="1:2" x14ac:dyDescent="0.4">
      <c r="A158" s="2" t="s">
        <v>312</v>
      </c>
      <c r="B158" s="2" t="s">
        <v>313</v>
      </c>
    </row>
    <row r="159" spans="1:2" x14ac:dyDescent="0.4">
      <c r="A159" s="2" t="s">
        <v>314</v>
      </c>
      <c r="B159" s="2" t="s">
        <v>315</v>
      </c>
    </row>
    <row r="160" spans="1:2" x14ac:dyDescent="0.4">
      <c r="A160" s="2" t="s">
        <v>316</v>
      </c>
      <c r="B160" s="2" t="s">
        <v>317</v>
      </c>
    </row>
    <row r="161" spans="1:2" x14ac:dyDescent="0.4">
      <c r="A161" s="2" t="s">
        <v>318</v>
      </c>
      <c r="B161" s="2" t="s">
        <v>319</v>
      </c>
    </row>
    <row r="162" spans="1:2" x14ac:dyDescent="0.4">
      <c r="A162" s="2" t="s">
        <v>320</v>
      </c>
      <c r="B162" s="2" t="s">
        <v>321</v>
      </c>
    </row>
    <row r="163" spans="1:2" x14ac:dyDescent="0.4">
      <c r="A163" s="2" t="s">
        <v>322</v>
      </c>
      <c r="B163" s="2" t="s">
        <v>323</v>
      </c>
    </row>
    <row r="164" spans="1:2" x14ac:dyDescent="0.4">
      <c r="A164" s="2" t="s">
        <v>324</v>
      </c>
      <c r="B164" s="2" t="s">
        <v>325</v>
      </c>
    </row>
    <row r="165" spans="1:2" x14ac:dyDescent="0.4">
      <c r="A165" s="2" t="s">
        <v>326</v>
      </c>
      <c r="B165" s="2" t="s">
        <v>327</v>
      </c>
    </row>
    <row r="166" spans="1:2" x14ac:dyDescent="0.4">
      <c r="A166" s="2" t="s">
        <v>328</v>
      </c>
      <c r="B166" s="2" t="s">
        <v>329</v>
      </c>
    </row>
    <row r="167" spans="1:2" x14ac:dyDescent="0.4">
      <c r="A167" s="2" t="s">
        <v>330</v>
      </c>
      <c r="B167" s="2" t="s">
        <v>331</v>
      </c>
    </row>
    <row r="168" spans="1:2" x14ac:dyDescent="0.4">
      <c r="A168" s="2" t="s">
        <v>332</v>
      </c>
      <c r="B168" s="2" t="s">
        <v>333</v>
      </c>
    </row>
    <row r="169" spans="1:2" x14ac:dyDescent="0.4">
      <c r="A169" s="2" t="s">
        <v>334</v>
      </c>
      <c r="B169" s="2" t="s">
        <v>335</v>
      </c>
    </row>
    <row r="170" spans="1:2" x14ac:dyDescent="0.4">
      <c r="A170" s="2" t="s">
        <v>336</v>
      </c>
      <c r="B170" s="2" t="s">
        <v>337</v>
      </c>
    </row>
    <row r="171" spans="1:2" x14ac:dyDescent="0.4">
      <c r="A171" s="2" t="s">
        <v>338</v>
      </c>
      <c r="B171" s="2" t="s">
        <v>339</v>
      </c>
    </row>
    <row r="172" spans="1:2" x14ac:dyDescent="0.4">
      <c r="A172" s="2" t="s">
        <v>340</v>
      </c>
      <c r="B172" s="2" t="s">
        <v>341</v>
      </c>
    </row>
    <row r="173" spans="1:2" x14ac:dyDescent="0.4">
      <c r="A173" s="2" t="s">
        <v>342</v>
      </c>
      <c r="B173" s="2" t="s">
        <v>343</v>
      </c>
    </row>
    <row r="174" spans="1:2" x14ac:dyDescent="0.4">
      <c r="A174" s="2" t="s">
        <v>344</v>
      </c>
      <c r="B174" s="2" t="s">
        <v>345</v>
      </c>
    </row>
    <row r="175" spans="1:2" x14ac:dyDescent="0.4">
      <c r="A175" s="2" t="s">
        <v>346</v>
      </c>
      <c r="B175" s="2" t="s">
        <v>347</v>
      </c>
    </row>
    <row r="176" spans="1:2" x14ac:dyDescent="0.4">
      <c r="A176" s="2" t="s">
        <v>348</v>
      </c>
      <c r="B176" s="2" t="s">
        <v>349</v>
      </c>
    </row>
    <row r="177" spans="1:2" x14ac:dyDescent="0.4">
      <c r="A177" s="2" t="s">
        <v>350</v>
      </c>
      <c r="B177" s="2" t="s">
        <v>351</v>
      </c>
    </row>
    <row r="178" spans="1:2" x14ac:dyDescent="0.4">
      <c r="A178" s="2" t="s">
        <v>352</v>
      </c>
      <c r="B178" s="2" t="s">
        <v>353</v>
      </c>
    </row>
    <row r="179" spans="1:2" x14ac:dyDescent="0.4">
      <c r="A179" s="2" t="s">
        <v>354</v>
      </c>
      <c r="B179" s="2" t="s">
        <v>355</v>
      </c>
    </row>
    <row r="180" spans="1:2" x14ac:dyDescent="0.4">
      <c r="A180" s="2" t="s">
        <v>356</v>
      </c>
      <c r="B180" s="2" t="s">
        <v>357</v>
      </c>
    </row>
    <row r="181" spans="1:2" x14ac:dyDescent="0.4">
      <c r="A181" s="2" t="s">
        <v>358</v>
      </c>
      <c r="B181" s="2" t="s">
        <v>359</v>
      </c>
    </row>
    <row r="182" spans="1:2" x14ac:dyDescent="0.4">
      <c r="A182" s="2" t="s">
        <v>360</v>
      </c>
      <c r="B182" s="2" t="s">
        <v>361</v>
      </c>
    </row>
    <row r="183" spans="1:2" x14ac:dyDescent="0.4">
      <c r="A183" s="2" t="s">
        <v>362</v>
      </c>
      <c r="B183" s="2" t="s">
        <v>363</v>
      </c>
    </row>
    <row r="184" spans="1:2" x14ac:dyDescent="0.4">
      <c r="A184" s="2" t="s">
        <v>364</v>
      </c>
      <c r="B184" s="2" t="s">
        <v>365</v>
      </c>
    </row>
    <row r="185" spans="1:2" x14ac:dyDescent="0.4">
      <c r="A185" s="2" t="s">
        <v>366</v>
      </c>
      <c r="B185" s="2" t="s">
        <v>367</v>
      </c>
    </row>
    <row r="186" spans="1:2" x14ac:dyDescent="0.4">
      <c r="A186" s="2" t="s">
        <v>368</v>
      </c>
      <c r="B186" s="2" t="s">
        <v>369</v>
      </c>
    </row>
    <row r="187" spans="1:2" x14ac:dyDescent="0.4">
      <c r="A187" s="2" t="s">
        <v>370</v>
      </c>
      <c r="B187" s="2" t="s">
        <v>371</v>
      </c>
    </row>
    <row r="188" spans="1:2" x14ac:dyDescent="0.4">
      <c r="A188" s="2" t="s">
        <v>372</v>
      </c>
      <c r="B188" s="2" t="s">
        <v>373</v>
      </c>
    </row>
    <row r="189" spans="1:2" x14ac:dyDescent="0.4">
      <c r="A189" s="2" t="s">
        <v>374</v>
      </c>
      <c r="B189" s="2" t="s">
        <v>375</v>
      </c>
    </row>
    <row r="190" spans="1:2" x14ac:dyDescent="0.4">
      <c r="A190" s="2" t="s">
        <v>376</v>
      </c>
      <c r="B190" s="2" t="s">
        <v>377</v>
      </c>
    </row>
    <row r="191" spans="1:2" x14ac:dyDescent="0.4">
      <c r="A191" s="2" t="s">
        <v>378</v>
      </c>
      <c r="B191" s="2" t="s">
        <v>379</v>
      </c>
    </row>
    <row r="192" spans="1:2" x14ac:dyDescent="0.4">
      <c r="A192" s="2" t="s">
        <v>380</v>
      </c>
      <c r="B192" s="2" t="s">
        <v>381</v>
      </c>
    </row>
    <row r="193" spans="1:2" x14ac:dyDescent="0.4">
      <c r="A193" s="2" t="s">
        <v>382</v>
      </c>
      <c r="B193" s="2" t="s">
        <v>383</v>
      </c>
    </row>
    <row r="194" spans="1:2" x14ac:dyDescent="0.4">
      <c r="A194" s="2" t="s">
        <v>384</v>
      </c>
      <c r="B194" s="2" t="s">
        <v>385</v>
      </c>
    </row>
    <row r="195" spans="1:2" x14ac:dyDescent="0.4">
      <c r="A195" s="2" t="s">
        <v>386</v>
      </c>
      <c r="B195" s="2" t="s">
        <v>387</v>
      </c>
    </row>
    <row r="196" spans="1:2" x14ac:dyDescent="0.4">
      <c r="A196" s="2" t="s">
        <v>388</v>
      </c>
      <c r="B196" s="2" t="s">
        <v>389</v>
      </c>
    </row>
    <row r="197" spans="1:2" x14ac:dyDescent="0.4">
      <c r="A197" s="2" t="s">
        <v>390</v>
      </c>
      <c r="B197" s="2" t="s">
        <v>391</v>
      </c>
    </row>
    <row r="198" spans="1:2" x14ac:dyDescent="0.4">
      <c r="A198" s="2" t="s">
        <v>392</v>
      </c>
      <c r="B198" s="2" t="s">
        <v>393</v>
      </c>
    </row>
    <row r="199" spans="1:2" x14ac:dyDescent="0.4">
      <c r="A199" s="2" t="s">
        <v>394</v>
      </c>
      <c r="B199" s="2" t="s">
        <v>395</v>
      </c>
    </row>
    <row r="200" spans="1:2" x14ac:dyDescent="0.4">
      <c r="A200" s="2" t="s">
        <v>396</v>
      </c>
      <c r="B200" s="2" t="s">
        <v>397</v>
      </c>
    </row>
    <row r="201" spans="1:2" x14ac:dyDescent="0.4">
      <c r="A201" s="2" t="s">
        <v>398</v>
      </c>
      <c r="B201" s="2" t="s">
        <v>399</v>
      </c>
    </row>
    <row r="202" spans="1:2" x14ac:dyDescent="0.4">
      <c r="A202" s="2" t="s">
        <v>400</v>
      </c>
      <c r="B202" s="2" t="s">
        <v>401</v>
      </c>
    </row>
    <row r="203" spans="1:2" x14ac:dyDescent="0.4">
      <c r="A203" s="2" t="s">
        <v>402</v>
      </c>
      <c r="B203" s="2" t="s">
        <v>403</v>
      </c>
    </row>
    <row r="204" spans="1:2" x14ac:dyDescent="0.4">
      <c r="A204" s="2" t="s">
        <v>404</v>
      </c>
      <c r="B204" s="2" t="s">
        <v>405</v>
      </c>
    </row>
    <row r="205" spans="1:2" x14ac:dyDescent="0.4">
      <c r="A205" s="2" t="s">
        <v>406</v>
      </c>
      <c r="B205" s="2" t="s">
        <v>407</v>
      </c>
    </row>
    <row r="206" spans="1:2" x14ac:dyDescent="0.4">
      <c r="A206" s="2" t="s">
        <v>408</v>
      </c>
      <c r="B206" s="2" t="s">
        <v>409</v>
      </c>
    </row>
    <row r="207" spans="1:2" x14ac:dyDescent="0.4">
      <c r="A207" s="2" t="s">
        <v>410</v>
      </c>
      <c r="B207" s="2" t="s">
        <v>411</v>
      </c>
    </row>
    <row r="208" spans="1:2" x14ac:dyDescent="0.4">
      <c r="A208" s="2" t="s">
        <v>412</v>
      </c>
      <c r="B208" s="2" t="s">
        <v>413</v>
      </c>
    </row>
    <row r="209" spans="1:2" x14ac:dyDescent="0.4">
      <c r="A209" s="2" t="s">
        <v>414</v>
      </c>
      <c r="B209" s="2" t="s">
        <v>415</v>
      </c>
    </row>
    <row r="210" spans="1:2" x14ac:dyDescent="0.4">
      <c r="A210" s="2" t="s">
        <v>416</v>
      </c>
      <c r="B210" s="2" t="s">
        <v>417</v>
      </c>
    </row>
    <row r="211" spans="1:2" x14ac:dyDescent="0.4">
      <c r="A211" s="2" t="s">
        <v>418</v>
      </c>
      <c r="B211" s="2" t="s">
        <v>419</v>
      </c>
    </row>
    <row r="212" spans="1:2" x14ac:dyDescent="0.4">
      <c r="A212" s="2" t="s">
        <v>420</v>
      </c>
      <c r="B212" s="2" t="s">
        <v>421</v>
      </c>
    </row>
    <row r="213" spans="1:2" x14ac:dyDescent="0.4">
      <c r="A213" s="2" t="s">
        <v>422</v>
      </c>
      <c r="B213" s="2" t="s">
        <v>423</v>
      </c>
    </row>
    <row r="214" spans="1:2" x14ac:dyDescent="0.4">
      <c r="A214" s="2" t="s">
        <v>424</v>
      </c>
      <c r="B214" s="2" t="s">
        <v>425</v>
      </c>
    </row>
    <row r="215" spans="1:2" x14ac:dyDescent="0.4">
      <c r="A215" s="2" t="s">
        <v>426</v>
      </c>
      <c r="B215" s="2" t="s">
        <v>427</v>
      </c>
    </row>
    <row r="216" spans="1:2" x14ac:dyDescent="0.4">
      <c r="A216" s="2" t="s">
        <v>428</v>
      </c>
      <c r="B216" s="2" t="s">
        <v>429</v>
      </c>
    </row>
    <row r="217" spans="1:2" x14ac:dyDescent="0.4">
      <c r="A217" s="2" t="s">
        <v>430</v>
      </c>
      <c r="B217" s="2" t="s">
        <v>431</v>
      </c>
    </row>
    <row r="218" spans="1:2" x14ac:dyDescent="0.4">
      <c r="A218" s="2" t="s">
        <v>432</v>
      </c>
      <c r="B218" s="2" t="s">
        <v>433</v>
      </c>
    </row>
    <row r="219" spans="1:2" x14ac:dyDescent="0.4">
      <c r="A219" s="2" t="s">
        <v>434</v>
      </c>
      <c r="B219" s="2" t="s">
        <v>435</v>
      </c>
    </row>
    <row r="220" spans="1:2" x14ac:dyDescent="0.4">
      <c r="A220" s="2" t="s">
        <v>436</v>
      </c>
      <c r="B220" s="2" t="s">
        <v>437</v>
      </c>
    </row>
    <row r="221" spans="1:2" x14ac:dyDescent="0.4">
      <c r="A221" s="2" t="s">
        <v>438</v>
      </c>
      <c r="B221" s="2" t="s">
        <v>439</v>
      </c>
    </row>
    <row r="222" spans="1:2" x14ac:dyDescent="0.4">
      <c r="A222" s="2" t="s">
        <v>440</v>
      </c>
      <c r="B222" s="2" t="s">
        <v>441</v>
      </c>
    </row>
    <row r="223" spans="1:2" x14ac:dyDescent="0.4">
      <c r="A223" s="2" t="s">
        <v>442</v>
      </c>
      <c r="B223" s="2" t="s">
        <v>443</v>
      </c>
    </row>
    <row r="224" spans="1:2" x14ac:dyDescent="0.4">
      <c r="A224" s="2" t="s">
        <v>444</v>
      </c>
      <c r="B224" s="2" t="s">
        <v>445</v>
      </c>
    </row>
    <row r="225" spans="1:3" x14ac:dyDescent="0.4">
      <c r="A225" s="2" t="s">
        <v>446</v>
      </c>
      <c r="B225" s="2" t="s">
        <v>447</v>
      </c>
    </row>
    <row r="226" spans="1:3" x14ac:dyDescent="0.4">
      <c r="A226" s="2" t="s">
        <v>448</v>
      </c>
      <c r="B226" s="2" t="s">
        <v>449</v>
      </c>
    </row>
    <row r="227" spans="1:3" x14ac:dyDescent="0.4">
      <c r="A227" s="2" t="s">
        <v>450</v>
      </c>
      <c r="B227" s="2" t="s">
        <v>451</v>
      </c>
    </row>
    <row r="228" spans="1:3" x14ac:dyDescent="0.4">
      <c r="A228" s="2" t="s">
        <v>452</v>
      </c>
      <c r="B228" s="2" t="s">
        <v>453</v>
      </c>
    </row>
    <row r="229" spans="1:3" x14ac:dyDescent="0.4">
      <c r="A229" s="2" t="s">
        <v>454</v>
      </c>
      <c r="B229" s="2" t="s">
        <v>455</v>
      </c>
    </row>
    <row r="230" spans="1:3" x14ac:dyDescent="0.4">
      <c r="A230" s="2" t="s">
        <v>456</v>
      </c>
      <c r="B230" s="2" t="s">
        <v>457</v>
      </c>
    </row>
    <row r="231" spans="1:3" x14ac:dyDescent="0.4">
      <c r="A231" s="2" t="s">
        <v>458</v>
      </c>
      <c r="B231" s="2" t="s">
        <v>459</v>
      </c>
    </row>
    <row r="232" spans="1:3" x14ac:dyDescent="0.4">
      <c r="A232" s="2" t="s">
        <v>460</v>
      </c>
      <c r="B232" s="2" t="s">
        <v>461</v>
      </c>
    </row>
    <row r="233" spans="1:3" x14ac:dyDescent="0.4">
      <c r="A233" s="2" t="s">
        <v>462</v>
      </c>
      <c r="B233" s="2" t="s">
        <v>463</v>
      </c>
    </row>
    <row r="234" spans="1:3" x14ac:dyDescent="0.4">
      <c r="A234" s="2" t="s">
        <v>464</v>
      </c>
      <c r="B234" s="2" t="s">
        <v>465</v>
      </c>
    </row>
    <row r="235" spans="1:3" x14ac:dyDescent="0.4">
      <c r="A235" s="2" t="s">
        <v>466</v>
      </c>
      <c r="B235" s="2" t="s">
        <v>467</v>
      </c>
    </row>
    <row r="236" spans="1:3" x14ac:dyDescent="0.4">
      <c r="A236" s="2" t="s">
        <v>468</v>
      </c>
      <c r="B236" s="2" t="s">
        <v>469</v>
      </c>
      <c r="C236" s="1"/>
    </row>
    <row r="237" spans="1:3" x14ac:dyDescent="0.4">
      <c r="A237" s="2" t="s">
        <v>470</v>
      </c>
      <c r="B237" s="2" t="s">
        <v>471</v>
      </c>
      <c r="C237" s="1"/>
    </row>
    <row r="238" spans="1:3" x14ac:dyDescent="0.4">
      <c r="A238" s="2" t="s">
        <v>472</v>
      </c>
      <c r="B238" s="2" t="s">
        <v>473</v>
      </c>
    </row>
    <row r="239" spans="1:3" x14ac:dyDescent="0.4">
      <c r="A239" s="2" t="s">
        <v>474</v>
      </c>
      <c r="B239" s="2" t="s">
        <v>475</v>
      </c>
    </row>
    <row r="240" spans="1:3" x14ac:dyDescent="0.4">
      <c r="A240" s="2" t="s">
        <v>476</v>
      </c>
      <c r="B240" s="2" t="s">
        <v>477</v>
      </c>
    </row>
    <row r="241" spans="1:2" x14ac:dyDescent="0.4">
      <c r="A241" s="2" t="s">
        <v>478</v>
      </c>
      <c r="B241" s="2" t="s">
        <v>479</v>
      </c>
    </row>
    <row r="242" spans="1:2" x14ac:dyDescent="0.4">
      <c r="A242" s="2" t="s">
        <v>480</v>
      </c>
      <c r="B242" s="2" t="s">
        <v>481</v>
      </c>
    </row>
    <row r="243" spans="1:2" x14ac:dyDescent="0.4">
      <c r="A243" s="2" t="s">
        <v>482</v>
      </c>
      <c r="B243" s="2" t="s">
        <v>483</v>
      </c>
    </row>
    <row r="244" spans="1:2" x14ac:dyDescent="0.4">
      <c r="A244" s="2" t="s">
        <v>484</v>
      </c>
      <c r="B244" s="2" t="s">
        <v>485</v>
      </c>
    </row>
    <row r="245" spans="1:2" x14ac:dyDescent="0.4">
      <c r="A245" s="2" t="s">
        <v>486</v>
      </c>
      <c r="B245" s="2" t="s">
        <v>487</v>
      </c>
    </row>
    <row r="246" spans="1:2" x14ac:dyDescent="0.4">
      <c r="A246" s="2" t="s">
        <v>488</v>
      </c>
      <c r="B246" s="2" t="s">
        <v>489</v>
      </c>
    </row>
    <row r="247" spans="1:2" x14ac:dyDescent="0.4">
      <c r="A247" s="2" t="s">
        <v>490</v>
      </c>
      <c r="B247" s="2" t="s">
        <v>491</v>
      </c>
    </row>
    <row r="248" spans="1:2" x14ac:dyDescent="0.4">
      <c r="A248" s="2" t="s">
        <v>492</v>
      </c>
      <c r="B248" s="2" t="s">
        <v>493</v>
      </c>
    </row>
    <row r="249" spans="1:2" x14ac:dyDescent="0.4">
      <c r="A249" s="2" t="s">
        <v>494</v>
      </c>
      <c r="B249" s="2" t="s">
        <v>495</v>
      </c>
    </row>
    <row r="250" spans="1:2" x14ac:dyDescent="0.4">
      <c r="A250" s="2" t="s">
        <v>496</v>
      </c>
      <c r="B250" s="2" t="s">
        <v>497</v>
      </c>
    </row>
    <row r="251" spans="1:2" x14ac:dyDescent="0.4">
      <c r="A251" s="2" t="s">
        <v>498</v>
      </c>
      <c r="B251" s="2" t="s">
        <v>499</v>
      </c>
    </row>
    <row r="252" spans="1:2" x14ac:dyDescent="0.4">
      <c r="A252" s="2" t="s">
        <v>500</v>
      </c>
      <c r="B252" s="2" t="s">
        <v>501</v>
      </c>
    </row>
    <row r="253" spans="1:2" x14ac:dyDescent="0.4">
      <c r="A253" s="2" t="s">
        <v>502</v>
      </c>
      <c r="B253" s="2" t="s">
        <v>503</v>
      </c>
    </row>
    <row r="254" spans="1:2" x14ac:dyDescent="0.4">
      <c r="A254" s="2" t="s">
        <v>504</v>
      </c>
      <c r="B254" s="2" t="s">
        <v>505</v>
      </c>
    </row>
    <row r="255" spans="1:2" x14ac:dyDescent="0.4">
      <c r="A255" s="2" t="s">
        <v>506</v>
      </c>
      <c r="B255" s="2" t="s">
        <v>507</v>
      </c>
    </row>
    <row r="256" spans="1:2" x14ac:dyDescent="0.4">
      <c r="A256" s="2" t="s">
        <v>508</v>
      </c>
      <c r="B256" s="2" t="s">
        <v>509</v>
      </c>
    </row>
    <row r="257" spans="1:2" x14ac:dyDescent="0.4">
      <c r="A257" s="2" t="s">
        <v>510</v>
      </c>
      <c r="B257" s="2" t="s">
        <v>511</v>
      </c>
    </row>
    <row r="258" spans="1:2" x14ac:dyDescent="0.4">
      <c r="A258" s="2" t="s">
        <v>512</v>
      </c>
      <c r="B258" s="2" t="s">
        <v>513</v>
      </c>
    </row>
    <row r="259" spans="1:2" x14ac:dyDescent="0.4">
      <c r="A259" s="2" t="s">
        <v>514</v>
      </c>
      <c r="B259" s="2" t="s">
        <v>515</v>
      </c>
    </row>
    <row r="260" spans="1:2" x14ac:dyDescent="0.4">
      <c r="A260" s="2" t="s">
        <v>516</v>
      </c>
      <c r="B260" s="2" t="s">
        <v>517</v>
      </c>
    </row>
    <row r="261" spans="1:2" x14ac:dyDescent="0.4">
      <c r="A261" s="2" t="s">
        <v>518</v>
      </c>
      <c r="B261" s="2" t="s">
        <v>519</v>
      </c>
    </row>
    <row r="262" spans="1:2" x14ac:dyDescent="0.4">
      <c r="A262" s="2" t="s">
        <v>520</v>
      </c>
      <c r="B262" s="2" t="s">
        <v>521</v>
      </c>
    </row>
    <row r="263" spans="1:2" x14ac:dyDescent="0.4">
      <c r="A263" s="2" t="s">
        <v>522</v>
      </c>
      <c r="B263" s="2" t="s">
        <v>523</v>
      </c>
    </row>
    <row r="264" spans="1:2" x14ac:dyDescent="0.4">
      <c r="A264" s="2" t="s">
        <v>524</v>
      </c>
      <c r="B264" s="2" t="s">
        <v>525</v>
      </c>
    </row>
    <row r="265" spans="1:2" x14ac:dyDescent="0.4">
      <c r="A265" s="2" t="s">
        <v>526</v>
      </c>
      <c r="B265" s="2" t="s">
        <v>527</v>
      </c>
    </row>
    <row r="266" spans="1:2" x14ac:dyDescent="0.4">
      <c r="A266" s="2" t="s">
        <v>528</v>
      </c>
      <c r="B266" s="2" t="s">
        <v>529</v>
      </c>
    </row>
    <row r="267" spans="1:2" x14ac:dyDescent="0.4">
      <c r="A267" s="2" t="s">
        <v>530</v>
      </c>
      <c r="B267" s="2" t="s">
        <v>531</v>
      </c>
    </row>
    <row r="268" spans="1:2" x14ac:dyDescent="0.4">
      <c r="A268" s="2" t="s">
        <v>532</v>
      </c>
      <c r="B268" s="2" t="s">
        <v>533</v>
      </c>
    </row>
    <row r="269" spans="1:2" x14ac:dyDescent="0.4">
      <c r="A269" s="2" t="s">
        <v>534</v>
      </c>
      <c r="B269" s="2" t="s">
        <v>535</v>
      </c>
    </row>
    <row r="270" spans="1:2" x14ac:dyDescent="0.4">
      <c r="A270" s="2" t="s">
        <v>536</v>
      </c>
      <c r="B270" s="2" t="s">
        <v>537</v>
      </c>
    </row>
    <row r="271" spans="1:2" x14ac:dyDescent="0.4">
      <c r="A271" s="2" t="s">
        <v>538</v>
      </c>
      <c r="B271" s="2" t="s">
        <v>539</v>
      </c>
    </row>
    <row r="272" spans="1:2" x14ac:dyDescent="0.4">
      <c r="A272" s="2" t="s">
        <v>540</v>
      </c>
      <c r="B272" s="2" t="s">
        <v>541</v>
      </c>
    </row>
    <row r="273" spans="1:2" x14ac:dyDescent="0.4">
      <c r="A273" s="2" t="s">
        <v>542</v>
      </c>
      <c r="B273" s="2" t="s">
        <v>543</v>
      </c>
    </row>
    <row r="274" spans="1:2" x14ac:dyDescent="0.4">
      <c r="A274" s="2" t="s">
        <v>544</v>
      </c>
      <c r="B274" s="2" t="s">
        <v>545</v>
      </c>
    </row>
    <row r="275" spans="1:2" x14ac:dyDescent="0.4">
      <c r="A275" s="2" t="s">
        <v>546</v>
      </c>
      <c r="B275" s="2" t="s">
        <v>547</v>
      </c>
    </row>
    <row r="276" spans="1:2" x14ac:dyDescent="0.4">
      <c r="A276" s="2" t="s">
        <v>548</v>
      </c>
      <c r="B276" s="2" t="s">
        <v>549</v>
      </c>
    </row>
    <row r="277" spans="1:2" x14ac:dyDescent="0.4">
      <c r="A277" s="2" t="s">
        <v>550</v>
      </c>
      <c r="B277" s="2" t="s">
        <v>551</v>
      </c>
    </row>
    <row r="278" spans="1:2" x14ac:dyDescent="0.4">
      <c r="A278" s="2" t="s">
        <v>552</v>
      </c>
      <c r="B278" s="2" t="s">
        <v>553</v>
      </c>
    </row>
    <row r="279" spans="1:2" x14ac:dyDescent="0.4">
      <c r="A279" s="2" t="s">
        <v>554</v>
      </c>
      <c r="B279" s="2" t="s">
        <v>555</v>
      </c>
    </row>
    <row r="280" spans="1:2" x14ac:dyDescent="0.4">
      <c r="A280" s="2" t="s">
        <v>556</v>
      </c>
      <c r="B280" s="2" t="s">
        <v>557</v>
      </c>
    </row>
    <row r="281" spans="1:2" x14ac:dyDescent="0.4">
      <c r="A281" s="2" t="s">
        <v>558</v>
      </c>
      <c r="B281" s="2" t="s">
        <v>559</v>
      </c>
    </row>
    <row r="282" spans="1:2" x14ac:dyDescent="0.4">
      <c r="A282" s="2" t="s">
        <v>560</v>
      </c>
      <c r="B282" s="2" t="s">
        <v>561</v>
      </c>
    </row>
    <row r="283" spans="1:2" x14ac:dyDescent="0.4">
      <c r="A283" s="2" t="s">
        <v>562</v>
      </c>
      <c r="B283" s="2" t="s">
        <v>563</v>
      </c>
    </row>
    <row r="284" spans="1:2" x14ac:dyDescent="0.4">
      <c r="A284" s="2" t="s">
        <v>564</v>
      </c>
      <c r="B284" s="2" t="s">
        <v>565</v>
      </c>
    </row>
    <row r="285" spans="1:2" x14ac:dyDescent="0.4">
      <c r="A285" s="2" t="s">
        <v>566</v>
      </c>
      <c r="B285" s="2" t="s">
        <v>567</v>
      </c>
    </row>
    <row r="286" spans="1:2" x14ac:dyDescent="0.4">
      <c r="A286" s="2" t="s">
        <v>568</v>
      </c>
      <c r="B286" s="2" t="s">
        <v>569</v>
      </c>
    </row>
    <row r="287" spans="1:2" x14ac:dyDescent="0.4">
      <c r="A287" s="2" t="s">
        <v>570</v>
      </c>
      <c r="B287" s="2" t="s">
        <v>571</v>
      </c>
    </row>
    <row r="288" spans="1:2" x14ac:dyDescent="0.4">
      <c r="A288" s="2" t="s">
        <v>572</v>
      </c>
      <c r="B288" s="2" t="s">
        <v>573</v>
      </c>
    </row>
    <row r="289" spans="1:2" x14ac:dyDescent="0.4">
      <c r="A289" s="2" t="s">
        <v>574</v>
      </c>
      <c r="B289" s="2" t="s">
        <v>575</v>
      </c>
    </row>
    <row r="290" spans="1:2" x14ac:dyDescent="0.4">
      <c r="A290" s="2" t="s">
        <v>576</v>
      </c>
      <c r="B290" s="2" t="s">
        <v>577</v>
      </c>
    </row>
    <row r="291" spans="1:2" x14ac:dyDescent="0.4">
      <c r="A291" s="2" t="s">
        <v>578</v>
      </c>
      <c r="B291" s="2" t="s">
        <v>579</v>
      </c>
    </row>
    <row r="292" spans="1:2" x14ac:dyDescent="0.4">
      <c r="A292" s="2" t="s">
        <v>580</v>
      </c>
      <c r="B292" s="2" t="s">
        <v>581</v>
      </c>
    </row>
    <row r="293" spans="1:2" x14ac:dyDescent="0.4">
      <c r="A293" s="2" t="s">
        <v>582</v>
      </c>
      <c r="B293" s="2" t="s">
        <v>583</v>
      </c>
    </row>
    <row r="294" spans="1:2" x14ac:dyDescent="0.4">
      <c r="A294" s="2" t="s">
        <v>584</v>
      </c>
      <c r="B294" s="2" t="s">
        <v>585</v>
      </c>
    </row>
    <row r="295" spans="1:2" x14ac:dyDescent="0.4">
      <c r="A295" s="2" t="s">
        <v>586</v>
      </c>
      <c r="B295" s="2" t="s">
        <v>587</v>
      </c>
    </row>
    <row r="296" spans="1:2" x14ac:dyDescent="0.4">
      <c r="A296" s="2" t="s">
        <v>588</v>
      </c>
      <c r="B296" s="2" t="s">
        <v>589</v>
      </c>
    </row>
    <row r="297" spans="1:2" x14ac:dyDescent="0.4">
      <c r="A297" s="2" t="s">
        <v>590</v>
      </c>
      <c r="B297" s="2" t="s">
        <v>591</v>
      </c>
    </row>
    <row r="298" spans="1:2" x14ac:dyDescent="0.4">
      <c r="A298" s="2" t="s">
        <v>592</v>
      </c>
      <c r="B298" s="2" t="s">
        <v>593</v>
      </c>
    </row>
    <row r="299" spans="1:2" x14ac:dyDescent="0.4">
      <c r="A299" s="2" t="s">
        <v>594</v>
      </c>
      <c r="B299" s="2" t="s">
        <v>595</v>
      </c>
    </row>
    <row r="300" spans="1:2" x14ac:dyDescent="0.4">
      <c r="A300" s="2" t="s">
        <v>596</v>
      </c>
      <c r="B300" s="2" t="s">
        <v>597</v>
      </c>
    </row>
    <row r="301" spans="1:2" x14ac:dyDescent="0.4">
      <c r="A301" s="2" t="s">
        <v>598</v>
      </c>
      <c r="B301" s="2" t="s">
        <v>599</v>
      </c>
    </row>
    <row r="302" spans="1:2" x14ac:dyDescent="0.4">
      <c r="A302" s="2" t="s">
        <v>600</v>
      </c>
      <c r="B302" s="2" t="s">
        <v>601</v>
      </c>
    </row>
    <row r="303" spans="1:2" x14ac:dyDescent="0.4">
      <c r="A303" s="2" t="s">
        <v>602</v>
      </c>
      <c r="B303" s="2" t="s">
        <v>603</v>
      </c>
    </row>
    <row r="304" spans="1:2" x14ac:dyDescent="0.4">
      <c r="A304" s="2" t="s">
        <v>604</v>
      </c>
      <c r="B304" s="2" t="s">
        <v>605</v>
      </c>
    </row>
    <row r="305" spans="1:2" x14ac:dyDescent="0.4">
      <c r="A305" s="2" t="s">
        <v>606</v>
      </c>
      <c r="B305" s="2" t="s">
        <v>607</v>
      </c>
    </row>
    <row r="306" spans="1:2" x14ac:dyDescent="0.4">
      <c r="A306" s="2" t="s">
        <v>608</v>
      </c>
      <c r="B306" s="2" t="s">
        <v>609</v>
      </c>
    </row>
    <row r="307" spans="1:2" x14ac:dyDescent="0.4">
      <c r="A307" s="2" t="s">
        <v>610</v>
      </c>
      <c r="B307" s="2" t="s">
        <v>611</v>
      </c>
    </row>
    <row r="308" spans="1:2" x14ac:dyDescent="0.4">
      <c r="A308" s="2" t="s">
        <v>612</v>
      </c>
      <c r="B308" s="2" t="s">
        <v>613</v>
      </c>
    </row>
    <row r="309" spans="1:2" x14ac:dyDescent="0.4">
      <c r="A309" s="2" t="s">
        <v>614</v>
      </c>
      <c r="B309" s="2" t="s">
        <v>615</v>
      </c>
    </row>
    <row r="310" spans="1:2" x14ac:dyDescent="0.4">
      <c r="A310" s="2" t="s">
        <v>616</v>
      </c>
      <c r="B310" s="2" t="s">
        <v>617</v>
      </c>
    </row>
    <row r="311" spans="1:2" x14ac:dyDescent="0.4">
      <c r="A311" s="2" t="s">
        <v>618</v>
      </c>
      <c r="B311" s="2" t="s">
        <v>619</v>
      </c>
    </row>
    <row r="312" spans="1:2" x14ac:dyDescent="0.4">
      <c r="A312" s="2" t="s">
        <v>620</v>
      </c>
      <c r="B312" s="2" t="s">
        <v>621</v>
      </c>
    </row>
    <row r="313" spans="1:2" x14ac:dyDescent="0.4">
      <c r="A313" s="2" t="s">
        <v>622</v>
      </c>
      <c r="B313" s="2" t="s">
        <v>623</v>
      </c>
    </row>
    <row r="314" spans="1:2" x14ac:dyDescent="0.4">
      <c r="A314" s="2" t="s">
        <v>624</v>
      </c>
      <c r="B314" s="2" t="s">
        <v>625</v>
      </c>
    </row>
    <row r="315" spans="1:2" x14ac:dyDescent="0.4">
      <c r="A315" s="2" t="s">
        <v>626</v>
      </c>
      <c r="B315" s="2" t="s">
        <v>627</v>
      </c>
    </row>
    <row r="316" spans="1:2" x14ac:dyDescent="0.4">
      <c r="A316" s="2" t="s">
        <v>628</v>
      </c>
      <c r="B316" s="2" t="s">
        <v>629</v>
      </c>
    </row>
    <row r="317" spans="1:2" x14ac:dyDescent="0.4">
      <c r="A317" s="2" t="s">
        <v>630</v>
      </c>
      <c r="B317" s="2" t="s">
        <v>631</v>
      </c>
    </row>
    <row r="318" spans="1:2" x14ac:dyDescent="0.4">
      <c r="A318" s="2" t="s">
        <v>632</v>
      </c>
      <c r="B318" s="2" t="s">
        <v>633</v>
      </c>
    </row>
    <row r="319" spans="1:2" x14ac:dyDescent="0.4">
      <c r="A319" s="2" t="s">
        <v>634</v>
      </c>
      <c r="B319" s="2" t="s">
        <v>635</v>
      </c>
    </row>
    <row r="320" spans="1:2" x14ac:dyDescent="0.4">
      <c r="A320" s="2" t="s">
        <v>636</v>
      </c>
      <c r="B320" s="2" t="s">
        <v>637</v>
      </c>
    </row>
    <row r="321" spans="1:2" x14ac:dyDescent="0.4">
      <c r="A321" s="2" t="s">
        <v>638</v>
      </c>
      <c r="B321" s="2" t="s">
        <v>639</v>
      </c>
    </row>
    <row r="322" spans="1:2" x14ac:dyDescent="0.4">
      <c r="A322" s="2" t="s">
        <v>640</v>
      </c>
      <c r="B322" s="2" t="s">
        <v>641</v>
      </c>
    </row>
    <row r="323" spans="1:2" x14ac:dyDescent="0.4">
      <c r="A323" s="2" t="s">
        <v>642</v>
      </c>
      <c r="B323" s="2" t="s">
        <v>643</v>
      </c>
    </row>
    <row r="324" spans="1:2" x14ac:dyDescent="0.4">
      <c r="A324" s="2" t="s">
        <v>644</v>
      </c>
      <c r="B324" s="2" t="s">
        <v>645</v>
      </c>
    </row>
    <row r="325" spans="1:2" x14ac:dyDescent="0.4">
      <c r="A325" s="2" t="s">
        <v>646</v>
      </c>
      <c r="B325" s="2" t="s">
        <v>647</v>
      </c>
    </row>
    <row r="326" spans="1:2" x14ac:dyDescent="0.4">
      <c r="A326" s="2" t="s">
        <v>648</v>
      </c>
      <c r="B326" s="2" t="s">
        <v>649</v>
      </c>
    </row>
    <row r="327" spans="1:2" x14ac:dyDescent="0.4">
      <c r="A327" s="2" t="s">
        <v>650</v>
      </c>
      <c r="B327" s="2" t="s">
        <v>651</v>
      </c>
    </row>
    <row r="328" spans="1:2" x14ac:dyDescent="0.4">
      <c r="A328" s="2" t="s">
        <v>652</v>
      </c>
      <c r="B328" s="2" t="s">
        <v>653</v>
      </c>
    </row>
    <row r="329" spans="1:2" x14ac:dyDescent="0.4">
      <c r="A329" s="2" t="s">
        <v>654</v>
      </c>
      <c r="B329" s="2" t="s">
        <v>655</v>
      </c>
    </row>
    <row r="330" spans="1:2" x14ac:dyDescent="0.4">
      <c r="A330" s="2" t="s">
        <v>656</v>
      </c>
      <c r="B330" s="2" t="s">
        <v>657</v>
      </c>
    </row>
    <row r="331" spans="1:2" x14ac:dyDescent="0.4">
      <c r="A331" s="2" t="s">
        <v>658</v>
      </c>
      <c r="B331" s="2" t="s">
        <v>659</v>
      </c>
    </row>
    <row r="332" spans="1:2" x14ac:dyDescent="0.4">
      <c r="A332" s="2" t="s">
        <v>660</v>
      </c>
      <c r="B332" s="2" t="s">
        <v>661</v>
      </c>
    </row>
    <row r="333" spans="1:2" x14ac:dyDescent="0.4">
      <c r="A333" s="2" t="s">
        <v>662</v>
      </c>
      <c r="B333" s="2" t="s">
        <v>663</v>
      </c>
    </row>
    <row r="334" spans="1:2" x14ac:dyDescent="0.4">
      <c r="A334" s="2" t="s">
        <v>664</v>
      </c>
      <c r="B334" s="2" t="s">
        <v>665</v>
      </c>
    </row>
    <row r="335" spans="1:2" x14ac:dyDescent="0.4">
      <c r="A335" s="2" t="s">
        <v>666</v>
      </c>
      <c r="B335" s="2" t="s">
        <v>667</v>
      </c>
    </row>
    <row r="336" spans="1:2" x14ac:dyDescent="0.4">
      <c r="A336" s="2" t="s">
        <v>668</v>
      </c>
      <c r="B336" s="2" t="s">
        <v>669</v>
      </c>
    </row>
    <row r="337" spans="1:2" x14ac:dyDescent="0.4">
      <c r="A337" s="2" t="s">
        <v>670</v>
      </c>
      <c r="B337" s="2" t="s">
        <v>671</v>
      </c>
    </row>
    <row r="338" spans="1:2" x14ac:dyDescent="0.4">
      <c r="A338" s="2" t="s">
        <v>672</v>
      </c>
      <c r="B338" s="2" t="s">
        <v>673</v>
      </c>
    </row>
    <row r="339" spans="1:2" x14ac:dyDescent="0.4">
      <c r="A339" s="2" t="s">
        <v>674</v>
      </c>
      <c r="B339" s="2" t="s">
        <v>675</v>
      </c>
    </row>
    <row r="340" spans="1:2" x14ac:dyDescent="0.4">
      <c r="A340" s="2" t="s">
        <v>676</v>
      </c>
      <c r="B340" s="2" t="s">
        <v>677</v>
      </c>
    </row>
    <row r="341" spans="1:2" x14ac:dyDescent="0.4">
      <c r="A341" s="2" t="s">
        <v>678</v>
      </c>
      <c r="B341" s="2" t="s">
        <v>679</v>
      </c>
    </row>
    <row r="342" spans="1:2" x14ac:dyDescent="0.4">
      <c r="A342" s="2" t="s">
        <v>680</v>
      </c>
      <c r="B342" s="2" t="s">
        <v>681</v>
      </c>
    </row>
    <row r="343" spans="1:2" x14ac:dyDescent="0.4">
      <c r="A343" s="2" t="s">
        <v>682</v>
      </c>
      <c r="B343" s="2" t="s">
        <v>683</v>
      </c>
    </row>
    <row r="344" spans="1:2" x14ac:dyDescent="0.4">
      <c r="A344" s="2" t="s">
        <v>684</v>
      </c>
      <c r="B344" s="2" t="s">
        <v>685</v>
      </c>
    </row>
    <row r="345" spans="1:2" x14ac:dyDescent="0.4">
      <c r="A345" s="2" t="s">
        <v>686</v>
      </c>
      <c r="B345" s="2" t="s">
        <v>687</v>
      </c>
    </row>
    <row r="346" spans="1:2" x14ac:dyDescent="0.4">
      <c r="A346" s="2" t="s">
        <v>688</v>
      </c>
      <c r="B346" s="2" t="s">
        <v>689</v>
      </c>
    </row>
    <row r="347" spans="1:2" x14ac:dyDescent="0.4">
      <c r="A347" s="2" t="s">
        <v>690</v>
      </c>
      <c r="B347" s="2" t="s">
        <v>691</v>
      </c>
    </row>
    <row r="348" spans="1:2" x14ac:dyDescent="0.4">
      <c r="A348" s="2" t="s">
        <v>692</v>
      </c>
      <c r="B348" s="2" t="s">
        <v>693</v>
      </c>
    </row>
    <row r="349" spans="1:2" x14ac:dyDescent="0.4">
      <c r="A349" s="2" t="s">
        <v>694</v>
      </c>
      <c r="B349" s="2" t="s">
        <v>695</v>
      </c>
    </row>
    <row r="350" spans="1:2" x14ac:dyDescent="0.4">
      <c r="A350" s="2" t="s">
        <v>696</v>
      </c>
      <c r="B350" s="2" t="s">
        <v>697</v>
      </c>
    </row>
    <row r="351" spans="1:2" x14ac:dyDescent="0.4">
      <c r="A351" s="2" t="s">
        <v>698</v>
      </c>
      <c r="B351" s="2" t="s">
        <v>699</v>
      </c>
    </row>
    <row r="352" spans="1:2" x14ac:dyDescent="0.4">
      <c r="A352" s="2" t="s">
        <v>700</v>
      </c>
      <c r="B352" s="2" t="s">
        <v>701</v>
      </c>
    </row>
    <row r="353" spans="1:2" x14ac:dyDescent="0.4">
      <c r="A353" s="2" t="s">
        <v>702</v>
      </c>
      <c r="B353" s="2" t="s">
        <v>703</v>
      </c>
    </row>
    <row r="354" spans="1:2" x14ac:dyDescent="0.4">
      <c r="A354" s="2" t="s">
        <v>704</v>
      </c>
      <c r="B354" s="2" t="s">
        <v>705</v>
      </c>
    </row>
    <row r="355" spans="1:2" x14ac:dyDescent="0.4">
      <c r="A355" s="2" t="s">
        <v>706</v>
      </c>
      <c r="B355" s="2" t="s">
        <v>707</v>
      </c>
    </row>
    <row r="356" spans="1:2" x14ac:dyDescent="0.4">
      <c r="A356" s="2" t="s">
        <v>708</v>
      </c>
      <c r="B356" s="2" t="s">
        <v>709</v>
      </c>
    </row>
    <row r="357" spans="1:2" x14ac:dyDescent="0.4">
      <c r="A357" s="2" t="s">
        <v>710</v>
      </c>
      <c r="B357" s="2" t="s">
        <v>711</v>
      </c>
    </row>
    <row r="358" spans="1:2" x14ac:dyDescent="0.4">
      <c r="A358" s="2" t="s">
        <v>712</v>
      </c>
      <c r="B358" s="2" t="s">
        <v>713</v>
      </c>
    </row>
    <row r="359" spans="1:2" x14ac:dyDescent="0.4">
      <c r="A359" s="2" t="s">
        <v>714</v>
      </c>
      <c r="B359" s="2" t="s">
        <v>715</v>
      </c>
    </row>
    <row r="360" spans="1:2" x14ac:dyDescent="0.4">
      <c r="A360" s="2" t="s">
        <v>716</v>
      </c>
      <c r="B360" s="2" t="s">
        <v>717</v>
      </c>
    </row>
    <row r="361" spans="1:2" x14ac:dyDescent="0.4">
      <c r="A361" s="2" t="s">
        <v>718</v>
      </c>
      <c r="B361" s="2" t="s">
        <v>719</v>
      </c>
    </row>
    <row r="362" spans="1:2" x14ac:dyDescent="0.4">
      <c r="A362" s="2" t="s">
        <v>720</v>
      </c>
      <c r="B362" s="2" t="s">
        <v>721</v>
      </c>
    </row>
    <row r="363" spans="1:2" x14ac:dyDescent="0.4">
      <c r="A363" s="2" t="s">
        <v>722</v>
      </c>
      <c r="B363" s="2" t="s">
        <v>723</v>
      </c>
    </row>
    <row r="364" spans="1:2" x14ac:dyDescent="0.4">
      <c r="A364" s="2" t="s">
        <v>724</v>
      </c>
      <c r="B364" s="2" t="s">
        <v>725</v>
      </c>
    </row>
    <row r="365" spans="1:2" x14ac:dyDescent="0.4">
      <c r="A365" s="2" t="s">
        <v>726</v>
      </c>
      <c r="B365" s="2" t="s">
        <v>727</v>
      </c>
    </row>
    <row r="366" spans="1:2" x14ac:dyDescent="0.4">
      <c r="A366" s="2" t="s">
        <v>728</v>
      </c>
      <c r="B366" s="2" t="s">
        <v>729</v>
      </c>
    </row>
    <row r="367" spans="1:2" x14ac:dyDescent="0.4">
      <c r="A367" s="2" t="s">
        <v>730</v>
      </c>
      <c r="B367" s="2" t="s">
        <v>731</v>
      </c>
    </row>
    <row r="368" spans="1:2" x14ac:dyDescent="0.4">
      <c r="A368" s="2" t="s">
        <v>732</v>
      </c>
      <c r="B368" s="2" t="s">
        <v>733</v>
      </c>
    </row>
    <row r="369" spans="1:2" x14ac:dyDescent="0.4">
      <c r="A369" s="2" t="s">
        <v>734</v>
      </c>
      <c r="B369" s="2" t="s">
        <v>735</v>
      </c>
    </row>
    <row r="370" spans="1:2" x14ac:dyDescent="0.4">
      <c r="A370" s="2" t="s">
        <v>736</v>
      </c>
      <c r="B370" s="2" t="s">
        <v>737</v>
      </c>
    </row>
    <row r="371" spans="1:2" x14ac:dyDescent="0.4">
      <c r="A371" s="2" t="s">
        <v>738</v>
      </c>
      <c r="B371" s="2" t="s">
        <v>739</v>
      </c>
    </row>
    <row r="372" spans="1:2" x14ac:dyDescent="0.4">
      <c r="A372" s="2" t="s">
        <v>740</v>
      </c>
      <c r="B372" s="2" t="s">
        <v>741</v>
      </c>
    </row>
    <row r="373" spans="1:2" x14ac:dyDescent="0.4">
      <c r="A373" s="2" t="s">
        <v>742</v>
      </c>
      <c r="B373" s="2" t="s">
        <v>743</v>
      </c>
    </row>
    <row r="374" spans="1:2" x14ac:dyDescent="0.4">
      <c r="A374" s="2" t="s">
        <v>744</v>
      </c>
      <c r="B374" s="2" t="s">
        <v>745</v>
      </c>
    </row>
    <row r="375" spans="1:2" x14ac:dyDescent="0.4">
      <c r="A375" s="2" t="s">
        <v>746</v>
      </c>
      <c r="B375" s="2" t="s">
        <v>747</v>
      </c>
    </row>
    <row r="376" spans="1:2" x14ac:dyDescent="0.4">
      <c r="A376" s="2" t="s">
        <v>748</v>
      </c>
      <c r="B376" s="2" t="s">
        <v>749</v>
      </c>
    </row>
    <row r="377" spans="1:2" x14ac:dyDescent="0.4">
      <c r="A377" s="2" t="s">
        <v>750</v>
      </c>
      <c r="B377" s="2" t="s">
        <v>751</v>
      </c>
    </row>
    <row r="378" spans="1:2" x14ac:dyDescent="0.4">
      <c r="A378" s="2" t="s">
        <v>752</v>
      </c>
      <c r="B378" s="2" t="s">
        <v>753</v>
      </c>
    </row>
    <row r="379" spans="1:2" x14ac:dyDescent="0.4">
      <c r="A379" s="2" t="s">
        <v>754</v>
      </c>
      <c r="B379" s="2" t="s">
        <v>755</v>
      </c>
    </row>
    <row r="380" spans="1:2" x14ac:dyDescent="0.4">
      <c r="A380" s="2" t="s">
        <v>756</v>
      </c>
      <c r="B380" s="2" t="s">
        <v>757</v>
      </c>
    </row>
    <row r="381" spans="1:2" x14ac:dyDescent="0.4">
      <c r="A381" s="2" t="s">
        <v>758</v>
      </c>
      <c r="B381" s="2" t="s">
        <v>759</v>
      </c>
    </row>
    <row r="382" spans="1:2" x14ac:dyDescent="0.4">
      <c r="A382" s="2" t="s">
        <v>760</v>
      </c>
      <c r="B382" s="2" t="s">
        <v>761</v>
      </c>
    </row>
    <row r="383" spans="1:2" x14ac:dyDescent="0.4">
      <c r="A383" s="2" t="s">
        <v>762</v>
      </c>
      <c r="B383" s="2" t="s">
        <v>763</v>
      </c>
    </row>
    <row r="384" spans="1:2" x14ac:dyDescent="0.4">
      <c r="A384" s="2" t="s">
        <v>764</v>
      </c>
      <c r="B384" s="2" t="s">
        <v>765</v>
      </c>
    </row>
    <row r="385" spans="1:2" x14ac:dyDescent="0.4">
      <c r="A385" s="2" t="s">
        <v>766</v>
      </c>
      <c r="B385" s="2" t="s">
        <v>767</v>
      </c>
    </row>
    <row r="386" spans="1:2" x14ac:dyDescent="0.4">
      <c r="A386" s="2" t="s">
        <v>768</v>
      </c>
      <c r="B386" s="2" t="s">
        <v>769</v>
      </c>
    </row>
    <row r="387" spans="1:2" x14ac:dyDescent="0.4">
      <c r="A387" s="2" t="s">
        <v>770</v>
      </c>
      <c r="B387" s="2" t="s">
        <v>771</v>
      </c>
    </row>
    <row r="388" spans="1:2" x14ac:dyDescent="0.4">
      <c r="A388" s="2" t="s">
        <v>772</v>
      </c>
      <c r="B388" s="2" t="s">
        <v>773</v>
      </c>
    </row>
    <row r="389" spans="1:2" x14ac:dyDescent="0.4">
      <c r="A389" s="2" t="s">
        <v>774</v>
      </c>
      <c r="B389" s="2" t="s">
        <v>775</v>
      </c>
    </row>
    <row r="390" spans="1:2" x14ac:dyDescent="0.4">
      <c r="A390" s="2" t="s">
        <v>776</v>
      </c>
      <c r="B390" s="2" t="s">
        <v>777</v>
      </c>
    </row>
    <row r="391" spans="1:2" x14ac:dyDescent="0.4">
      <c r="A391" s="2" t="s">
        <v>778</v>
      </c>
      <c r="B391" s="2" t="s">
        <v>779</v>
      </c>
    </row>
    <row r="392" spans="1:2" x14ac:dyDescent="0.4">
      <c r="A392" s="2" t="s">
        <v>780</v>
      </c>
      <c r="B392" s="2" t="s">
        <v>781</v>
      </c>
    </row>
    <row r="393" spans="1:2" x14ac:dyDescent="0.4">
      <c r="A393" s="2" t="s">
        <v>782</v>
      </c>
      <c r="B393" s="2" t="s">
        <v>783</v>
      </c>
    </row>
    <row r="394" spans="1:2" x14ac:dyDescent="0.4">
      <c r="A394" s="2" t="s">
        <v>784</v>
      </c>
      <c r="B394" s="2" t="s">
        <v>785</v>
      </c>
    </row>
    <row r="395" spans="1:2" x14ac:dyDescent="0.4">
      <c r="A395" s="2" t="s">
        <v>786</v>
      </c>
      <c r="B395" s="2" t="s">
        <v>787</v>
      </c>
    </row>
    <row r="396" spans="1:2" x14ac:dyDescent="0.4">
      <c r="A396" s="2" t="s">
        <v>788</v>
      </c>
      <c r="B396" s="2" t="s">
        <v>789</v>
      </c>
    </row>
    <row r="397" spans="1:2" x14ac:dyDescent="0.4">
      <c r="A397" s="2" t="s">
        <v>790</v>
      </c>
      <c r="B397" s="2" t="s">
        <v>791</v>
      </c>
    </row>
    <row r="398" spans="1:2" x14ac:dyDescent="0.4">
      <c r="A398" s="2" t="s">
        <v>792</v>
      </c>
      <c r="B398" s="2" t="s">
        <v>793</v>
      </c>
    </row>
    <row r="399" spans="1:2" x14ac:dyDescent="0.4">
      <c r="A399" s="2" t="s">
        <v>794</v>
      </c>
      <c r="B399" s="2" t="s">
        <v>795</v>
      </c>
    </row>
    <row r="400" spans="1:2" x14ac:dyDescent="0.4">
      <c r="A400" s="2" t="s">
        <v>796</v>
      </c>
      <c r="B400" s="2" t="s">
        <v>797</v>
      </c>
    </row>
    <row r="401" spans="1:2" x14ac:dyDescent="0.4">
      <c r="A401" s="2" t="s">
        <v>798</v>
      </c>
      <c r="B401" s="2" t="s">
        <v>799</v>
      </c>
    </row>
    <row r="402" spans="1:2" x14ac:dyDescent="0.4">
      <c r="A402" s="2" t="s">
        <v>800</v>
      </c>
      <c r="B402" s="2" t="s">
        <v>801</v>
      </c>
    </row>
    <row r="403" spans="1:2" x14ac:dyDescent="0.4">
      <c r="A403" s="2" t="s">
        <v>802</v>
      </c>
      <c r="B403" s="2" t="s">
        <v>803</v>
      </c>
    </row>
    <row r="404" spans="1:2" x14ac:dyDescent="0.4">
      <c r="A404" s="2" t="s">
        <v>804</v>
      </c>
      <c r="B404" s="2" t="s">
        <v>805</v>
      </c>
    </row>
    <row r="405" spans="1:2" x14ac:dyDescent="0.4">
      <c r="A405" s="2" t="s">
        <v>806</v>
      </c>
      <c r="B405" s="2" t="s">
        <v>807</v>
      </c>
    </row>
    <row r="406" spans="1:2" x14ac:dyDescent="0.4">
      <c r="A406" s="2" t="s">
        <v>808</v>
      </c>
      <c r="B406" s="2" t="s">
        <v>809</v>
      </c>
    </row>
    <row r="407" spans="1:2" x14ac:dyDescent="0.4">
      <c r="A407" s="2" t="s">
        <v>810</v>
      </c>
      <c r="B407" s="2" t="s">
        <v>811</v>
      </c>
    </row>
    <row r="408" spans="1:2" x14ac:dyDescent="0.4">
      <c r="A408" s="2" t="s">
        <v>812</v>
      </c>
      <c r="B408" s="2" t="s">
        <v>813</v>
      </c>
    </row>
    <row r="409" spans="1:2" x14ac:dyDescent="0.4">
      <c r="A409" s="2" t="s">
        <v>814</v>
      </c>
      <c r="B409" s="2" t="s">
        <v>815</v>
      </c>
    </row>
    <row r="410" spans="1:2" x14ac:dyDescent="0.4">
      <c r="A410" s="2" t="s">
        <v>816</v>
      </c>
      <c r="B410" s="2" t="s">
        <v>817</v>
      </c>
    </row>
    <row r="411" spans="1:2" x14ac:dyDescent="0.4">
      <c r="A411" s="2" t="s">
        <v>818</v>
      </c>
      <c r="B411" s="2" t="s">
        <v>819</v>
      </c>
    </row>
    <row r="412" spans="1:2" x14ac:dyDescent="0.4">
      <c r="A412" s="2" t="s">
        <v>820</v>
      </c>
      <c r="B412" s="2" t="s">
        <v>821</v>
      </c>
    </row>
    <row r="413" spans="1:2" x14ac:dyDescent="0.4">
      <c r="A413" s="2" t="s">
        <v>822</v>
      </c>
      <c r="B413" s="2" t="s">
        <v>823</v>
      </c>
    </row>
    <row r="414" spans="1:2" x14ac:dyDescent="0.4">
      <c r="A414" s="2" t="s">
        <v>824</v>
      </c>
      <c r="B414" s="2" t="s">
        <v>825</v>
      </c>
    </row>
    <row r="415" spans="1:2" x14ac:dyDescent="0.4">
      <c r="A415" s="2" t="s">
        <v>826</v>
      </c>
      <c r="B415" s="2" t="s">
        <v>827</v>
      </c>
    </row>
    <row r="416" spans="1:2" x14ac:dyDescent="0.4">
      <c r="A416" s="2" t="s">
        <v>828</v>
      </c>
      <c r="B416" s="2" t="s">
        <v>829</v>
      </c>
    </row>
    <row r="417" spans="1:2" x14ac:dyDescent="0.4">
      <c r="A417" s="2" t="s">
        <v>830</v>
      </c>
      <c r="B417" s="2" t="s">
        <v>831</v>
      </c>
    </row>
    <row r="418" spans="1:2" x14ac:dyDescent="0.4">
      <c r="A418" s="2" t="s">
        <v>832</v>
      </c>
      <c r="B418" s="2" t="s">
        <v>833</v>
      </c>
    </row>
    <row r="419" spans="1:2" x14ac:dyDescent="0.4">
      <c r="A419" s="2" t="s">
        <v>834</v>
      </c>
      <c r="B419" s="2" t="s">
        <v>835</v>
      </c>
    </row>
    <row r="420" spans="1:2" x14ac:dyDescent="0.4">
      <c r="A420" s="2" t="s">
        <v>836</v>
      </c>
      <c r="B420" s="2" t="s">
        <v>837</v>
      </c>
    </row>
    <row r="421" spans="1:2" x14ac:dyDescent="0.4">
      <c r="A421" s="2" t="s">
        <v>838</v>
      </c>
      <c r="B421" s="2" t="s">
        <v>839</v>
      </c>
    </row>
    <row r="422" spans="1:2" x14ac:dyDescent="0.4">
      <c r="A422" s="2" t="s">
        <v>840</v>
      </c>
      <c r="B422" s="2" t="s">
        <v>841</v>
      </c>
    </row>
    <row r="423" spans="1:2" x14ac:dyDescent="0.4">
      <c r="A423" s="2" t="s">
        <v>842</v>
      </c>
      <c r="B423" s="2" t="s">
        <v>843</v>
      </c>
    </row>
    <row r="424" spans="1:2" x14ac:dyDescent="0.4">
      <c r="A424" s="2" t="s">
        <v>844</v>
      </c>
      <c r="B424" s="2" t="s">
        <v>845</v>
      </c>
    </row>
    <row r="425" spans="1:2" x14ac:dyDescent="0.4">
      <c r="A425" s="2" t="s">
        <v>846</v>
      </c>
      <c r="B425" s="2" t="s">
        <v>847</v>
      </c>
    </row>
    <row r="426" spans="1:2" x14ac:dyDescent="0.4">
      <c r="A426" s="2" t="s">
        <v>848</v>
      </c>
      <c r="B426" s="2" t="s">
        <v>849</v>
      </c>
    </row>
    <row r="427" spans="1:2" x14ac:dyDescent="0.4">
      <c r="A427" s="2" t="s">
        <v>850</v>
      </c>
      <c r="B427" s="2" t="s">
        <v>851</v>
      </c>
    </row>
    <row r="428" spans="1:2" x14ac:dyDescent="0.4">
      <c r="A428" s="2" t="s">
        <v>852</v>
      </c>
      <c r="B428" s="2" t="s">
        <v>853</v>
      </c>
    </row>
    <row r="429" spans="1:2" x14ac:dyDescent="0.4">
      <c r="A429" s="2" t="s">
        <v>854</v>
      </c>
      <c r="B429" s="2" t="s">
        <v>855</v>
      </c>
    </row>
    <row r="430" spans="1:2" x14ac:dyDescent="0.4">
      <c r="A430" s="2" t="s">
        <v>856</v>
      </c>
      <c r="B430" s="2" t="s">
        <v>857</v>
      </c>
    </row>
    <row r="431" spans="1:2" x14ac:dyDescent="0.4">
      <c r="A431" s="2" t="s">
        <v>858</v>
      </c>
      <c r="B431" s="2" t="s">
        <v>859</v>
      </c>
    </row>
    <row r="432" spans="1:2" x14ac:dyDescent="0.4">
      <c r="A432" s="2" t="s">
        <v>860</v>
      </c>
      <c r="B432" s="2" t="s">
        <v>861</v>
      </c>
    </row>
    <row r="433" spans="1:2" x14ac:dyDescent="0.4">
      <c r="A433" s="2" t="s">
        <v>862</v>
      </c>
      <c r="B433" s="2" t="s">
        <v>863</v>
      </c>
    </row>
    <row r="434" spans="1:2" x14ac:dyDescent="0.4">
      <c r="A434" s="2" t="s">
        <v>864</v>
      </c>
      <c r="B434" s="2" t="s">
        <v>865</v>
      </c>
    </row>
    <row r="435" spans="1:2" x14ac:dyDescent="0.4">
      <c r="A435" s="2" t="s">
        <v>866</v>
      </c>
      <c r="B435" s="2" t="s">
        <v>867</v>
      </c>
    </row>
    <row r="436" spans="1:2" x14ac:dyDescent="0.4">
      <c r="A436" s="2" t="s">
        <v>868</v>
      </c>
      <c r="B436" s="2" t="s">
        <v>869</v>
      </c>
    </row>
    <row r="437" spans="1:2" x14ac:dyDescent="0.4">
      <c r="A437" s="2" t="s">
        <v>870</v>
      </c>
      <c r="B437" s="2" t="s">
        <v>871</v>
      </c>
    </row>
    <row r="438" spans="1:2" x14ac:dyDescent="0.4">
      <c r="A438" s="2" t="s">
        <v>872</v>
      </c>
      <c r="B438" s="2" t="s">
        <v>873</v>
      </c>
    </row>
    <row r="439" spans="1:2" x14ac:dyDescent="0.4">
      <c r="A439" s="2" t="s">
        <v>874</v>
      </c>
      <c r="B439" s="2" t="s">
        <v>875</v>
      </c>
    </row>
    <row r="440" spans="1:2" x14ac:dyDescent="0.4">
      <c r="A440" s="2" t="s">
        <v>876</v>
      </c>
      <c r="B440" s="2" t="s">
        <v>877</v>
      </c>
    </row>
    <row r="441" spans="1:2" x14ac:dyDescent="0.4">
      <c r="A441" s="2" t="s">
        <v>878</v>
      </c>
      <c r="B441" s="2" t="s">
        <v>879</v>
      </c>
    </row>
    <row r="442" spans="1:2" x14ac:dyDescent="0.4">
      <c r="A442" s="2" t="s">
        <v>880</v>
      </c>
      <c r="B442" s="2" t="s">
        <v>881</v>
      </c>
    </row>
    <row r="443" spans="1:2" x14ac:dyDescent="0.4">
      <c r="A443" s="2" t="s">
        <v>882</v>
      </c>
      <c r="B443" s="2" t="s">
        <v>883</v>
      </c>
    </row>
    <row r="444" spans="1:2" x14ac:dyDescent="0.4">
      <c r="A444" s="2" t="s">
        <v>884</v>
      </c>
      <c r="B444" s="2" t="s">
        <v>885</v>
      </c>
    </row>
    <row r="445" spans="1:2" x14ac:dyDescent="0.4">
      <c r="A445" s="2" t="s">
        <v>886</v>
      </c>
      <c r="B445" s="2" t="s">
        <v>887</v>
      </c>
    </row>
    <row r="446" spans="1:2" x14ac:dyDescent="0.4">
      <c r="A446" s="2" t="s">
        <v>888</v>
      </c>
      <c r="B446" s="2" t="s">
        <v>889</v>
      </c>
    </row>
    <row r="447" spans="1:2" x14ac:dyDescent="0.4">
      <c r="A447" s="2" t="s">
        <v>890</v>
      </c>
      <c r="B447" s="2" t="s">
        <v>891</v>
      </c>
    </row>
    <row r="448" spans="1:2" x14ac:dyDescent="0.4">
      <c r="A448" s="2" t="s">
        <v>892</v>
      </c>
      <c r="B448" s="2" t="s">
        <v>893</v>
      </c>
    </row>
    <row r="449" spans="1:2" x14ac:dyDescent="0.4">
      <c r="A449" s="2" t="s">
        <v>894</v>
      </c>
      <c r="B449" s="2" t="s">
        <v>895</v>
      </c>
    </row>
    <row r="450" spans="1:2" x14ac:dyDescent="0.4">
      <c r="A450" s="2" t="s">
        <v>896</v>
      </c>
      <c r="B450" s="2" t="s">
        <v>897</v>
      </c>
    </row>
    <row r="451" spans="1:2" x14ac:dyDescent="0.4">
      <c r="A451" s="2" t="s">
        <v>898</v>
      </c>
      <c r="B451" s="2" t="s">
        <v>899</v>
      </c>
    </row>
    <row r="452" spans="1:2" x14ac:dyDescent="0.4">
      <c r="A452" s="2" t="s">
        <v>900</v>
      </c>
      <c r="B452" s="2" t="s">
        <v>901</v>
      </c>
    </row>
    <row r="453" spans="1:2" x14ac:dyDescent="0.4">
      <c r="A453" s="2" t="s">
        <v>902</v>
      </c>
      <c r="B453" s="2" t="s">
        <v>903</v>
      </c>
    </row>
    <row r="454" spans="1:2" x14ac:dyDescent="0.4">
      <c r="A454" s="2" t="s">
        <v>904</v>
      </c>
      <c r="B454" s="2" t="s">
        <v>905</v>
      </c>
    </row>
    <row r="455" spans="1:2" x14ac:dyDescent="0.4">
      <c r="A455" s="2" t="s">
        <v>906</v>
      </c>
      <c r="B455" s="2" t="s">
        <v>907</v>
      </c>
    </row>
    <row r="456" spans="1:2" x14ac:dyDescent="0.4">
      <c r="A456" s="2" t="s">
        <v>908</v>
      </c>
      <c r="B456" s="2" t="s">
        <v>909</v>
      </c>
    </row>
    <row r="457" spans="1:2" x14ac:dyDescent="0.4">
      <c r="A457" s="2" t="s">
        <v>910</v>
      </c>
      <c r="B457" s="2" t="s">
        <v>911</v>
      </c>
    </row>
    <row r="458" spans="1:2" x14ac:dyDescent="0.4">
      <c r="A458" s="2" t="s">
        <v>912</v>
      </c>
      <c r="B458" s="2" t="s">
        <v>913</v>
      </c>
    </row>
    <row r="459" spans="1:2" x14ac:dyDescent="0.4">
      <c r="A459" s="2" t="s">
        <v>914</v>
      </c>
      <c r="B459" s="2" t="s">
        <v>915</v>
      </c>
    </row>
    <row r="460" spans="1:2" x14ac:dyDescent="0.4">
      <c r="A460" s="2" t="s">
        <v>916</v>
      </c>
      <c r="B460" s="2" t="s">
        <v>917</v>
      </c>
    </row>
    <row r="461" spans="1:2" x14ac:dyDescent="0.4">
      <c r="A461" s="2" t="s">
        <v>918</v>
      </c>
      <c r="B461" s="2" t="s">
        <v>919</v>
      </c>
    </row>
    <row r="462" spans="1:2" x14ac:dyDescent="0.4">
      <c r="A462" s="2" t="s">
        <v>920</v>
      </c>
      <c r="B462" s="2" t="s">
        <v>921</v>
      </c>
    </row>
    <row r="463" spans="1:2" x14ac:dyDescent="0.4">
      <c r="A463" s="2" t="s">
        <v>922</v>
      </c>
      <c r="B463" s="2" t="s">
        <v>923</v>
      </c>
    </row>
    <row r="464" spans="1:2" x14ac:dyDescent="0.4">
      <c r="A464" s="2" t="s">
        <v>924</v>
      </c>
      <c r="B464" s="2" t="s">
        <v>925</v>
      </c>
    </row>
    <row r="465" spans="1:2" x14ac:dyDescent="0.4">
      <c r="A465" s="2" t="s">
        <v>926</v>
      </c>
      <c r="B465" s="2" t="s">
        <v>927</v>
      </c>
    </row>
    <row r="466" spans="1:2" x14ac:dyDescent="0.4">
      <c r="A466" s="2" t="s">
        <v>928</v>
      </c>
      <c r="B466" s="2" t="s">
        <v>929</v>
      </c>
    </row>
    <row r="467" spans="1:2" x14ac:dyDescent="0.4">
      <c r="A467" s="2" t="s">
        <v>930</v>
      </c>
      <c r="B467" s="2" t="s">
        <v>931</v>
      </c>
    </row>
    <row r="468" spans="1:2" x14ac:dyDescent="0.4">
      <c r="A468" s="2" t="s">
        <v>932</v>
      </c>
      <c r="B468" s="2" t="s">
        <v>933</v>
      </c>
    </row>
    <row r="469" spans="1:2" x14ac:dyDescent="0.4">
      <c r="A469" s="2" t="s">
        <v>934</v>
      </c>
      <c r="B469" s="2" t="s">
        <v>935</v>
      </c>
    </row>
    <row r="470" spans="1:2" x14ac:dyDescent="0.4">
      <c r="A470" s="2" t="s">
        <v>936</v>
      </c>
      <c r="B470" s="2" t="s">
        <v>937</v>
      </c>
    </row>
    <row r="471" spans="1:2" x14ac:dyDescent="0.4">
      <c r="A471" s="2" t="s">
        <v>938</v>
      </c>
      <c r="B471" s="2" t="s">
        <v>939</v>
      </c>
    </row>
    <row r="472" spans="1:2" x14ac:dyDescent="0.4">
      <c r="A472" s="2" t="s">
        <v>940</v>
      </c>
      <c r="B472" s="2" t="s">
        <v>941</v>
      </c>
    </row>
    <row r="473" spans="1:2" x14ac:dyDescent="0.4">
      <c r="A473" s="2" t="s">
        <v>942</v>
      </c>
      <c r="B473" s="2" t="s">
        <v>943</v>
      </c>
    </row>
    <row r="474" spans="1:2" x14ac:dyDescent="0.4">
      <c r="A474" s="2" t="s">
        <v>944</v>
      </c>
      <c r="B474" s="2" t="s">
        <v>945</v>
      </c>
    </row>
    <row r="475" spans="1:2" x14ac:dyDescent="0.4">
      <c r="A475" s="2" t="s">
        <v>946</v>
      </c>
      <c r="B475" s="2" t="s">
        <v>947</v>
      </c>
    </row>
    <row r="476" spans="1:2" x14ac:dyDescent="0.4">
      <c r="A476" s="2" t="s">
        <v>948</v>
      </c>
      <c r="B476" s="2" t="s">
        <v>949</v>
      </c>
    </row>
    <row r="477" spans="1:2" x14ac:dyDescent="0.4">
      <c r="A477" s="2" t="s">
        <v>950</v>
      </c>
      <c r="B477" s="2" t="s">
        <v>951</v>
      </c>
    </row>
    <row r="478" spans="1:2" x14ac:dyDescent="0.4">
      <c r="A478" s="2" t="s">
        <v>952</v>
      </c>
      <c r="B478" s="2" t="s">
        <v>953</v>
      </c>
    </row>
    <row r="479" spans="1:2" x14ac:dyDescent="0.4">
      <c r="A479" s="2" t="s">
        <v>954</v>
      </c>
      <c r="B479" s="2" t="s">
        <v>955</v>
      </c>
    </row>
    <row r="480" spans="1:2" x14ac:dyDescent="0.4">
      <c r="A480" s="2" t="s">
        <v>956</v>
      </c>
      <c r="B480" s="2" t="s">
        <v>957</v>
      </c>
    </row>
    <row r="481" spans="1:2" x14ac:dyDescent="0.4">
      <c r="A481" s="2" t="s">
        <v>958</v>
      </c>
      <c r="B481" s="2" t="s">
        <v>959</v>
      </c>
    </row>
    <row r="482" spans="1:2" x14ac:dyDescent="0.4">
      <c r="A482" s="2" t="s">
        <v>960</v>
      </c>
      <c r="B482" s="2" t="s">
        <v>961</v>
      </c>
    </row>
    <row r="483" spans="1:2" x14ac:dyDescent="0.4">
      <c r="A483" s="2" t="s">
        <v>962</v>
      </c>
      <c r="B483" s="2" t="s">
        <v>963</v>
      </c>
    </row>
    <row r="484" spans="1:2" x14ac:dyDescent="0.4">
      <c r="A484" s="2" t="s">
        <v>964</v>
      </c>
      <c r="B484" s="2" t="s">
        <v>965</v>
      </c>
    </row>
    <row r="485" spans="1:2" x14ac:dyDescent="0.4">
      <c r="A485" s="2" t="s">
        <v>966</v>
      </c>
      <c r="B485" s="2" t="s">
        <v>967</v>
      </c>
    </row>
    <row r="486" spans="1:2" x14ac:dyDescent="0.4">
      <c r="A486" s="2" t="s">
        <v>968</v>
      </c>
      <c r="B486" s="2" t="s">
        <v>969</v>
      </c>
    </row>
    <row r="487" spans="1:2" x14ac:dyDescent="0.4">
      <c r="A487" s="2" t="s">
        <v>970</v>
      </c>
      <c r="B487" s="2" t="s">
        <v>971</v>
      </c>
    </row>
    <row r="488" spans="1:2" x14ac:dyDescent="0.4">
      <c r="A488" s="2" t="s">
        <v>972</v>
      </c>
      <c r="B488" s="2" t="s">
        <v>973</v>
      </c>
    </row>
    <row r="489" spans="1:2" x14ac:dyDescent="0.4">
      <c r="A489" s="2" t="s">
        <v>974</v>
      </c>
      <c r="B489" s="2" t="s">
        <v>975</v>
      </c>
    </row>
    <row r="490" spans="1:2" x14ac:dyDescent="0.4">
      <c r="A490" s="2" t="s">
        <v>976</v>
      </c>
      <c r="B490" s="2" t="s">
        <v>977</v>
      </c>
    </row>
    <row r="491" spans="1:2" x14ac:dyDescent="0.4">
      <c r="A491" s="2" t="s">
        <v>978</v>
      </c>
      <c r="B491" s="2" t="s">
        <v>979</v>
      </c>
    </row>
    <row r="492" spans="1:2" x14ac:dyDescent="0.4">
      <c r="A492" s="2" t="s">
        <v>980</v>
      </c>
      <c r="B492" s="2" t="s">
        <v>981</v>
      </c>
    </row>
    <row r="493" spans="1:2" x14ac:dyDescent="0.4">
      <c r="A493" s="2" t="s">
        <v>982</v>
      </c>
      <c r="B493" s="2" t="s">
        <v>983</v>
      </c>
    </row>
    <row r="494" spans="1:2" x14ac:dyDescent="0.4">
      <c r="A494" s="2" t="s">
        <v>984</v>
      </c>
      <c r="B494" s="2" t="s">
        <v>985</v>
      </c>
    </row>
    <row r="495" spans="1:2" x14ac:dyDescent="0.4">
      <c r="A495" s="2" t="s">
        <v>986</v>
      </c>
      <c r="B495" s="2" t="s">
        <v>987</v>
      </c>
    </row>
    <row r="496" spans="1:2" x14ac:dyDescent="0.4">
      <c r="A496" s="2" t="s">
        <v>988</v>
      </c>
      <c r="B496" s="2" t="s">
        <v>989</v>
      </c>
    </row>
    <row r="497" spans="1:2" x14ac:dyDescent="0.4">
      <c r="A497" s="2" t="s">
        <v>990</v>
      </c>
      <c r="B497" s="2" t="s">
        <v>991</v>
      </c>
    </row>
    <row r="498" spans="1:2" x14ac:dyDescent="0.4">
      <c r="A498" s="2" t="s">
        <v>992</v>
      </c>
      <c r="B498" s="2" t="s">
        <v>993</v>
      </c>
    </row>
    <row r="499" spans="1:2" x14ac:dyDescent="0.4">
      <c r="A499" s="2" t="s">
        <v>994</v>
      </c>
      <c r="B499" s="2" t="s">
        <v>995</v>
      </c>
    </row>
    <row r="500" spans="1:2" x14ac:dyDescent="0.4">
      <c r="A500" s="2" t="s">
        <v>996</v>
      </c>
      <c r="B500" s="2" t="s">
        <v>997</v>
      </c>
    </row>
    <row r="501" spans="1:2" x14ac:dyDescent="0.4">
      <c r="A501" s="2" t="s">
        <v>998</v>
      </c>
      <c r="B501" s="2" t="s">
        <v>999</v>
      </c>
    </row>
    <row r="502" spans="1:2" x14ac:dyDescent="0.4">
      <c r="A502" s="2" t="s">
        <v>1000</v>
      </c>
      <c r="B502" s="2" t="s">
        <v>1001</v>
      </c>
    </row>
    <row r="503" spans="1:2" x14ac:dyDescent="0.4">
      <c r="A503" s="2" t="s">
        <v>1002</v>
      </c>
      <c r="B503" s="2" t="s">
        <v>1003</v>
      </c>
    </row>
    <row r="504" spans="1:2" x14ac:dyDescent="0.4">
      <c r="A504" s="2" t="s">
        <v>1004</v>
      </c>
      <c r="B504" s="2" t="s">
        <v>1005</v>
      </c>
    </row>
    <row r="505" spans="1:2" x14ac:dyDescent="0.4">
      <c r="A505" s="2" t="s">
        <v>1006</v>
      </c>
      <c r="B505" s="2" t="s">
        <v>1007</v>
      </c>
    </row>
    <row r="506" spans="1:2" x14ac:dyDescent="0.4">
      <c r="A506" s="2" t="s">
        <v>1008</v>
      </c>
      <c r="B506" s="2" t="s">
        <v>1009</v>
      </c>
    </row>
    <row r="507" spans="1:2" x14ac:dyDescent="0.4">
      <c r="A507" s="2" t="s">
        <v>1010</v>
      </c>
      <c r="B507" s="2" t="s">
        <v>1011</v>
      </c>
    </row>
    <row r="508" spans="1:2" x14ac:dyDescent="0.4">
      <c r="A508" s="2" t="s">
        <v>1012</v>
      </c>
      <c r="B508" s="2" t="s">
        <v>1013</v>
      </c>
    </row>
    <row r="509" spans="1:2" x14ac:dyDescent="0.4">
      <c r="A509" s="2" t="s">
        <v>1014</v>
      </c>
      <c r="B509" s="2" t="s">
        <v>1015</v>
      </c>
    </row>
    <row r="510" spans="1:2" x14ac:dyDescent="0.4">
      <c r="A510" s="2" t="s">
        <v>1016</v>
      </c>
      <c r="B510" s="2" t="s">
        <v>1017</v>
      </c>
    </row>
    <row r="511" spans="1:2" x14ac:dyDescent="0.4">
      <c r="A511" s="2" t="s">
        <v>1018</v>
      </c>
      <c r="B511" s="2" t="s">
        <v>1019</v>
      </c>
    </row>
    <row r="512" spans="1:2" x14ac:dyDescent="0.4">
      <c r="A512" s="2" t="s">
        <v>1020</v>
      </c>
      <c r="B512" s="2" t="s">
        <v>1021</v>
      </c>
    </row>
    <row r="513" spans="1:2" x14ac:dyDescent="0.4">
      <c r="A513" s="2" t="s">
        <v>1022</v>
      </c>
      <c r="B513" s="2" t="s">
        <v>1023</v>
      </c>
    </row>
    <row r="514" spans="1:2" x14ac:dyDescent="0.4">
      <c r="A514" s="2" t="s">
        <v>1024</v>
      </c>
      <c r="B514" s="2" t="s">
        <v>1025</v>
      </c>
    </row>
    <row r="515" spans="1:2" x14ac:dyDescent="0.4">
      <c r="A515" s="2" t="s">
        <v>1026</v>
      </c>
      <c r="B515" s="2" t="s">
        <v>1027</v>
      </c>
    </row>
    <row r="516" spans="1:2" x14ac:dyDescent="0.4">
      <c r="A516" s="2" t="s">
        <v>1028</v>
      </c>
      <c r="B516" s="2" t="s">
        <v>1029</v>
      </c>
    </row>
    <row r="517" spans="1:2" x14ac:dyDescent="0.4">
      <c r="A517" s="2" t="s">
        <v>1030</v>
      </c>
      <c r="B517" s="2" t="s">
        <v>1031</v>
      </c>
    </row>
    <row r="518" spans="1:2" x14ac:dyDescent="0.4">
      <c r="A518" s="2" t="s">
        <v>1032</v>
      </c>
      <c r="B518" s="2" t="s">
        <v>1033</v>
      </c>
    </row>
    <row r="519" spans="1:2" x14ac:dyDescent="0.4">
      <c r="A519" s="2" t="s">
        <v>1034</v>
      </c>
      <c r="B519" s="2" t="s">
        <v>1035</v>
      </c>
    </row>
    <row r="520" spans="1:2" x14ac:dyDescent="0.4">
      <c r="A520" s="2" t="s">
        <v>1036</v>
      </c>
      <c r="B520" s="2" t="s">
        <v>1037</v>
      </c>
    </row>
    <row r="521" spans="1:2" x14ac:dyDescent="0.4">
      <c r="A521" s="2" t="s">
        <v>1038</v>
      </c>
      <c r="B521" s="2" t="s">
        <v>1039</v>
      </c>
    </row>
    <row r="522" spans="1:2" x14ac:dyDescent="0.4">
      <c r="A522" s="2" t="s">
        <v>1040</v>
      </c>
      <c r="B522" s="2" t="s">
        <v>1041</v>
      </c>
    </row>
    <row r="523" spans="1:2" x14ac:dyDescent="0.4">
      <c r="A523" s="2" t="s">
        <v>1042</v>
      </c>
      <c r="B523" s="2" t="s">
        <v>1043</v>
      </c>
    </row>
    <row r="524" spans="1:2" x14ac:dyDescent="0.4">
      <c r="A524" s="2" t="s">
        <v>1044</v>
      </c>
      <c r="B524" s="2" t="s">
        <v>1045</v>
      </c>
    </row>
    <row r="525" spans="1:2" x14ac:dyDescent="0.4">
      <c r="A525" s="2" t="s">
        <v>1046</v>
      </c>
      <c r="B525" s="2" t="s">
        <v>1047</v>
      </c>
    </row>
    <row r="526" spans="1:2" x14ac:dyDescent="0.4">
      <c r="A526" s="2" t="s">
        <v>1048</v>
      </c>
      <c r="B526" s="2" t="s">
        <v>1049</v>
      </c>
    </row>
    <row r="527" spans="1:2" x14ac:dyDescent="0.4">
      <c r="A527" s="2" t="s">
        <v>1050</v>
      </c>
      <c r="B527" s="2" t="s">
        <v>1051</v>
      </c>
    </row>
    <row r="528" spans="1:2" x14ac:dyDescent="0.4">
      <c r="A528" s="2" t="s">
        <v>1052</v>
      </c>
      <c r="B528" s="2" t="s">
        <v>1053</v>
      </c>
    </row>
    <row r="529" spans="1:2" x14ac:dyDescent="0.4">
      <c r="A529" s="2" t="s">
        <v>1054</v>
      </c>
      <c r="B529" s="2" t="s">
        <v>1055</v>
      </c>
    </row>
    <row r="530" spans="1:2" x14ac:dyDescent="0.4">
      <c r="A530" s="2" t="s">
        <v>1056</v>
      </c>
      <c r="B530" s="2" t="s">
        <v>1057</v>
      </c>
    </row>
    <row r="531" spans="1:2" x14ac:dyDescent="0.4">
      <c r="A531" s="2" t="s">
        <v>1058</v>
      </c>
      <c r="B531" s="2" t="s">
        <v>1059</v>
      </c>
    </row>
    <row r="532" spans="1:2" x14ac:dyDescent="0.4">
      <c r="A532" s="2" t="s">
        <v>1060</v>
      </c>
      <c r="B532" s="2" t="s">
        <v>1061</v>
      </c>
    </row>
    <row r="533" spans="1:2" x14ac:dyDescent="0.4">
      <c r="A533" s="2" t="s">
        <v>1062</v>
      </c>
      <c r="B533" s="2" t="s">
        <v>1063</v>
      </c>
    </row>
    <row r="534" spans="1:2" x14ac:dyDescent="0.4">
      <c r="A534" s="2" t="s">
        <v>1064</v>
      </c>
      <c r="B534" s="2" t="s">
        <v>1065</v>
      </c>
    </row>
    <row r="535" spans="1:2" x14ac:dyDescent="0.4">
      <c r="A535" s="2" t="s">
        <v>1066</v>
      </c>
      <c r="B535" s="2" t="s">
        <v>1067</v>
      </c>
    </row>
    <row r="536" spans="1:2" x14ac:dyDescent="0.4">
      <c r="A536" s="2" t="s">
        <v>1068</v>
      </c>
      <c r="B536" s="2" t="s">
        <v>1069</v>
      </c>
    </row>
    <row r="537" spans="1:2" x14ac:dyDescent="0.4">
      <c r="A537" s="2" t="s">
        <v>1070</v>
      </c>
      <c r="B537" s="2" t="s">
        <v>1071</v>
      </c>
    </row>
    <row r="538" spans="1:2" x14ac:dyDescent="0.4">
      <c r="A538" s="2" t="s">
        <v>1072</v>
      </c>
      <c r="B538" s="2" t="s">
        <v>1073</v>
      </c>
    </row>
    <row r="539" spans="1:2" x14ac:dyDescent="0.4">
      <c r="A539" s="2" t="s">
        <v>1074</v>
      </c>
      <c r="B539" s="2" t="s">
        <v>1075</v>
      </c>
    </row>
    <row r="540" spans="1:2" x14ac:dyDescent="0.4">
      <c r="A540" s="2" t="s">
        <v>1076</v>
      </c>
      <c r="B540" s="2" t="s">
        <v>1077</v>
      </c>
    </row>
    <row r="541" spans="1:2" x14ac:dyDescent="0.4">
      <c r="A541" s="2" t="s">
        <v>1078</v>
      </c>
      <c r="B541" s="2" t="s">
        <v>1079</v>
      </c>
    </row>
    <row r="542" spans="1:2" x14ac:dyDescent="0.4">
      <c r="A542" s="2" t="s">
        <v>1080</v>
      </c>
      <c r="B542" s="2" t="s">
        <v>1081</v>
      </c>
    </row>
    <row r="543" spans="1:2" x14ac:dyDescent="0.4">
      <c r="A543" s="2" t="s">
        <v>1082</v>
      </c>
      <c r="B543" s="2" t="s">
        <v>1083</v>
      </c>
    </row>
    <row r="544" spans="1:2" x14ac:dyDescent="0.4">
      <c r="A544" s="2" t="s">
        <v>1084</v>
      </c>
      <c r="B544" s="2" t="s">
        <v>1085</v>
      </c>
    </row>
    <row r="545" spans="1:2" x14ac:dyDescent="0.4">
      <c r="A545" s="2" t="s">
        <v>1086</v>
      </c>
      <c r="B545" s="2" t="s">
        <v>1087</v>
      </c>
    </row>
    <row r="546" spans="1:2" x14ac:dyDescent="0.4">
      <c r="A546" s="2" t="s">
        <v>1088</v>
      </c>
      <c r="B546" s="2" t="s">
        <v>1089</v>
      </c>
    </row>
    <row r="547" spans="1:2" x14ac:dyDescent="0.4">
      <c r="A547" s="2" t="s">
        <v>1090</v>
      </c>
      <c r="B547" s="2" t="s">
        <v>1091</v>
      </c>
    </row>
    <row r="548" spans="1:2" x14ac:dyDescent="0.4">
      <c r="A548" s="2" t="s">
        <v>1092</v>
      </c>
      <c r="B548" s="2" t="s">
        <v>1093</v>
      </c>
    </row>
    <row r="549" spans="1:2" x14ac:dyDescent="0.4">
      <c r="A549" s="2" t="s">
        <v>1094</v>
      </c>
      <c r="B549" s="2" t="s">
        <v>1095</v>
      </c>
    </row>
    <row r="550" spans="1:2" x14ac:dyDescent="0.4">
      <c r="A550" s="2" t="s">
        <v>1096</v>
      </c>
      <c r="B550" s="2" t="s">
        <v>1097</v>
      </c>
    </row>
    <row r="551" spans="1:2" x14ac:dyDescent="0.4">
      <c r="A551" s="2" t="s">
        <v>1098</v>
      </c>
      <c r="B551" s="2" t="s">
        <v>1099</v>
      </c>
    </row>
    <row r="552" spans="1:2" x14ac:dyDescent="0.4">
      <c r="A552" s="2" t="s">
        <v>1100</v>
      </c>
      <c r="B552" s="2" t="s">
        <v>1101</v>
      </c>
    </row>
    <row r="553" spans="1:2" x14ac:dyDescent="0.4">
      <c r="A553" s="2" t="s">
        <v>1102</v>
      </c>
      <c r="B553" s="2" t="s">
        <v>1103</v>
      </c>
    </row>
    <row r="554" spans="1:2" x14ac:dyDescent="0.4">
      <c r="A554" s="2" t="s">
        <v>1104</v>
      </c>
      <c r="B554" s="2" t="s">
        <v>1105</v>
      </c>
    </row>
    <row r="555" spans="1:2" x14ac:dyDescent="0.4">
      <c r="A555" s="2" t="s">
        <v>1106</v>
      </c>
      <c r="B555" s="2" t="s">
        <v>1107</v>
      </c>
    </row>
    <row r="556" spans="1:2" x14ac:dyDescent="0.4">
      <c r="A556" s="2" t="s">
        <v>1108</v>
      </c>
      <c r="B556" s="2" t="s">
        <v>1109</v>
      </c>
    </row>
    <row r="557" spans="1:2" x14ac:dyDescent="0.4">
      <c r="A557" s="2" t="s">
        <v>1110</v>
      </c>
      <c r="B557" s="2" t="s">
        <v>1111</v>
      </c>
    </row>
    <row r="558" spans="1:2" x14ac:dyDescent="0.4">
      <c r="A558" s="2" t="s">
        <v>1112</v>
      </c>
      <c r="B558" s="2" t="s">
        <v>1113</v>
      </c>
    </row>
    <row r="559" spans="1:2" x14ac:dyDescent="0.4">
      <c r="A559" s="2" t="s">
        <v>1114</v>
      </c>
      <c r="B559" s="2" t="s">
        <v>1115</v>
      </c>
    </row>
    <row r="560" spans="1:2" x14ac:dyDescent="0.4">
      <c r="A560" s="2" t="s">
        <v>1116</v>
      </c>
      <c r="B560" s="2" t="s">
        <v>1117</v>
      </c>
    </row>
    <row r="561" spans="1:2" x14ac:dyDescent="0.4">
      <c r="A561" s="2" t="s">
        <v>1118</v>
      </c>
      <c r="B561" s="2" t="s">
        <v>1119</v>
      </c>
    </row>
    <row r="562" spans="1:2" x14ac:dyDescent="0.4">
      <c r="A562" s="2" t="s">
        <v>1120</v>
      </c>
      <c r="B562" s="2" t="s">
        <v>1121</v>
      </c>
    </row>
    <row r="563" spans="1:2" x14ac:dyDescent="0.4">
      <c r="A563" s="2" t="s">
        <v>1122</v>
      </c>
      <c r="B563" s="2" t="s">
        <v>1123</v>
      </c>
    </row>
    <row r="564" spans="1:2" x14ac:dyDescent="0.4">
      <c r="A564" s="2" t="s">
        <v>1124</v>
      </c>
      <c r="B564" s="2" t="s">
        <v>1125</v>
      </c>
    </row>
    <row r="565" spans="1:2" x14ac:dyDescent="0.4">
      <c r="A565" s="2" t="s">
        <v>1126</v>
      </c>
      <c r="B565" s="2" t="s">
        <v>1127</v>
      </c>
    </row>
    <row r="566" spans="1:2" x14ac:dyDescent="0.4">
      <c r="A566" s="2" t="s">
        <v>1128</v>
      </c>
      <c r="B566" s="2" t="s">
        <v>1129</v>
      </c>
    </row>
    <row r="567" spans="1:2" x14ac:dyDescent="0.4">
      <c r="A567" s="2" t="s">
        <v>1130</v>
      </c>
      <c r="B567" s="2" t="s">
        <v>1131</v>
      </c>
    </row>
    <row r="568" spans="1:2" x14ac:dyDescent="0.4">
      <c r="A568" s="2" t="s">
        <v>1132</v>
      </c>
      <c r="B568" s="2" t="s">
        <v>1133</v>
      </c>
    </row>
    <row r="569" spans="1:2" x14ac:dyDescent="0.4">
      <c r="A569" s="2" t="s">
        <v>1134</v>
      </c>
      <c r="B569" s="2" t="s">
        <v>1135</v>
      </c>
    </row>
    <row r="570" spans="1:2" x14ac:dyDescent="0.4">
      <c r="A570" s="2" t="s">
        <v>1136</v>
      </c>
      <c r="B570" s="2" t="s">
        <v>1137</v>
      </c>
    </row>
    <row r="571" spans="1:2" x14ac:dyDescent="0.4">
      <c r="A571" s="2" t="s">
        <v>1138</v>
      </c>
      <c r="B571" s="2" t="s">
        <v>1139</v>
      </c>
    </row>
    <row r="572" spans="1:2" x14ac:dyDescent="0.4">
      <c r="A572" s="2" t="s">
        <v>1140</v>
      </c>
      <c r="B572" s="2" t="s">
        <v>1141</v>
      </c>
    </row>
    <row r="573" spans="1:2" x14ac:dyDescent="0.4">
      <c r="A573" s="2" t="s">
        <v>1142</v>
      </c>
      <c r="B573" s="2" t="s">
        <v>1143</v>
      </c>
    </row>
    <row r="574" spans="1:2" x14ac:dyDescent="0.4">
      <c r="A574" s="2" t="s">
        <v>1144</v>
      </c>
      <c r="B574" s="2" t="s">
        <v>1145</v>
      </c>
    </row>
    <row r="575" spans="1:2" x14ac:dyDescent="0.4">
      <c r="A575" s="2" t="s">
        <v>1146</v>
      </c>
      <c r="B575" s="2" t="s">
        <v>1147</v>
      </c>
    </row>
    <row r="576" spans="1:2" x14ac:dyDescent="0.4">
      <c r="A576" s="2" t="s">
        <v>1148</v>
      </c>
      <c r="B576" s="2" t="s">
        <v>1149</v>
      </c>
    </row>
    <row r="577" spans="1:2" x14ac:dyDescent="0.4">
      <c r="A577" s="2" t="s">
        <v>1150</v>
      </c>
      <c r="B577" s="2" t="s">
        <v>1151</v>
      </c>
    </row>
    <row r="578" spans="1:2" x14ac:dyDescent="0.4">
      <c r="A578" s="2" t="s">
        <v>1152</v>
      </c>
      <c r="B578" s="2" t="s">
        <v>1153</v>
      </c>
    </row>
    <row r="579" spans="1:2" x14ac:dyDescent="0.4">
      <c r="A579" s="2" t="s">
        <v>1154</v>
      </c>
      <c r="B579" s="2" t="s">
        <v>1155</v>
      </c>
    </row>
    <row r="580" spans="1:2" x14ac:dyDescent="0.4">
      <c r="A580" s="2" t="s">
        <v>1156</v>
      </c>
      <c r="B580" s="2" t="s">
        <v>1157</v>
      </c>
    </row>
    <row r="581" spans="1:2" x14ac:dyDescent="0.4">
      <c r="A581" s="2" t="s">
        <v>1158</v>
      </c>
      <c r="B581" s="2" t="s">
        <v>1159</v>
      </c>
    </row>
    <row r="582" spans="1:2" x14ac:dyDescent="0.4">
      <c r="A582" s="2" t="s">
        <v>1160</v>
      </c>
      <c r="B582" s="2" t="s">
        <v>1161</v>
      </c>
    </row>
    <row r="583" spans="1:2" x14ac:dyDescent="0.4">
      <c r="A583" s="2" t="s">
        <v>1162</v>
      </c>
      <c r="B583" s="2" t="s">
        <v>1163</v>
      </c>
    </row>
    <row r="584" spans="1:2" x14ac:dyDescent="0.4">
      <c r="A584" s="2" t="s">
        <v>1164</v>
      </c>
      <c r="B584" s="2" t="s">
        <v>1165</v>
      </c>
    </row>
    <row r="585" spans="1:2" x14ac:dyDescent="0.4">
      <c r="A585" s="2" t="s">
        <v>1166</v>
      </c>
      <c r="B585" s="2" t="s">
        <v>1167</v>
      </c>
    </row>
    <row r="586" spans="1:2" x14ac:dyDescent="0.4">
      <c r="A586" s="2" t="s">
        <v>1168</v>
      </c>
      <c r="B586" s="2" t="s">
        <v>1169</v>
      </c>
    </row>
    <row r="587" spans="1:2" x14ac:dyDescent="0.4">
      <c r="A587" s="2" t="s">
        <v>1170</v>
      </c>
      <c r="B587" s="2" t="s">
        <v>1171</v>
      </c>
    </row>
    <row r="588" spans="1:2" x14ac:dyDescent="0.4">
      <c r="A588" s="2" t="s">
        <v>1172</v>
      </c>
      <c r="B588" s="2" t="s">
        <v>1173</v>
      </c>
    </row>
    <row r="589" spans="1:2" x14ac:dyDescent="0.4">
      <c r="A589" s="2" t="s">
        <v>1174</v>
      </c>
      <c r="B589" s="2" t="s">
        <v>1175</v>
      </c>
    </row>
    <row r="590" spans="1:2" x14ac:dyDescent="0.4">
      <c r="A590" s="2" t="s">
        <v>1176</v>
      </c>
      <c r="B590" s="2" t="s">
        <v>1177</v>
      </c>
    </row>
    <row r="591" spans="1:2" x14ac:dyDescent="0.4">
      <c r="A591" s="2" t="s">
        <v>1178</v>
      </c>
      <c r="B591" s="2" t="s">
        <v>1179</v>
      </c>
    </row>
    <row r="592" spans="1:2" x14ac:dyDescent="0.4">
      <c r="A592" s="2" t="s">
        <v>1180</v>
      </c>
      <c r="B592" s="2" t="s">
        <v>1181</v>
      </c>
    </row>
    <row r="593" spans="1:2" x14ac:dyDescent="0.4">
      <c r="A593" s="2" t="s">
        <v>1182</v>
      </c>
      <c r="B593" s="2" t="s">
        <v>1183</v>
      </c>
    </row>
    <row r="594" spans="1:2" x14ac:dyDescent="0.4">
      <c r="A594" s="2" t="s">
        <v>1184</v>
      </c>
      <c r="B594" s="2" t="s">
        <v>1185</v>
      </c>
    </row>
    <row r="595" spans="1:2" x14ac:dyDescent="0.4">
      <c r="A595" s="2" t="s">
        <v>1186</v>
      </c>
      <c r="B595" s="2" t="s">
        <v>1187</v>
      </c>
    </row>
    <row r="596" spans="1:2" x14ac:dyDescent="0.4">
      <c r="A596" s="2" t="s">
        <v>1188</v>
      </c>
      <c r="B596" s="2" t="s">
        <v>1189</v>
      </c>
    </row>
    <row r="597" spans="1:2" x14ac:dyDescent="0.4">
      <c r="A597" s="2" t="s">
        <v>1190</v>
      </c>
      <c r="B597" s="2" t="s">
        <v>1191</v>
      </c>
    </row>
    <row r="598" spans="1:2" x14ac:dyDescent="0.4">
      <c r="A598" s="2" t="s">
        <v>1192</v>
      </c>
      <c r="B598" s="2" t="s">
        <v>1193</v>
      </c>
    </row>
    <row r="599" spans="1:2" x14ac:dyDescent="0.4">
      <c r="A599" s="2" t="s">
        <v>1194</v>
      </c>
      <c r="B599" s="2" t="s">
        <v>1195</v>
      </c>
    </row>
    <row r="600" spans="1:2" x14ac:dyDescent="0.4">
      <c r="A600" s="2" t="s">
        <v>1196</v>
      </c>
      <c r="B600" s="2" t="s">
        <v>1197</v>
      </c>
    </row>
    <row r="601" spans="1:2" x14ac:dyDescent="0.4">
      <c r="A601" s="2" t="s">
        <v>1198</v>
      </c>
      <c r="B601" s="2" t="s">
        <v>1199</v>
      </c>
    </row>
    <row r="602" spans="1:2" x14ac:dyDescent="0.4">
      <c r="A602" s="2" t="s">
        <v>1200</v>
      </c>
      <c r="B602" s="2" t="s">
        <v>1201</v>
      </c>
    </row>
    <row r="603" spans="1:2" x14ac:dyDescent="0.4">
      <c r="A603" s="2" t="s">
        <v>1202</v>
      </c>
      <c r="B603" s="2" t="s">
        <v>1203</v>
      </c>
    </row>
    <row r="604" spans="1:2" x14ac:dyDescent="0.4">
      <c r="A604" s="2" t="s">
        <v>1204</v>
      </c>
      <c r="B604" s="2" t="s">
        <v>1205</v>
      </c>
    </row>
    <row r="605" spans="1:2" x14ac:dyDescent="0.4">
      <c r="A605" s="2" t="s">
        <v>1206</v>
      </c>
      <c r="B605" s="2" t="s">
        <v>1207</v>
      </c>
    </row>
    <row r="606" spans="1:2" x14ac:dyDescent="0.4">
      <c r="A606" s="2" t="s">
        <v>1208</v>
      </c>
      <c r="B606" s="2" t="s">
        <v>1209</v>
      </c>
    </row>
    <row r="607" spans="1:2" x14ac:dyDescent="0.4">
      <c r="A607" s="2" t="s">
        <v>1210</v>
      </c>
      <c r="B607" s="2" t="s">
        <v>1211</v>
      </c>
    </row>
    <row r="608" spans="1:2" x14ac:dyDescent="0.4">
      <c r="A608" s="2" t="s">
        <v>1212</v>
      </c>
      <c r="B608" s="2" t="s">
        <v>1213</v>
      </c>
    </row>
    <row r="609" spans="1:2" x14ac:dyDescent="0.4">
      <c r="A609" s="2" t="s">
        <v>1214</v>
      </c>
      <c r="B609" s="2" t="s">
        <v>1215</v>
      </c>
    </row>
    <row r="610" spans="1:2" x14ac:dyDescent="0.4">
      <c r="A610" s="2" t="s">
        <v>1216</v>
      </c>
      <c r="B610" s="2" t="s">
        <v>1217</v>
      </c>
    </row>
    <row r="611" spans="1:2" x14ac:dyDescent="0.4">
      <c r="A611" s="2" t="s">
        <v>1218</v>
      </c>
      <c r="B611" s="2" t="s">
        <v>1219</v>
      </c>
    </row>
    <row r="612" spans="1:2" x14ac:dyDescent="0.4">
      <c r="A612" s="2" t="s">
        <v>1220</v>
      </c>
      <c r="B612" s="2" t="s">
        <v>1221</v>
      </c>
    </row>
    <row r="613" spans="1:2" x14ac:dyDescent="0.4">
      <c r="A613" s="2" t="s">
        <v>1222</v>
      </c>
      <c r="B613" s="2" t="s">
        <v>1223</v>
      </c>
    </row>
    <row r="614" spans="1:2" x14ac:dyDescent="0.4">
      <c r="A614" s="2" t="s">
        <v>1224</v>
      </c>
      <c r="B614" s="2" t="s">
        <v>1225</v>
      </c>
    </row>
    <row r="615" spans="1:2" x14ac:dyDescent="0.4">
      <c r="A615" s="2" t="s">
        <v>1226</v>
      </c>
      <c r="B615" s="2" t="s">
        <v>1227</v>
      </c>
    </row>
    <row r="616" spans="1:2" x14ac:dyDescent="0.4">
      <c r="A616" s="2" t="s">
        <v>1228</v>
      </c>
      <c r="B616" s="2" t="s">
        <v>1229</v>
      </c>
    </row>
    <row r="617" spans="1:2" x14ac:dyDescent="0.4">
      <c r="A617" s="2" t="s">
        <v>1230</v>
      </c>
      <c r="B617" s="2" t="s">
        <v>1231</v>
      </c>
    </row>
    <row r="618" spans="1:2" x14ac:dyDescent="0.4">
      <c r="A618" s="2" t="s">
        <v>1232</v>
      </c>
      <c r="B618" s="2" t="s">
        <v>1233</v>
      </c>
    </row>
    <row r="619" spans="1:2" x14ac:dyDescent="0.4">
      <c r="A619" s="2" t="s">
        <v>1234</v>
      </c>
      <c r="B619" s="2" t="s">
        <v>1235</v>
      </c>
    </row>
    <row r="620" spans="1:2" x14ac:dyDescent="0.4">
      <c r="A620" s="2" t="s">
        <v>1236</v>
      </c>
      <c r="B620" s="2" t="s">
        <v>1237</v>
      </c>
    </row>
    <row r="621" spans="1:2" x14ac:dyDescent="0.4">
      <c r="A621" s="2" t="s">
        <v>1238</v>
      </c>
      <c r="B621" s="2" t="s">
        <v>1239</v>
      </c>
    </row>
    <row r="622" spans="1:2" x14ac:dyDescent="0.4">
      <c r="A622" s="2" t="s">
        <v>1240</v>
      </c>
      <c r="B622" s="2" t="s">
        <v>1241</v>
      </c>
    </row>
    <row r="623" spans="1:2" x14ac:dyDescent="0.4">
      <c r="A623" s="2" t="s">
        <v>1242</v>
      </c>
      <c r="B623" s="2" t="s">
        <v>1243</v>
      </c>
    </row>
    <row r="624" spans="1:2" x14ac:dyDescent="0.4">
      <c r="A624" s="2" t="s">
        <v>1244</v>
      </c>
      <c r="B624" s="2" t="s">
        <v>1245</v>
      </c>
    </row>
    <row r="625" spans="1:2" x14ac:dyDescent="0.4">
      <c r="A625" s="2" t="s">
        <v>1246</v>
      </c>
      <c r="B625" s="2" t="s">
        <v>1247</v>
      </c>
    </row>
    <row r="626" spans="1:2" x14ac:dyDescent="0.4">
      <c r="A626" s="2" t="s">
        <v>1248</v>
      </c>
      <c r="B626" s="2" t="s">
        <v>1249</v>
      </c>
    </row>
    <row r="627" spans="1:2" x14ac:dyDescent="0.4">
      <c r="A627" s="2" t="s">
        <v>1250</v>
      </c>
      <c r="B627" s="2" t="s">
        <v>1251</v>
      </c>
    </row>
    <row r="628" spans="1:2" x14ac:dyDescent="0.4">
      <c r="A628" s="2" t="s">
        <v>1252</v>
      </c>
      <c r="B628" s="2" t="s">
        <v>1253</v>
      </c>
    </row>
    <row r="629" spans="1:2" x14ac:dyDescent="0.4">
      <c r="A629" s="2" t="s">
        <v>1254</v>
      </c>
      <c r="B629" s="2" t="s">
        <v>1255</v>
      </c>
    </row>
    <row r="630" spans="1:2" x14ac:dyDescent="0.4">
      <c r="A630" s="2" t="s">
        <v>1256</v>
      </c>
      <c r="B630" s="2" t="s">
        <v>1257</v>
      </c>
    </row>
    <row r="631" spans="1:2" x14ac:dyDescent="0.4">
      <c r="A631" s="2" t="s">
        <v>1258</v>
      </c>
      <c r="B631" s="2" t="s">
        <v>1259</v>
      </c>
    </row>
    <row r="632" spans="1:2" x14ac:dyDescent="0.4">
      <c r="A632" s="2" t="s">
        <v>1260</v>
      </c>
      <c r="B632" s="2" t="s">
        <v>1261</v>
      </c>
    </row>
    <row r="633" spans="1:2" x14ac:dyDescent="0.4">
      <c r="A633" s="2" t="s">
        <v>1262</v>
      </c>
      <c r="B633" s="2" t="s">
        <v>1263</v>
      </c>
    </row>
    <row r="634" spans="1:2" x14ac:dyDescent="0.4">
      <c r="A634" s="2" t="s">
        <v>1264</v>
      </c>
      <c r="B634" s="2" t="s">
        <v>1265</v>
      </c>
    </row>
    <row r="635" spans="1:2" x14ac:dyDescent="0.4">
      <c r="A635" s="2" t="s">
        <v>1266</v>
      </c>
      <c r="B635" s="2" t="s">
        <v>1267</v>
      </c>
    </row>
    <row r="636" spans="1:2" x14ac:dyDescent="0.4">
      <c r="A636" s="2" t="s">
        <v>1268</v>
      </c>
      <c r="B636" s="2" t="s">
        <v>1269</v>
      </c>
    </row>
    <row r="637" spans="1:2" x14ac:dyDescent="0.4">
      <c r="A637" s="2" t="s">
        <v>1270</v>
      </c>
      <c r="B637" s="2" t="s">
        <v>1271</v>
      </c>
    </row>
    <row r="638" spans="1:2" x14ac:dyDescent="0.4">
      <c r="A638" s="2" t="s">
        <v>1272</v>
      </c>
      <c r="B638" s="2" t="s">
        <v>1273</v>
      </c>
    </row>
    <row r="639" spans="1:2" x14ac:dyDescent="0.4">
      <c r="A639" s="2" t="s">
        <v>1274</v>
      </c>
      <c r="B639" s="2" t="s">
        <v>1275</v>
      </c>
    </row>
    <row r="640" spans="1:2" x14ac:dyDescent="0.4">
      <c r="A640" s="2" t="s">
        <v>1276</v>
      </c>
      <c r="B640" s="2" t="s">
        <v>1277</v>
      </c>
    </row>
    <row r="641" spans="1:2" x14ac:dyDescent="0.4">
      <c r="A641" s="2" t="s">
        <v>1278</v>
      </c>
      <c r="B641" s="2" t="s">
        <v>1279</v>
      </c>
    </row>
    <row r="642" spans="1:2" x14ac:dyDescent="0.4">
      <c r="A642" s="2" t="s">
        <v>1280</v>
      </c>
      <c r="B642" s="2" t="s">
        <v>1281</v>
      </c>
    </row>
    <row r="643" spans="1:2" x14ac:dyDescent="0.4">
      <c r="A643" s="2" t="s">
        <v>1282</v>
      </c>
      <c r="B643" s="2" t="s">
        <v>1283</v>
      </c>
    </row>
    <row r="644" spans="1:2" x14ac:dyDescent="0.4">
      <c r="A644" s="2" t="s">
        <v>1284</v>
      </c>
      <c r="B644" s="2" t="s">
        <v>1285</v>
      </c>
    </row>
    <row r="645" spans="1:2" x14ac:dyDescent="0.4">
      <c r="A645" s="2" t="s">
        <v>1286</v>
      </c>
      <c r="B645" s="2" t="s">
        <v>1287</v>
      </c>
    </row>
    <row r="646" spans="1:2" x14ac:dyDescent="0.4">
      <c r="A646" s="2" t="s">
        <v>1288</v>
      </c>
      <c r="B646" s="2" t="s">
        <v>1289</v>
      </c>
    </row>
    <row r="647" spans="1:2" x14ac:dyDescent="0.4">
      <c r="A647" s="2" t="s">
        <v>1290</v>
      </c>
      <c r="B647" s="2" t="s">
        <v>1291</v>
      </c>
    </row>
    <row r="648" spans="1:2" x14ac:dyDescent="0.4">
      <c r="A648" s="2" t="s">
        <v>1292</v>
      </c>
      <c r="B648" s="2" t="s">
        <v>1293</v>
      </c>
    </row>
    <row r="649" spans="1:2" x14ac:dyDescent="0.4">
      <c r="A649" s="2" t="s">
        <v>1294</v>
      </c>
      <c r="B649" s="2" t="s">
        <v>1295</v>
      </c>
    </row>
    <row r="650" spans="1:2" x14ac:dyDescent="0.4">
      <c r="A650" s="2" t="s">
        <v>1296</v>
      </c>
      <c r="B650" s="2" t="s">
        <v>1297</v>
      </c>
    </row>
    <row r="651" spans="1:2" x14ac:dyDescent="0.4">
      <c r="A651" s="2" t="s">
        <v>1298</v>
      </c>
      <c r="B651" s="2" t="s">
        <v>1299</v>
      </c>
    </row>
    <row r="652" spans="1:2" x14ac:dyDescent="0.4">
      <c r="A652" s="2" t="s">
        <v>1300</v>
      </c>
      <c r="B652" s="2" t="s">
        <v>1301</v>
      </c>
    </row>
    <row r="653" spans="1:2" x14ac:dyDescent="0.4">
      <c r="A653" s="2" t="s">
        <v>1302</v>
      </c>
      <c r="B653" s="2" t="s">
        <v>1303</v>
      </c>
    </row>
    <row r="654" spans="1:2" x14ac:dyDescent="0.4">
      <c r="A654" s="2" t="s">
        <v>1304</v>
      </c>
      <c r="B654" s="2" t="s">
        <v>1305</v>
      </c>
    </row>
    <row r="655" spans="1:2" x14ac:dyDescent="0.4">
      <c r="A655" s="2" t="s">
        <v>1306</v>
      </c>
      <c r="B655" s="2" t="s">
        <v>1307</v>
      </c>
    </row>
    <row r="656" spans="1:2" x14ac:dyDescent="0.4">
      <c r="A656" s="2" t="s">
        <v>1308</v>
      </c>
      <c r="B656" s="2" t="s">
        <v>1309</v>
      </c>
    </row>
    <row r="657" spans="1:2" x14ac:dyDescent="0.4">
      <c r="A657" s="2" t="s">
        <v>1310</v>
      </c>
      <c r="B657" s="2" t="s">
        <v>1311</v>
      </c>
    </row>
    <row r="658" spans="1:2" x14ac:dyDescent="0.4">
      <c r="A658" s="2" t="s">
        <v>1312</v>
      </c>
      <c r="B658" s="2" t="s">
        <v>1313</v>
      </c>
    </row>
    <row r="659" spans="1:2" x14ac:dyDescent="0.4">
      <c r="A659" s="2" t="s">
        <v>1314</v>
      </c>
      <c r="B659" s="2" t="s">
        <v>1315</v>
      </c>
    </row>
    <row r="660" spans="1:2" x14ac:dyDescent="0.4">
      <c r="A660" s="2" t="s">
        <v>1316</v>
      </c>
      <c r="B660" s="2" t="s">
        <v>1317</v>
      </c>
    </row>
    <row r="661" spans="1:2" x14ac:dyDescent="0.4">
      <c r="A661" s="2" t="s">
        <v>1318</v>
      </c>
      <c r="B661" s="2" t="s">
        <v>1319</v>
      </c>
    </row>
    <row r="662" spans="1:2" x14ac:dyDescent="0.4">
      <c r="A662" s="2" t="s">
        <v>1320</v>
      </c>
      <c r="B662" s="2" t="s">
        <v>1321</v>
      </c>
    </row>
    <row r="663" spans="1:2" x14ac:dyDescent="0.4">
      <c r="A663" s="2" t="s">
        <v>1322</v>
      </c>
      <c r="B663" s="2" t="s">
        <v>1323</v>
      </c>
    </row>
    <row r="664" spans="1:2" x14ac:dyDescent="0.4">
      <c r="A664" s="2" t="s">
        <v>1324</v>
      </c>
      <c r="B664" s="2" t="s">
        <v>1325</v>
      </c>
    </row>
    <row r="665" spans="1:2" x14ac:dyDescent="0.4">
      <c r="A665" s="2" t="s">
        <v>1326</v>
      </c>
      <c r="B665" s="2" t="s">
        <v>1327</v>
      </c>
    </row>
    <row r="666" spans="1:2" x14ac:dyDescent="0.4">
      <c r="A666" s="2" t="s">
        <v>1328</v>
      </c>
      <c r="B666" s="2" t="s">
        <v>1329</v>
      </c>
    </row>
    <row r="667" spans="1:2" x14ac:dyDescent="0.4">
      <c r="A667" s="2" t="s">
        <v>1330</v>
      </c>
      <c r="B667" s="2" t="s">
        <v>1331</v>
      </c>
    </row>
    <row r="668" spans="1:2" x14ac:dyDescent="0.4">
      <c r="A668" s="2" t="s">
        <v>1332</v>
      </c>
      <c r="B668" s="2" t="s">
        <v>1333</v>
      </c>
    </row>
    <row r="669" spans="1:2" x14ac:dyDescent="0.4">
      <c r="A669" s="2" t="s">
        <v>1334</v>
      </c>
      <c r="B669" s="2" t="s">
        <v>1335</v>
      </c>
    </row>
    <row r="670" spans="1:2" x14ac:dyDescent="0.4">
      <c r="A670" s="2" t="s">
        <v>1336</v>
      </c>
      <c r="B670" s="2" t="s">
        <v>1337</v>
      </c>
    </row>
    <row r="671" spans="1:2" x14ac:dyDescent="0.4">
      <c r="A671" s="2" t="s">
        <v>1338</v>
      </c>
      <c r="B671" s="2" t="s">
        <v>1339</v>
      </c>
    </row>
    <row r="672" spans="1:2" x14ac:dyDescent="0.4">
      <c r="A672" s="2" t="s">
        <v>1340</v>
      </c>
      <c r="B672" s="2" t="s">
        <v>1341</v>
      </c>
    </row>
    <row r="673" spans="1:2" x14ac:dyDescent="0.4">
      <c r="A673" s="2" t="s">
        <v>1342</v>
      </c>
      <c r="B673" s="2" t="s">
        <v>1343</v>
      </c>
    </row>
    <row r="674" spans="1:2" x14ac:dyDescent="0.4">
      <c r="A674" s="2" t="s">
        <v>1344</v>
      </c>
      <c r="B674" s="2" t="s">
        <v>1345</v>
      </c>
    </row>
    <row r="675" spans="1:2" x14ac:dyDescent="0.4">
      <c r="A675" s="2" t="s">
        <v>1346</v>
      </c>
      <c r="B675" s="2" t="s">
        <v>1347</v>
      </c>
    </row>
    <row r="676" spans="1:2" x14ac:dyDescent="0.4">
      <c r="A676" s="2" t="s">
        <v>1348</v>
      </c>
      <c r="B676" s="2" t="s">
        <v>1349</v>
      </c>
    </row>
    <row r="677" spans="1:2" x14ac:dyDescent="0.4">
      <c r="A677" s="2" t="s">
        <v>1350</v>
      </c>
      <c r="B677" s="2" t="s">
        <v>1351</v>
      </c>
    </row>
    <row r="678" spans="1:2" x14ac:dyDescent="0.4">
      <c r="A678" s="2" t="s">
        <v>1352</v>
      </c>
      <c r="B678" s="2" t="s">
        <v>1353</v>
      </c>
    </row>
    <row r="679" spans="1:2" x14ac:dyDescent="0.4">
      <c r="A679" s="2" t="s">
        <v>1354</v>
      </c>
      <c r="B679" s="2" t="s">
        <v>1355</v>
      </c>
    </row>
    <row r="680" spans="1:2" x14ac:dyDescent="0.4">
      <c r="A680" s="2" t="s">
        <v>1356</v>
      </c>
      <c r="B680" s="2" t="s">
        <v>1357</v>
      </c>
    </row>
    <row r="681" spans="1:2" x14ac:dyDescent="0.4">
      <c r="A681" s="2" t="s">
        <v>1358</v>
      </c>
      <c r="B681" s="2" t="s">
        <v>1359</v>
      </c>
    </row>
    <row r="682" spans="1:2" x14ac:dyDescent="0.4">
      <c r="A682" s="2" t="s">
        <v>1360</v>
      </c>
      <c r="B682" s="2" t="s">
        <v>1361</v>
      </c>
    </row>
    <row r="683" spans="1:2" x14ac:dyDescent="0.4">
      <c r="A683" s="2" t="s">
        <v>1362</v>
      </c>
      <c r="B683" s="2" t="s">
        <v>1363</v>
      </c>
    </row>
    <row r="684" spans="1:2" x14ac:dyDescent="0.4">
      <c r="A684" s="2" t="s">
        <v>1364</v>
      </c>
      <c r="B684" s="2" t="s">
        <v>1365</v>
      </c>
    </row>
    <row r="685" spans="1:2" x14ac:dyDescent="0.4">
      <c r="A685" s="2" t="s">
        <v>1366</v>
      </c>
      <c r="B685" s="2" t="s">
        <v>1367</v>
      </c>
    </row>
    <row r="686" spans="1:2" x14ac:dyDescent="0.4">
      <c r="A686" s="2" t="s">
        <v>1368</v>
      </c>
      <c r="B686" s="2" t="s">
        <v>1369</v>
      </c>
    </row>
    <row r="687" spans="1:2" x14ac:dyDescent="0.4">
      <c r="A687" s="2" t="s">
        <v>1370</v>
      </c>
      <c r="B687" s="2" t="s">
        <v>1371</v>
      </c>
    </row>
    <row r="688" spans="1:2" x14ac:dyDescent="0.4">
      <c r="A688" s="2" t="s">
        <v>1372</v>
      </c>
      <c r="B688" s="2" t="s">
        <v>1373</v>
      </c>
    </row>
    <row r="689" spans="1:2" x14ac:dyDescent="0.4">
      <c r="A689" s="2" t="s">
        <v>1374</v>
      </c>
      <c r="B689" s="2" t="s">
        <v>1375</v>
      </c>
    </row>
    <row r="690" spans="1:2" x14ac:dyDescent="0.4">
      <c r="A690" s="2" t="s">
        <v>1376</v>
      </c>
      <c r="B690" s="2" t="s">
        <v>1377</v>
      </c>
    </row>
    <row r="691" spans="1:2" x14ac:dyDescent="0.4">
      <c r="A691" s="2" t="s">
        <v>1378</v>
      </c>
      <c r="B691" s="2" t="s">
        <v>1379</v>
      </c>
    </row>
    <row r="692" spans="1:2" x14ac:dyDescent="0.4">
      <c r="A692" s="2" t="s">
        <v>1380</v>
      </c>
      <c r="B692" s="2" t="s">
        <v>1381</v>
      </c>
    </row>
    <row r="693" spans="1:2" x14ac:dyDescent="0.4">
      <c r="A693" s="2" t="s">
        <v>1382</v>
      </c>
      <c r="B693" s="2" t="s">
        <v>1383</v>
      </c>
    </row>
    <row r="694" spans="1:2" x14ac:dyDescent="0.4">
      <c r="A694" s="2" t="s">
        <v>1384</v>
      </c>
      <c r="B694" s="2" t="s">
        <v>1385</v>
      </c>
    </row>
    <row r="695" spans="1:2" x14ac:dyDescent="0.4">
      <c r="A695" s="2" t="s">
        <v>1386</v>
      </c>
      <c r="B695" s="2" t="s">
        <v>1387</v>
      </c>
    </row>
    <row r="696" spans="1:2" x14ac:dyDescent="0.4">
      <c r="A696" s="2" t="s">
        <v>1388</v>
      </c>
      <c r="B696" s="2" t="s">
        <v>1389</v>
      </c>
    </row>
    <row r="697" spans="1:2" x14ac:dyDescent="0.4">
      <c r="A697" s="2" t="s">
        <v>1390</v>
      </c>
      <c r="B697" s="2" t="s">
        <v>1391</v>
      </c>
    </row>
    <row r="698" spans="1:2" x14ac:dyDescent="0.4">
      <c r="A698" s="2" t="s">
        <v>1392</v>
      </c>
      <c r="B698" s="2" t="s">
        <v>1393</v>
      </c>
    </row>
    <row r="699" spans="1:2" x14ac:dyDescent="0.4">
      <c r="A699" s="2" t="s">
        <v>1394</v>
      </c>
      <c r="B699" s="2" t="s">
        <v>1395</v>
      </c>
    </row>
    <row r="700" spans="1:2" x14ac:dyDescent="0.4">
      <c r="A700" s="2" t="s">
        <v>1396</v>
      </c>
      <c r="B700" s="2" t="s">
        <v>1397</v>
      </c>
    </row>
    <row r="701" spans="1:2" x14ac:dyDescent="0.4">
      <c r="A701" s="2" t="s">
        <v>1398</v>
      </c>
      <c r="B701" s="2" t="s">
        <v>1399</v>
      </c>
    </row>
    <row r="702" spans="1:2" x14ac:dyDescent="0.4">
      <c r="A702" s="2" t="s">
        <v>1400</v>
      </c>
      <c r="B702" s="2" t="s">
        <v>1401</v>
      </c>
    </row>
    <row r="703" spans="1:2" x14ac:dyDescent="0.4">
      <c r="A703" s="2" t="s">
        <v>1402</v>
      </c>
      <c r="B703" s="2" t="s">
        <v>1403</v>
      </c>
    </row>
    <row r="704" spans="1:2" x14ac:dyDescent="0.4">
      <c r="A704" s="2" t="s">
        <v>1404</v>
      </c>
      <c r="B704" s="2" t="s">
        <v>1405</v>
      </c>
    </row>
    <row r="705" spans="1:2" x14ac:dyDescent="0.4">
      <c r="A705" s="2" t="s">
        <v>1406</v>
      </c>
      <c r="B705" s="2" t="s">
        <v>1407</v>
      </c>
    </row>
    <row r="706" spans="1:2" x14ac:dyDescent="0.4">
      <c r="A706" s="2" t="s">
        <v>1408</v>
      </c>
      <c r="B706" s="2" t="s">
        <v>1409</v>
      </c>
    </row>
    <row r="707" spans="1:2" x14ac:dyDescent="0.4">
      <c r="A707" s="2" t="s">
        <v>1410</v>
      </c>
      <c r="B707" s="2" t="s">
        <v>1411</v>
      </c>
    </row>
    <row r="708" spans="1:2" x14ac:dyDescent="0.4">
      <c r="A708" s="2" t="s">
        <v>1412</v>
      </c>
      <c r="B708" s="2" t="s">
        <v>1413</v>
      </c>
    </row>
    <row r="709" spans="1:2" x14ac:dyDescent="0.4">
      <c r="A709" s="2" t="s">
        <v>1414</v>
      </c>
      <c r="B709" s="2" t="s">
        <v>1415</v>
      </c>
    </row>
    <row r="710" spans="1:2" x14ac:dyDescent="0.4">
      <c r="A710" s="2" t="s">
        <v>1416</v>
      </c>
      <c r="B710" s="2" t="s">
        <v>1417</v>
      </c>
    </row>
    <row r="711" spans="1:2" x14ac:dyDescent="0.4">
      <c r="A711" s="2" t="s">
        <v>1418</v>
      </c>
      <c r="B711" s="2" t="s">
        <v>1419</v>
      </c>
    </row>
    <row r="712" spans="1:2" x14ac:dyDescent="0.4">
      <c r="A712" s="2" t="s">
        <v>1420</v>
      </c>
      <c r="B712" s="2" t="s">
        <v>1421</v>
      </c>
    </row>
    <row r="713" spans="1:2" x14ac:dyDescent="0.4">
      <c r="A713" s="2" t="s">
        <v>1422</v>
      </c>
      <c r="B713" s="2" t="s">
        <v>1423</v>
      </c>
    </row>
    <row r="714" spans="1:2" x14ac:dyDescent="0.4">
      <c r="A714" s="2" t="s">
        <v>1424</v>
      </c>
      <c r="B714" s="2" t="s">
        <v>1425</v>
      </c>
    </row>
    <row r="715" spans="1:2" x14ac:dyDescent="0.4">
      <c r="A715" s="2" t="s">
        <v>1426</v>
      </c>
      <c r="B715" s="2" t="s">
        <v>1427</v>
      </c>
    </row>
    <row r="716" spans="1:2" x14ac:dyDescent="0.4">
      <c r="A716" s="2" t="s">
        <v>1428</v>
      </c>
      <c r="B716" s="2" t="s">
        <v>1429</v>
      </c>
    </row>
    <row r="717" spans="1:2" x14ac:dyDescent="0.4">
      <c r="A717" s="2" t="s">
        <v>1430</v>
      </c>
      <c r="B717" s="2" t="s">
        <v>1431</v>
      </c>
    </row>
    <row r="718" spans="1:2" x14ac:dyDescent="0.4">
      <c r="A718" s="2" t="s">
        <v>1432</v>
      </c>
      <c r="B718" s="2" t="s">
        <v>1433</v>
      </c>
    </row>
    <row r="719" spans="1:2" x14ac:dyDescent="0.4">
      <c r="A719" s="2" t="s">
        <v>1434</v>
      </c>
      <c r="B719" s="2" t="s">
        <v>1435</v>
      </c>
    </row>
    <row r="720" spans="1:2" x14ac:dyDescent="0.4">
      <c r="A720" s="2" t="s">
        <v>1436</v>
      </c>
      <c r="B720" s="2" t="s">
        <v>1437</v>
      </c>
    </row>
    <row r="721" spans="1:2" x14ac:dyDescent="0.4">
      <c r="A721" s="2" t="s">
        <v>1438</v>
      </c>
      <c r="B721" s="2" t="s">
        <v>1439</v>
      </c>
    </row>
    <row r="722" spans="1:2" x14ac:dyDescent="0.4">
      <c r="A722" s="2" t="s">
        <v>1440</v>
      </c>
      <c r="B722" s="2" t="s">
        <v>1441</v>
      </c>
    </row>
    <row r="723" spans="1:2" x14ac:dyDescent="0.4">
      <c r="A723" s="2" t="s">
        <v>1442</v>
      </c>
      <c r="B723" s="2" t="s">
        <v>1443</v>
      </c>
    </row>
    <row r="724" spans="1:2" x14ac:dyDescent="0.4">
      <c r="A724" s="2" t="s">
        <v>1444</v>
      </c>
      <c r="B724" s="2" t="s">
        <v>1445</v>
      </c>
    </row>
    <row r="725" spans="1:2" x14ac:dyDescent="0.4">
      <c r="A725" s="2" t="s">
        <v>1446</v>
      </c>
      <c r="B725" s="2" t="s">
        <v>1447</v>
      </c>
    </row>
    <row r="726" spans="1:2" x14ac:dyDescent="0.4">
      <c r="A726" s="2" t="s">
        <v>1448</v>
      </c>
      <c r="B726" s="2" t="s">
        <v>1449</v>
      </c>
    </row>
    <row r="727" spans="1:2" x14ac:dyDescent="0.4">
      <c r="A727" s="2" t="s">
        <v>1450</v>
      </c>
      <c r="B727" s="2" t="s">
        <v>1451</v>
      </c>
    </row>
    <row r="728" spans="1:2" x14ac:dyDescent="0.4">
      <c r="A728" s="2" t="s">
        <v>1452</v>
      </c>
      <c r="B728" s="2" t="s">
        <v>1453</v>
      </c>
    </row>
    <row r="729" spans="1:2" x14ac:dyDescent="0.4">
      <c r="A729" s="2" t="s">
        <v>1454</v>
      </c>
      <c r="B729" s="2" t="s">
        <v>1455</v>
      </c>
    </row>
    <row r="730" spans="1:2" x14ac:dyDescent="0.4">
      <c r="A730" s="2" t="s">
        <v>1456</v>
      </c>
      <c r="B730" s="2" t="s">
        <v>1457</v>
      </c>
    </row>
    <row r="731" spans="1:2" x14ac:dyDescent="0.4">
      <c r="A731" s="2" t="s">
        <v>1458</v>
      </c>
      <c r="B731" s="2" t="s">
        <v>1459</v>
      </c>
    </row>
    <row r="732" spans="1:2" x14ac:dyDescent="0.4">
      <c r="A732" s="2" t="s">
        <v>1460</v>
      </c>
      <c r="B732" s="2" t="s">
        <v>1461</v>
      </c>
    </row>
    <row r="733" spans="1:2" x14ac:dyDescent="0.4">
      <c r="A733" s="2" t="s">
        <v>1462</v>
      </c>
      <c r="B733" s="2" t="s">
        <v>1463</v>
      </c>
    </row>
    <row r="734" spans="1:2" x14ac:dyDescent="0.4">
      <c r="A734" s="2" t="s">
        <v>1464</v>
      </c>
      <c r="B734" s="2" t="s">
        <v>1465</v>
      </c>
    </row>
    <row r="735" spans="1:2" x14ac:dyDescent="0.4">
      <c r="A735" s="2" t="s">
        <v>1466</v>
      </c>
      <c r="B735" s="2" t="s">
        <v>1467</v>
      </c>
    </row>
    <row r="736" spans="1:2" x14ac:dyDescent="0.4">
      <c r="A736" s="2" t="s">
        <v>1468</v>
      </c>
      <c r="B736" s="2" t="s">
        <v>1469</v>
      </c>
    </row>
    <row r="737" spans="1:2" x14ac:dyDescent="0.4">
      <c r="A737" s="2" t="s">
        <v>1470</v>
      </c>
      <c r="B737" s="2" t="s">
        <v>1471</v>
      </c>
    </row>
    <row r="738" spans="1:2" x14ac:dyDescent="0.4">
      <c r="A738" s="2" t="s">
        <v>1472</v>
      </c>
      <c r="B738" s="2" t="s">
        <v>1473</v>
      </c>
    </row>
    <row r="739" spans="1:2" x14ac:dyDescent="0.4">
      <c r="A739" s="2" t="s">
        <v>1474</v>
      </c>
      <c r="B739" s="2" t="s">
        <v>1475</v>
      </c>
    </row>
    <row r="740" spans="1:2" x14ac:dyDescent="0.4">
      <c r="A740" s="2" t="s">
        <v>1476</v>
      </c>
      <c r="B740" s="2" t="s">
        <v>1477</v>
      </c>
    </row>
    <row r="741" spans="1:2" x14ac:dyDescent="0.4">
      <c r="A741" s="2" t="s">
        <v>1478</v>
      </c>
      <c r="B741" s="2" t="s">
        <v>1479</v>
      </c>
    </row>
    <row r="742" spans="1:2" x14ac:dyDescent="0.4">
      <c r="A742" s="2" t="s">
        <v>1480</v>
      </c>
      <c r="B742" s="2" t="s">
        <v>1481</v>
      </c>
    </row>
    <row r="743" spans="1:2" x14ac:dyDescent="0.4">
      <c r="A743" s="2" t="s">
        <v>1482</v>
      </c>
      <c r="B743" s="2" t="s">
        <v>1483</v>
      </c>
    </row>
    <row r="744" spans="1:2" x14ac:dyDescent="0.4">
      <c r="A744" s="2" t="s">
        <v>1484</v>
      </c>
      <c r="B744" s="2" t="s">
        <v>1485</v>
      </c>
    </row>
    <row r="745" spans="1:2" x14ac:dyDescent="0.4">
      <c r="A745" s="2" t="s">
        <v>1486</v>
      </c>
      <c r="B745" s="2" t="s">
        <v>1487</v>
      </c>
    </row>
    <row r="746" spans="1:2" x14ac:dyDescent="0.4">
      <c r="A746" s="2" t="s">
        <v>1488</v>
      </c>
      <c r="B746" s="2" t="s">
        <v>1489</v>
      </c>
    </row>
    <row r="747" spans="1:2" x14ac:dyDescent="0.4">
      <c r="A747" s="2" t="s">
        <v>1490</v>
      </c>
      <c r="B747" s="2" t="s">
        <v>1491</v>
      </c>
    </row>
    <row r="748" spans="1:2" x14ac:dyDescent="0.4">
      <c r="A748" s="2" t="s">
        <v>1492</v>
      </c>
      <c r="B748" s="2" t="s">
        <v>1493</v>
      </c>
    </row>
    <row r="749" spans="1:2" x14ac:dyDescent="0.4">
      <c r="A749" s="2" t="s">
        <v>1494</v>
      </c>
      <c r="B749" s="2" t="s">
        <v>1495</v>
      </c>
    </row>
    <row r="750" spans="1:2" x14ac:dyDescent="0.4">
      <c r="A750" s="2" t="s">
        <v>1496</v>
      </c>
      <c r="B750" s="2" t="s">
        <v>1497</v>
      </c>
    </row>
    <row r="751" spans="1:2" x14ac:dyDescent="0.4">
      <c r="A751" s="2" t="s">
        <v>1498</v>
      </c>
      <c r="B751" s="2" t="s">
        <v>1499</v>
      </c>
    </row>
    <row r="752" spans="1:2" x14ac:dyDescent="0.4">
      <c r="A752" s="2" t="s">
        <v>1500</v>
      </c>
      <c r="B752" s="2" t="s">
        <v>1501</v>
      </c>
    </row>
    <row r="753" spans="1:2" x14ac:dyDescent="0.4">
      <c r="A753" s="2" t="s">
        <v>1502</v>
      </c>
      <c r="B753" s="2" t="s">
        <v>1503</v>
      </c>
    </row>
    <row r="754" spans="1:2" x14ac:dyDescent="0.4">
      <c r="A754" s="2" t="s">
        <v>1504</v>
      </c>
      <c r="B754" s="2" t="s">
        <v>1505</v>
      </c>
    </row>
    <row r="755" spans="1:2" x14ac:dyDescent="0.4">
      <c r="A755" s="2" t="s">
        <v>1506</v>
      </c>
      <c r="B755" s="2" t="s">
        <v>1507</v>
      </c>
    </row>
    <row r="756" spans="1:2" x14ac:dyDescent="0.4">
      <c r="A756" s="2" t="s">
        <v>1508</v>
      </c>
      <c r="B756" s="2" t="s">
        <v>1509</v>
      </c>
    </row>
    <row r="757" spans="1:2" x14ac:dyDescent="0.4">
      <c r="A757" s="2" t="s">
        <v>1510</v>
      </c>
      <c r="B757" s="2" t="s">
        <v>1511</v>
      </c>
    </row>
    <row r="758" spans="1:2" x14ac:dyDescent="0.4">
      <c r="A758" s="2" t="s">
        <v>1512</v>
      </c>
      <c r="B758" s="2" t="s">
        <v>1513</v>
      </c>
    </row>
    <row r="759" spans="1:2" x14ac:dyDescent="0.4">
      <c r="A759" s="2" t="s">
        <v>1514</v>
      </c>
      <c r="B759" s="2" t="s">
        <v>1515</v>
      </c>
    </row>
    <row r="760" spans="1:2" x14ac:dyDescent="0.4">
      <c r="A760" s="2" t="s">
        <v>1516</v>
      </c>
      <c r="B760" s="2" t="s">
        <v>1517</v>
      </c>
    </row>
    <row r="761" spans="1:2" x14ac:dyDescent="0.4">
      <c r="A761" s="2" t="s">
        <v>1518</v>
      </c>
      <c r="B761" s="2" t="s">
        <v>1519</v>
      </c>
    </row>
    <row r="762" spans="1:2" x14ac:dyDescent="0.4">
      <c r="A762" s="2" t="s">
        <v>1520</v>
      </c>
      <c r="B762" s="2" t="s">
        <v>1521</v>
      </c>
    </row>
    <row r="763" spans="1:2" x14ac:dyDescent="0.4">
      <c r="A763" s="2" t="s">
        <v>1522</v>
      </c>
      <c r="B763" s="2" t="s">
        <v>1523</v>
      </c>
    </row>
    <row r="764" spans="1:2" x14ac:dyDescent="0.4">
      <c r="A764" s="2" t="s">
        <v>1524</v>
      </c>
      <c r="B764" s="2" t="s">
        <v>1525</v>
      </c>
    </row>
    <row r="765" spans="1:2" x14ac:dyDescent="0.4">
      <c r="A765" s="2" t="s">
        <v>1526</v>
      </c>
      <c r="B765" s="2" t="s">
        <v>1527</v>
      </c>
    </row>
    <row r="766" spans="1:2" x14ac:dyDescent="0.4">
      <c r="A766" s="2" t="s">
        <v>1528</v>
      </c>
      <c r="B766" s="2" t="s">
        <v>1529</v>
      </c>
    </row>
    <row r="767" spans="1:2" x14ac:dyDescent="0.4">
      <c r="A767" s="2" t="s">
        <v>1530</v>
      </c>
      <c r="B767" s="2" t="s">
        <v>1531</v>
      </c>
    </row>
    <row r="768" spans="1:2" x14ac:dyDescent="0.4">
      <c r="A768" s="2" t="s">
        <v>1532</v>
      </c>
      <c r="B768" s="2" t="s">
        <v>1533</v>
      </c>
    </row>
    <row r="769" spans="1:2" x14ac:dyDescent="0.4">
      <c r="A769" s="2" t="s">
        <v>1534</v>
      </c>
      <c r="B769" s="2" t="s">
        <v>1535</v>
      </c>
    </row>
    <row r="770" spans="1:2" x14ac:dyDescent="0.4">
      <c r="A770" s="2" t="s">
        <v>1536</v>
      </c>
      <c r="B770" s="2" t="s">
        <v>1537</v>
      </c>
    </row>
    <row r="771" spans="1:2" x14ac:dyDescent="0.4">
      <c r="A771" s="2" t="s">
        <v>1538</v>
      </c>
      <c r="B771" s="2" t="s">
        <v>1539</v>
      </c>
    </row>
    <row r="772" spans="1:2" x14ac:dyDescent="0.4">
      <c r="A772" s="2" t="s">
        <v>1540</v>
      </c>
      <c r="B772" s="2" t="s">
        <v>1541</v>
      </c>
    </row>
    <row r="773" spans="1:2" x14ac:dyDescent="0.4">
      <c r="A773" s="2" t="s">
        <v>1542</v>
      </c>
      <c r="B773" s="2" t="s">
        <v>1543</v>
      </c>
    </row>
    <row r="774" spans="1:2" x14ac:dyDescent="0.4">
      <c r="A774" s="2" t="s">
        <v>1544</v>
      </c>
      <c r="B774" s="2" t="s">
        <v>1545</v>
      </c>
    </row>
    <row r="775" spans="1:2" x14ac:dyDescent="0.4">
      <c r="A775" s="2" t="s">
        <v>1546</v>
      </c>
      <c r="B775" s="2" t="s">
        <v>1547</v>
      </c>
    </row>
    <row r="776" spans="1:2" x14ac:dyDescent="0.4">
      <c r="A776" s="2" t="s">
        <v>1548</v>
      </c>
      <c r="B776" s="2" t="s">
        <v>1549</v>
      </c>
    </row>
    <row r="777" spans="1:2" x14ac:dyDescent="0.4">
      <c r="A777" s="2" t="s">
        <v>1550</v>
      </c>
      <c r="B777" s="2" t="s">
        <v>1551</v>
      </c>
    </row>
    <row r="778" spans="1:2" x14ac:dyDescent="0.4">
      <c r="A778" s="2" t="s">
        <v>1552</v>
      </c>
      <c r="B778" s="2" t="s">
        <v>1553</v>
      </c>
    </row>
    <row r="779" spans="1:2" x14ac:dyDescent="0.4">
      <c r="A779" s="2" t="s">
        <v>1554</v>
      </c>
      <c r="B779" s="2" t="s">
        <v>1555</v>
      </c>
    </row>
    <row r="780" spans="1:2" x14ac:dyDescent="0.4">
      <c r="A780" s="2" t="s">
        <v>1556</v>
      </c>
      <c r="B780" s="2" t="s">
        <v>1557</v>
      </c>
    </row>
    <row r="781" spans="1:2" x14ac:dyDescent="0.4">
      <c r="A781" s="2" t="s">
        <v>1558</v>
      </c>
      <c r="B781" s="2" t="s">
        <v>1559</v>
      </c>
    </row>
    <row r="782" spans="1:2" x14ac:dyDescent="0.4">
      <c r="A782" s="2" t="s">
        <v>1560</v>
      </c>
      <c r="B782" s="2" t="s">
        <v>1561</v>
      </c>
    </row>
    <row r="783" spans="1:2" x14ac:dyDescent="0.4">
      <c r="A783" s="2" t="s">
        <v>1562</v>
      </c>
      <c r="B783" s="2" t="s">
        <v>1563</v>
      </c>
    </row>
    <row r="784" spans="1:2" x14ac:dyDescent="0.4">
      <c r="A784" s="2" t="s">
        <v>1564</v>
      </c>
      <c r="B784" s="2" t="s">
        <v>1565</v>
      </c>
    </row>
    <row r="785" spans="1:2" x14ac:dyDescent="0.4">
      <c r="A785" s="2" t="s">
        <v>1566</v>
      </c>
      <c r="B785" s="2" t="s">
        <v>1567</v>
      </c>
    </row>
    <row r="786" spans="1:2" x14ac:dyDescent="0.4">
      <c r="A786" s="2" t="s">
        <v>1568</v>
      </c>
      <c r="B786" s="2" t="s">
        <v>1569</v>
      </c>
    </row>
    <row r="787" spans="1:2" x14ac:dyDescent="0.4">
      <c r="A787" s="2" t="s">
        <v>1570</v>
      </c>
      <c r="B787" s="2" t="s">
        <v>1571</v>
      </c>
    </row>
    <row r="788" spans="1:2" x14ac:dyDescent="0.4">
      <c r="A788" s="2" t="s">
        <v>1572</v>
      </c>
      <c r="B788" s="2" t="s">
        <v>1573</v>
      </c>
    </row>
    <row r="789" spans="1:2" x14ac:dyDescent="0.4">
      <c r="A789" s="2" t="s">
        <v>1574</v>
      </c>
      <c r="B789" s="2" t="s">
        <v>1575</v>
      </c>
    </row>
    <row r="790" spans="1:2" x14ac:dyDescent="0.4">
      <c r="A790" s="2" t="s">
        <v>1576</v>
      </c>
      <c r="B790" s="2" t="s">
        <v>1577</v>
      </c>
    </row>
    <row r="791" spans="1:2" x14ac:dyDescent="0.4">
      <c r="A791" s="2" t="s">
        <v>1578</v>
      </c>
      <c r="B791" s="2" t="s">
        <v>1579</v>
      </c>
    </row>
    <row r="792" spans="1:2" x14ac:dyDescent="0.4">
      <c r="A792" s="2" t="s">
        <v>1580</v>
      </c>
      <c r="B792" s="2" t="s">
        <v>1581</v>
      </c>
    </row>
    <row r="793" spans="1:2" x14ac:dyDescent="0.4">
      <c r="A793" s="2" t="s">
        <v>1582</v>
      </c>
      <c r="B793" s="2" t="s">
        <v>1583</v>
      </c>
    </row>
    <row r="794" spans="1:2" x14ac:dyDescent="0.4">
      <c r="A794" s="2" t="s">
        <v>1584</v>
      </c>
      <c r="B794" s="2" t="s">
        <v>1585</v>
      </c>
    </row>
    <row r="795" spans="1:2" x14ac:dyDescent="0.4">
      <c r="A795" s="2" t="s">
        <v>1586</v>
      </c>
      <c r="B795" s="2" t="s">
        <v>1587</v>
      </c>
    </row>
    <row r="796" spans="1:2" x14ac:dyDescent="0.4">
      <c r="A796" s="2" t="s">
        <v>1588</v>
      </c>
      <c r="B796" s="2" t="s">
        <v>1589</v>
      </c>
    </row>
    <row r="797" spans="1:2" x14ac:dyDescent="0.4">
      <c r="A797" s="2" t="s">
        <v>1590</v>
      </c>
      <c r="B797" s="2" t="s">
        <v>1591</v>
      </c>
    </row>
    <row r="798" spans="1:2" x14ac:dyDescent="0.4">
      <c r="A798" s="2" t="s">
        <v>1592</v>
      </c>
      <c r="B798" s="2" t="s">
        <v>1593</v>
      </c>
    </row>
    <row r="799" spans="1:2" x14ac:dyDescent="0.4">
      <c r="A799" s="2" t="s">
        <v>1594</v>
      </c>
      <c r="B799" s="2" t="s">
        <v>1595</v>
      </c>
    </row>
    <row r="800" spans="1:2" x14ac:dyDescent="0.4">
      <c r="A800" s="2" t="s">
        <v>1596</v>
      </c>
      <c r="B800" s="2" t="s">
        <v>1597</v>
      </c>
    </row>
    <row r="801" spans="1:2" x14ac:dyDescent="0.4">
      <c r="A801" s="2" t="s">
        <v>1598</v>
      </c>
      <c r="B801" s="2" t="s">
        <v>1599</v>
      </c>
    </row>
    <row r="802" spans="1:2" x14ac:dyDescent="0.4">
      <c r="A802" s="2" t="s">
        <v>1600</v>
      </c>
      <c r="B802" s="2" t="s">
        <v>1601</v>
      </c>
    </row>
    <row r="803" spans="1:2" x14ac:dyDescent="0.4">
      <c r="A803" s="2" t="s">
        <v>1602</v>
      </c>
      <c r="B803" s="2" t="s">
        <v>1603</v>
      </c>
    </row>
    <row r="804" spans="1:2" x14ac:dyDescent="0.4">
      <c r="A804" s="2" t="s">
        <v>1604</v>
      </c>
      <c r="B804" s="2" t="s">
        <v>1605</v>
      </c>
    </row>
    <row r="805" spans="1:2" x14ac:dyDescent="0.4">
      <c r="A805" s="2" t="s">
        <v>1606</v>
      </c>
      <c r="B805" s="2" t="s">
        <v>1607</v>
      </c>
    </row>
    <row r="806" spans="1:2" x14ac:dyDescent="0.4">
      <c r="A806" s="2" t="s">
        <v>1608</v>
      </c>
      <c r="B806" s="2" t="s">
        <v>1609</v>
      </c>
    </row>
    <row r="807" spans="1:2" x14ac:dyDescent="0.4">
      <c r="A807" s="2" t="s">
        <v>1610</v>
      </c>
      <c r="B807" s="2" t="s">
        <v>1611</v>
      </c>
    </row>
    <row r="808" spans="1:2" x14ac:dyDescent="0.4">
      <c r="A808" s="2" t="s">
        <v>1612</v>
      </c>
      <c r="B808" s="2" t="s">
        <v>1613</v>
      </c>
    </row>
    <row r="809" spans="1:2" x14ac:dyDescent="0.4">
      <c r="A809" s="2" t="s">
        <v>1614</v>
      </c>
      <c r="B809" s="2" t="s">
        <v>1615</v>
      </c>
    </row>
    <row r="810" spans="1:2" x14ac:dyDescent="0.4">
      <c r="A810" s="2" t="s">
        <v>1616</v>
      </c>
      <c r="B810" s="2" t="s">
        <v>1617</v>
      </c>
    </row>
    <row r="811" spans="1:2" x14ac:dyDescent="0.4">
      <c r="A811" s="2" t="s">
        <v>1618</v>
      </c>
      <c r="B811" s="2" t="s">
        <v>1619</v>
      </c>
    </row>
    <row r="812" spans="1:2" x14ac:dyDescent="0.4">
      <c r="A812" s="2" t="s">
        <v>1620</v>
      </c>
      <c r="B812" s="2" t="s">
        <v>1621</v>
      </c>
    </row>
    <row r="813" spans="1:2" x14ac:dyDescent="0.4">
      <c r="A813" s="2" t="s">
        <v>1622</v>
      </c>
      <c r="B813" s="2" t="s">
        <v>1623</v>
      </c>
    </row>
    <row r="814" spans="1:2" x14ac:dyDescent="0.4">
      <c r="A814" s="2" t="s">
        <v>1624</v>
      </c>
      <c r="B814" s="2" t="s">
        <v>1625</v>
      </c>
    </row>
    <row r="815" spans="1:2" x14ac:dyDescent="0.4">
      <c r="A815" s="2" t="s">
        <v>1626</v>
      </c>
      <c r="B815" s="2" t="s">
        <v>1627</v>
      </c>
    </row>
    <row r="816" spans="1:2" x14ac:dyDescent="0.4">
      <c r="A816" s="2" t="s">
        <v>1628</v>
      </c>
      <c r="B816" s="2" t="s">
        <v>1629</v>
      </c>
    </row>
    <row r="817" spans="1:2" x14ac:dyDescent="0.4">
      <c r="A817" s="2" t="s">
        <v>1630</v>
      </c>
      <c r="B817" s="2" t="s">
        <v>1631</v>
      </c>
    </row>
    <row r="818" spans="1:2" x14ac:dyDescent="0.4">
      <c r="A818" s="2" t="s">
        <v>1632</v>
      </c>
      <c r="B818" s="2" t="s">
        <v>1633</v>
      </c>
    </row>
    <row r="819" spans="1:2" x14ac:dyDescent="0.4">
      <c r="A819" s="2" t="s">
        <v>1634</v>
      </c>
      <c r="B819" s="2" t="s">
        <v>1635</v>
      </c>
    </row>
    <row r="820" spans="1:2" x14ac:dyDescent="0.4">
      <c r="A820" s="2" t="s">
        <v>1636</v>
      </c>
      <c r="B820" s="2" t="s">
        <v>1637</v>
      </c>
    </row>
    <row r="821" spans="1:2" x14ac:dyDescent="0.4">
      <c r="A821" s="2" t="s">
        <v>1638</v>
      </c>
      <c r="B821" s="2" t="s">
        <v>1639</v>
      </c>
    </row>
    <row r="822" spans="1:2" x14ac:dyDescent="0.4">
      <c r="A822" s="2" t="s">
        <v>1640</v>
      </c>
      <c r="B822" s="2" t="s">
        <v>1641</v>
      </c>
    </row>
    <row r="823" spans="1:2" x14ac:dyDescent="0.4">
      <c r="A823" s="2" t="s">
        <v>1642</v>
      </c>
      <c r="B823" s="2" t="s">
        <v>1643</v>
      </c>
    </row>
    <row r="824" spans="1:2" x14ac:dyDescent="0.4">
      <c r="A824" s="2" t="s">
        <v>1644</v>
      </c>
      <c r="B824" s="2" t="s">
        <v>1645</v>
      </c>
    </row>
    <row r="825" spans="1:2" x14ac:dyDescent="0.4">
      <c r="A825" s="2" t="s">
        <v>1646</v>
      </c>
      <c r="B825" s="2" t="s">
        <v>1647</v>
      </c>
    </row>
    <row r="826" spans="1:2" x14ac:dyDescent="0.4">
      <c r="A826" s="2" t="s">
        <v>1648</v>
      </c>
      <c r="B826" s="2" t="s">
        <v>1649</v>
      </c>
    </row>
    <row r="827" spans="1:2" x14ac:dyDescent="0.4">
      <c r="A827" s="2" t="s">
        <v>1650</v>
      </c>
      <c r="B827" s="2" t="s">
        <v>1651</v>
      </c>
    </row>
    <row r="828" spans="1:2" x14ac:dyDescent="0.4">
      <c r="A828" s="2" t="s">
        <v>1652</v>
      </c>
      <c r="B828" s="2" t="s">
        <v>1653</v>
      </c>
    </row>
    <row r="829" spans="1:2" x14ac:dyDescent="0.4">
      <c r="A829" s="2" t="s">
        <v>1654</v>
      </c>
      <c r="B829" s="2" t="s">
        <v>1655</v>
      </c>
    </row>
    <row r="830" spans="1:2" x14ac:dyDescent="0.4">
      <c r="A830" s="2" t="s">
        <v>1656</v>
      </c>
      <c r="B830" s="2" t="s">
        <v>1657</v>
      </c>
    </row>
    <row r="831" spans="1:2" x14ac:dyDescent="0.4">
      <c r="A831" s="2" t="s">
        <v>1658</v>
      </c>
      <c r="B831" s="2" t="s">
        <v>1659</v>
      </c>
    </row>
    <row r="832" spans="1:2" x14ac:dyDescent="0.4">
      <c r="A832" s="2" t="s">
        <v>1660</v>
      </c>
      <c r="B832" s="2" t="s">
        <v>1661</v>
      </c>
    </row>
    <row r="833" spans="1:2" x14ac:dyDescent="0.4">
      <c r="A833" s="2" t="s">
        <v>1662</v>
      </c>
      <c r="B833" s="2" t="s">
        <v>1663</v>
      </c>
    </row>
    <row r="834" spans="1:2" x14ac:dyDescent="0.4">
      <c r="A834" s="2" t="s">
        <v>1664</v>
      </c>
      <c r="B834" s="2" t="s">
        <v>1665</v>
      </c>
    </row>
    <row r="835" spans="1:2" x14ac:dyDescent="0.4">
      <c r="A835" s="2" t="s">
        <v>1666</v>
      </c>
      <c r="B835" s="2" t="s">
        <v>1667</v>
      </c>
    </row>
    <row r="836" spans="1:2" x14ac:dyDescent="0.4">
      <c r="A836" s="2" t="s">
        <v>1668</v>
      </c>
      <c r="B836" s="2" t="s">
        <v>1669</v>
      </c>
    </row>
    <row r="837" spans="1:2" x14ac:dyDescent="0.4">
      <c r="A837" s="2" t="s">
        <v>1670</v>
      </c>
      <c r="B837" s="2" t="s">
        <v>1671</v>
      </c>
    </row>
    <row r="838" spans="1:2" x14ac:dyDescent="0.4">
      <c r="A838" s="2" t="s">
        <v>1672</v>
      </c>
      <c r="B838" s="2" t="s">
        <v>1673</v>
      </c>
    </row>
    <row r="839" spans="1:2" x14ac:dyDescent="0.4">
      <c r="A839" s="2" t="s">
        <v>1674</v>
      </c>
      <c r="B839" s="2" t="s">
        <v>1675</v>
      </c>
    </row>
    <row r="840" spans="1:2" x14ac:dyDescent="0.4">
      <c r="A840" s="2" t="s">
        <v>1676</v>
      </c>
      <c r="B840" s="2" t="s">
        <v>1677</v>
      </c>
    </row>
    <row r="841" spans="1:2" x14ac:dyDescent="0.4">
      <c r="A841" s="2" t="s">
        <v>1678</v>
      </c>
      <c r="B841" s="2" t="s">
        <v>1679</v>
      </c>
    </row>
    <row r="842" spans="1:2" x14ac:dyDescent="0.4">
      <c r="A842" s="2" t="s">
        <v>1680</v>
      </c>
      <c r="B842" s="2" t="s">
        <v>1681</v>
      </c>
    </row>
    <row r="843" spans="1:2" x14ac:dyDescent="0.4">
      <c r="A843" s="2" t="s">
        <v>1682</v>
      </c>
      <c r="B843" s="2" t="s">
        <v>1683</v>
      </c>
    </row>
    <row r="844" spans="1:2" x14ac:dyDescent="0.4">
      <c r="A844" s="2" t="s">
        <v>1684</v>
      </c>
      <c r="B844" s="2" t="s">
        <v>1685</v>
      </c>
    </row>
    <row r="845" spans="1:2" x14ac:dyDescent="0.4">
      <c r="A845" s="2" t="s">
        <v>1686</v>
      </c>
      <c r="B845" s="2" t="s">
        <v>1687</v>
      </c>
    </row>
    <row r="846" spans="1:2" x14ac:dyDescent="0.4">
      <c r="A846" s="2" t="s">
        <v>1688</v>
      </c>
      <c r="B846" s="2" t="s">
        <v>1689</v>
      </c>
    </row>
    <row r="847" spans="1:2" x14ac:dyDescent="0.4">
      <c r="A847" s="2" t="s">
        <v>1690</v>
      </c>
      <c r="B847" s="2" t="s">
        <v>1691</v>
      </c>
    </row>
    <row r="848" spans="1:2" x14ac:dyDescent="0.4">
      <c r="A848" s="2" t="s">
        <v>1692</v>
      </c>
      <c r="B848" s="2" t="s">
        <v>1693</v>
      </c>
    </row>
    <row r="849" spans="1:2" x14ac:dyDescent="0.4">
      <c r="A849" s="2" t="s">
        <v>1694</v>
      </c>
      <c r="B849" s="2" t="s">
        <v>1695</v>
      </c>
    </row>
    <row r="850" spans="1:2" x14ac:dyDescent="0.4">
      <c r="A850" s="2" t="s">
        <v>1696</v>
      </c>
      <c r="B850" s="2" t="s">
        <v>1697</v>
      </c>
    </row>
    <row r="851" spans="1:2" x14ac:dyDescent="0.4">
      <c r="A851" s="2" t="s">
        <v>1698</v>
      </c>
      <c r="B851" s="2" t="s">
        <v>1699</v>
      </c>
    </row>
    <row r="852" spans="1:2" x14ac:dyDescent="0.4">
      <c r="A852" s="2" t="s">
        <v>1700</v>
      </c>
      <c r="B852" s="2" t="s">
        <v>1701</v>
      </c>
    </row>
    <row r="853" spans="1:2" x14ac:dyDescent="0.4">
      <c r="A853" s="2" t="s">
        <v>1702</v>
      </c>
      <c r="B853" s="2" t="s">
        <v>1703</v>
      </c>
    </row>
    <row r="854" spans="1:2" x14ac:dyDescent="0.4">
      <c r="A854" s="2" t="s">
        <v>1704</v>
      </c>
      <c r="B854" s="2" t="s">
        <v>1705</v>
      </c>
    </row>
    <row r="855" spans="1:2" x14ac:dyDescent="0.4">
      <c r="A855" s="2" t="s">
        <v>1706</v>
      </c>
      <c r="B855" s="2" t="s">
        <v>1707</v>
      </c>
    </row>
    <row r="856" spans="1:2" x14ac:dyDescent="0.4">
      <c r="A856" s="2" t="s">
        <v>1708</v>
      </c>
      <c r="B856" s="2" t="s">
        <v>1709</v>
      </c>
    </row>
    <row r="857" spans="1:2" x14ac:dyDescent="0.4">
      <c r="A857" s="2" t="s">
        <v>1710</v>
      </c>
      <c r="B857" s="2" t="s">
        <v>1711</v>
      </c>
    </row>
    <row r="858" spans="1:2" x14ac:dyDescent="0.4">
      <c r="A858" s="2" t="s">
        <v>1712</v>
      </c>
      <c r="B858" s="2" t="s">
        <v>1713</v>
      </c>
    </row>
    <row r="859" spans="1:2" x14ac:dyDescent="0.4">
      <c r="A859" s="2" t="s">
        <v>1714</v>
      </c>
      <c r="B859" s="2" t="s">
        <v>1715</v>
      </c>
    </row>
    <row r="860" spans="1:2" x14ac:dyDescent="0.4">
      <c r="A860" s="2" t="s">
        <v>1716</v>
      </c>
      <c r="B860" s="2" t="s">
        <v>1717</v>
      </c>
    </row>
    <row r="861" spans="1:2" x14ac:dyDescent="0.4">
      <c r="A861" s="2" t="s">
        <v>1718</v>
      </c>
      <c r="B861" s="2" t="s">
        <v>1719</v>
      </c>
    </row>
    <row r="862" spans="1:2" x14ac:dyDescent="0.4">
      <c r="A862" s="2" t="s">
        <v>1720</v>
      </c>
      <c r="B862" s="2" t="s">
        <v>1721</v>
      </c>
    </row>
    <row r="863" spans="1:2" x14ac:dyDescent="0.4">
      <c r="A863" s="2" t="s">
        <v>1722</v>
      </c>
      <c r="B863" s="2" t="s">
        <v>1723</v>
      </c>
    </row>
    <row r="864" spans="1:2" x14ac:dyDescent="0.4">
      <c r="A864" s="2" t="s">
        <v>1724</v>
      </c>
      <c r="B864" s="2" t="s">
        <v>1725</v>
      </c>
    </row>
    <row r="865" spans="1:2" x14ac:dyDescent="0.4">
      <c r="A865" s="2" t="s">
        <v>1726</v>
      </c>
      <c r="B865" s="2" t="s">
        <v>1727</v>
      </c>
    </row>
    <row r="866" spans="1:2" x14ac:dyDescent="0.4">
      <c r="A866" s="2" t="s">
        <v>1728</v>
      </c>
      <c r="B866" s="2" t="s">
        <v>1729</v>
      </c>
    </row>
    <row r="867" spans="1:2" x14ac:dyDescent="0.4">
      <c r="A867" s="2" t="s">
        <v>1730</v>
      </c>
      <c r="B867" s="2" t="s">
        <v>1731</v>
      </c>
    </row>
    <row r="868" spans="1:2" x14ac:dyDescent="0.4">
      <c r="A868" s="2" t="s">
        <v>1732</v>
      </c>
      <c r="B868" s="2" t="s">
        <v>1733</v>
      </c>
    </row>
    <row r="869" spans="1:2" x14ac:dyDescent="0.4">
      <c r="A869" s="2" t="s">
        <v>1734</v>
      </c>
      <c r="B869" s="2" t="s">
        <v>1735</v>
      </c>
    </row>
    <row r="870" spans="1:2" x14ac:dyDescent="0.4">
      <c r="A870" s="2" t="s">
        <v>1736</v>
      </c>
      <c r="B870" s="2" t="s">
        <v>1737</v>
      </c>
    </row>
    <row r="871" spans="1:2" x14ac:dyDescent="0.4">
      <c r="A871" s="2" t="s">
        <v>1738</v>
      </c>
      <c r="B871" s="2" t="s">
        <v>1739</v>
      </c>
    </row>
    <row r="872" spans="1:2" x14ac:dyDescent="0.4">
      <c r="A872" s="2" t="s">
        <v>1740</v>
      </c>
      <c r="B872" s="2" t="s">
        <v>1741</v>
      </c>
    </row>
    <row r="873" spans="1:2" x14ac:dyDescent="0.4">
      <c r="A873" s="2" t="s">
        <v>1742</v>
      </c>
      <c r="B873" s="2" t="s">
        <v>1743</v>
      </c>
    </row>
    <row r="874" spans="1:2" x14ac:dyDescent="0.4">
      <c r="A874" s="2" t="s">
        <v>1744</v>
      </c>
      <c r="B874" s="2" t="s">
        <v>1745</v>
      </c>
    </row>
    <row r="875" spans="1:2" x14ac:dyDescent="0.4">
      <c r="A875" s="2" t="s">
        <v>1746</v>
      </c>
      <c r="B875" s="2" t="s">
        <v>1747</v>
      </c>
    </row>
    <row r="876" spans="1:2" x14ac:dyDescent="0.4">
      <c r="A876" s="2" t="s">
        <v>1748</v>
      </c>
      <c r="B876" s="2" t="s">
        <v>1749</v>
      </c>
    </row>
    <row r="877" spans="1:2" x14ac:dyDescent="0.4">
      <c r="A877" s="2" t="s">
        <v>1750</v>
      </c>
      <c r="B877" s="2" t="s">
        <v>1751</v>
      </c>
    </row>
    <row r="878" spans="1:2" x14ac:dyDescent="0.4">
      <c r="A878" s="2" t="s">
        <v>1752</v>
      </c>
      <c r="B878" s="2" t="s">
        <v>1753</v>
      </c>
    </row>
    <row r="879" spans="1:2" x14ac:dyDescent="0.4">
      <c r="A879" s="2" t="s">
        <v>1754</v>
      </c>
      <c r="B879" s="2" t="s">
        <v>1755</v>
      </c>
    </row>
    <row r="880" spans="1:2" x14ac:dyDescent="0.4">
      <c r="A880" s="2" t="s">
        <v>1756</v>
      </c>
      <c r="B880" s="2" t="s">
        <v>1757</v>
      </c>
    </row>
    <row r="881" spans="1:2" x14ac:dyDescent="0.4">
      <c r="A881" s="2" t="s">
        <v>1758</v>
      </c>
      <c r="B881" s="2" t="s">
        <v>1759</v>
      </c>
    </row>
    <row r="882" spans="1:2" x14ac:dyDescent="0.4">
      <c r="A882" s="2" t="s">
        <v>1760</v>
      </c>
      <c r="B882" s="2" t="s">
        <v>1761</v>
      </c>
    </row>
    <row r="883" spans="1:2" x14ac:dyDescent="0.4">
      <c r="A883" s="2" t="s">
        <v>1762</v>
      </c>
      <c r="B883" s="2" t="s">
        <v>1763</v>
      </c>
    </row>
    <row r="884" spans="1:2" x14ac:dyDescent="0.4">
      <c r="A884" s="2" t="s">
        <v>1764</v>
      </c>
      <c r="B884" s="2" t="s">
        <v>1765</v>
      </c>
    </row>
    <row r="885" spans="1:2" x14ac:dyDescent="0.4">
      <c r="A885" s="2" t="s">
        <v>1766</v>
      </c>
      <c r="B885" s="2" t="s">
        <v>1767</v>
      </c>
    </row>
    <row r="886" spans="1:2" x14ac:dyDescent="0.4">
      <c r="A886" s="2" t="s">
        <v>1768</v>
      </c>
      <c r="B886" s="2" t="s">
        <v>1769</v>
      </c>
    </row>
    <row r="887" spans="1:2" x14ac:dyDescent="0.4">
      <c r="A887" s="2" t="s">
        <v>1770</v>
      </c>
      <c r="B887" s="2" t="s">
        <v>1771</v>
      </c>
    </row>
    <row r="888" spans="1:2" x14ac:dyDescent="0.4">
      <c r="A888" s="2" t="s">
        <v>1772</v>
      </c>
      <c r="B888" s="2" t="s">
        <v>1773</v>
      </c>
    </row>
    <row r="889" spans="1:2" x14ac:dyDescent="0.4">
      <c r="A889" s="2" t="s">
        <v>1774</v>
      </c>
      <c r="B889" s="2" t="s">
        <v>1775</v>
      </c>
    </row>
    <row r="890" spans="1:2" x14ac:dyDescent="0.4">
      <c r="A890" s="2" t="s">
        <v>1776</v>
      </c>
      <c r="B890" s="2" t="s">
        <v>1777</v>
      </c>
    </row>
    <row r="891" spans="1:2" x14ac:dyDescent="0.4">
      <c r="A891" s="2" t="s">
        <v>1778</v>
      </c>
      <c r="B891" s="2" t="s">
        <v>1779</v>
      </c>
    </row>
    <row r="892" spans="1:2" x14ac:dyDescent="0.4">
      <c r="A892" s="2" t="s">
        <v>1780</v>
      </c>
      <c r="B892" s="2" t="s">
        <v>1781</v>
      </c>
    </row>
    <row r="893" spans="1:2" x14ac:dyDescent="0.4">
      <c r="A893" s="2" t="s">
        <v>1782</v>
      </c>
      <c r="B893" s="2" t="s">
        <v>1783</v>
      </c>
    </row>
    <row r="894" spans="1:2" x14ac:dyDescent="0.4">
      <c r="A894" s="2" t="s">
        <v>1784</v>
      </c>
      <c r="B894" s="2" t="s">
        <v>1785</v>
      </c>
    </row>
    <row r="895" spans="1:2" x14ac:dyDescent="0.4">
      <c r="A895" s="2" t="s">
        <v>1786</v>
      </c>
      <c r="B895" s="2" t="s">
        <v>1787</v>
      </c>
    </row>
    <row r="896" spans="1:2" x14ac:dyDescent="0.4">
      <c r="A896" s="2" t="s">
        <v>1788</v>
      </c>
      <c r="B896" s="2" t="s">
        <v>1789</v>
      </c>
    </row>
    <row r="897" spans="1:2" x14ac:dyDescent="0.4">
      <c r="A897" s="2" t="s">
        <v>1790</v>
      </c>
      <c r="B897" s="2" t="s">
        <v>1791</v>
      </c>
    </row>
    <row r="898" spans="1:2" x14ac:dyDescent="0.4">
      <c r="A898" s="2" t="s">
        <v>1792</v>
      </c>
      <c r="B898" s="2" t="s">
        <v>1793</v>
      </c>
    </row>
    <row r="899" spans="1:2" x14ac:dyDescent="0.4">
      <c r="A899" s="2" t="s">
        <v>1794</v>
      </c>
      <c r="B899" s="2" t="s">
        <v>1795</v>
      </c>
    </row>
    <row r="900" spans="1:2" x14ac:dyDescent="0.4">
      <c r="A900" s="2" t="s">
        <v>1796</v>
      </c>
      <c r="B900" s="2" t="s">
        <v>1797</v>
      </c>
    </row>
    <row r="901" spans="1:2" x14ac:dyDescent="0.4">
      <c r="A901" s="2" t="s">
        <v>1798</v>
      </c>
      <c r="B901" s="2" t="s">
        <v>1799</v>
      </c>
    </row>
    <row r="902" spans="1:2" x14ac:dyDescent="0.4">
      <c r="A902" s="2" t="s">
        <v>1800</v>
      </c>
      <c r="B902" s="2" t="s">
        <v>1801</v>
      </c>
    </row>
    <row r="903" spans="1:2" x14ac:dyDescent="0.4">
      <c r="A903" s="2" t="s">
        <v>1802</v>
      </c>
      <c r="B903" s="2" t="s">
        <v>1803</v>
      </c>
    </row>
    <row r="904" spans="1:2" x14ac:dyDescent="0.4">
      <c r="A904" s="2" t="s">
        <v>1804</v>
      </c>
      <c r="B904" s="2" t="s">
        <v>1805</v>
      </c>
    </row>
    <row r="905" spans="1:2" x14ac:dyDescent="0.4">
      <c r="A905" s="2" t="s">
        <v>1806</v>
      </c>
      <c r="B905" s="2" t="s">
        <v>1807</v>
      </c>
    </row>
    <row r="906" spans="1:2" x14ac:dyDescent="0.4">
      <c r="A906" s="2" t="s">
        <v>1808</v>
      </c>
      <c r="B906" s="2" t="s">
        <v>1809</v>
      </c>
    </row>
    <row r="907" spans="1:2" x14ac:dyDescent="0.4">
      <c r="A907" s="2" t="s">
        <v>1810</v>
      </c>
      <c r="B907" s="2" t="s">
        <v>1811</v>
      </c>
    </row>
    <row r="908" spans="1:2" x14ac:dyDescent="0.4">
      <c r="A908" s="2" t="s">
        <v>1812</v>
      </c>
      <c r="B908" s="2" t="s">
        <v>1813</v>
      </c>
    </row>
    <row r="909" spans="1:2" x14ac:dyDescent="0.4">
      <c r="A909" s="2" t="s">
        <v>1814</v>
      </c>
      <c r="B909" s="2" t="s">
        <v>1815</v>
      </c>
    </row>
    <row r="910" spans="1:2" x14ac:dyDescent="0.4">
      <c r="A910" s="2" t="s">
        <v>1816</v>
      </c>
      <c r="B910" s="2" t="s">
        <v>1817</v>
      </c>
    </row>
    <row r="911" spans="1:2" x14ac:dyDescent="0.4">
      <c r="A911" s="2" t="s">
        <v>1818</v>
      </c>
      <c r="B911" s="2" t="s">
        <v>1819</v>
      </c>
    </row>
    <row r="912" spans="1:2" x14ac:dyDescent="0.4">
      <c r="A912" s="2" t="s">
        <v>1820</v>
      </c>
      <c r="B912" s="2" t="s">
        <v>1821</v>
      </c>
    </row>
    <row r="913" spans="1:2" x14ac:dyDescent="0.4">
      <c r="A913" s="2" t="s">
        <v>1822</v>
      </c>
      <c r="B913" s="2" t="s">
        <v>1823</v>
      </c>
    </row>
    <row r="914" spans="1:2" x14ac:dyDescent="0.4">
      <c r="A914" s="2" t="s">
        <v>1824</v>
      </c>
      <c r="B914" s="2" t="s">
        <v>1825</v>
      </c>
    </row>
    <row r="915" spans="1:2" x14ac:dyDescent="0.4">
      <c r="A915" s="2" t="s">
        <v>1826</v>
      </c>
      <c r="B915" s="2" t="s">
        <v>1827</v>
      </c>
    </row>
    <row r="916" spans="1:2" x14ac:dyDescent="0.4">
      <c r="A916" s="2" t="s">
        <v>1828</v>
      </c>
      <c r="B916" s="2" t="s">
        <v>1829</v>
      </c>
    </row>
    <row r="917" spans="1:2" x14ac:dyDescent="0.4">
      <c r="A917" s="2" t="s">
        <v>1830</v>
      </c>
      <c r="B917" s="2" t="s">
        <v>1831</v>
      </c>
    </row>
    <row r="918" spans="1:2" x14ac:dyDescent="0.4">
      <c r="A918" s="2" t="s">
        <v>1832</v>
      </c>
      <c r="B918" s="2" t="s">
        <v>1833</v>
      </c>
    </row>
    <row r="919" spans="1:2" x14ac:dyDescent="0.4">
      <c r="A919" s="2" t="s">
        <v>1834</v>
      </c>
      <c r="B919" s="2" t="s">
        <v>1835</v>
      </c>
    </row>
    <row r="920" spans="1:2" x14ac:dyDescent="0.4">
      <c r="A920" s="2" t="s">
        <v>1836</v>
      </c>
      <c r="B920" s="2" t="s">
        <v>1837</v>
      </c>
    </row>
    <row r="921" spans="1:2" x14ac:dyDescent="0.4">
      <c r="A921" s="2" t="s">
        <v>1838</v>
      </c>
      <c r="B921" s="2" t="s">
        <v>1839</v>
      </c>
    </row>
    <row r="922" spans="1:2" x14ac:dyDescent="0.4">
      <c r="A922" s="2" t="s">
        <v>1840</v>
      </c>
      <c r="B922" s="2" t="s">
        <v>1841</v>
      </c>
    </row>
    <row r="923" spans="1:2" x14ac:dyDescent="0.4">
      <c r="A923" s="2" t="s">
        <v>1842</v>
      </c>
      <c r="B923" s="2" t="s">
        <v>1843</v>
      </c>
    </row>
    <row r="924" spans="1:2" x14ac:dyDescent="0.4">
      <c r="A924" s="2" t="s">
        <v>1844</v>
      </c>
      <c r="B924" s="2" t="s">
        <v>1845</v>
      </c>
    </row>
    <row r="925" spans="1:2" x14ac:dyDescent="0.4">
      <c r="A925" s="2" t="s">
        <v>1846</v>
      </c>
      <c r="B925" s="2" t="s">
        <v>1847</v>
      </c>
    </row>
    <row r="926" spans="1:2" x14ac:dyDescent="0.4">
      <c r="A926" s="2" t="s">
        <v>1848</v>
      </c>
      <c r="B926" s="2" t="s">
        <v>1849</v>
      </c>
    </row>
    <row r="927" spans="1:2" x14ac:dyDescent="0.4">
      <c r="A927" s="2" t="s">
        <v>1850</v>
      </c>
      <c r="B927" s="2" t="s">
        <v>1851</v>
      </c>
    </row>
    <row r="928" spans="1:2" x14ac:dyDescent="0.4">
      <c r="A928" s="2" t="s">
        <v>1852</v>
      </c>
      <c r="B928" s="2" t="s">
        <v>1853</v>
      </c>
    </row>
    <row r="929" spans="1:2" x14ac:dyDescent="0.4">
      <c r="A929" s="2" t="s">
        <v>1854</v>
      </c>
      <c r="B929" s="2" t="s">
        <v>1855</v>
      </c>
    </row>
    <row r="930" spans="1:2" x14ac:dyDescent="0.4">
      <c r="A930" s="2" t="s">
        <v>1856</v>
      </c>
      <c r="B930" s="2" t="s">
        <v>1857</v>
      </c>
    </row>
    <row r="931" spans="1:2" x14ac:dyDescent="0.4">
      <c r="A931" s="2" t="s">
        <v>1858</v>
      </c>
      <c r="B931" s="2" t="s">
        <v>1859</v>
      </c>
    </row>
    <row r="932" spans="1:2" x14ac:dyDescent="0.4">
      <c r="A932" s="2" t="s">
        <v>1860</v>
      </c>
      <c r="B932" s="2" t="s">
        <v>1861</v>
      </c>
    </row>
    <row r="933" spans="1:2" x14ac:dyDescent="0.4">
      <c r="A933" s="2" t="s">
        <v>1862</v>
      </c>
      <c r="B933" s="2" t="s">
        <v>1863</v>
      </c>
    </row>
    <row r="934" spans="1:2" x14ac:dyDescent="0.4">
      <c r="A934" s="2" t="s">
        <v>1864</v>
      </c>
      <c r="B934" s="2" t="s">
        <v>1865</v>
      </c>
    </row>
    <row r="935" spans="1:2" x14ac:dyDescent="0.4">
      <c r="A935" s="2" t="s">
        <v>1866</v>
      </c>
      <c r="B935" s="2" t="s">
        <v>1867</v>
      </c>
    </row>
    <row r="936" spans="1:2" x14ac:dyDescent="0.4">
      <c r="A936" s="2" t="s">
        <v>1868</v>
      </c>
      <c r="B936" s="2" t="s">
        <v>1869</v>
      </c>
    </row>
    <row r="937" spans="1:2" x14ac:dyDescent="0.4">
      <c r="A937" s="2" t="s">
        <v>1870</v>
      </c>
      <c r="B937" s="2" t="s">
        <v>1871</v>
      </c>
    </row>
    <row r="938" spans="1:2" x14ac:dyDescent="0.4">
      <c r="A938" s="2" t="s">
        <v>1872</v>
      </c>
      <c r="B938" s="2" t="s">
        <v>1873</v>
      </c>
    </row>
    <row r="939" spans="1:2" x14ac:dyDescent="0.4">
      <c r="A939" s="2" t="s">
        <v>1874</v>
      </c>
      <c r="B939" s="2" t="s">
        <v>1875</v>
      </c>
    </row>
    <row r="940" spans="1:2" x14ac:dyDescent="0.4">
      <c r="A940" s="2" t="s">
        <v>1876</v>
      </c>
      <c r="B940" s="2" t="s">
        <v>1877</v>
      </c>
    </row>
    <row r="941" spans="1:2" x14ac:dyDescent="0.4">
      <c r="A941" s="2" t="s">
        <v>1878</v>
      </c>
      <c r="B941" s="2" t="s">
        <v>1879</v>
      </c>
    </row>
    <row r="942" spans="1:2" x14ac:dyDescent="0.4">
      <c r="A942" s="2" t="s">
        <v>1880</v>
      </c>
      <c r="B942" s="2" t="s">
        <v>1881</v>
      </c>
    </row>
    <row r="943" spans="1:2" x14ac:dyDescent="0.4">
      <c r="A943" s="2" t="s">
        <v>1882</v>
      </c>
      <c r="B943" s="2" t="s">
        <v>1883</v>
      </c>
    </row>
    <row r="944" spans="1:2" x14ac:dyDescent="0.4">
      <c r="A944" s="2" t="s">
        <v>1884</v>
      </c>
      <c r="B944" s="2" t="s">
        <v>1885</v>
      </c>
    </row>
    <row r="945" spans="1:2" x14ac:dyDescent="0.4">
      <c r="A945" s="2" t="s">
        <v>1886</v>
      </c>
      <c r="B945" s="2" t="s">
        <v>1887</v>
      </c>
    </row>
    <row r="946" spans="1:2" x14ac:dyDescent="0.4">
      <c r="A946" s="2" t="s">
        <v>1888</v>
      </c>
      <c r="B946" s="2" t="s">
        <v>1889</v>
      </c>
    </row>
    <row r="947" spans="1:2" x14ac:dyDescent="0.4">
      <c r="A947" s="2" t="s">
        <v>1890</v>
      </c>
      <c r="B947" s="2" t="s">
        <v>1891</v>
      </c>
    </row>
    <row r="948" spans="1:2" x14ac:dyDescent="0.4">
      <c r="A948" s="2" t="s">
        <v>1892</v>
      </c>
      <c r="B948" s="2" t="s">
        <v>1893</v>
      </c>
    </row>
    <row r="949" spans="1:2" x14ac:dyDescent="0.4">
      <c r="A949" s="2" t="s">
        <v>1894</v>
      </c>
      <c r="B949" s="2" t="s">
        <v>1895</v>
      </c>
    </row>
    <row r="950" spans="1:2" x14ac:dyDescent="0.4">
      <c r="A950" s="2" t="s">
        <v>1896</v>
      </c>
      <c r="B950" s="2" t="s">
        <v>1897</v>
      </c>
    </row>
    <row r="951" spans="1:2" x14ac:dyDescent="0.4">
      <c r="A951" s="2" t="s">
        <v>1898</v>
      </c>
      <c r="B951" s="2" t="s">
        <v>1899</v>
      </c>
    </row>
    <row r="952" spans="1:2" x14ac:dyDescent="0.4">
      <c r="A952" s="2" t="s">
        <v>1900</v>
      </c>
      <c r="B952" s="2" t="s">
        <v>1901</v>
      </c>
    </row>
    <row r="953" spans="1:2" x14ac:dyDescent="0.4">
      <c r="A953" s="2" t="s">
        <v>1902</v>
      </c>
      <c r="B953" s="2" t="s">
        <v>1903</v>
      </c>
    </row>
    <row r="954" spans="1:2" x14ac:dyDescent="0.4">
      <c r="A954" s="2" t="s">
        <v>1904</v>
      </c>
      <c r="B954" s="2" t="s">
        <v>1905</v>
      </c>
    </row>
    <row r="955" spans="1:2" x14ac:dyDescent="0.4">
      <c r="A955" s="2" t="s">
        <v>1906</v>
      </c>
      <c r="B955" s="2" t="s">
        <v>1907</v>
      </c>
    </row>
    <row r="956" spans="1:2" x14ac:dyDescent="0.4">
      <c r="A956" s="2" t="s">
        <v>1908</v>
      </c>
      <c r="B956" s="2" t="s">
        <v>1909</v>
      </c>
    </row>
    <row r="957" spans="1:2" x14ac:dyDescent="0.4">
      <c r="A957" s="2" t="s">
        <v>1910</v>
      </c>
      <c r="B957" s="2" t="s">
        <v>1911</v>
      </c>
    </row>
    <row r="958" spans="1:2" x14ac:dyDescent="0.4">
      <c r="A958" s="2" t="s">
        <v>1912</v>
      </c>
      <c r="B958" s="2" t="s">
        <v>1913</v>
      </c>
    </row>
    <row r="959" spans="1:2" x14ac:dyDescent="0.4">
      <c r="A959" s="2" t="s">
        <v>1914</v>
      </c>
      <c r="B959" s="2" t="s">
        <v>1915</v>
      </c>
    </row>
    <row r="960" spans="1:2" x14ac:dyDescent="0.4">
      <c r="A960" s="2" t="s">
        <v>1916</v>
      </c>
      <c r="B960" s="2" t="s">
        <v>1917</v>
      </c>
    </row>
    <row r="961" spans="1:2" x14ac:dyDescent="0.4">
      <c r="A961" s="2" t="s">
        <v>1918</v>
      </c>
      <c r="B961" s="2" t="s">
        <v>1919</v>
      </c>
    </row>
    <row r="962" spans="1:2" x14ac:dyDescent="0.4">
      <c r="A962" s="2" t="s">
        <v>1920</v>
      </c>
      <c r="B962" s="2" t="s">
        <v>1921</v>
      </c>
    </row>
    <row r="963" spans="1:2" x14ac:dyDescent="0.4">
      <c r="A963" s="2" t="s">
        <v>1922</v>
      </c>
      <c r="B963" s="2" t="s">
        <v>1923</v>
      </c>
    </row>
    <row r="964" spans="1:2" x14ac:dyDescent="0.4">
      <c r="A964" s="2" t="s">
        <v>1924</v>
      </c>
      <c r="B964" s="2" t="s">
        <v>1925</v>
      </c>
    </row>
    <row r="965" spans="1:2" x14ac:dyDescent="0.4">
      <c r="A965" s="2" t="s">
        <v>1926</v>
      </c>
      <c r="B965" s="2" t="s">
        <v>1927</v>
      </c>
    </row>
    <row r="966" spans="1:2" x14ac:dyDescent="0.4">
      <c r="A966" s="2" t="s">
        <v>1928</v>
      </c>
      <c r="B966" s="2" t="s">
        <v>1929</v>
      </c>
    </row>
    <row r="967" spans="1:2" x14ac:dyDescent="0.4">
      <c r="A967" s="2" t="s">
        <v>1930</v>
      </c>
      <c r="B967" s="2" t="s">
        <v>1931</v>
      </c>
    </row>
    <row r="968" spans="1:2" x14ac:dyDescent="0.4">
      <c r="A968" s="2" t="s">
        <v>1932</v>
      </c>
      <c r="B968" s="2" t="s">
        <v>1933</v>
      </c>
    </row>
    <row r="969" spans="1:2" x14ac:dyDescent="0.4">
      <c r="A969" s="2" t="s">
        <v>1934</v>
      </c>
      <c r="B969" s="2" t="s">
        <v>1935</v>
      </c>
    </row>
    <row r="970" spans="1:2" x14ac:dyDescent="0.4">
      <c r="A970" s="2" t="s">
        <v>1936</v>
      </c>
      <c r="B970" s="2" t="s">
        <v>1937</v>
      </c>
    </row>
    <row r="971" spans="1:2" x14ac:dyDescent="0.4">
      <c r="A971" s="2" t="s">
        <v>1938</v>
      </c>
      <c r="B971" s="2" t="s">
        <v>1939</v>
      </c>
    </row>
    <row r="972" spans="1:2" x14ac:dyDescent="0.4">
      <c r="A972" s="2" t="s">
        <v>1940</v>
      </c>
      <c r="B972" s="2" t="s">
        <v>1941</v>
      </c>
    </row>
    <row r="973" spans="1:2" x14ac:dyDescent="0.4">
      <c r="A973" s="2" t="s">
        <v>1942</v>
      </c>
      <c r="B973" s="2" t="s">
        <v>1943</v>
      </c>
    </row>
    <row r="974" spans="1:2" x14ac:dyDescent="0.4">
      <c r="A974" s="2" t="s">
        <v>1944</v>
      </c>
      <c r="B974" s="2" t="s">
        <v>1945</v>
      </c>
    </row>
    <row r="975" spans="1:2" x14ac:dyDescent="0.4">
      <c r="A975" s="2" t="s">
        <v>1946</v>
      </c>
      <c r="B975" s="2" t="s">
        <v>1947</v>
      </c>
    </row>
    <row r="976" spans="1:2" x14ac:dyDescent="0.4">
      <c r="A976" s="2" t="s">
        <v>1948</v>
      </c>
      <c r="B976" s="2" t="s">
        <v>1949</v>
      </c>
    </row>
    <row r="977" spans="1:2" x14ac:dyDescent="0.4">
      <c r="A977" s="2" t="s">
        <v>1950</v>
      </c>
      <c r="B977" s="2" t="s">
        <v>1951</v>
      </c>
    </row>
    <row r="978" spans="1:2" x14ac:dyDescent="0.4">
      <c r="A978" s="2" t="s">
        <v>1952</v>
      </c>
      <c r="B978" s="2" t="s">
        <v>1953</v>
      </c>
    </row>
    <row r="979" spans="1:2" x14ac:dyDescent="0.4">
      <c r="A979" s="2" t="s">
        <v>1954</v>
      </c>
      <c r="B979" s="2" t="s">
        <v>1955</v>
      </c>
    </row>
    <row r="980" spans="1:2" x14ac:dyDescent="0.4">
      <c r="A980" s="2" t="s">
        <v>1956</v>
      </c>
      <c r="B980" s="2" t="s">
        <v>1957</v>
      </c>
    </row>
    <row r="981" spans="1:2" x14ac:dyDescent="0.4">
      <c r="A981" s="2" t="s">
        <v>1958</v>
      </c>
      <c r="B981" s="2" t="s">
        <v>1959</v>
      </c>
    </row>
    <row r="982" spans="1:2" x14ac:dyDescent="0.4">
      <c r="A982" s="2" t="s">
        <v>1960</v>
      </c>
      <c r="B982" s="2" t="s">
        <v>1961</v>
      </c>
    </row>
    <row r="983" spans="1:2" x14ac:dyDescent="0.4">
      <c r="A983" s="2" t="s">
        <v>1962</v>
      </c>
      <c r="B983" s="2" t="s">
        <v>1963</v>
      </c>
    </row>
    <row r="984" spans="1:2" x14ac:dyDescent="0.4">
      <c r="A984" s="2" t="s">
        <v>1964</v>
      </c>
      <c r="B984" s="2" t="s">
        <v>1965</v>
      </c>
    </row>
    <row r="985" spans="1:2" x14ac:dyDescent="0.4">
      <c r="A985" s="2" t="s">
        <v>1966</v>
      </c>
      <c r="B985" s="2" t="s">
        <v>1967</v>
      </c>
    </row>
    <row r="986" spans="1:2" x14ac:dyDescent="0.4">
      <c r="A986" s="2" t="s">
        <v>1968</v>
      </c>
      <c r="B986" s="2" t="s">
        <v>1969</v>
      </c>
    </row>
    <row r="987" spans="1:2" x14ac:dyDescent="0.4">
      <c r="A987" s="2" t="s">
        <v>1970</v>
      </c>
      <c r="B987" s="2" t="s">
        <v>1971</v>
      </c>
    </row>
    <row r="988" spans="1:2" x14ac:dyDescent="0.4">
      <c r="A988" s="2" t="s">
        <v>1972</v>
      </c>
      <c r="B988" s="2" t="s">
        <v>1973</v>
      </c>
    </row>
    <row r="989" spans="1:2" x14ac:dyDescent="0.4">
      <c r="A989" s="2" t="s">
        <v>1974</v>
      </c>
      <c r="B989" s="2" t="s">
        <v>1975</v>
      </c>
    </row>
    <row r="990" spans="1:2" x14ac:dyDescent="0.4">
      <c r="A990" s="2" t="s">
        <v>1976</v>
      </c>
      <c r="B990" s="2" t="s">
        <v>1977</v>
      </c>
    </row>
    <row r="991" spans="1:2" x14ac:dyDescent="0.4">
      <c r="A991" s="2" t="s">
        <v>1978</v>
      </c>
      <c r="B991" s="2" t="s">
        <v>1979</v>
      </c>
    </row>
    <row r="992" spans="1:2" x14ac:dyDescent="0.4">
      <c r="A992" s="2" t="s">
        <v>1980</v>
      </c>
      <c r="B992" s="2" t="s">
        <v>1981</v>
      </c>
    </row>
    <row r="993" spans="1:2" x14ac:dyDescent="0.4">
      <c r="A993" s="2" t="s">
        <v>1982</v>
      </c>
      <c r="B993" s="2" t="s">
        <v>1983</v>
      </c>
    </row>
    <row r="994" spans="1:2" x14ac:dyDescent="0.4">
      <c r="A994" s="2" t="s">
        <v>1984</v>
      </c>
      <c r="B994" s="2" t="s">
        <v>1985</v>
      </c>
    </row>
    <row r="995" spans="1:2" x14ac:dyDescent="0.4">
      <c r="A995" s="2" t="s">
        <v>1986</v>
      </c>
      <c r="B995" s="2" t="s">
        <v>1987</v>
      </c>
    </row>
    <row r="996" spans="1:2" x14ac:dyDescent="0.4">
      <c r="A996" s="2" t="s">
        <v>1988</v>
      </c>
      <c r="B996" s="2" t="s">
        <v>1989</v>
      </c>
    </row>
    <row r="997" spans="1:2" x14ac:dyDescent="0.4">
      <c r="A997" s="2" t="s">
        <v>1990</v>
      </c>
      <c r="B997" s="2" t="s">
        <v>1991</v>
      </c>
    </row>
    <row r="998" spans="1:2" x14ac:dyDescent="0.4">
      <c r="A998" s="2" t="s">
        <v>1992</v>
      </c>
      <c r="B998" s="2" t="s">
        <v>1993</v>
      </c>
    </row>
    <row r="999" spans="1:2" x14ac:dyDescent="0.4">
      <c r="A999" s="2" t="s">
        <v>1994</v>
      </c>
      <c r="B999" s="2" t="s">
        <v>1995</v>
      </c>
    </row>
    <row r="1000" spans="1:2" x14ac:dyDescent="0.4">
      <c r="A1000" s="2" t="s">
        <v>1996</v>
      </c>
      <c r="B1000" s="2" t="s">
        <v>1997</v>
      </c>
    </row>
    <row r="1001" spans="1:2" x14ac:dyDescent="0.4">
      <c r="A1001" s="2" t="s">
        <v>1998</v>
      </c>
      <c r="B1001" s="2" t="s">
        <v>1999</v>
      </c>
    </row>
    <row r="1002" spans="1:2" x14ac:dyDescent="0.4">
      <c r="A1002" s="2" t="s">
        <v>2000</v>
      </c>
      <c r="B1002" s="2" t="s">
        <v>2001</v>
      </c>
    </row>
    <row r="1003" spans="1:2" x14ac:dyDescent="0.4">
      <c r="A1003" s="2" t="s">
        <v>2002</v>
      </c>
      <c r="B1003" s="2" t="s">
        <v>2003</v>
      </c>
    </row>
    <row r="1004" spans="1:2" x14ac:dyDescent="0.4">
      <c r="A1004" s="2" t="s">
        <v>2004</v>
      </c>
      <c r="B1004" s="2" t="s">
        <v>2005</v>
      </c>
    </row>
    <row r="1005" spans="1:2" x14ac:dyDescent="0.4">
      <c r="A1005" s="2" t="s">
        <v>2006</v>
      </c>
      <c r="B1005" s="2" t="s">
        <v>2007</v>
      </c>
    </row>
    <row r="1006" spans="1:2" x14ac:dyDescent="0.4">
      <c r="A1006" s="2" t="s">
        <v>2008</v>
      </c>
      <c r="B1006" s="2" t="s">
        <v>2009</v>
      </c>
    </row>
    <row r="1007" spans="1:2" x14ac:dyDescent="0.4">
      <c r="A1007" s="2" t="s">
        <v>2010</v>
      </c>
      <c r="B1007" s="2" t="s">
        <v>2011</v>
      </c>
    </row>
    <row r="1008" spans="1:2" x14ac:dyDescent="0.4">
      <c r="A1008" s="2" t="s">
        <v>2012</v>
      </c>
      <c r="B1008" s="2" t="s">
        <v>2013</v>
      </c>
    </row>
    <row r="1009" spans="1:2" x14ac:dyDescent="0.4">
      <c r="A1009" s="2" t="s">
        <v>2014</v>
      </c>
      <c r="B1009" s="2" t="s">
        <v>2015</v>
      </c>
    </row>
    <row r="1010" spans="1:2" x14ac:dyDescent="0.4">
      <c r="A1010" s="2" t="s">
        <v>2016</v>
      </c>
      <c r="B1010" s="2" t="s">
        <v>2017</v>
      </c>
    </row>
    <row r="1011" spans="1:2" x14ac:dyDescent="0.4">
      <c r="A1011" s="2" t="s">
        <v>2018</v>
      </c>
      <c r="B1011" s="2" t="s">
        <v>2019</v>
      </c>
    </row>
    <row r="1012" spans="1:2" x14ac:dyDescent="0.4">
      <c r="A1012" s="2" t="s">
        <v>2020</v>
      </c>
      <c r="B1012" s="2" t="s">
        <v>2021</v>
      </c>
    </row>
    <row r="1013" spans="1:2" x14ac:dyDescent="0.4">
      <c r="A1013" s="2" t="s">
        <v>2022</v>
      </c>
      <c r="B1013" s="2" t="s">
        <v>2023</v>
      </c>
    </row>
    <row r="1014" spans="1:2" x14ac:dyDescent="0.4">
      <c r="A1014" s="2" t="s">
        <v>2024</v>
      </c>
      <c r="B1014" s="2" t="s">
        <v>2025</v>
      </c>
    </row>
    <row r="1015" spans="1:2" x14ac:dyDescent="0.4">
      <c r="A1015" s="2" t="s">
        <v>2026</v>
      </c>
      <c r="B1015" s="2" t="s">
        <v>2027</v>
      </c>
    </row>
    <row r="1016" spans="1:2" x14ac:dyDescent="0.4">
      <c r="A1016" s="2" t="s">
        <v>2028</v>
      </c>
      <c r="B1016" s="2" t="s">
        <v>2029</v>
      </c>
    </row>
    <row r="1017" spans="1:2" x14ac:dyDescent="0.4">
      <c r="A1017" s="2" t="s">
        <v>2030</v>
      </c>
      <c r="B1017" s="2" t="s">
        <v>2031</v>
      </c>
    </row>
    <row r="1018" spans="1:2" x14ac:dyDescent="0.4">
      <c r="A1018" s="2" t="s">
        <v>2032</v>
      </c>
      <c r="B1018" s="2" t="s">
        <v>2033</v>
      </c>
    </row>
    <row r="1019" spans="1:2" x14ac:dyDescent="0.4">
      <c r="A1019" s="2" t="s">
        <v>2034</v>
      </c>
      <c r="B1019" s="2" t="s">
        <v>2035</v>
      </c>
    </row>
    <row r="1020" spans="1:2" x14ac:dyDescent="0.4">
      <c r="A1020" s="2" t="s">
        <v>2036</v>
      </c>
      <c r="B1020" s="2" t="s">
        <v>2037</v>
      </c>
    </row>
    <row r="1021" spans="1:2" x14ac:dyDescent="0.4">
      <c r="A1021" s="2" t="s">
        <v>2038</v>
      </c>
      <c r="B1021" s="2" t="s">
        <v>2039</v>
      </c>
    </row>
    <row r="1022" spans="1:2" x14ac:dyDescent="0.4">
      <c r="A1022" s="2" t="s">
        <v>2040</v>
      </c>
      <c r="B1022" s="2" t="s">
        <v>2041</v>
      </c>
    </row>
    <row r="1023" spans="1:2" x14ac:dyDescent="0.4">
      <c r="A1023" s="2" t="s">
        <v>2042</v>
      </c>
      <c r="B1023" s="2" t="s">
        <v>2043</v>
      </c>
    </row>
    <row r="1024" spans="1:2" x14ac:dyDescent="0.4">
      <c r="A1024" s="2" t="s">
        <v>2044</v>
      </c>
      <c r="B1024" s="2" t="s">
        <v>2045</v>
      </c>
    </row>
    <row r="1025" spans="1:4" x14ac:dyDescent="0.4">
      <c r="A1025" s="2" t="s">
        <v>2046</v>
      </c>
      <c r="B1025" s="2" t="s">
        <v>2047</v>
      </c>
    </row>
    <row r="1026" spans="1:4" x14ac:dyDescent="0.4">
      <c r="A1026" s="2" t="s">
        <v>2048</v>
      </c>
      <c r="B1026" s="2" t="s">
        <v>2049</v>
      </c>
    </row>
    <row r="1027" spans="1:4" x14ac:dyDescent="0.4">
      <c r="A1027" s="2" t="s">
        <v>2050</v>
      </c>
      <c r="B1027" s="2" t="s">
        <v>2051</v>
      </c>
    </row>
    <row r="1028" spans="1:4" x14ac:dyDescent="0.4">
      <c r="A1028" s="2" t="s">
        <v>2052</v>
      </c>
      <c r="B1028" s="2" t="s">
        <v>2053</v>
      </c>
    </row>
    <row r="1029" spans="1:4" x14ac:dyDescent="0.4">
      <c r="A1029" s="2" t="s">
        <v>2054</v>
      </c>
      <c r="B1029" s="2" t="s">
        <v>2055</v>
      </c>
    </row>
    <row r="1030" spans="1:4" x14ac:dyDescent="0.4">
      <c r="A1030" s="2" t="s">
        <v>2056</v>
      </c>
      <c r="B1030" s="2" t="s">
        <v>2057</v>
      </c>
    </row>
    <row r="1031" spans="1:4" x14ac:dyDescent="0.4">
      <c r="A1031" s="2" t="s">
        <v>2058</v>
      </c>
      <c r="B1031" s="2" t="s">
        <v>2059</v>
      </c>
    </row>
    <row r="1032" spans="1:4" x14ac:dyDescent="0.4">
      <c r="A1032" s="2" t="s">
        <v>2060</v>
      </c>
      <c r="B1032" s="2" t="s">
        <v>2061</v>
      </c>
    </row>
    <row r="1033" spans="1:4" x14ac:dyDescent="0.4">
      <c r="A1033" s="2" t="s">
        <v>2062</v>
      </c>
      <c r="B1033" s="2" t="s">
        <v>2063</v>
      </c>
    </row>
    <row r="1034" spans="1:4" x14ac:dyDescent="0.4">
      <c r="A1034" s="2" t="s">
        <v>2064</v>
      </c>
      <c r="B1034" s="2" t="s">
        <v>2065</v>
      </c>
    </row>
    <row r="1035" spans="1:4" x14ac:dyDescent="0.4">
      <c r="A1035" s="2" t="s">
        <v>2066</v>
      </c>
      <c r="B1035" s="2" t="s">
        <v>2067</v>
      </c>
    </row>
    <row r="1036" spans="1:4" x14ac:dyDescent="0.4">
      <c r="A1036" s="2" t="s">
        <v>2068</v>
      </c>
      <c r="B1036" s="2" t="s">
        <v>2069</v>
      </c>
      <c r="C1036" s="1"/>
      <c r="D1036" s="1"/>
    </row>
    <row r="1037" spans="1:4" x14ac:dyDescent="0.4">
      <c r="A1037" s="2" t="s">
        <v>2070</v>
      </c>
      <c r="B1037" s="2" t="s">
        <v>2071</v>
      </c>
      <c r="C1037" s="1"/>
      <c r="D1037" s="1"/>
    </row>
    <row r="1038" spans="1:4" x14ac:dyDescent="0.4">
      <c r="A1038" s="2" t="s">
        <v>2072</v>
      </c>
      <c r="B1038" s="2" t="s">
        <v>2073</v>
      </c>
    </row>
    <row r="1039" spans="1:4" x14ac:dyDescent="0.4">
      <c r="A1039" s="2" t="s">
        <v>2074</v>
      </c>
      <c r="B1039" s="2" t="s">
        <v>2075</v>
      </c>
    </row>
    <row r="1040" spans="1:4" x14ac:dyDescent="0.4">
      <c r="A1040" s="2" t="s">
        <v>2076</v>
      </c>
      <c r="B1040" s="2" t="s">
        <v>2077</v>
      </c>
    </row>
    <row r="1041" spans="1:2" x14ac:dyDescent="0.4">
      <c r="A1041" s="2" t="s">
        <v>2078</v>
      </c>
      <c r="B1041" s="2" t="s">
        <v>2079</v>
      </c>
    </row>
    <row r="1042" spans="1:2" x14ac:dyDescent="0.4">
      <c r="A1042" s="2" t="s">
        <v>2080</v>
      </c>
      <c r="B1042" s="2" t="s">
        <v>2081</v>
      </c>
    </row>
    <row r="1043" spans="1:2" x14ac:dyDescent="0.4">
      <c r="A1043" s="2" t="s">
        <v>2082</v>
      </c>
      <c r="B1043" s="2" t="s">
        <v>2083</v>
      </c>
    </row>
    <row r="1044" spans="1:2" x14ac:dyDescent="0.4">
      <c r="A1044" s="2" t="s">
        <v>2084</v>
      </c>
      <c r="B1044" s="2" t="s">
        <v>2085</v>
      </c>
    </row>
    <row r="1045" spans="1:2" x14ac:dyDescent="0.4">
      <c r="A1045" s="2" t="s">
        <v>2086</v>
      </c>
      <c r="B1045" s="2" t="s">
        <v>2087</v>
      </c>
    </row>
    <row r="1046" spans="1:2" x14ac:dyDescent="0.4">
      <c r="A1046" s="2" t="s">
        <v>2088</v>
      </c>
      <c r="B1046" s="2" t="s">
        <v>2089</v>
      </c>
    </row>
    <row r="1047" spans="1:2" x14ac:dyDescent="0.4">
      <c r="A1047" s="2" t="s">
        <v>2090</v>
      </c>
      <c r="B1047" s="2" t="s">
        <v>2091</v>
      </c>
    </row>
    <row r="1048" spans="1:2" x14ac:dyDescent="0.4">
      <c r="A1048" s="2" t="s">
        <v>2092</v>
      </c>
      <c r="B1048" s="2" t="s">
        <v>2093</v>
      </c>
    </row>
    <row r="1049" spans="1:2" x14ac:dyDescent="0.4">
      <c r="A1049" s="2" t="s">
        <v>2094</v>
      </c>
      <c r="B1049" s="2" t="s">
        <v>2095</v>
      </c>
    </row>
    <row r="1050" spans="1:2" x14ac:dyDescent="0.4">
      <c r="A1050" s="2" t="s">
        <v>2096</v>
      </c>
      <c r="B1050" s="2" t="s">
        <v>2097</v>
      </c>
    </row>
    <row r="1051" spans="1:2" x14ac:dyDescent="0.4">
      <c r="A1051" s="2" t="s">
        <v>2098</v>
      </c>
      <c r="B1051" s="2" t="s">
        <v>2099</v>
      </c>
    </row>
    <row r="1052" spans="1:2" x14ac:dyDescent="0.4">
      <c r="A1052" s="2" t="s">
        <v>2100</v>
      </c>
      <c r="B1052" s="2" t="s">
        <v>2101</v>
      </c>
    </row>
    <row r="1053" spans="1:2" x14ac:dyDescent="0.4">
      <c r="A1053" s="2" t="s">
        <v>2102</v>
      </c>
      <c r="B1053" s="2" t="s">
        <v>2103</v>
      </c>
    </row>
    <row r="1054" spans="1:2" x14ac:dyDescent="0.4">
      <c r="A1054" s="2" t="s">
        <v>2104</v>
      </c>
      <c r="B1054" s="2" t="s">
        <v>2105</v>
      </c>
    </row>
    <row r="1055" spans="1:2" x14ac:dyDescent="0.4">
      <c r="A1055" s="2" t="s">
        <v>2106</v>
      </c>
      <c r="B1055" s="2" t="s">
        <v>2107</v>
      </c>
    </row>
    <row r="1056" spans="1:2" x14ac:dyDescent="0.4">
      <c r="A1056" s="2" t="s">
        <v>2108</v>
      </c>
      <c r="B1056" s="2" t="s">
        <v>2109</v>
      </c>
    </row>
    <row r="1057" spans="1:2" x14ac:dyDescent="0.4">
      <c r="A1057" s="2" t="s">
        <v>2110</v>
      </c>
      <c r="B1057" s="2" t="s">
        <v>2111</v>
      </c>
    </row>
    <row r="1058" spans="1:2" x14ac:dyDescent="0.4">
      <c r="A1058" s="2" t="s">
        <v>2112</v>
      </c>
      <c r="B1058" s="2" t="s">
        <v>2113</v>
      </c>
    </row>
    <row r="1059" spans="1:2" x14ac:dyDescent="0.4">
      <c r="A1059" s="2" t="s">
        <v>2114</v>
      </c>
      <c r="B1059" s="2" t="s">
        <v>2115</v>
      </c>
    </row>
    <row r="1060" spans="1:2" x14ac:dyDescent="0.4">
      <c r="A1060" s="2" t="s">
        <v>2116</v>
      </c>
      <c r="B1060" s="2" t="s">
        <v>2117</v>
      </c>
    </row>
    <row r="1061" spans="1:2" x14ac:dyDescent="0.4">
      <c r="A1061" s="2" t="s">
        <v>2118</v>
      </c>
      <c r="B1061" s="2" t="s">
        <v>2119</v>
      </c>
    </row>
    <row r="1062" spans="1:2" x14ac:dyDescent="0.4">
      <c r="A1062" s="2" t="s">
        <v>2120</v>
      </c>
      <c r="B1062" s="2" t="s">
        <v>2121</v>
      </c>
    </row>
    <row r="1063" spans="1:2" x14ac:dyDescent="0.4">
      <c r="A1063" s="2" t="s">
        <v>2122</v>
      </c>
      <c r="B1063" s="2" t="s">
        <v>2123</v>
      </c>
    </row>
    <row r="1064" spans="1:2" x14ac:dyDescent="0.4">
      <c r="A1064" s="2" t="s">
        <v>2124</v>
      </c>
      <c r="B1064" s="2" t="s">
        <v>2125</v>
      </c>
    </row>
    <row r="1065" spans="1:2" x14ac:dyDescent="0.4">
      <c r="A1065" s="2" t="s">
        <v>2126</v>
      </c>
      <c r="B1065" s="2" t="s">
        <v>2127</v>
      </c>
    </row>
    <row r="1066" spans="1:2" x14ac:dyDescent="0.4">
      <c r="A1066" s="2" t="s">
        <v>2128</v>
      </c>
      <c r="B1066" s="2" t="s">
        <v>2129</v>
      </c>
    </row>
    <row r="1067" spans="1:2" x14ac:dyDescent="0.4">
      <c r="A1067" s="2" t="s">
        <v>2130</v>
      </c>
      <c r="B1067" s="2" t="s">
        <v>2131</v>
      </c>
    </row>
    <row r="1068" spans="1:2" x14ac:dyDescent="0.4">
      <c r="A1068" s="2" t="s">
        <v>2132</v>
      </c>
      <c r="B1068" s="2" t="s">
        <v>2133</v>
      </c>
    </row>
    <row r="1069" spans="1:2" x14ac:dyDescent="0.4">
      <c r="A1069" s="2" t="s">
        <v>2134</v>
      </c>
      <c r="B1069" s="2" t="s">
        <v>2135</v>
      </c>
    </row>
    <row r="1070" spans="1:2" x14ac:dyDescent="0.4">
      <c r="A1070" s="2" t="s">
        <v>2136</v>
      </c>
      <c r="B1070" s="2" t="s">
        <v>2137</v>
      </c>
    </row>
    <row r="1071" spans="1:2" x14ac:dyDescent="0.4">
      <c r="A1071" s="2" t="s">
        <v>2138</v>
      </c>
      <c r="B1071" s="2" t="s">
        <v>2139</v>
      </c>
    </row>
    <row r="1072" spans="1:2" x14ac:dyDescent="0.4">
      <c r="A1072" s="2" t="s">
        <v>2140</v>
      </c>
      <c r="B1072" s="2" t="s">
        <v>2141</v>
      </c>
    </row>
    <row r="1073" spans="1:2" x14ac:dyDescent="0.4">
      <c r="A1073" s="2" t="s">
        <v>2142</v>
      </c>
      <c r="B1073" s="2" t="s">
        <v>2143</v>
      </c>
    </row>
    <row r="1074" spans="1:2" x14ac:dyDescent="0.4">
      <c r="A1074" s="2" t="s">
        <v>2144</v>
      </c>
      <c r="B1074" s="2" t="s">
        <v>2145</v>
      </c>
    </row>
    <row r="1075" spans="1:2" x14ac:dyDescent="0.4">
      <c r="A1075" s="2" t="s">
        <v>2146</v>
      </c>
      <c r="B1075" s="2" t="s">
        <v>2147</v>
      </c>
    </row>
    <row r="1076" spans="1:2" x14ac:dyDescent="0.4">
      <c r="A1076" s="2" t="s">
        <v>2148</v>
      </c>
      <c r="B1076" s="2" t="s">
        <v>2149</v>
      </c>
    </row>
    <row r="1077" spans="1:2" x14ac:dyDescent="0.4">
      <c r="A1077" s="2" t="s">
        <v>2150</v>
      </c>
      <c r="B1077" s="2" t="s">
        <v>2151</v>
      </c>
    </row>
    <row r="1078" spans="1:2" x14ac:dyDescent="0.4">
      <c r="A1078" s="2" t="s">
        <v>2152</v>
      </c>
      <c r="B1078" s="2" t="s">
        <v>2153</v>
      </c>
    </row>
    <row r="1079" spans="1:2" x14ac:dyDescent="0.4">
      <c r="A1079" s="2" t="s">
        <v>2154</v>
      </c>
      <c r="B1079" s="2" t="s">
        <v>2155</v>
      </c>
    </row>
    <row r="1080" spans="1:2" x14ac:dyDescent="0.4">
      <c r="A1080" s="2" t="s">
        <v>2156</v>
      </c>
      <c r="B1080" s="2" t="s">
        <v>2157</v>
      </c>
    </row>
    <row r="1081" spans="1:2" x14ac:dyDescent="0.4">
      <c r="A1081" s="2" t="s">
        <v>2158</v>
      </c>
      <c r="B1081" s="2" t="s">
        <v>2159</v>
      </c>
    </row>
    <row r="1082" spans="1:2" x14ac:dyDescent="0.4">
      <c r="A1082" s="2" t="s">
        <v>2160</v>
      </c>
      <c r="B1082" s="2" t="s">
        <v>2161</v>
      </c>
    </row>
    <row r="1083" spans="1:2" x14ac:dyDescent="0.4">
      <c r="A1083" s="2" t="s">
        <v>2162</v>
      </c>
      <c r="B1083" s="2" t="s">
        <v>2163</v>
      </c>
    </row>
    <row r="1084" spans="1:2" x14ac:dyDescent="0.4">
      <c r="A1084" s="2" t="s">
        <v>2164</v>
      </c>
      <c r="B1084" s="2" t="s">
        <v>2165</v>
      </c>
    </row>
    <row r="1085" spans="1:2" x14ac:dyDescent="0.4">
      <c r="A1085" s="2" t="s">
        <v>2166</v>
      </c>
      <c r="B1085" s="2" t="s">
        <v>2167</v>
      </c>
    </row>
    <row r="1086" spans="1:2" x14ac:dyDescent="0.4">
      <c r="A1086" s="2" t="s">
        <v>2168</v>
      </c>
      <c r="B1086" s="2" t="s">
        <v>2169</v>
      </c>
    </row>
    <row r="1087" spans="1:2" x14ac:dyDescent="0.4">
      <c r="A1087" s="2" t="s">
        <v>2170</v>
      </c>
      <c r="B1087" s="2" t="s">
        <v>2171</v>
      </c>
    </row>
    <row r="1088" spans="1:2" x14ac:dyDescent="0.4">
      <c r="A1088" s="2" t="s">
        <v>2172</v>
      </c>
      <c r="B1088" s="2" t="s">
        <v>2173</v>
      </c>
    </row>
    <row r="1089" spans="1:2" x14ac:dyDescent="0.4">
      <c r="A1089" s="2" t="s">
        <v>2174</v>
      </c>
      <c r="B1089" s="2" t="s">
        <v>2175</v>
      </c>
    </row>
    <row r="1090" spans="1:2" x14ac:dyDescent="0.4">
      <c r="A1090" s="2" t="s">
        <v>2176</v>
      </c>
      <c r="B1090" s="2" t="s">
        <v>2177</v>
      </c>
    </row>
    <row r="1091" spans="1:2" x14ac:dyDescent="0.4">
      <c r="A1091" s="2" t="s">
        <v>2178</v>
      </c>
      <c r="B1091" s="2" t="s">
        <v>2179</v>
      </c>
    </row>
    <row r="1092" spans="1:2" x14ac:dyDescent="0.4">
      <c r="A1092" s="2" t="s">
        <v>2180</v>
      </c>
      <c r="B1092" s="2" t="s">
        <v>2181</v>
      </c>
    </row>
    <row r="1093" spans="1:2" x14ac:dyDescent="0.4">
      <c r="A1093" s="2" t="s">
        <v>2182</v>
      </c>
      <c r="B1093" s="2" t="s">
        <v>2183</v>
      </c>
    </row>
    <row r="1094" spans="1:2" x14ac:dyDescent="0.4">
      <c r="A1094" s="2" t="s">
        <v>2184</v>
      </c>
      <c r="B1094" s="2" t="s">
        <v>2185</v>
      </c>
    </row>
    <row r="1095" spans="1:2" x14ac:dyDescent="0.4">
      <c r="A1095" s="2" t="s">
        <v>2186</v>
      </c>
      <c r="B1095" s="2" t="s">
        <v>2187</v>
      </c>
    </row>
    <row r="1096" spans="1:2" x14ac:dyDescent="0.4">
      <c r="A1096" s="2" t="s">
        <v>2188</v>
      </c>
      <c r="B1096" s="2" t="s">
        <v>2189</v>
      </c>
    </row>
    <row r="1097" spans="1:2" x14ac:dyDescent="0.4">
      <c r="A1097" s="2" t="s">
        <v>2190</v>
      </c>
      <c r="B1097" s="2" t="s">
        <v>2191</v>
      </c>
    </row>
    <row r="1098" spans="1:2" x14ac:dyDescent="0.4">
      <c r="A1098" s="2" t="s">
        <v>2192</v>
      </c>
      <c r="B1098" s="2" t="s">
        <v>2193</v>
      </c>
    </row>
    <row r="1099" spans="1:2" x14ac:dyDescent="0.4">
      <c r="A1099" s="2" t="s">
        <v>2194</v>
      </c>
      <c r="B1099" s="2" t="s">
        <v>2195</v>
      </c>
    </row>
    <row r="1100" spans="1:2" x14ac:dyDescent="0.4">
      <c r="A1100" s="2" t="s">
        <v>2196</v>
      </c>
      <c r="B1100" s="2" t="s">
        <v>2197</v>
      </c>
    </row>
    <row r="1101" spans="1:2" x14ac:dyDescent="0.4">
      <c r="A1101" s="2" t="s">
        <v>2198</v>
      </c>
      <c r="B1101" s="2" t="s">
        <v>2199</v>
      </c>
    </row>
    <row r="1102" spans="1:2" x14ac:dyDescent="0.4">
      <c r="A1102" s="2" t="s">
        <v>2200</v>
      </c>
      <c r="B1102" s="2" t="s">
        <v>2201</v>
      </c>
    </row>
    <row r="1103" spans="1:2" x14ac:dyDescent="0.4">
      <c r="A1103" s="2" t="s">
        <v>2202</v>
      </c>
      <c r="B1103" s="2" t="s">
        <v>2203</v>
      </c>
    </row>
    <row r="1104" spans="1:2" x14ac:dyDescent="0.4">
      <c r="A1104" s="2" t="s">
        <v>2204</v>
      </c>
      <c r="B1104" s="2" t="s">
        <v>2205</v>
      </c>
    </row>
    <row r="1105" spans="1:2" x14ac:dyDescent="0.4">
      <c r="A1105" s="2" t="s">
        <v>2206</v>
      </c>
      <c r="B1105" s="2" t="s">
        <v>2207</v>
      </c>
    </row>
    <row r="1106" spans="1:2" x14ac:dyDescent="0.4">
      <c r="A1106" s="2" t="s">
        <v>2208</v>
      </c>
      <c r="B1106" s="2" t="s">
        <v>2209</v>
      </c>
    </row>
    <row r="1107" spans="1:2" x14ac:dyDescent="0.4">
      <c r="A1107" s="2" t="s">
        <v>2210</v>
      </c>
      <c r="B1107" s="2" t="s">
        <v>2211</v>
      </c>
    </row>
    <row r="1108" spans="1:2" x14ac:dyDescent="0.4">
      <c r="A1108" s="2" t="s">
        <v>2212</v>
      </c>
      <c r="B1108" s="2" t="s">
        <v>2213</v>
      </c>
    </row>
    <row r="1109" spans="1:2" x14ac:dyDescent="0.4">
      <c r="A1109" s="2" t="s">
        <v>2214</v>
      </c>
      <c r="B1109" s="2" t="s">
        <v>2215</v>
      </c>
    </row>
    <row r="1110" spans="1:2" x14ac:dyDescent="0.4">
      <c r="A1110" s="2" t="s">
        <v>2216</v>
      </c>
      <c r="B1110" s="2" t="s">
        <v>2217</v>
      </c>
    </row>
    <row r="1111" spans="1:2" x14ac:dyDescent="0.4">
      <c r="A1111" s="2" t="s">
        <v>2218</v>
      </c>
      <c r="B1111" s="2" t="s">
        <v>2219</v>
      </c>
    </row>
    <row r="1112" spans="1:2" x14ac:dyDescent="0.4">
      <c r="A1112" s="2" t="s">
        <v>2220</v>
      </c>
      <c r="B1112" s="2" t="s">
        <v>2221</v>
      </c>
    </row>
    <row r="1113" spans="1:2" x14ac:dyDescent="0.4">
      <c r="A1113" s="2" t="s">
        <v>2222</v>
      </c>
      <c r="B1113" s="2" t="s">
        <v>2223</v>
      </c>
    </row>
    <row r="1114" spans="1:2" x14ac:dyDescent="0.4">
      <c r="A1114" s="2" t="s">
        <v>2224</v>
      </c>
      <c r="B1114" s="2" t="s">
        <v>2225</v>
      </c>
    </row>
    <row r="1115" spans="1:2" x14ac:dyDescent="0.4">
      <c r="A1115" s="2" t="s">
        <v>2226</v>
      </c>
      <c r="B1115" s="2" t="s">
        <v>2227</v>
      </c>
    </row>
    <row r="1116" spans="1:2" x14ac:dyDescent="0.4">
      <c r="A1116" s="2" t="s">
        <v>2228</v>
      </c>
      <c r="B1116" s="2" t="s">
        <v>2229</v>
      </c>
    </row>
    <row r="1117" spans="1:2" x14ac:dyDescent="0.4">
      <c r="A1117" s="2" t="s">
        <v>2230</v>
      </c>
      <c r="B1117" s="2" t="s">
        <v>2231</v>
      </c>
    </row>
    <row r="1118" spans="1:2" x14ac:dyDescent="0.4">
      <c r="A1118" s="2" t="s">
        <v>2232</v>
      </c>
      <c r="B1118" s="2" t="s">
        <v>2233</v>
      </c>
    </row>
    <row r="1119" spans="1:2" x14ac:dyDescent="0.4">
      <c r="A1119" s="2" t="s">
        <v>2234</v>
      </c>
      <c r="B1119" s="2" t="s">
        <v>2235</v>
      </c>
    </row>
    <row r="1120" spans="1:2" x14ac:dyDescent="0.4">
      <c r="A1120" s="2" t="s">
        <v>2236</v>
      </c>
      <c r="B1120" s="2" t="s">
        <v>2237</v>
      </c>
    </row>
    <row r="1121" spans="1:2" x14ac:dyDescent="0.4">
      <c r="A1121" s="2" t="s">
        <v>2238</v>
      </c>
      <c r="B1121" s="2" t="s">
        <v>2239</v>
      </c>
    </row>
    <row r="1122" spans="1:2" x14ac:dyDescent="0.4">
      <c r="A1122" s="2" t="s">
        <v>2240</v>
      </c>
      <c r="B1122" s="2" t="s">
        <v>2241</v>
      </c>
    </row>
    <row r="1123" spans="1:2" x14ac:dyDescent="0.4">
      <c r="A1123" s="2" t="s">
        <v>2242</v>
      </c>
      <c r="B1123" s="2" t="s">
        <v>2243</v>
      </c>
    </row>
    <row r="1124" spans="1:2" x14ac:dyDescent="0.4">
      <c r="A1124" s="2" t="s">
        <v>2244</v>
      </c>
      <c r="B1124" s="2" t="s">
        <v>2245</v>
      </c>
    </row>
    <row r="1125" spans="1:2" x14ac:dyDescent="0.4">
      <c r="A1125" s="2" t="s">
        <v>2246</v>
      </c>
      <c r="B1125" s="2" t="s">
        <v>2247</v>
      </c>
    </row>
    <row r="1126" spans="1:2" x14ac:dyDescent="0.4">
      <c r="A1126" s="2" t="s">
        <v>2248</v>
      </c>
      <c r="B1126" s="2" t="s">
        <v>2249</v>
      </c>
    </row>
    <row r="1127" spans="1:2" x14ac:dyDescent="0.4">
      <c r="A1127" s="2" t="s">
        <v>2250</v>
      </c>
      <c r="B1127" s="2" t="s">
        <v>2251</v>
      </c>
    </row>
    <row r="1128" spans="1:2" x14ac:dyDescent="0.4">
      <c r="A1128" s="2" t="s">
        <v>2252</v>
      </c>
      <c r="B1128" s="2" t="s">
        <v>2253</v>
      </c>
    </row>
    <row r="1129" spans="1:2" x14ac:dyDescent="0.4">
      <c r="A1129" s="2" t="s">
        <v>2254</v>
      </c>
      <c r="B1129" s="2" t="s">
        <v>2255</v>
      </c>
    </row>
    <row r="1130" spans="1:2" x14ac:dyDescent="0.4">
      <c r="A1130" s="2" t="s">
        <v>2256</v>
      </c>
      <c r="B1130" s="2" t="s">
        <v>2257</v>
      </c>
    </row>
    <row r="1131" spans="1:2" x14ac:dyDescent="0.4">
      <c r="A1131" s="2" t="s">
        <v>2258</v>
      </c>
      <c r="B1131" s="2" t="s">
        <v>2259</v>
      </c>
    </row>
    <row r="1132" spans="1:2" x14ac:dyDescent="0.4">
      <c r="A1132" s="2" t="s">
        <v>2260</v>
      </c>
      <c r="B1132" s="2" t="s">
        <v>2261</v>
      </c>
    </row>
    <row r="1133" spans="1:2" x14ac:dyDescent="0.4">
      <c r="A1133" s="2" t="s">
        <v>2262</v>
      </c>
      <c r="B1133" s="2" t="s">
        <v>2263</v>
      </c>
    </row>
    <row r="1134" spans="1:2" x14ac:dyDescent="0.4">
      <c r="A1134" s="2" t="s">
        <v>2264</v>
      </c>
      <c r="B1134" s="2" t="s">
        <v>2265</v>
      </c>
    </row>
    <row r="1135" spans="1:2" x14ac:dyDescent="0.4">
      <c r="A1135" s="2" t="s">
        <v>2266</v>
      </c>
      <c r="B1135" s="2" t="s">
        <v>2267</v>
      </c>
    </row>
    <row r="1136" spans="1:2" x14ac:dyDescent="0.4">
      <c r="A1136" s="2" t="s">
        <v>2268</v>
      </c>
      <c r="B1136" s="2" t="s">
        <v>2269</v>
      </c>
    </row>
    <row r="1137" spans="1:2" x14ac:dyDescent="0.4">
      <c r="A1137" s="2" t="s">
        <v>2270</v>
      </c>
      <c r="B1137" s="2" t="s">
        <v>2271</v>
      </c>
    </row>
    <row r="1138" spans="1:2" x14ac:dyDescent="0.4">
      <c r="A1138" s="2" t="s">
        <v>2272</v>
      </c>
      <c r="B1138" s="2" t="s">
        <v>2273</v>
      </c>
    </row>
    <row r="1139" spans="1:2" x14ac:dyDescent="0.4">
      <c r="A1139" s="2" t="s">
        <v>2274</v>
      </c>
      <c r="B1139" s="2" t="s">
        <v>2275</v>
      </c>
    </row>
    <row r="1140" spans="1:2" x14ac:dyDescent="0.4">
      <c r="A1140" s="2" t="s">
        <v>2276</v>
      </c>
      <c r="B1140" s="2" t="s">
        <v>2277</v>
      </c>
    </row>
    <row r="1141" spans="1:2" x14ac:dyDescent="0.4">
      <c r="A1141" s="2" t="s">
        <v>2278</v>
      </c>
      <c r="B1141" s="2" t="s">
        <v>2279</v>
      </c>
    </row>
    <row r="1142" spans="1:2" x14ac:dyDescent="0.4">
      <c r="A1142" s="2" t="s">
        <v>2280</v>
      </c>
      <c r="B1142" s="2" t="s">
        <v>2281</v>
      </c>
    </row>
    <row r="1143" spans="1:2" x14ac:dyDescent="0.4">
      <c r="A1143" s="2" t="s">
        <v>2282</v>
      </c>
      <c r="B1143" s="2" t="s">
        <v>2283</v>
      </c>
    </row>
    <row r="1144" spans="1:2" x14ac:dyDescent="0.4">
      <c r="A1144" s="2" t="s">
        <v>2284</v>
      </c>
      <c r="B1144" s="2" t="s">
        <v>2285</v>
      </c>
    </row>
    <row r="1145" spans="1:2" x14ac:dyDescent="0.4">
      <c r="A1145" s="2" t="s">
        <v>2286</v>
      </c>
      <c r="B1145" s="2" t="s">
        <v>2287</v>
      </c>
    </row>
    <row r="1146" spans="1:2" x14ac:dyDescent="0.4">
      <c r="A1146" s="2" t="s">
        <v>2288</v>
      </c>
      <c r="B1146" s="2" t="s">
        <v>2289</v>
      </c>
    </row>
    <row r="1147" spans="1:2" x14ac:dyDescent="0.4">
      <c r="A1147" s="2" t="s">
        <v>2290</v>
      </c>
      <c r="B1147" s="2" t="s">
        <v>2291</v>
      </c>
    </row>
    <row r="1148" spans="1:2" x14ac:dyDescent="0.4">
      <c r="A1148" s="2" t="s">
        <v>2292</v>
      </c>
      <c r="B1148" s="2" t="s">
        <v>2293</v>
      </c>
    </row>
    <row r="1149" spans="1:2" x14ac:dyDescent="0.4">
      <c r="A1149" s="2" t="s">
        <v>2294</v>
      </c>
      <c r="B1149" s="2" t="s">
        <v>2295</v>
      </c>
    </row>
    <row r="1150" spans="1:2" x14ac:dyDescent="0.4">
      <c r="A1150" s="2" t="s">
        <v>2296</v>
      </c>
      <c r="B1150" s="2" t="s">
        <v>2297</v>
      </c>
    </row>
    <row r="1151" spans="1:2" x14ac:dyDescent="0.4">
      <c r="A1151" s="2" t="s">
        <v>2298</v>
      </c>
      <c r="B1151" s="2" t="s">
        <v>2299</v>
      </c>
    </row>
    <row r="1152" spans="1:2" x14ac:dyDescent="0.4">
      <c r="A1152" s="2" t="s">
        <v>2300</v>
      </c>
      <c r="B1152" s="2" t="s">
        <v>2301</v>
      </c>
    </row>
    <row r="1153" spans="1:2" x14ac:dyDescent="0.4">
      <c r="A1153" s="2" t="s">
        <v>2302</v>
      </c>
      <c r="B1153" s="2" t="s">
        <v>2303</v>
      </c>
    </row>
    <row r="1154" spans="1:2" x14ac:dyDescent="0.4">
      <c r="A1154" s="2" t="s">
        <v>2304</v>
      </c>
      <c r="B1154" s="2" t="s">
        <v>2305</v>
      </c>
    </row>
    <row r="1155" spans="1:2" x14ac:dyDescent="0.4">
      <c r="A1155" s="2" t="s">
        <v>2306</v>
      </c>
      <c r="B1155" s="2" t="s">
        <v>2307</v>
      </c>
    </row>
    <row r="1156" spans="1:2" x14ac:dyDescent="0.4">
      <c r="A1156" s="2" t="s">
        <v>2308</v>
      </c>
      <c r="B1156" s="2" t="s">
        <v>2309</v>
      </c>
    </row>
    <row r="1157" spans="1:2" x14ac:dyDescent="0.4">
      <c r="A1157" s="2" t="s">
        <v>2310</v>
      </c>
      <c r="B1157" s="2" t="s">
        <v>2311</v>
      </c>
    </row>
    <row r="1158" spans="1:2" x14ac:dyDescent="0.4">
      <c r="A1158" s="2" t="s">
        <v>2312</v>
      </c>
      <c r="B1158" s="2" t="s">
        <v>2313</v>
      </c>
    </row>
    <row r="1159" spans="1:2" x14ac:dyDescent="0.4">
      <c r="A1159" s="2" t="s">
        <v>2314</v>
      </c>
      <c r="B1159" s="2" t="s">
        <v>2315</v>
      </c>
    </row>
    <row r="1160" spans="1:2" x14ac:dyDescent="0.4">
      <c r="A1160" s="2" t="s">
        <v>2316</v>
      </c>
      <c r="B1160" s="2" t="s">
        <v>2317</v>
      </c>
    </row>
    <row r="1161" spans="1:2" x14ac:dyDescent="0.4">
      <c r="A1161" s="2" t="s">
        <v>2318</v>
      </c>
      <c r="B1161" s="2" t="s">
        <v>2319</v>
      </c>
    </row>
    <row r="1162" spans="1:2" x14ac:dyDescent="0.4">
      <c r="A1162" s="2" t="s">
        <v>2320</v>
      </c>
      <c r="B1162" s="2" t="s">
        <v>2321</v>
      </c>
    </row>
    <row r="1163" spans="1:2" x14ac:dyDescent="0.4">
      <c r="A1163" s="2" t="s">
        <v>2322</v>
      </c>
      <c r="B1163" s="2" t="s">
        <v>2323</v>
      </c>
    </row>
    <row r="1164" spans="1:2" x14ac:dyDescent="0.4">
      <c r="A1164" s="2" t="s">
        <v>2324</v>
      </c>
      <c r="B1164" s="2" t="s">
        <v>2325</v>
      </c>
    </row>
    <row r="1165" spans="1:2" x14ac:dyDescent="0.4">
      <c r="A1165" s="2" t="s">
        <v>2326</v>
      </c>
      <c r="B1165" s="2" t="s">
        <v>2327</v>
      </c>
    </row>
    <row r="1166" spans="1:2" x14ac:dyDescent="0.4">
      <c r="A1166" s="2" t="s">
        <v>2328</v>
      </c>
      <c r="B1166" s="2" t="s">
        <v>2329</v>
      </c>
    </row>
    <row r="1167" spans="1:2" x14ac:dyDescent="0.4">
      <c r="A1167" s="2" t="s">
        <v>2330</v>
      </c>
      <c r="B1167" s="2" t="s">
        <v>2331</v>
      </c>
    </row>
    <row r="1168" spans="1:2" x14ac:dyDescent="0.4">
      <c r="A1168" s="2" t="s">
        <v>2332</v>
      </c>
      <c r="B1168" s="2" t="s">
        <v>2333</v>
      </c>
    </row>
    <row r="1169" spans="1:2" x14ac:dyDescent="0.4">
      <c r="A1169" s="2" t="s">
        <v>2334</v>
      </c>
      <c r="B1169" s="2" t="s">
        <v>2335</v>
      </c>
    </row>
    <row r="1170" spans="1:2" x14ac:dyDescent="0.4">
      <c r="A1170" s="2" t="s">
        <v>2336</v>
      </c>
      <c r="B1170" s="2" t="s">
        <v>2337</v>
      </c>
    </row>
    <row r="1171" spans="1:2" x14ac:dyDescent="0.4">
      <c r="A1171" s="2" t="s">
        <v>2338</v>
      </c>
      <c r="B1171" s="2" t="s">
        <v>2339</v>
      </c>
    </row>
    <row r="1172" spans="1:2" x14ac:dyDescent="0.4">
      <c r="A1172" s="2" t="s">
        <v>2340</v>
      </c>
      <c r="B1172" s="2" t="s">
        <v>2341</v>
      </c>
    </row>
    <row r="1173" spans="1:2" x14ac:dyDescent="0.4">
      <c r="A1173" s="2" t="s">
        <v>2342</v>
      </c>
      <c r="B1173" s="2" t="s">
        <v>2343</v>
      </c>
    </row>
    <row r="1174" spans="1:2" x14ac:dyDescent="0.4">
      <c r="A1174" s="2" t="s">
        <v>2344</v>
      </c>
      <c r="B1174" s="2" t="s">
        <v>2345</v>
      </c>
    </row>
    <row r="1175" spans="1:2" x14ac:dyDescent="0.4">
      <c r="A1175" s="2" t="s">
        <v>2346</v>
      </c>
      <c r="B1175" s="2" t="s">
        <v>2347</v>
      </c>
    </row>
    <row r="1176" spans="1:2" x14ac:dyDescent="0.4">
      <c r="A1176" s="2" t="s">
        <v>2348</v>
      </c>
      <c r="B1176" s="2" t="s">
        <v>2349</v>
      </c>
    </row>
    <row r="1177" spans="1:2" x14ac:dyDescent="0.4">
      <c r="A1177" s="2" t="s">
        <v>2350</v>
      </c>
      <c r="B1177" s="2" t="s">
        <v>2351</v>
      </c>
    </row>
    <row r="1178" spans="1:2" x14ac:dyDescent="0.4">
      <c r="A1178" s="2" t="s">
        <v>2352</v>
      </c>
      <c r="B1178" s="2" t="s">
        <v>2353</v>
      </c>
    </row>
    <row r="1179" spans="1:2" x14ac:dyDescent="0.4">
      <c r="A1179" s="2" t="s">
        <v>2354</v>
      </c>
      <c r="B1179" s="2" t="s">
        <v>2355</v>
      </c>
    </row>
    <row r="1180" spans="1:2" x14ac:dyDescent="0.4">
      <c r="A1180" s="2" t="s">
        <v>2356</v>
      </c>
      <c r="B1180" s="2" t="s">
        <v>2357</v>
      </c>
    </row>
    <row r="1181" spans="1:2" x14ac:dyDescent="0.4">
      <c r="A1181" s="2" t="s">
        <v>2358</v>
      </c>
      <c r="B1181" s="2" t="s">
        <v>2359</v>
      </c>
    </row>
    <row r="1182" spans="1:2" x14ac:dyDescent="0.4">
      <c r="A1182" s="2" t="s">
        <v>2360</v>
      </c>
      <c r="B1182" s="2" t="s">
        <v>2361</v>
      </c>
    </row>
    <row r="1183" spans="1:2" x14ac:dyDescent="0.4">
      <c r="A1183" s="2" t="s">
        <v>2362</v>
      </c>
      <c r="B1183" s="2" t="s">
        <v>2363</v>
      </c>
    </row>
    <row r="1184" spans="1:2" x14ac:dyDescent="0.4">
      <c r="A1184" s="2" t="s">
        <v>2364</v>
      </c>
      <c r="B1184" s="2" t="s">
        <v>2365</v>
      </c>
    </row>
    <row r="1185" spans="1:2" x14ac:dyDescent="0.4">
      <c r="A1185" s="2" t="s">
        <v>2366</v>
      </c>
      <c r="B1185" s="2" t="s">
        <v>2367</v>
      </c>
    </row>
    <row r="1186" spans="1:2" x14ac:dyDescent="0.4">
      <c r="A1186" s="2" t="s">
        <v>2368</v>
      </c>
      <c r="B1186" s="2" t="s">
        <v>2369</v>
      </c>
    </row>
    <row r="1187" spans="1:2" x14ac:dyDescent="0.4">
      <c r="A1187" s="2" t="s">
        <v>2370</v>
      </c>
      <c r="B1187" s="2" t="s">
        <v>2371</v>
      </c>
    </row>
    <row r="1188" spans="1:2" x14ac:dyDescent="0.4">
      <c r="A1188" s="2" t="s">
        <v>2372</v>
      </c>
      <c r="B1188" s="2" t="s">
        <v>2373</v>
      </c>
    </row>
    <row r="1189" spans="1:2" x14ac:dyDescent="0.4">
      <c r="A1189" s="2" t="s">
        <v>2374</v>
      </c>
      <c r="B1189" s="2" t="s">
        <v>2375</v>
      </c>
    </row>
    <row r="1190" spans="1:2" x14ac:dyDescent="0.4">
      <c r="A1190" s="2" t="s">
        <v>2376</v>
      </c>
      <c r="B1190" s="2" t="s">
        <v>2377</v>
      </c>
    </row>
    <row r="1191" spans="1:2" x14ac:dyDescent="0.4">
      <c r="A1191" s="2" t="s">
        <v>2378</v>
      </c>
      <c r="B1191" s="2" t="s">
        <v>2379</v>
      </c>
    </row>
    <row r="1192" spans="1:2" x14ac:dyDescent="0.4">
      <c r="A1192" s="2" t="s">
        <v>2380</v>
      </c>
      <c r="B1192" s="2" t="s">
        <v>2381</v>
      </c>
    </row>
    <row r="1193" spans="1:2" x14ac:dyDescent="0.4">
      <c r="A1193" s="2" t="s">
        <v>2382</v>
      </c>
      <c r="B1193" s="2" t="s">
        <v>2383</v>
      </c>
    </row>
    <row r="1194" spans="1:2" x14ac:dyDescent="0.4">
      <c r="A1194" s="2" t="s">
        <v>2384</v>
      </c>
      <c r="B1194" s="2" t="s">
        <v>2385</v>
      </c>
    </row>
    <row r="1195" spans="1:2" x14ac:dyDescent="0.4">
      <c r="A1195" s="2" t="s">
        <v>2386</v>
      </c>
      <c r="B1195" s="2" t="s">
        <v>2387</v>
      </c>
    </row>
    <row r="1196" spans="1:2" x14ac:dyDescent="0.4">
      <c r="A1196" s="2" t="s">
        <v>2388</v>
      </c>
      <c r="B1196" s="2" t="s">
        <v>2389</v>
      </c>
    </row>
    <row r="1197" spans="1:2" x14ac:dyDescent="0.4">
      <c r="A1197" s="2" t="s">
        <v>2390</v>
      </c>
      <c r="B1197" s="2" t="s">
        <v>2391</v>
      </c>
    </row>
    <row r="1198" spans="1:2" x14ac:dyDescent="0.4">
      <c r="A1198" s="2" t="s">
        <v>2392</v>
      </c>
      <c r="B1198" s="2" t="s">
        <v>2393</v>
      </c>
    </row>
    <row r="1199" spans="1:2" x14ac:dyDescent="0.4">
      <c r="A1199" s="2" t="s">
        <v>2394</v>
      </c>
      <c r="B1199" s="2" t="s">
        <v>2395</v>
      </c>
    </row>
    <row r="1200" spans="1:2" x14ac:dyDescent="0.4">
      <c r="A1200" s="2" t="s">
        <v>2396</v>
      </c>
      <c r="B1200" s="2" t="s">
        <v>2397</v>
      </c>
    </row>
    <row r="1201" spans="1:2" x14ac:dyDescent="0.4">
      <c r="A1201" s="2" t="s">
        <v>2398</v>
      </c>
      <c r="B1201" s="2" t="s">
        <v>2399</v>
      </c>
    </row>
    <row r="1202" spans="1:2" x14ac:dyDescent="0.4">
      <c r="A1202" s="2" t="s">
        <v>2400</v>
      </c>
      <c r="B1202" s="2" t="s">
        <v>2401</v>
      </c>
    </row>
    <row r="1203" spans="1:2" x14ac:dyDescent="0.4">
      <c r="A1203" s="2" t="s">
        <v>2402</v>
      </c>
      <c r="B1203" s="2" t="s">
        <v>2403</v>
      </c>
    </row>
    <row r="1204" spans="1:2" x14ac:dyDescent="0.4">
      <c r="A1204" s="2" t="s">
        <v>2404</v>
      </c>
      <c r="B1204" s="2" t="s">
        <v>2405</v>
      </c>
    </row>
    <row r="1205" spans="1:2" x14ac:dyDescent="0.4">
      <c r="A1205" s="2" t="s">
        <v>2406</v>
      </c>
      <c r="B1205" s="2" t="s">
        <v>2407</v>
      </c>
    </row>
    <row r="1206" spans="1:2" x14ac:dyDescent="0.4">
      <c r="A1206" s="2" t="s">
        <v>2408</v>
      </c>
      <c r="B1206" s="2" t="s">
        <v>2409</v>
      </c>
    </row>
    <row r="1207" spans="1:2" x14ac:dyDescent="0.4">
      <c r="A1207" s="2" t="s">
        <v>2410</v>
      </c>
      <c r="B1207" s="2" t="s">
        <v>2411</v>
      </c>
    </row>
    <row r="1208" spans="1:2" x14ac:dyDescent="0.4">
      <c r="A1208" s="2" t="s">
        <v>2412</v>
      </c>
      <c r="B1208" s="2" t="s">
        <v>2413</v>
      </c>
    </row>
    <row r="1209" spans="1:2" x14ac:dyDescent="0.4">
      <c r="A1209" s="2" t="s">
        <v>2414</v>
      </c>
      <c r="B1209" s="2" t="s">
        <v>2415</v>
      </c>
    </row>
    <row r="1210" spans="1:2" x14ac:dyDescent="0.4">
      <c r="A1210" s="2" t="s">
        <v>2416</v>
      </c>
      <c r="B1210" s="2" t="s">
        <v>2417</v>
      </c>
    </row>
    <row r="1211" spans="1:2" x14ac:dyDescent="0.4">
      <c r="A1211" s="2" t="s">
        <v>2418</v>
      </c>
      <c r="B1211" s="2" t="s">
        <v>2419</v>
      </c>
    </row>
    <row r="1212" spans="1:2" x14ac:dyDescent="0.4">
      <c r="A1212" s="2" t="s">
        <v>2420</v>
      </c>
      <c r="B1212" s="2" t="s">
        <v>2421</v>
      </c>
    </row>
    <row r="1213" spans="1:2" x14ac:dyDescent="0.4">
      <c r="A1213" s="2" t="s">
        <v>2422</v>
      </c>
      <c r="B1213" s="2" t="s">
        <v>2423</v>
      </c>
    </row>
    <row r="1214" spans="1:2" x14ac:dyDescent="0.4">
      <c r="A1214" s="2" t="s">
        <v>2424</v>
      </c>
      <c r="B1214" s="2" t="s">
        <v>2425</v>
      </c>
    </row>
    <row r="1215" spans="1:2" x14ac:dyDescent="0.4">
      <c r="A1215" s="2" t="s">
        <v>2426</v>
      </c>
      <c r="B1215" s="2" t="s">
        <v>2427</v>
      </c>
    </row>
    <row r="1216" spans="1:2" x14ac:dyDescent="0.4">
      <c r="A1216" s="2" t="s">
        <v>2428</v>
      </c>
      <c r="B1216" s="2" t="s">
        <v>2429</v>
      </c>
    </row>
    <row r="1217" spans="1:2" x14ac:dyDescent="0.4">
      <c r="A1217" s="2" t="s">
        <v>2430</v>
      </c>
      <c r="B1217" s="2" t="s">
        <v>2431</v>
      </c>
    </row>
    <row r="1218" spans="1:2" x14ac:dyDescent="0.4">
      <c r="A1218" s="2" t="s">
        <v>2432</v>
      </c>
      <c r="B1218" s="2" t="s">
        <v>2433</v>
      </c>
    </row>
    <row r="1219" spans="1:2" x14ac:dyDescent="0.4">
      <c r="A1219" s="2" t="s">
        <v>2434</v>
      </c>
      <c r="B1219" s="2" t="s">
        <v>2435</v>
      </c>
    </row>
    <row r="1220" spans="1:2" x14ac:dyDescent="0.4">
      <c r="A1220" s="2" t="s">
        <v>2436</v>
      </c>
      <c r="B1220" s="2" t="s">
        <v>2437</v>
      </c>
    </row>
    <row r="1221" spans="1:2" x14ac:dyDescent="0.4">
      <c r="A1221" s="2" t="s">
        <v>2438</v>
      </c>
      <c r="B1221" s="2" t="s">
        <v>2439</v>
      </c>
    </row>
    <row r="1222" spans="1:2" x14ac:dyDescent="0.4">
      <c r="A1222" s="2" t="s">
        <v>2440</v>
      </c>
      <c r="B1222" s="2" t="s">
        <v>2441</v>
      </c>
    </row>
    <row r="1223" spans="1:2" x14ac:dyDescent="0.4">
      <c r="A1223" s="2" t="s">
        <v>2442</v>
      </c>
      <c r="B1223" s="2" t="s">
        <v>2443</v>
      </c>
    </row>
    <row r="1224" spans="1:2" x14ac:dyDescent="0.4">
      <c r="A1224" s="2" t="s">
        <v>2444</v>
      </c>
      <c r="B1224" s="2" t="s">
        <v>2445</v>
      </c>
    </row>
    <row r="1225" spans="1:2" x14ac:dyDescent="0.4">
      <c r="A1225" s="2" t="s">
        <v>2446</v>
      </c>
      <c r="B1225" s="2" t="s">
        <v>2447</v>
      </c>
    </row>
    <row r="1226" spans="1:2" x14ac:dyDescent="0.4">
      <c r="A1226" s="2" t="s">
        <v>2448</v>
      </c>
      <c r="B1226" s="2" t="s">
        <v>2449</v>
      </c>
    </row>
    <row r="1227" spans="1:2" x14ac:dyDescent="0.4">
      <c r="A1227" s="2" t="s">
        <v>2450</v>
      </c>
      <c r="B1227" s="2" t="s">
        <v>2451</v>
      </c>
    </row>
    <row r="1228" spans="1:2" x14ac:dyDescent="0.4">
      <c r="A1228" s="2" t="s">
        <v>2452</v>
      </c>
      <c r="B1228" s="2" t="s">
        <v>2453</v>
      </c>
    </row>
    <row r="1229" spans="1:2" x14ac:dyDescent="0.4">
      <c r="A1229" s="2" t="s">
        <v>2454</v>
      </c>
      <c r="B1229" s="2" t="s">
        <v>2455</v>
      </c>
    </row>
    <row r="1230" spans="1:2" x14ac:dyDescent="0.4">
      <c r="A1230" s="2" t="s">
        <v>2456</v>
      </c>
      <c r="B1230" s="2" t="s">
        <v>2457</v>
      </c>
    </row>
    <row r="1231" spans="1:2" x14ac:dyDescent="0.4">
      <c r="A1231" s="2" t="s">
        <v>2458</v>
      </c>
      <c r="B1231" s="2" t="s">
        <v>2459</v>
      </c>
    </row>
    <row r="1232" spans="1:2" x14ac:dyDescent="0.4">
      <c r="A1232" s="2" t="s">
        <v>2460</v>
      </c>
      <c r="B1232" s="2" t="s">
        <v>2461</v>
      </c>
    </row>
    <row r="1233" spans="1:2" x14ac:dyDescent="0.4">
      <c r="A1233" s="2" t="s">
        <v>2462</v>
      </c>
      <c r="B1233" s="2" t="s">
        <v>2463</v>
      </c>
    </row>
    <row r="1234" spans="1:2" x14ac:dyDescent="0.4">
      <c r="A1234" s="2" t="s">
        <v>2464</v>
      </c>
      <c r="B1234" s="2" t="s">
        <v>2465</v>
      </c>
    </row>
    <row r="1235" spans="1:2" x14ac:dyDescent="0.4">
      <c r="A1235" s="2" t="s">
        <v>2466</v>
      </c>
      <c r="B1235" s="2" t="s">
        <v>2467</v>
      </c>
    </row>
    <row r="1236" spans="1:2" x14ac:dyDescent="0.4">
      <c r="A1236" s="2" t="s">
        <v>2468</v>
      </c>
      <c r="B1236" s="2" t="s">
        <v>2469</v>
      </c>
    </row>
    <row r="1237" spans="1:2" x14ac:dyDescent="0.4">
      <c r="A1237" s="2" t="s">
        <v>2470</v>
      </c>
      <c r="B1237" s="2" t="s">
        <v>2471</v>
      </c>
    </row>
    <row r="1238" spans="1:2" x14ac:dyDescent="0.4">
      <c r="A1238" s="2" t="s">
        <v>2472</v>
      </c>
      <c r="B1238" s="2" t="s">
        <v>2473</v>
      </c>
    </row>
    <row r="1239" spans="1:2" x14ac:dyDescent="0.4">
      <c r="A1239" s="2" t="s">
        <v>2474</v>
      </c>
      <c r="B1239" s="2" t="s">
        <v>2475</v>
      </c>
    </row>
    <row r="1240" spans="1:2" x14ac:dyDescent="0.4">
      <c r="A1240" s="2" t="s">
        <v>2476</v>
      </c>
      <c r="B1240" s="2" t="s">
        <v>2477</v>
      </c>
    </row>
    <row r="1241" spans="1:2" x14ac:dyDescent="0.4">
      <c r="A1241" s="2" t="s">
        <v>2478</v>
      </c>
      <c r="B1241" s="2" t="s">
        <v>2479</v>
      </c>
    </row>
    <row r="1242" spans="1:2" x14ac:dyDescent="0.4">
      <c r="A1242" s="2" t="s">
        <v>2480</v>
      </c>
      <c r="B1242" s="2" t="s">
        <v>2481</v>
      </c>
    </row>
    <row r="1243" spans="1:2" x14ac:dyDescent="0.4">
      <c r="A1243" s="2" t="s">
        <v>2482</v>
      </c>
      <c r="B1243" s="2" t="s">
        <v>2483</v>
      </c>
    </row>
    <row r="1244" spans="1:2" x14ac:dyDescent="0.4">
      <c r="A1244" s="2" t="s">
        <v>2484</v>
      </c>
      <c r="B1244" s="2" t="s">
        <v>2485</v>
      </c>
    </row>
    <row r="1245" spans="1:2" x14ac:dyDescent="0.4">
      <c r="A1245" s="2" t="s">
        <v>2486</v>
      </c>
      <c r="B1245" s="2" t="s">
        <v>2487</v>
      </c>
    </row>
    <row r="1246" spans="1:2" x14ac:dyDescent="0.4">
      <c r="A1246" s="2" t="s">
        <v>2488</v>
      </c>
      <c r="B1246" s="2" t="s">
        <v>2489</v>
      </c>
    </row>
    <row r="1247" spans="1:2" x14ac:dyDescent="0.4">
      <c r="A1247" s="2" t="s">
        <v>2490</v>
      </c>
      <c r="B1247" s="2" t="s">
        <v>2491</v>
      </c>
    </row>
    <row r="1248" spans="1:2" x14ac:dyDescent="0.4">
      <c r="A1248" s="2" t="s">
        <v>2492</v>
      </c>
      <c r="B1248" s="2" t="s">
        <v>2493</v>
      </c>
    </row>
    <row r="1249" spans="1:2" x14ac:dyDescent="0.4">
      <c r="A1249" s="2" t="s">
        <v>2494</v>
      </c>
      <c r="B1249" s="2" t="s">
        <v>2495</v>
      </c>
    </row>
    <row r="1250" spans="1:2" x14ac:dyDescent="0.4">
      <c r="A1250" s="2" t="s">
        <v>2496</v>
      </c>
      <c r="B1250" s="2" t="s">
        <v>2497</v>
      </c>
    </row>
    <row r="1251" spans="1:2" x14ac:dyDescent="0.4">
      <c r="A1251" s="2" t="s">
        <v>2498</v>
      </c>
      <c r="B1251" s="2" t="s">
        <v>2499</v>
      </c>
    </row>
    <row r="1252" spans="1:2" x14ac:dyDescent="0.4">
      <c r="A1252" s="2" t="s">
        <v>2500</v>
      </c>
      <c r="B1252" s="2" t="s">
        <v>2501</v>
      </c>
    </row>
    <row r="1253" spans="1:2" x14ac:dyDescent="0.4">
      <c r="A1253" s="2" t="s">
        <v>2502</v>
      </c>
      <c r="B1253" s="2" t="s">
        <v>2503</v>
      </c>
    </row>
    <row r="1254" spans="1:2" x14ac:dyDescent="0.4">
      <c r="A1254" s="2" t="s">
        <v>2504</v>
      </c>
      <c r="B1254" s="2" t="s">
        <v>2505</v>
      </c>
    </row>
    <row r="1255" spans="1:2" x14ac:dyDescent="0.4">
      <c r="A1255" s="2" t="s">
        <v>2506</v>
      </c>
      <c r="B1255" s="2" t="s">
        <v>2507</v>
      </c>
    </row>
    <row r="1256" spans="1:2" x14ac:dyDescent="0.4">
      <c r="A1256" s="2" t="s">
        <v>2508</v>
      </c>
      <c r="B1256" s="2" t="s">
        <v>2509</v>
      </c>
    </row>
    <row r="1257" spans="1:2" x14ac:dyDescent="0.4">
      <c r="A1257" s="2" t="s">
        <v>2510</v>
      </c>
      <c r="B1257" s="2" t="s">
        <v>2511</v>
      </c>
    </row>
    <row r="1258" spans="1:2" x14ac:dyDescent="0.4">
      <c r="A1258" s="2" t="s">
        <v>2512</v>
      </c>
      <c r="B1258" s="2" t="s">
        <v>2513</v>
      </c>
    </row>
    <row r="1259" spans="1:2" x14ac:dyDescent="0.4">
      <c r="A1259" s="2" t="s">
        <v>2514</v>
      </c>
      <c r="B1259" s="2" t="s">
        <v>2515</v>
      </c>
    </row>
    <row r="1260" spans="1:2" x14ac:dyDescent="0.4">
      <c r="A1260" s="2" t="s">
        <v>2516</v>
      </c>
      <c r="B1260" s="2" t="s">
        <v>2517</v>
      </c>
    </row>
    <row r="1261" spans="1:2" x14ac:dyDescent="0.4">
      <c r="A1261" s="2" t="s">
        <v>2518</v>
      </c>
      <c r="B1261" s="2" t="s">
        <v>2519</v>
      </c>
    </row>
    <row r="1262" spans="1:2" x14ac:dyDescent="0.4">
      <c r="A1262" s="2" t="s">
        <v>2520</v>
      </c>
      <c r="B1262" s="2" t="s">
        <v>2521</v>
      </c>
    </row>
    <row r="1263" spans="1:2" x14ac:dyDescent="0.4">
      <c r="A1263" s="2" t="s">
        <v>2522</v>
      </c>
      <c r="B1263" s="2" t="s">
        <v>2523</v>
      </c>
    </row>
    <row r="1264" spans="1:2" x14ac:dyDescent="0.4">
      <c r="A1264" s="2" t="s">
        <v>2524</v>
      </c>
      <c r="B1264" s="2" t="s">
        <v>2525</v>
      </c>
    </row>
    <row r="1265" spans="1:2" x14ac:dyDescent="0.4">
      <c r="A1265" s="2" t="s">
        <v>2526</v>
      </c>
      <c r="B1265" s="2" t="s">
        <v>2527</v>
      </c>
    </row>
    <row r="1266" spans="1:2" x14ac:dyDescent="0.4">
      <c r="A1266" s="2" t="s">
        <v>2528</v>
      </c>
      <c r="B1266" s="2" t="s">
        <v>2529</v>
      </c>
    </row>
    <row r="1267" spans="1:2" x14ac:dyDescent="0.4">
      <c r="A1267" s="2" t="s">
        <v>2530</v>
      </c>
      <c r="B1267" s="2" t="s">
        <v>2531</v>
      </c>
    </row>
    <row r="1268" spans="1:2" x14ac:dyDescent="0.4">
      <c r="A1268" s="2" t="s">
        <v>2532</v>
      </c>
      <c r="B1268" s="2" t="s">
        <v>2533</v>
      </c>
    </row>
    <row r="1269" spans="1:2" x14ac:dyDescent="0.4">
      <c r="A1269" s="2" t="s">
        <v>2534</v>
      </c>
      <c r="B1269" s="2" t="s">
        <v>2535</v>
      </c>
    </row>
    <row r="1270" spans="1:2" x14ac:dyDescent="0.4">
      <c r="A1270" s="2" t="s">
        <v>2536</v>
      </c>
      <c r="B1270" s="2" t="s">
        <v>2537</v>
      </c>
    </row>
    <row r="1271" spans="1:2" x14ac:dyDescent="0.4">
      <c r="A1271" s="2" t="s">
        <v>2538</v>
      </c>
      <c r="B1271" s="2" t="s">
        <v>2539</v>
      </c>
    </row>
    <row r="1272" spans="1:2" x14ac:dyDescent="0.4">
      <c r="A1272" s="2" t="s">
        <v>2540</v>
      </c>
      <c r="B1272" s="2" t="s">
        <v>2541</v>
      </c>
    </row>
    <row r="1273" spans="1:2" x14ac:dyDescent="0.4">
      <c r="A1273" s="2" t="s">
        <v>2542</v>
      </c>
      <c r="B1273" s="2" t="s">
        <v>2543</v>
      </c>
    </row>
    <row r="1274" spans="1:2" x14ac:dyDescent="0.4">
      <c r="A1274" s="2" t="s">
        <v>2544</v>
      </c>
      <c r="B1274" s="2" t="s">
        <v>2545</v>
      </c>
    </row>
    <row r="1275" spans="1:2" x14ac:dyDescent="0.4">
      <c r="A1275" s="2" t="s">
        <v>2546</v>
      </c>
      <c r="B1275" s="2" t="s">
        <v>2547</v>
      </c>
    </row>
    <row r="1276" spans="1:2" x14ac:dyDescent="0.4">
      <c r="A1276" s="2" t="s">
        <v>2548</v>
      </c>
      <c r="B1276" s="2" t="s">
        <v>2549</v>
      </c>
    </row>
    <row r="1277" spans="1:2" x14ac:dyDescent="0.4">
      <c r="A1277" s="2" t="s">
        <v>2550</v>
      </c>
      <c r="B1277" s="2" t="s">
        <v>2551</v>
      </c>
    </row>
    <row r="1278" spans="1:2" x14ac:dyDescent="0.4">
      <c r="A1278" s="2" t="s">
        <v>2552</v>
      </c>
      <c r="B1278" s="2" t="s">
        <v>2553</v>
      </c>
    </row>
    <row r="1279" spans="1:2" x14ac:dyDescent="0.4">
      <c r="A1279" s="2" t="s">
        <v>2554</v>
      </c>
      <c r="B1279" s="2" t="s">
        <v>2555</v>
      </c>
    </row>
    <row r="1280" spans="1:2" x14ac:dyDescent="0.4">
      <c r="A1280" s="2" t="s">
        <v>2556</v>
      </c>
      <c r="B1280" s="2" t="s">
        <v>2557</v>
      </c>
    </row>
    <row r="1281" spans="1:2" x14ac:dyDescent="0.4">
      <c r="A1281" s="2" t="s">
        <v>2558</v>
      </c>
      <c r="B1281" s="2" t="s">
        <v>2559</v>
      </c>
    </row>
    <row r="1282" spans="1:2" x14ac:dyDescent="0.4">
      <c r="A1282" s="2" t="s">
        <v>2560</v>
      </c>
      <c r="B1282" s="2" t="s">
        <v>2561</v>
      </c>
    </row>
    <row r="1283" spans="1:2" x14ac:dyDescent="0.4">
      <c r="A1283" s="2" t="s">
        <v>2562</v>
      </c>
      <c r="B1283" s="2" t="s">
        <v>2563</v>
      </c>
    </row>
    <row r="1284" spans="1:2" x14ac:dyDescent="0.4">
      <c r="A1284" s="2" t="s">
        <v>2564</v>
      </c>
      <c r="B1284" s="2" t="s">
        <v>2565</v>
      </c>
    </row>
    <row r="1285" spans="1:2" x14ac:dyDescent="0.4">
      <c r="A1285" s="2" t="s">
        <v>2566</v>
      </c>
      <c r="B1285" s="2" t="s">
        <v>2567</v>
      </c>
    </row>
    <row r="1286" spans="1:2" x14ac:dyDescent="0.4">
      <c r="A1286" s="2" t="s">
        <v>2568</v>
      </c>
      <c r="B1286" s="2" t="s">
        <v>2569</v>
      </c>
    </row>
    <row r="1287" spans="1:2" x14ac:dyDescent="0.4">
      <c r="A1287" s="2" t="s">
        <v>2570</v>
      </c>
      <c r="B1287" s="2" t="s">
        <v>2571</v>
      </c>
    </row>
    <row r="1288" spans="1:2" x14ac:dyDescent="0.4">
      <c r="A1288" s="2" t="s">
        <v>2572</v>
      </c>
      <c r="B1288" s="2" t="s">
        <v>2573</v>
      </c>
    </row>
    <row r="1289" spans="1:2" x14ac:dyDescent="0.4">
      <c r="A1289" s="2" t="s">
        <v>2574</v>
      </c>
      <c r="B1289" s="2" t="s">
        <v>2575</v>
      </c>
    </row>
    <row r="1290" spans="1:2" x14ac:dyDescent="0.4">
      <c r="A1290" s="2" t="s">
        <v>2576</v>
      </c>
      <c r="B1290" s="2" t="s">
        <v>2577</v>
      </c>
    </row>
    <row r="1291" spans="1:2" x14ac:dyDescent="0.4">
      <c r="A1291" s="2" t="s">
        <v>2578</v>
      </c>
      <c r="B1291" s="2" t="s">
        <v>2579</v>
      </c>
    </row>
    <row r="1292" spans="1:2" x14ac:dyDescent="0.4">
      <c r="A1292" s="2" t="s">
        <v>2580</v>
      </c>
      <c r="B1292" s="2" t="s">
        <v>2581</v>
      </c>
    </row>
    <row r="1293" spans="1:2" x14ac:dyDescent="0.4">
      <c r="A1293" s="2" t="s">
        <v>2582</v>
      </c>
      <c r="B1293" s="2" t="s">
        <v>2583</v>
      </c>
    </row>
    <row r="1294" spans="1:2" x14ac:dyDescent="0.4">
      <c r="A1294" s="2" t="s">
        <v>2584</v>
      </c>
      <c r="B1294" s="2" t="s">
        <v>2585</v>
      </c>
    </row>
    <row r="1295" spans="1:2" x14ac:dyDescent="0.4">
      <c r="A1295" s="2" t="s">
        <v>2586</v>
      </c>
      <c r="B1295" s="2" t="s">
        <v>2587</v>
      </c>
    </row>
    <row r="1296" spans="1:2" x14ac:dyDescent="0.4">
      <c r="A1296" s="2" t="s">
        <v>2588</v>
      </c>
      <c r="B1296" s="2" t="s">
        <v>2589</v>
      </c>
    </row>
    <row r="1297" spans="1:2" x14ac:dyDescent="0.4">
      <c r="A1297" s="2" t="s">
        <v>2590</v>
      </c>
      <c r="B1297" s="2" t="s">
        <v>2591</v>
      </c>
    </row>
    <row r="1298" spans="1:2" x14ac:dyDescent="0.4">
      <c r="A1298" s="2" t="s">
        <v>2592</v>
      </c>
      <c r="B1298" s="2" t="s">
        <v>2593</v>
      </c>
    </row>
    <row r="1299" spans="1:2" x14ac:dyDescent="0.4">
      <c r="A1299" s="2" t="s">
        <v>2594</v>
      </c>
      <c r="B1299" s="2" t="s">
        <v>2595</v>
      </c>
    </row>
    <row r="1300" spans="1:2" x14ac:dyDescent="0.4">
      <c r="A1300" s="2" t="s">
        <v>2596</v>
      </c>
      <c r="B1300" s="2" t="s">
        <v>2597</v>
      </c>
    </row>
    <row r="1301" spans="1:2" x14ac:dyDescent="0.4">
      <c r="A1301" s="2" t="s">
        <v>2598</v>
      </c>
      <c r="B1301" s="2" t="s">
        <v>2599</v>
      </c>
    </row>
    <row r="1302" spans="1:2" x14ac:dyDescent="0.4">
      <c r="A1302" s="2" t="s">
        <v>2600</v>
      </c>
      <c r="B1302" s="2" t="s">
        <v>2601</v>
      </c>
    </row>
    <row r="1303" spans="1:2" x14ac:dyDescent="0.4">
      <c r="A1303" s="2" t="s">
        <v>2602</v>
      </c>
      <c r="B1303" s="2" t="s">
        <v>2603</v>
      </c>
    </row>
    <row r="1304" spans="1:2" x14ac:dyDescent="0.4">
      <c r="A1304" s="2" t="s">
        <v>2604</v>
      </c>
      <c r="B1304" s="2" t="s">
        <v>2605</v>
      </c>
    </row>
    <row r="1305" spans="1:2" x14ac:dyDescent="0.4">
      <c r="A1305" s="2" t="s">
        <v>2606</v>
      </c>
      <c r="B1305" s="2" t="s">
        <v>2607</v>
      </c>
    </row>
    <row r="1306" spans="1:2" x14ac:dyDescent="0.4">
      <c r="A1306" s="2" t="s">
        <v>2608</v>
      </c>
      <c r="B1306" s="2" t="s">
        <v>2609</v>
      </c>
    </row>
    <row r="1307" spans="1:2" x14ac:dyDescent="0.4">
      <c r="A1307" s="2" t="s">
        <v>2610</v>
      </c>
      <c r="B1307" s="2" t="s">
        <v>2611</v>
      </c>
    </row>
    <row r="1308" spans="1:2" x14ac:dyDescent="0.4">
      <c r="A1308" s="2" t="s">
        <v>2612</v>
      </c>
      <c r="B1308" s="2" t="s">
        <v>2613</v>
      </c>
    </row>
    <row r="1309" spans="1:2" x14ac:dyDescent="0.4">
      <c r="A1309" s="2" t="s">
        <v>2614</v>
      </c>
      <c r="B1309" s="2" t="s">
        <v>2615</v>
      </c>
    </row>
    <row r="1310" spans="1:2" x14ac:dyDescent="0.4">
      <c r="A1310" s="2" t="s">
        <v>2616</v>
      </c>
      <c r="B1310" s="2" t="s">
        <v>2617</v>
      </c>
    </row>
    <row r="1311" spans="1:2" x14ac:dyDescent="0.4">
      <c r="A1311" s="2" t="s">
        <v>2618</v>
      </c>
      <c r="B1311" s="2" t="s">
        <v>2619</v>
      </c>
    </row>
    <row r="1312" spans="1:2" x14ac:dyDescent="0.4">
      <c r="A1312" s="2" t="s">
        <v>2620</v>
      </c>
      <c r="B1312" s="2" t="s">
        <v>2621</v>
      </c>
    </row>
    <row r="1313" spans="1:2" x14ac:dyDescent="0.4">
      <c r="A1313" s="2" t="s">
        <v>2622</v>
      </c>
      <c r="B1313" s="2" t="s">
        <v>2623</v>
      </c>
    </row>
    <row r="1314" spans="1:2" x14ac:dyDescent="0.4">
      <c r="A1314" s="2" t="s">
        <v>2624</v>
      </c>
      <c r="B1314" s="2" t="s">
        <v>2625</v>
      </c>
    </row>
    <row r="1315" spans="1:2" x14ac:dyDescent="0.4">
      <c r="A1315" s="2" t="s">
        <v>2626</v>
      </c>
      <c r="B1315" s="2" t="s">
        <v>2627</v>
      </c>
    </row>
    <row r="1316" spans="1:2" x14ac:dyDescent="0.4">
      <c r="A1316" s="2" t="s">
        <v>2628</v>
      </c>
      <c r="B1316" s="2" t="s">
        <v>2629</v>
      </c>
    </row>
    <row r="1317" spans="1:2" x14ac:dyDescent="0.4">
      <c r="A1317" s="2" t="s">
        <v>2630</v>
      </c>
      <c r="B1317" s="2" t="s">
        <v>2631</v>
      </c>
    </row>
    <row r="1318" spans="1:2" x14ac:dyDescent="0.4">
      <c r="A1318" s="2" t="s">
        <v>2632</v>
      </c>
      <c r="B1318" s="2" t="s">
        <v>2633</v>
      </c>
    </row>
    <row r="1319" spans="1:2" x14ac:dyDescent="0.4">
      <c r="A1319" s="2" t="s">
        <v>2634</v>
      </c>
      <c r="B1319" s="2" t="s">
        <v>2635</v>
      </c>
    </row>
    <row r="1320" spans="1:2" x14ac:dyDescent="0.4">
      <c r="A1320" s="2" t="s">
        <v>2636</v>
      </c>
      <c r="B1320" s="2" t="s">
        <v>2637</v>
      </c>
    </row>
    <row r="1321" spans="1:2" x14ac:dyDescent="0.4">
      <c r="A1321" s="2" t="s">
        <v>2638</v>
      </c>
      <c r="B1321" s="2" t="s">
        <v>2639</v>
      </c>
    </row>
    <row r="1322" spans="1:2" x14ac:dyDescent="0.4">
      <c r="A1322" s="2" t="s">
        <v>2640</v>
      </c>
      <c r="B1322" s="2" t="s">
        <v>2641</v>
      </c>
    </row>
    <row r="1323" spans="1:2" x14ac:dyDescent="0.4">
      <c r="A1323" s="2" t="s">
        <v>2642</v>
      </c>
      <c r="B1323" s="2" t="s">
        <v>2643</v>
      </c>
    </row>
    <row r="1324" spans="1:2" x14ac:dyDescent="0.4">
      <c r="A1324" s="2" t="s">
        <v>2644</v>
      </c>
      <c r="B1324" s="2" t="s">
        <v>2645</v>
      </c>
    </row>
    <row r="1325" spans="1:2" x14ac:dyDescent="0.4">
      <c r="A1325" s="2" t="s">
        <v>2646</v>
      </c>
      <c r="B1325" s="2" t="s">
        <v>2647</v>
      </c>
    </row>
    <row r="1326" spans="1:2" x14ac:dyDescent="0.4">
      <c r="A1326" s="2" t="s">
        <v>2648</v>
      </c>
      <c r="B1326" s="2" t="s">
        <v>2649</v>
      </c>
    </row>
    <row r="1327" spans="1:2" x14ac:dyDescent="0.4">
      <c r="A1327" s="2" t="s">
        <v>2650</v>
      </c>
      <c r="B1327" s="2" t="s">
        <v>2651</v>
      </c>
    </row>
    <row r="1328" spans="1:2" x14ac:dyDescent="0.4">
      <c r="A1328" s="2" t="s">
        <v>2652</v>
      </c>
      <c r="B1328" s="2" t="s">
        <v>2653</v>
      </c>
    </row>
    <row r="1329" spans="1:2" x14ac:dyDescent="0.4">
      <c r="A1329" s="2" t="s">
        <v>2654</v>
      </c>
      <c r="B1329" s="2" t="s">
        <v>2655</v>
      </c>
    </row>
    <row r="1330" spans="1:2" x14ac:dyDescent="0.4">
      <c r="A1330" s="2" t="s">
        <v>2656</v>
      </c>
      <c r="B1330" s="2" t="s">
        <v>2657</v>
      </c>
    </row>
    <row r="1331" spans="1:2" x14ac:dyDescent="0.4">
      <c r="A1331" s="2" t="s">
        <v>2658</v>
      </c>
      <c r="B1331" s="2" t="s">
        <v>2659</v>
      </c>
    </row>
    <row r="1332" spans="1:2" x14ac:dyDescent="0.4">
      <c r="A1332" s="2" t="s">
        <v>2660</v>
      </c>
      <c r="B1332" s="2" t="s">
        <v>2661</v>
      </c>
    </row>
    <row r="1333" spans="1:2" x14ac:dyDescent="0.4">
      <c r="A1333" s="2" t="s">
        <v>2662</v>
      </c>
      <c r="B1333" s="2" t="s">
        <v>2663</v>
      </c>
    </row>
    <row r="1334" spans="1:2" x14ac:dyDescent="0.4">
      <c r="A1334" s="2" t="s">
        <v>2664</v>
      </c>
      <c r="B1334" s="2" t="s">
        <v>2665</v>
      </c>
    </row>
    <row r="1335" spans="1:2" x14ac:dyDescent="0.4">
      <c r="A1335" s="2" t="s">
        <v>2666</v>
      </c>
      <c r="B1335" s="2" t="s">
        <v>2667</v>
      </c>
    </row>
    <row r="1336" spans="1:2" x14ac:dyDescent="0.4">
      <c r="A1336" s="2" t="s">
        <v>2668</v>
      </c>
      <c r="B1336" s="2" t="s">
        <v>2669</v>
      </c>
    </row>
    <row r="1337" spans="1:2" x14ac:dyDescent="0.4">
      <c r="A1337" s="2" t="s">
        <v>2670</v>
      </c>
      <c r="B1337" s="2" t="s">
        <v>2671</v>
      </c>
    </row>
    <row r="1338" spans="1:2" x14ac:dyDescent="0.4">
      <c r="A1338" s="2" t="s">
        <v>2672</v>
      </c>
      <c r="B1338" s="2" t="s">
        <v>2673</v>
      </c>
    </row>
    <row r="1339" spans="1:2" x14ac:dyDescent="0.4">
      <c r="A1339" s="2" t="s">
        <v>2674</v>
      </c>
      <c r="B1339" s="2" t="s">
        <v>2675</v>
      </c>
    </row>
    <row r="1340" spans="1:2" x14ac:dyDescent="0.4">
      <c r="A1340" s="2" t="s">
        <v>2676</v>
      </c>
      <c r="B1340" s="2" t="s">
        <v>2677</v>
      </c>
    </row>
    <row r="1341" spans="1:2" x14ac:dyDescent="0.4">
      <c r="A1341" s="2" t="s">
        <v>2678</v>
      </c>
      <c r="B1341" s="2" t="s">
        <v>2679</v>
      </c>
    </row>
    <row r="1342" spans="1:2" x14ac:dyDescent="0.4">
      <c r="A1342" s="2" t="s">
        <v>2680</v>
      </c>
      <c r="B1342" s="2" t="s">
        <v>2681</v>
      </c>
    </row>
    <row r="1343" spans="1:2" x14ac:dyDescent="0.4">
      <c r="A1343" s="2" t="s">
        <v>2682</v>
      </c>
      <c r="B1343" s="2" t="s">
        <v>2683</v>
      </c>
    </row>
    <row r="1344" spans="1:2" x14ac:dyDescent="0.4">
      <c r="A1344" s="2" t="s">
        <v>2684</v>
      </c>
      <c r="B1344" s="2" t="s">
        <v>2685</v>
      </c>
    </row>
    <row r="1345" spans="1:2" x14ac:dyDescent="0.4">
      <c r="A1345" s="2" t="s">
        <v>2686</v>
      </c>
      <c r="B1345" s="2" t="s">
        <v>2687</v>
      </c>
    </row>
    <row r="1346" spans="1:2" x14ac:dyDescent="0.4">
      <c r="A1346" s="2" t="s">
        <v>2688</v>
      </c>
      <c r="B1346" s="2" t="s">
        <v>2689</v>
      </c>
    </row>
    <row r="1347" spans="1:2" x14ac:dyDescent="0.4">
      <c r="A1347" s="2" t="s">
        <v>2690</v>
      </c>
      <c r="B1347" s="2" t="s">
        <v>2691</v>
      </c>
    </row>
    <row r="1348" spans="1:2" x14ac:dyDescent="0.4">
      <c r="A1348" s="2" t="s">
        <v>2692</v>
      </c>
      <c r="B1348" s="2" t="s">
        <v>2693</v>
      </c>
    </row>
    <row r="1349" spans="1:2" x14ac:dyDescent="0.4">
      <c r="A1349" s="2" t="s">
        <v>2694</v>
      </c>
      <c r="B1349" s="2" t="s">
        <v>2695</v>
      </c>
    </row>
    <row r="1350" spans="1:2" x14ac:dyDescent="0.4">
      <c r="A1350" s="2" t="s">
        <v>2696</v>
      </c>
      <c r="B1350" s="2" t="s">
        <v>2697</v>
      </c>
    </row>
    <row r="1351" spans="1:2" x14ac:dyDescent="0.4">
      <c r="A1351" s="2" t="s">
        <v>2698</v>
      </c>
      <c r="B1351" s="2" t="s">
        <v>2699</v>
      </c>
    </row>
    <row r="1352" spans="1:2" x14ac:dyDescent="0.4">
      <c r="A1352" s="2" t="s">
        <v>2700</v>
      </c>
      <c r="B1352" s="2" t="s">
        <v>2701</v>
      </c>
    </row>
    <row r="1353" spans="1:2" x14ac:dyDescent="0.4">
      <c r="A1353" s="2" t="s">
        <v>2702</v>
      </c>
      <c r="B1353" s="2" t="s">
        <v>2703</v>
      </c>
    </row>
    <row r="1354" spans="1:2" x14ac:dyDescent="0.4">
      <c r="A1354" s="2" t="s">
        <v>2704</v>
      </c>
      <c r="B1354" s="2" t="s">
        <v>2705</v>
      </c>
    </row>
    <row r="1355" spans="1:2" x14ac:dyDescent="0.4">
      <c r="A1355" s="2" t="s">
        <v>2706</v>
      </c>
      <c r="B1355" s="2" t="s">
        <v>2707</v>
      </c>
    </row>
    <row r="1356" spans="1:2" x14ac:dyDescent="0.4">
      <c r="A1356" s="2" t="s">
        <v>2708</v>
      </c>
      <c r="B1356" s="2" t="s">
        <v>2709</v>
      </c>
    </row>
    <row r="1357" spans="1:2" x14ac:dyDescent="0.4">
      <c r="A1357" s="2" t="s">
        <v>2710</v>
      </c>
      <c r="B1357" s="2" t="s">
        <v>2711</v>
      </c>
    </row>
    <row r="1358" spans="1:2" x14ac:dyDescent="0.4">
      <c r="A1358" s="2" t="s">
        <v>2712</v>
      </c>
      <c r="B1358" s="2" t="s">
        <v>2713</v>
      </c>
    </row>
    <row r="1359" spans="1:2" x14ac:dyDescent="0.4">
      <c r="A1359" s="2" t="s">
        <v>2714</v>
      </c>
      <c r="B1359" s="2" t="s">
        <v>2715</v>
      </c>
    </row>
    <row r="1360" spans="1:2" x14ac:dyDescent="0.4">
      <c r="A1360" s="2" t="s">
        <v>2716</v>
      </c>
      <c r="B1360" s="2" t="s">
        <v>2717</v>
      </c>
    </row>
    <row r="1361" spans="1:2" x14ac:dyDescent="0.4">
      <c r="A1361" s="2" t="s">
        <v>2718</v>
      </c>
      <c r="B1361" s="2" t="s">
        <v>2719</v>
      </c>
    </row>
    <row r="1362" spans="1:2" x14ac:dyDescent="0.4">
      <c r="A1362" s="2" t="s">
        <v>2720</v>
      </c>
      <c r="B1362" s="2" t="s">
        <v>2721</v>
      </c>
    </row>
    <row r="1363" spans="1:2" x14ac:dyDescent="0.4">
      <c r="A1363" s="2" t="s">
        <v>2722</v>
      </c>
      <c r="B1363" s="2" t="s">
        <v>2723</v>
      </c>
    </row>
    <row r="1364" spans="1:2" x14ac:dyDescent="0.4">
      <c r="A1364" s="2" t="s">
        <v>2724</v>
      </c>
      <c r="B1364" s="2" t="s">
        <v>2725</v>
      </c>
    </row>
    <row r="1365" spans="1:2" x14ac:dyDescent="0.4">
      <c r="A1365" s="2" t="s">
        <v>2726</v>
      </c>
      <c r="B1365" s="2" t="s">
        <v>2727</v>
      </c>
    </row>
    <row r="1366" spans="1:2" x14ac:dyDescent="0.4">
      <c r="A1366" s="2" t="s">
        <v>2728</v>
      </c>
      <c r="B1366" s="2" t="s">
        <v>2729</v>
      </c>
    </row>
    <row r="1367" spans="1:2" x14ac:dyDescent="0.4">
      <c r="A1367" s="2" t="s">
        <v>2730</v>
      </c>
      <c r="B1367" s="2" t="s">
        <v>2731</v>
      </c>
    </row>
    <row r="1368" spans="1:2" x14ac:dyDescent="0.4">
      <c r="A1368" s="2" t="s">
        <v>2732</v>
      </c>
      <c r="B1368" s="2" t="s">
        <v>2733</v>
      </c>
    </row>
    <row r="1369" spans="1:2" x14ac:dyDescent="0.4">
      <c r="A1369" s="2" t="s">
        <v>2734</v>
      </c>
      <c r="B1369" s="2" t="s">
        <v>2735</v>
      </c>
    </row>
    <row r="1370" spans="1:2" x14ac:dyDescent="0.4">
      <c r="A1370" s="2" t="s">
        <v>2736</v>
      </c>
      <c r="B1370" s="2" t="s">
        <v>2737</v>
      </c>
    </row>
    <row r="1371" spans="1:2" x14ac:dyDescent="0.4">
      <c r="A1371" s="2" t="s">
        <v>2738</v>
      </c>
      <c r="B1371" s="2" t="s">
        <v>2739</v>
      </c>
    </row>
    <row r="1372" spans="1:2" x14ac:dyDescent="0.4">
      <c r="A1372" s="2" t="s">
        <v>2740</v>
      </c>
      <c r="B1372" s="2" t="s">
        <v>2741</v>
      </c>
    </row>
    <row r="1373" spans="1:2" x14ac:dyDescent="0.4">
      <c r="A1373" s="2" t="s">
        <v>2742</v>
      </c>
      <c r="B1373" s="2" t="s">
        <v>2743</v>
      </c>
    </row>
    <row r="1374" spans="1:2" x14ac:dyDescent="0.4">
      <c r="A1374" s="2" t="s">
        <v>2744</v>
      </c>
      <c r="B1374" s="2" t="s">
        <v>2745</v>
      </c>
    </row>
    <row r="1375" spans="1:2" x14ac:dyDescent="0.4">
      <c r="A1375" s="2" t="s">
        <v>2746</v>
      </c>
      <c r="B1375" s="2" t="s">
        <v>2747</v>
      </c>
    </row>
    <row r="1376" spans="1:2" x14ac:dyDescent="0.4">
      <c r="A1376" s="2" t="s">
        <v>2748</v>
      </c>
      <c r="B1376" s="2" t="s">
        <v>2749</v>
      </c>
    </row>
    <row r="1377" spans="1:2" x14ac:dyDescent="0.4">
      <c r="A1377" s="2" t="s">
        <v>2750</v>
      </c>
      <c r="B1377" s="2" t="s">
        <v>2751</v>
      </c>
    </row>
    <row r="1378" spans="1:2" x14ac:dyDescent="0.4">
      <c r="A1378" s="2" t="s">
        <v>2752</v>
      </c>
      <c r="B1378" s="2" t="s">
        <v>2753</v>
      </c>
    </row>
    <row r="1379" spans="1:2" x14ac:dyDescent="0.4">
      <c r="A1379" s="2" t="s">
        <v>2754</v>
      </c>
      <c r="B1379" s="2" t="s">
        <v>2755</v>
      </c>
    </row>
    <row r="1380" spans="1:2" x14ac:dyDescent="0.4">
      <c r="A1380" s="2" t="s">
        <v>2756</v>
      </c>
      <c r="B1380" s="2" t="s">
        <v>2757</v>
      </c>
    </row>
    <row r="1381" spans="1:2" x14ac:dyDescent="0.4">
      <c r="A1381" s="2" t="s">
        <v>2758</v>
      </c>
      <c r="B1381" s="2" t="s">
        <v>2759</v>
      </c>
    </row>
    <row r="1382" spans="1:2" x14ac:dyDescent="0.4">
      <c r="A1382" s="2" t="s">
        <v>2760</v>
      </c>
      <c r="B1382" s="2" t="s">
        <v>2761</v>
      </c>
    </row>
    <row r="1383" spans="1:2" x14ac:dyDescent="0.4">
      <c r="A1383" s="2" t="s">
        <v>2762</v>
      </c>
      <c r="B1383" s="2" t="s">
        <v>2763</v>
      </c>
    </row>
    <row r="1384" spans="1:2" x14ac:dyDescent="0.4">
      <c r="A1384" s="2" t="s">
        <v>2764</v>
      </c>
      <c r="B1384" s="2" t="s">
        <v>2765</v>
      </c>
    </row>
    <row r="1385" spans="1:2" x14ac:dyDescent="0.4">
      <c r="A1385" s="2" t="s">
        <v>2766</v>
      </c>
      <c r="B1385" s="2" t="s">
        <v>2767</v>
      </c>
    </row>
    <row r="1386" spans="1:2" x14ac:dyDescent="0.4">
      <c r="A1386" s="2" t="s">
        <v>2768</v>
      </c>
      <c r="B1386" s="2" t="s">
        <v>2769</v>
      </c>
    </row>
    <row r="1387" spans="1:2" x14ac:dyDescent="0.4">
      <c r="A1387" s="2" t="s">
        <v>2770</v>
      </c>
      <c r="B1387" s="2" t="s">
        <v>2771</v>
      </c>
    </row>
    <row r="1388" spans="1:2" x14ac:dyDescent="0.4">
      <c r="A1388" s="2" t="s">
        <v>2772</v>
      </c>
      <c r="B1388" s="2" t="s">
        <v>2773</v>
      </c>
    </row>
    <row r="1389" spans="1:2" x14ac:dyDescent="0.4">
      <c r="A1389" s="2" t="s">
        <v>2774</v>
      </c>
      <c r="B1389" s="2" t="s">
        <v>2775</v>
      </c>
    </row>
    <row r="1390" spans="1:2" x14ac:dyDescent="0.4">
      <c r="A1390" s="2" t="s">
        <v>2776</v>
      </c>
      <c r="B1390" s="2" t="s">
        <v>2777</v>
      </c>
    </row>
    <row r="1391" spans="1:2" x14ac:dyDescent="0.4">
      <c r="A1391" s="2" t="s">
        <v>2778</v>
      </c>
      <c r="B1391" s="2" t="s">
        <v>2779</v>
      </c>
    </row>
    <row r="1392" spans="1:2" x14ac:dyDescent="0.4">
      <c r="A1392" s="2" t="s">
        <v>2780</v>
      </c>
      <c r="B1392" s="2" t="s">
        <v>2781</v>
      </c>
    </row>
    <row r="1393" spans="1:2" x14ac:dyDescent="0.4">
      <c r="A1393" s="2" t="s">
        <v>2782</v>
      </c>
      <c r="B1393" s="2" t="s">
        <v>2783</v>
      </c>
    </row>
    <row r="1394" spans="1:2" x14ac:dyDescent="0.4">
      <c r="A1394" s="2" t="s">
        <v>2784</v>
      </c>
      <c r="B1394" s="2" t="s">
        <v>2785</v>
      </c>
    </row>
    <row r="1395" spans="1:2" x14ac:dyDescent="0.4">
      <c r="A1395" s="2" t="s">
        <v>2786</v>
      </c>
      <c r="B1395" s="2" t="s">
        <v>2787</v>
      </c>
    </row>
    <row r="1396" spans="1:2" x14ac:dyDescent="0.4">
      <c r="A1396" s="2" t="s">
        <v>2788</v>
      </c>
      <c r="B1396" s="2" t="s">
        <v>2789</v>
      </c>
    </row>
    <row r="1397" spans="1:2" x14ac:dyDescent="0.4">
      <c r="A1397" s="2" t="s">
        <v>2790</v>
      </c>
      <c r="B1397" s="2" t="s">
        <v>2791</v>
      </c>
    </row>
    <row r="1398" spans="1:2" x14ac:dyDescent="0.4">
      <c r="A1398" s="2" t="s">
        <v>2792</v>
      </c>
      <c r="B1398" s="2" t="s">
        <v>2793</v>
      </c>
    </row>
    <row r="1399" spans="1:2" x14ac:dyDescent="0.4">
      <c r="A1399" s="2" t="s">
        <v>2794</v>
      </c>
      <c r="B1399" s="2" t="s">
        <v>2795</v>
      </c>
    </row>
    <row r="1400" spans="1:2" x14ac:dyDescent="0.4">
      <c r="A1400" s="2" t="s">
        <v>2796</v>
      </c>
      <c r="B1400" s="2" t="s">
        <v>2797</v>
      </c>
    </row>
    <row r="1401" spans="1:2" x14ac:dyDescent="0.4">
      <c r="A1401" s="2" t="s">
        <v>2798</v>
      </c>
      <c r="B1401" s="2" t="s">
        <v>2799</v>
      </c>
    </row>
    <row r="1402" spans="1:2" x14ac:dyDescent="0.4">
      <c r="A1402" s="2" t="s">
        <v>2800</v>
      </c>
      <c r="B1402" s="2" t="s">
        <v>2801</v>
      </c>
    </row>
    <row r="1403" spans="1:2" x14ac:dyDescent="0.4">
      <c r="A1403" s="2" t="s">
        <v>2802</v>
      </c>
      <c r="B1403" s="2" t="s">
        <v>2803</v>
      </c>
    </row>
    <row r="1404" spans="1:2" x14ac:dyDescent="0.4">
      <c r="A1404" s="2" t="s">
        <v>2804</v>
      </c>
      <c r="B1404" s="2" t="s">
        <v>2805</v>
      </c>
    </row>
    <row r="1405" spans="1:2" x14ac:dyDescent="0.4">
      <c r="A1405" s="2" t="s">
        <v>2806</v>
      </c>
      <c r="B1405" s="2" t="s">
        <v>2807</v>
      </c>
    </row>
    <row r="1406" spans="1:2" x14ac:dyDescent="0.4">
      <c r="A1406" s="2" t="s">
        <v>2808</v>
      </c>
      <c r="B1406" s="2" t="s">
        <v>2809</v>
      </c>
    </row>
    <row r="1407" spans="1:2" x14ac:dyDescent="0.4">
      <c r="A1407" s="2" t="s">
        <v>2810</v>
      </c>
      <c r="B1407" s="2" t="s">
        <v>2811</v>
      </c>
    </row>
    <row r="1408" spans="1:2" x14ac:dyDescent="0.4">
      <c r="A1408" s="2" t="s">
        <v>2812</v>
      </c>
      <c r="B1408" s="2" t="s">
        <v>2813</v>
      </c>
    </row>
    <row r="1409" spans="1:2" x14ac:dyDescent="0.4">
      <c r="A1409" s="2" t="s">
        <v>2814</v>
      </c>
      <c r="B1409" s="2" t="s">
        <v>2815</v>
      </c>
    </row>
    <row r="1410" spans="1:2" x14ac:dyDescent="0.4">
      <c r="A1410" s="2" t="s">
        <v>2816</v>
      </c>
      <c r="B1410" s="2" t="s">
        <v>2817</v>
      </c>
    </row>
    <row r="1411" spans="1:2" x14ac:dyDescent="0.4">
      <c r="A1411" s="2" t="s">
        <v>2818</v>
      </c>
      <c r="B1411" s="2" t="s">
        <v>2819</v>
      </c>
    </row>
    <row r="1412" spans="1:2" x14ac:dyDescent="0.4">
      <c r="A1412" s="2" t="s">
        <v>2820</v>
      </c>
      <c r="B1412" s="2" t="s">
        <v>2821</v>
      </c>
    </row>
    <row r="1413" spans="1:2" x14ac:dyDescent="0.4">
      <c r="A1413" s="2" t="s">
        <v>2822</v>
      </c>
      <c r="B1413" s="2" t="s">
        <v>2823</v>
      </c>
    </row>
    <row r="1414" spans="1:2" x14ac:dyDescent="0.4">
      <c r="A1414" s="2" t="s">
        <v>2824</v>
      </c>
      <c r="B1414" s="2" t="s">
        <v>2825</v>
      </c>
    </row>
    <row r="1415" spans="1:2" x14ac:dyDescent="0.4">
      <c r="A1415" s="2" t="s">
        <v>2826</v>
      </c>
      <c r="B1415" s="2" t="s">
        <v>2827</v>
      </c>
    </row>
    <row r="1416" spans="1:2" x14ac:dyDescent="0.4">
      <c r="A1416" s="2" t="s">
        <v>2828</v>
      </c>
      <c r="B1416" s="2" t="s">
        <v>2829</v>
      </c>
    </row>
    <row r="1417" spans="1:2" x14ac:dyDescent="0.4">
      <c r="A1417" s="2" t="s">
        <v>2830</v>
      </c>
      <c r="B1417" s="2" t="s">
        <v>2831</v>
      </c>
    </row>
    <row r="1418" spans="1:2" x14ac:dyDescent="0.4">
      <c r="A1418" s="2" t="s">
        <v>2832</v>
      </c>
      <c r="B1418" s="2" t="s">
        <v>2833</v>
      </c>
    </row>
    <row r="1419" spans="1:2" x14ac:dyDescent="0.4">
      <c r="A1419" s="2" t="s">
        <v>2834</v>
      </c>
      <c r="B1419" s="2" t="s">
        <v>2835</v>
      </c>
    </row>
    <row r="1420" spans="1:2" x14ac:dyDescent="0.4">
      <c r="A1420" s="2" t="s">
        <v>2836</v>
      </c>
      <c r="B1420" s="2" t="s">
        <v>2837</v>
      </c>
    </row>
    <row r="1421" spans="1:2" x14ac:dyDescent="0.4">
      <c r="A1421" s="2" t="s">
        <v>2838</v>
      </c>
      <c r="B1421" s="2" t="s">
        <v>2839</v>
      </c>
    </row>
    <row r="1422" spans="1:2" x14ac:dyDescent="0.4">
      <c r="A1422" s="2" t="s">
        <v>2840</v>
      </c>
      <c r="B1422" s="2" t="s">
        <v>2841</v>
      </c>
    </row>
    <row r="1423" spans="1:2" x14ac:dyDescent="0.4">
      <c r="A1423" s="2" t="s">
        <v>2842</v>
      </c>
      <c r="B1423" s="2" t="s">
        <v>2843</v>
      </c>
    </row>
    <row r="1424" spans="1:2" x14ac:dyDescent="0.4">
      <c r="A1424" s="2" t="s">
        <v>2844</v>
      </c>
      <c r="B1424" s="2" t="s">
        <v>2845</v>
      </c>
    </row>
    <row r="1425" spans="1:2" x14ac:dyDescent="0.4">
      <c r="A1425" s="2" t="s">
        <v>2846</v>
      </c>
      <c r="B1425" s="2" t="s">
        <v>2847</v>
      </c>
    </row>
    <row r="1426" spans="1:2" x14ac:dyDescent="0.4">
      <c r="A1426" s="2" t="s">
        <v>2848</v>
      </c>
      <c r="B1426" s="2" t="s">
        <v>2849</v>
      </c>
    </row>
    <row r="1427" spans="1:2" x14ac:dyDescent="0.4">
      <c r="A1427" s="2" t="s">
        <v>2850</v>
      </c>
      <c r="B1427" s="2" t="s">
        <v>2851</v>
      </c>
    </row>
    <row r="1428" spans="1:2" x14ac:dyDescent="0.4">
      <c r="A1428" s="2" t="s">
        <v>2852</v>
      </c>
      <c r="B1428" s="2" t="s">
        <v>2853</v>
      </c>
    </row>
    <row r="1429" spans="1:2" x14ac:dyDescent="0.4">
      <c r="A1429" s="2" t="s">
        <v>2854</v>
      </c>
      <c r="B1429" s="2" t="s">
        <v>2855</v>
      </c>
    </row>
    <row r="1430" spans="1:2" x14ac:dyDescent="0.4">
      <c r="A1430" s="2" t="s">
        <v>2856</v>
      </c>
      <c r="B1430" s="2" t="s">
        <v>2857</v>
      </c>
    </row>
    <row r="1431" spans="1:2" x14ac:dyDescent="0.4">
      <c r="A1431" s="2" t="s">
        <v>2858</v>
      </c>
      <c r="B1431" s="2" t="s">
        <v>2859</v>
      </c>
    </row>
    <row r="1432" spans="1:2" x14ac:dyDescent="0.4">
      <c r="A1432" s="2" t="s">
        <v>2860</v>
      </c>
      <c r="B1432" s="2" t="s">
        <v>2861</v>
      </c>
    </row>
    <row r="1433" spans="1:2" x14ac:dyDescent="0.4">
      <c r="A1433" s="2" t="s">
        <v>2862</v>
      </c>
      <c r="B1433" s="2" t="s">
        <v>2863</v>
      </c>
    </row>
    <row r="1434" spans="1:2" x14ac:dyDescent="0.4">
      <c r="A1434" s="2" t="s">
        <v>2864</v>
      </c>
      <c r="B1434" s="2" t="s">
        <v>2865</v>
      </c>
    </row>
    <row r="1435" spans="1:2" x14ac:dyDescent="0.4">
      <c r="A1435" s="2" t="s">
        <v>2866</v>
      </c>
      <c r="B1435" s="2" t="s">
        <v>2867</v>
      </c>
    </row>
    <row r="1436" spans="1:2" x14ac:dyDescent="0.4">
      <c r="A1436" s="2" t="s">
        <v>2868</v>
      </c>
      <c r="B1436" s="2" t="s">
        <v>2869</v>
      </c>
    </row>
    <row r="1437" spans="1:2" x14ac:dyDescent="0.4">
      <c r="A1437" s="2" t="s">
        <v>2870</v>
      </c>
      <c r="B1437" s="2" t="s">
        <v>2871</v>
      </c>
    </row>
    <row r="1438" spans="1:2" x14ac:dyDescent="0.4">
      <c r="A1438" s="2" t="s">
        <v>2872</v>
      </c>
      <c r="B1438" s="2" t="s">
        <v>2873</v>
      </c>
    </row>
    <row r="1439" spans="1:2" x14ac:dyDescent="0.4">
      <c r="A1439" s="2" t="s">
        <v>2874</v>
      </c>
      <c r="B1439" s="2" t="s">
        <v>2875</v>
      </c>
    </row>
    <row r="1440" spans="1:2" x14ac:dyDescent="0.4">
      <c r="A1440" s="2" t="s">
        <v>2876</v>
      </c>
      <c r="B1440" s="2" t="s">
        <v>2877</v>
      </c>
    </row>
    <row r="1441" spans="1:2" x14ac:dyDescent="0.4">
      <c r="A1441" s="2" t="s">
        <v>2878</v>
      </c>
      <c r="B1441" s="2" t="s">
        <v>2879</v>
      </c>
    </row>
    <row r="1442" spans="1:2" x14ac:dyDescent="0.4">
      <c r="A1442" s="2" t="s">
        <v>2880</v>
      </c>
      <c r="B1442" s="2" t="s">
        <v>2881</v>
      </c>
    </row>
    <row r="1443" spans="1:2" x14ac:dyDescent="0.4">
      <c r="A1443" s="2" t="s">
        <v>2882</v>
      </c>
      <c r="B1443" s="2" t="s">
        <v>2883</v>
      </c>
    </row>
    <row r="1444" spans="1:2" x14ac:dyDescent="0.4">
      <c r="A1444" s="2" t="s">
        <v>2884</v>
      </c>
      <c r="B1444" s="2" t="s">
        <v>2885</v>
      </c>
    </row>
    <row r="1445" spans="1:2" x14ac:dyDescent="0.4">
      <c r="A1445" s="2" t="s">
        <v>2886</v>
      </c>
      <c r="B1445" s="2" t="s">
        <v>2887</v>
      </c>
    </row>
    <row r="1446" spans="1:2" x14ac:dyDescent="0.4">
      <c r="A1446" s="2" t="s">
        <v>2888</v>
      </c>
      <c r="B1446" s="2" t="s">
        <v>2889</v>
      </c>
    </row>
    <row r="1447" spans="1:2" x14ac:dyDescent="0.4">
      <c r="A1447" s="2" t="s">
        <v>2890</v>
      </c>
      <c r="B1447" s="2" t="s">
        <v>2891</v>
      </c>
    </row>
    <row r="1448" spans="1:2" x14ac:dyDescent="0.4">
      <c r="A1448" s="2" t="s">
        <v>2892</v>
      </c>
      <c r="B1448" s="2" t="s">
        <v>2893</v>
      </c>
    </row>
    <row r="1449" spans="1:2" x14ac:dyDescent="0.4">
      <c r="A1449" s="2" t="s">
        <v>2894</v>
      </c>
      <c r="B1449" s="2" t="s">
        <v>2895</v>
      </c>
    </row>
    <row r="1450" spans="1:2" x14ac:dyDescent="0.4">
      <c r="A1450" s="2" t="s">
        <v>2896</v>
      </c>
      <c r="B1450" s="2" t="s">
        <v>2897</v>
      </c>
    </row>
    <row r="1451" spans="1:2" x14ac:dyDescent="0.4">
      <c r="A1451" s="2" t="s">
        <v>2898</v>
      </c>
      <c r="B1451" s="2" t="s">
        <v>2899</v>
      </c>
    </row>
    <row r="1452" spans="1:2" x14ac:dyDescent="0.4">
      <c r="A1452" s="2" t="s">
        <v>2900</v>
      </c>
      <c r="B1452" s="2" t="s">
        <v>2901</v>
      </c>
    </row>
    <row r="1453" spans="1:2" x14ac:dyDescent="0.4">
      <c r="A1453" s="2" t="s">
        <v>2902</v>
      </c>
      <c r="B1453" s="2" t="s">
        <v>2903</v>
      </c>
    </row>
    <row r="1454" spans="1:2" x14ac:dyDescent="0.4">
      <c r="A1454" s="2" t="s">
        <v>2904</v>
      </c>
      <c r="B1454" s="2" t="s">
        <v>2905</v>
      </c>
    </row>
    <row r="1455" spans="1:2" x14ac:dyDescent="0.4">
      <c r="A1455" s="2" t="s">
        <v>2906</v>
      </c>
      <c r="B1455" s="2" t="s">
        <v>2907</v>
      </c>
    </row>
    <row r="1456" spans="1:2" x14ac:dyDescent="0.4">
      <c r="A1456" s="2" t="s">
        <v>2908</v>
      </c>
      <c r="B1456" s="2" t="s">
        <v>2909</v>
      </c>
    </row>
    <row r="1457" spans="1:2" x14ac:dyDescent="0.4">
      <c r="A1457" s="2" t="s">
        <v>2910</v>
      </c>
      <c r="B1457" s="2" t="s">
        <v>2911</v>
      </c>
    </row>
    <row r="1458" spans="1:2" x14ac:dyDescent="0.4">
      <c r="A1458" s="2" t="s">
        <v>2912</v>
      </c>
      <c r="B1458" s="2" t="s">
        <v>2913</v>
      </c>
    </row>
    <row r="1459" spans="1:2" x14ac:dyDescent="0.4">
      <c r="A1459" s="2" t="s">
        <v>2914</v>
      </c>
      <c r="B1459" s="2" t="s">
        <v>2915</v>
      </c>
    </row>
    <row r="1460" spans="1:2" x14ac:dyDescent="0.4">
      <c r="A1460" s="2" t="s">
        <v>2916</v>
      </c>
      <c r="B1460" s="2" t="s">
        <v>2917</v>
      </c>
    </row>
    <row r="1461" spans="1:2" x14ac:dyDescent="0.4">
      <c r="A1461" s="2" t="s">
        <v>2918</v>
      </c>
      <c r="B1461" s="2" t="s">
        <v>2919</v>
      </c>
    </row>
    <row r="1462" spans="1:2" x14ac:dyDescent="0.4">
      <c r="A1462" s="2" t="s">
        <v>2920</v>
      </c>
      <c r="B1462" s="2" t="s">
        <v>2921</v>
      </c>
    </row>
    <row r="1463" spans="1:2" x14ac:dyDescent="0.4">
      <c r="A1463" s="2" t="s">
        <v>2922</v>
      </c>
      <c r="B1463" s="2" t="s">
        <v>2923</v>
      </c>
    </row>
    <row r="1464" spans="1:2" x14ac:dyDescent="0.4">
      <c r="A1464" s="2" t="s">
        <v>2924</v>
      </c>
      <c r="B1464" s="2" t="s">
        <v>2925</v>
      </c>
    </row>
    <row r="1465" spans="1:2" x14ac:dyDescent="0.4">
      <c r="A1465" s="2" t="s">
        <v>2926</v>
      </c>
      <c r="B1465" s="2" t="s">
        <v>2927</v>
      </c>
    </row>
    <row r="1466" spans="1:2" x14ac:dyDescent="0.4">
      <c r="A1466" s="2" t="s">
        <v>2928</v>
      </c>
      <c r="B1466" s="2" t="s">
        <v>2929</v>
      </c>
    </row>
    <row r="1467" spans="1:2" x14ac:dyDescent="0.4">
      <c r="A1467" s="2" t="s">
        <v>2930</v>
      </c>
      <c r="B1467" s="2" t="s">
        <v>2931</v>
      </c>
    </row>
    <row r="1468" spans="1:2" x14ac:dyDescent="0.4">
      <c r="A1468" s="2" t="s">
        <v>2932</v>
      </c>
      <c r="B1468" s="2" t="s">
        <v>2933</v>
      </c>
    </row>
    <row r="1469" spans="1:2" x14ac:dyDescent="0.4">
      <c r="A1469" s="2" t="s">
        <v>2934</v>
      </c>
      <c r="B1469" s="2" t="s">
        <v>2935</v>
      </c>
    </row>
    <row r="1470" spans="1:2" x14ac:dyDescent="0.4">
      <c r="A1470" s="2" t="s">
        <v>2936</v>
      </c>
      <c r="B1470" s="2" t="s">
        <v>2937</v>
      </c>
    </row>
    <row r="1471" spans="1:2" x14ac:dyDescent="0.4">
      <c r="A1471" s="2" t="s">
        <v>2938</v>
      </c>
      <c r="B1471" s="2" t="s">
        <v>2939</v>
      </c>
    </row>
    <row r="1472" spans="1:2" x14ac:dyDescent="0.4">
      <c r="A1472" s="2" t="s">
        <v>2940</v>
      </c>
      <c r="B1472" s="2" t="s">
        <v>2941</v>
      </c>
    </row>
    <row r="1473" spans="1:2" x14ac:dyDescent="0.4">
      <c r="A1473" s="2" t="s">
        <v>2942</v>
      </c>
      <c r="B1473" s="2" t="s">
        <v>2943</v>
      </c>
    </row>
    <row r="1474" spans="1:2" x14ac:dyDescent="0.4">
      <c r="A1474" s="2" t="s">
        <v>2944</v>
      </c>
      <c r="B1474" s="2" t="s">
        <v>2945</v>
      </c>
    </row>
    <row r="1475" spans="1:2" x14ac:dyDescent="0.4">
      <c r="A1475" s="2" t="s">
        <v>2946</v>
      </c>
      <c r="B1475" s="2" t="s">
        <v>2947</v>
      </c>
    </row>
    <row r="1476" spans="1:2" x14ac:dyDescent="0.4">
      <c r="A1476" s="2" t="s">
        <v>2948</v>
      </c>
      <c r="B1476" s="2" t="s">
        <v>2949</v>
      </c>
    </row>
    <row r="1477" spans="1:2" x14ac:dyDescent="0.4">
      <c r="A1477" s="2" t="s">
        <v>2950</v>
      </c>
      <c r="B1477" s="2" t="s">
        <v>2951</v>
      </c>
    </row>
    <row r="1478" spans="1:2" x14ac:dyDescent="0.4">
      <c r="A1478" s="2" t="s">
        <v>2952</v>
      </c>
      <c r="B1478" s="2" t="s">
        <v>2953</v>
      </c>
    </row>
    <row r="1479" spans="1:2" x14ac:dyDescent="0.4">
      <c r="A1479" s="2" t="s">
        <v>2954</v>
      </c>
      <c r="B1479" s="2" t="s">
        <v>2955</v>
      </c>
    </row>
    <row r="1480" spans="1:2" x14ac:dyDescent="0.4">
      <c r="A1480" s="2" t="s">
        <v>2956</v>
      </c>
      <c r="B1480" s="2" t="s">
        <v>2957</v>
      </c>
    </row>
    <row r="1481" spans="1:2" x14ac:dyDescent="0.4">
      <c r="A1481" s="2" t="s">
        <v>2958</v>
      </c>
      <c r="B1481" s="2" t="s">
        <v>2959</v>
      </c>
    </row>
    <row r="1482" spans="1:2" x14ac:dyDescent="0.4">
      <c r="A1482" s="2" t="s">
        <v>2960</v>
      </c>
      <c r="B1482" s="2" t="s">
        <v>2961</v>
      </c>
    </row>
    <row r="1483" spans="1:2" x14ac:dyDescent="0.4">
      <c r="A1483" s="2" t="s">
        <v>2962</v>
      </c>
      <c r="B1483" s="2" t="s">
        <v>2963</v>
      </c>
    </row>
    <row r="1484" spans="1:2" x14ac:dyDescent="0.4">
      <c r="A1484" s="2" t="s">
        <v>2964</v>
      </c>
      <c r="B1484" s="2" t="s">
        <v>2965</v>
      </c>
    </row>
    <row r="1485" spans="1:2" x14ac:dyDescent="0.4">
      <c r="A1485" s="2" t="s">
        <v>2966</v>
      </c>
      <c r="B1485" s="2" t="s">
        <v>2967</v>
      </c>
    </row>
    <row r="1486" spans="1:2" x14ac:dyDescent="0.4">
      <c r="A1486" s="2" t="s">
        <v>2968</v>
      </c>
      <c r="B1486" s="2" t="s">
        <v>2969</v>
      </c>
    </row>
    <row r="1487" spans="1:2" x14ac:dyDescent="0.4">
      <c r="A1487" s="2" t="s">
        <v>2970</v>
      </c>
      <c r="B1487" s="2" t="s">
        <v>2971</v>
      </c>
    </row>
    <row r="1488" spans="1:2" x14ac:dyDescent="0.4">
      <c r="A1488" s="2" t="s">
        <v>2972</v>
      </c>
      <c r="B1488" s="2" t="s">
        <v>2973</v>
      </c>
    </row>
    <row r="1489" spans="1:2" x14ac:dyDescent="0.4">
      <c r="A1489" s="2" t="s">
        <v>2974</v>
      </c>
      <c r="B1489" s="2" t="s">
        <v>2975</v>
      </c>
    </row>
    <row r="1490" spans="1:2" x14ac:dyDescent="0.4">
      <c r="A1490" s="2" t="s">
        <v>2976</v>
      </c>
      <c r="B1490" s="2" t="s">
        <v>2977</v>
      </c>
    </row>
    <row r="1491" spans="1:2" x14ac:dyDescent="0.4">
      <c r="A1491" s="2" t="s">
        <v>2978</v>
      </c>
      <c r="B1491" s="2" t="s">
        <v>2979</v>
      </c>
    </row>
    <row r="1492" spans="1:2" x14ac:dyDescent="0.4">
      <c r="A1492" s="2" t="s">
        <v>2980</v>
      </c>
      <c r="B1492" s="2" t="s">
        <v>2981</v>
      </c>
    </row>
    <row r="1493" spans="1:2" x14ac:dyDescent="0.4">
      <c r="A1493" s="2" t="s">
        <v>2982</v>
      </c>
      <c r="B1493" s="2" t="s">
        <v>2983</v>
      </c>
    </row>
    <row r="1494" spans="1:2" x14ac:dyDescent="0.4">
      <c r="A1494" s="2" t="s">
        <v>2984</v>
      </c>
      <c r="B1494" s="2" t="s">
        <v>2985</v>
      </c>
    </row>
    <row r="1495" spans="1:2" x14ac:dyDescent="0.4">
      <c r="A1495" s="2" t="s">
        <v>2986</v>
      </c>
      <c r="B1495" s="2" t="s">
        <v>2987</v>
      </c>
    </row>
    <row r="1496" spans="1:2" x14ac:dyDescent="0.4">
      <c r="A1496" s="2" t="s">
        <v>2988</v>
      </c>
      <c r="B1496" s="2" t="s">
        <v>2989</v>
      </c>
    </row>
    <row r="1497" spans="1:2" x14ac:dyDescent="0.4">
      <c r="A1497" s="2" t="s">
        <v>2990</v>
      </c>
      <c r="B1497" s="2" t="s">
        <v>2991</v>
      </c>
    </row>
    <row r="1498" spans="1:2" x14ac:dyDescent="0.4">
      <c r="A1498" s="2" t="s">
        <v>2992</v>
      </c>
      <c r="B1498" s="2" t="s">
        <v>2993</v>
      </c>
    </row>
    <row r="1499" spans="1:2" x14ac:dyDescent="0.4">
      <c r="A1499" s="2" t="s">
        <v>2994</v>
      </c>
      <c r="B1499" s="2" t="s">
        <v>2995</v>
      </c>
    </row>
    <row r="1500" spans="1:2" x14ac:dyDescent="0.4">
      <c r="A1500" s="2" t="s">
        <v>2996</v>
      </c>
      <c r="B1500" s="2" t="s">
        <v>2997</v>
      </c>
    </row>
    <row r="1501" spans="1:2" x14ac:dyDescent="0.4">
      <c r="A1501" s="2" t="s">
        <v>2998</v>
      </c>
      <c r="B1501" s="2" t="s">
        <v>2999</v>
      </c>
    </row>
    <row r="1502" spans="1:2" x14ac:dyDescent="0.4">
      <c r="A1502" s="2" t="s">
        <v>3000</v>
      </c>
      <c r="B1502" s="2" t="s">
        <v>3001</v>
      </c>
    </row>
    <row r="1503" spans="1:2" x14ac:dyDescent="0.4">
      <c r="A1503" s="2" t="s">
        <v>3002</v>
      </c>
      <c r="B1503" s="2" t="s">
        <v>3003</v>
      </c>
    </row>
    <row r="1504" spans="1:2" x14ac:dyDescent="0.4">
      <c r="A1504" s="2" t="s">
        <v>3004</v>
      </c>
      <c r="B1504" s="2" t="s">
        <v>3005</v>
      </c>
    </row>
    <row r="1505" spans="1:2" x14ac:dyDescent="0.4">
      <c r="A1505" s="2" t="s">
        <v>3006</v>
      </c>
      <c r="B1505" s="2" t="s">
        <v>3007</v>
      </c>
    </row>
    <row r="1506" spans="1:2" x14ac:dyDescent="0.4">
      <c r="A1506" s="2" t="s">
        <v>3008</v>
      </c>
      <c r="B1506" s="2" t="s">
        <v>3009</v>
      </c>
    </row>
    <row r="1507" spans="1:2" x14ac:dyDescent="0.4">
      <c r="A1507" s="2" t="s">
        <v>3010</v>
      </c>
      <c r="B1507" s="2" t="s">
        <v>3011</v>
      </c>
    </row>
    <row r="1508" spans="1:2" x14ac:dyDescent="0.4">
      <c r="A1508" s="2" t="s">
        <v>3012</v>
      </c>
      <c r="B1508" s="2" t="s">
        <v>3013</v>
      </c>
    </row>
    <row r="1509" spans="1:2" x14ac:dyDescent="0.4">
      <c r="A1509" s="2" t="s">
        <v>3014</v>
      </c>
      <c r="B1509" s="2" t="s">
        <v>3015</v>
      </c>
    </row>
    <row r="1510" spans="1:2" x14ac:dyDescent="0.4">
      <c r="A1510" s="2" t="s">
        <v>3016</v>
      </c>
      <c r="B1510" s="2" t="s">
        <v>3017</v>
      </c>
    </row>
    <row r="1511" spans="1:2" x14ac:dyDescent="0.4">
      <c r="A1511" s="2" t="s">
        <v>3018</v>
      </c>
      <c r="B1511" s="2" t="s">
        <v>3019</v>
      </c>
    </row>
    <row r="1512" spans="1:2" x14ac:dyDescent="0.4">
      <c r="A1512" s="2" t="s">
        <v>3020</v>
      </c>
      <c r="B1512" s="2" t="s">
        <v>3021</v>
      </c>
    </row>
    <row r="1513" spans="1:2" x14ac:dyDescent="0.4">
      <c r="A1513" s="2" t="s">
        <v>3022</v>
      </c>
      <c r="B1513" s="2" t="s">
        <v>3023</v>
      </c>
    </row>
    <row r="1514" spans="1:2" x14ac:dyDescent="0.4">
      <c r="A1514" s="2" t="s">
        <v>3024</v>
      </c>
      <c r="B1514" s="2" t="s">
        <v>3025</v>
      </c>
    </row>
    <row r="1515" spans="1:2" x14ac:dyDescent="0.4">
      <c r="A1515" s="2" t="s">
        <v>3026</v>
      </c>
      <c r="B1515" s="2" t="s">
        <v>3027</v>
      </c>
    </row>
    <row r="1516" spans="1:2" x14ac:dyDescent="0.4">
      <c r="A1516" s="2" t="s">
        <v>3028</v>
      </c>
      <c r="B1516" s="2" t="s">
        <v>3029</v>
      </c>
    </row>
    <row r="1517" spans="1:2" x14ac:dyDescent="0.4">
      <c r="A1517" s="2" t="s">
        <v>3030</v>
      </c>
      <c r="B1517" s="2" t="s">
        <v>3031</v>
      </c>
    </row>
    <row r="1518" spans="1:2" x14ac:dyDescent="0.4">
      <c r="A1518" s="2" t="s">
        <v>3032</v>
      </c>
      <c r="B1518" s="2" t="s">
        <v>3033</v>
      </c>
    </row>
    <row r="1519" spans="1:2" x14ac:dyDescent="0.4">
      <c r="A1519" s="2" t="s">
        <v>3034</v>
      </c>
      <c r="B1519" s="2" t="s">
        <v>3035</v>
      </c>
    </row>
    <row r="1520" spans="1:2" x14ac:dyDescent="0.4">
      <c r="A1520" s="2" t="s">
        <v>3036</v>
      </c>
      <c r="B1520" s="2" t="s">
        <v>3037</v>
      </c>
    </row>
    <row r="1521" spans="1:2" x14ac:dyDescent="0.4">
      <c r="A1521" s="2" t="s">
        <v>3038</v>
      </c>
      <c r="B1521" s="2" t="s">
        <v>3039</v>
      </c>
    </row>
    <row r="1522" spans="1:2" x14ac:dyDescent="0.4">
      <c r="A1522" s="2" t="s">
        <v>3040</v>
      </c>
      <c r="B1522" s="2" t="s">
        <v>3041</v>
      </c>
    </row>
    <row r="1523" spans="1:2" x14ac:dyDescent="0.4">
      <c r="A1523" s="2" t="s">
        <v>3042</v>
      </c>
      <c r="B1523" s="2" t="s">
        <v>3043</v>
      </c>
    </row>
    <row r="1524" spans="1:2" x14ac:dyDescent="0.4">
      <c r="A1524" s="2" t="s">
        <v>3044</v>
      </c>
      <c r="B1524" s="2" t="s">
        <v>3045</v>
      </c>
    </row>
    <row r="1525" spans="1:2" x14ac:dyDescent="0.4">
      <c r="A1525" s="2" t="s">
        <v>3046</v>
      </c>
      <c r="B1525" s="2" t="s">
        <v>3047</v>
      </c>
    </row>
    <row r="1526" spans="1:2" x14ac:dyDescent="0.4">
      <c r="A1526" s="2" t="s">
        <v>3048</v>
      </c>
      <c r="B1526" s="2" t="s">
        <v>3049</v>
      </c>
    </row>
    <row r="1527" spans="1:2" x14ac:dyDescent="0.4">
      <c r="A1527" s="2" t="s">
        <v>3050</v>
      </c>
      <c r="B1527" s="2" t="s">
        <v>3051</v>
      </c>
    </row>
    <row r="1528" spans="1:2" x14ac:dyDescent="0.4">
      <c r="A1528" s="2" t="s">
        <v>3052</v>
      </c>
      <c r="B1528" s="2" t="s">
        <v>3053</v>
      </c>
    </row>
    <row r="1529" spans="1:2" x14ac:dyDescent="0.4">
      <c r="A1529" s="2" t="s">
        <v>3054</v>
      </c>
      <c r="B1529" s="2" t="s">
        <v>3055</v>
      </c>
    </row>
    <row r="1530" spans="1:2" x14ac:dyDescent="0.4">
      <c r="A1530" s="2" t="s">
        <v>3056</v>
      </c>
      <c r="B1530" s="2" t="s">
        <v>3057</v>
      </c>
    </row>
    <row r="1531" spans="1:2" x14ac:dyDescent="0.4">
      <c r="A1531" s="2" t="s">
        <v>3058</v>
      </c>
      <c r="B1531" s="2" t="s">
        <v>3059</v>
      </c>
    </row>
    <row r="1532" spans="1:2" x14ac:dyDescent="0.4">
      <c r="A1532" s="2" t="s">
        <v>3060</v>
      </c>
      <c r="B1532" s="2" t="s">
        <v>3061</v>
      </c>
    </row>
    <row r="1533" spans="1:2" x14ac:dyDescent="0.4">
      <c r="A1533" s="2" t="s">
        <v>3062</v>
      </c>
      <c r="B1533" s="2" t="s">
        <v>3063</v>
      </c>
    </row>
    <row r="1534" spans="1:2" x14ac:dyDescent="0.4">
      <c r="A1534" s="2" t="s">
        <v>3064</v>
      </c>
      <c r="B1534" s="2" t="s">
        <v>3065</v>
      </c>
    </row>
    <row r="1535" spans="1:2" x14ac:dyDescent="0.4">
      <c r="A1535" s="2" t="s">
        <v>3066</v>
      </c>
      <c r="B1535" s="2" t="s">
        <v>3067</v>
      </c>
    </row>
    <row r="1536" spans="1:2" x14ac:dyDescent="0.4">
      <c r="A1536" s="2" t="s">
        <v>3068</v>
      </c>
      <c r="B1536" s="2" t="s">
        <v>3069</v>
      </c>
    </row>
    <row r="1537" spans="1:2" x14ac:dyDescent="0.4">
      <c r="A1537" s="2" t="s">
        <v>3070</v>
      </c>
      <c r="B1537" s="2" t="s">
        <v>3071</v>
      </c>
    </row>
    <row r="1538" spans="1:2" x14ac:dyDescent="0.4">
      <c r="A1538" s="2" t="s">
        <v>3072</v>
      </c>
      <c r="B1538" s="2" t="s">
        <v>3073</v>
      </c>
    </row>
    <row r="1539" spans="1:2" x14ac:dyDescent="0.4">
      <c r="A1539" s="2" t="s">
        <v>3074</v>
      </c>
      <c r="B1539" s="2" t="s">
        <v>3075</v>
      </c>
    </row>
    <row r="1540" spans="1:2" x14ac:dyDescent="0.4">
      <c r="A1540" s="2" t="s">
        <v>3076</v>
      </c>
      <c r="B1540" s="2" t="s">
        <v>3077</v>
      </c>
    </row>
    <row r="1541" spans="1:2" x14ac:dyDescent="0.4">
      <c r="A1541" s="2" t="s">
        <v>3078</v>
      </c>
      <c r="B1541" s="2" t="s">
        <v>3079</v>
      </c>
    </row>
    <row r="1542" spans="1:2" x14ac:dyDescent="0.4">
      <c r="A1542" s="2" t="s">
        <v>3080</v>
      </c>
      <c r="B1542" s="2" t="s">
        <v>3081</v>
      </c>
    </row>
    <row r="1543" spans="1:2" x14ac:dyDescent="0.4">
      <c r="A1543" s="2" t="s">
        <v>3082</v>
      </c>
      <c r="B1543" s="2" t="s">
        <v>3083</v>
      </c>
    </row>
    <row r="1544" spans="1:2" x14ac:dyDescent="0.4">
      <c r="A1544" s="2" t="s">
        <v>3084</v>
      </c>
      <c r="B1544" s="2" t="s">
        <v>3085</v>
      </c>
    </row>
    <row r="1545" spans="1:2" x14ac:dyDescent="0.4">
      <c r="A1545" s="2" t="s">
        <v>3086</v>
      </c>
      <c r="B1545" s="2" t="s">
        <v>3087</v>
      </c>
    </row>
    <row r="1546" spans="1:2" x14ac:dyDescent="0.4">
      <c r="A1546" s="2" t="s">
        <v>3088</v>
      </c>
      <c r="B1546" s="2" t="s">
        <v>3089</v>
      </c>
    </row>
    <row r="1547" spans="1:2" x14ac:dyDescent="0.4">
      <c r="A1547" s="2" t="s">
        <v>3090</v>
      </c>
      <c r="B1547" s="2" t="s">
        <v>3091</v>
      </c>
    </row>
    <row r="1548" spans="1:2" x14ac:dyDescent="0.4">
      <c r="A1548" s="2" t="s">
        <v>3092</v>
      </c>
      <c r="B1548" s="2" t="s">
        <v>3093</v>
      </c>
    </row>
    <row r="1549" spans="1:2" x14ac:dyDescent="0.4">
      <c r="A1549" s="2" t="s">
        <v>3094</v>
      </c>
      <c r="B1549" s="2" t="s">
        <v>3095</v>
      </c>
    </row>
    <row r="1550" spans="1:2" x14ac:dyDescent="0.4">
      <c r="A1550" s="2" t="s">
        <v>3096</v>
      </c>
      <c r="B1550" s="2" t="s">
        <v>3097</v>
      </c>
    </row>
    <row r="1551" spans="1:2" x14ac:dyDescent="0.4">
      <c r="A1551" s="2" t="s">
        <v>3098</v>
      </c>
      <c r="B1551" s="2" t="s">
        <v>3099</v>
      </c>
    </row>
    <row r="1552" spans="1:2" x14ac:dyDescent="0.4">
      <c r="A1552" s="2" t="s">
        <v>3100</v>
      </c>
      <c r="B1552" s="2" t="s">
        <v>3101</v>
      </c>
    </row>
    <row r="1553" spans="1:2" x14ac:dyDescent="0.4">
      <c r="A1553" s="2" t="s">
        <v>3102</v>
      </c>
      <c r="B1553" s="2" t="s">
        <v>3103</v>
      </c>
    </row>
    <row r="1554" spans="1:2" x14ac:dyDescent="0.4">
      <c r="A1554" s="2" t="s">
        <v>3104</v>
      </c>
      <c r="B1554" s="2" t="s">
        <v>3105</v>
      </c>
    </row>
    <row r="1555" spans="1:2" x14ac:dyDescent="0.4">
      <c r="A1555" s="2" t="s">
        <v>3106</v>
      </c>
      <c r="B1555" s="2" t="s">
        <v>3107</v>
      </c>
    </row>
    <row r="1556" spans="1:2" x14ac:dyDescent="0.4">
      <c r="A1556" s="2" t="s">
        <v>3108</v>
      </c>
      <c r="B1556" s="2" t="s">
        <v>3109</v>
      </c>
    </row>
    <row r="1557" spans="1:2" x14ac:dyDescent="0.4">
      <c r="A1557" s="2" t="s">
        <v>3110</v>
      </c>
      <c r="B1557" s="2" t="s">
        <v>3111</v>
      </c>
    </row>
    <row r="1558" spans="1:2" x14ac:dyDescent="0.4">
      <c r="A1558" s="2" t="s">
        <v>3112</v>
      </c>
      <c r="B1558" s="2" t="s">
        <v>3113</v>
      </c>
    </row>
    <row r="1559" spans="1:2" x14ac:dyDescent="0.4">
      <c r="A1559" s="2" t="s">
        <v>3114</v>
      </c>
      <c r="B1559" s="2" t="s">
        <v>3115</v>
      </c>
    </row>
    <row r="1560" spans="1:2" x14ac:dyDescent="0.4">
      <c r="A1560" s="2" t="s">
        <v>3116</v>
      </c>
      <c r="B1560" s="2" t="s">
        <v>3117</v>
      </c>
    </row>
    <row r="1561" spans="1:2" x14ac:dyDescent="0.4">
      <c r="A1561" s="2" t="s">
        <v>3118</v>
      </c>
      <c r="B1561" s="2" t="s">
        <v>3119</v>
      </c>
    </row>
    <row r="1562" spans="1:2" x14ac:dyDescent="0.4">
      <c r="A1562" s="2" t="s">
        <v>3120</v>
      </c>
      <c r="B1562" s="2" t="s">
        <v>3121</v>
      </c>
    </row>
    <row r="1563" spans="1:2" x14ac:dyDescent="0.4">
      <c r="A1563" s="2" t="s">
        <v>3122</v>
      </c>
      <c r="B1563" s="2" t="s">
        <v>3123</v>
      </c>
    </row>
    <row r="1564" spans="1:2" x14ac:dyDescent="0.4">
      <c r="A1564" s="2" t="s">
        <v>3124</v>
      </c>
      <c r="B1564" s="2" t="s">
        <v>3125</v>
      </c>
    </row>
    <row r="1565" spans="1:2" x14ac:dyDescent="0.4">
      <c r="A1565" s="2" t="s">
        <v>3126</v>
      </c>
      <c r="B1565" s="2" t="s">
        <v>3127</v>
      </c>
    </row>
    <row r="1566" spans="1:2" x14ac:dyDescent="0.4">
      <c r="A1566" s="2" t="s">
        <v>3128</v>
      </c>
      <c r="B1566" s="2" t="s">
        <v>3129</v>
      </c>
    </row>
    <row r="1567" spans="1:2" x14ac:dyDescent="0.4">
      <c r="A1567" s="2" t="s">
        <v>3130</v>
      </c>
      <c r="B1567" s="2" t="s">
        <v>3131</v>
      </c>
    </row>
    <row r="1568" spans="1:2" x14ac:dyDescent="0.4">
      <c r="A1568" s="2" t="s">
        <v>3132</v>
      </c>
      <c r="B1568" s="2" t="s">
        <v>3133</v>
      </c>
    </row>
    <row r="1569" spans="1:2" x14ac:dyDescent="0.4">
      <c r="A1569" s="2" t="s">
        <v>3134</v>
      </c>
      <c r="B1569" s="2" t="s">
        <v>3135</v>
      </c>
    </row>
    <row r="1570" spans="1:2" x14ac:dyDescent="0.4">
      <c r="A1570" s="2" t="s">
        <v>3136</v>
      </c>
      <c r="B1570" s="2" t="s">
        <v>3137</v>
      </c>
    </row>
    <row r="1571" spans="1:2" x14ac:dyDescent="0.4">
      <c r="A1571" s="2" t="s">
        <v>3138</v>
      </c>
      <c r="B1571" s="2" t="s">
        <v>3139</v>
      </c>
    </row>
    <row r="1572" spans="1:2" x14ac:dyDescent="0.4">
      <c r="A1572" s="2" t="s">
        <v>3140</v>
      </c>
      <c r="B1572" s="2" t="s">
        <v>3141</v>
      </c>
    </row>
    <row r="1573" spans="1:2" x14ac:dyDescent="0.4">
      <c r="A1573" s="2" t="s">
        <v>3142</v>
      </c>
      <c r="B1573" s="2" t="s">
        <v>3143</v>
      </c>
    </row>
    <row r="1574" spans="1:2" x14ac:dyDescent="0.4">
      <c r="A1574" s="2" t="s">
        <v>3144</v>
      </c>
      <c r="B1574" s="2" t="s">
        <v>3145</v>
      </c>
    </row>
    <row r="1575" spans="1:2" x14ac:dyDescent="0.4">
      <c r="A1575" s="2" t="s">
        <v>3146</v>
      </c>
      <c r="B1575" s="2" t="s">
        <v>3147</v>
      </c>
    </row>
    <row r="1576" spans="1:2" x14ac:dyDescent="0.4">
      <c r="A1576" s="2" t="s">
        <v>3148</v>
      </c>
      <c r="B1576" s="2" t="s">
        <v>3149</v>
      </c>
    </row>
    <row r="1577" spans="1:2" x14ac:dyDescent="0.4">
      <c r="A1577" s="2" t="s">
        <v>3150</v>
      </c>
      <c r="B1577" s="2" t="s">
        <v>3151</v>
      </c>
    </row>
    <row r="1578" spans="1:2" x14ac:dyDescent="0.4">
      <c r="A1578" s="2" t="s">
        <v>3152</v>
      </c>
      <c r="B1578" s="2" t="s">
        <v>3153</v>
      </c>
    </row>
    <row r="1579" spans="1:2" x14ac:dyDescent="0.4">
      <c r="A1579" s="2" t="s">
        <v>3154</v>
      </c>
      <c r="B1579" s="2" t="s">
        <v>3155</v>
      </c>
    </row>
    <row r="1580" spans="1:2" x14ac:dyDescent="0.4">
      <c r="A1580" s="2" t="s">
        <v>3156</v>
      </c>
      <c r="B1580" s="2" t="s">
        <v>3157</v>
      </c>
    </row>
    <row r="1581" spans="1:2" x14ac:dyDescent="0.4">
      <c r="A1581" s="2" t="s">
        <v>3158</v>
      </c>
      <c r="B1581" s="2" t="s">
        <v>3159</v>
      </c>
    </row>
    <row r="1582" spans="1:2" x14ac:dyDescent="0.4">
      <c r="A1582" s="2" t="s">
        <v>3160</v>
      </c>
      <c r="B1582" s="2" t="s">
        <v>3161</v>
      </c>
    </row>
    <row r="1583" spans="1:2" x14ac:dyDescent="0.4">
      <c r="A1583" s="2" t="s">
        <v>3162</v>
      </c>
      <c r="B1583" s="2" t="s">
        <v>3163</v>
      </c>
    </row>
    <row r="1584" spans="1:2" x14ac:dyDescent="0.4">
      <c r="A1584" s="2" t="s">
        <v>3164</v>
      </c>
      <c r="B1584" s="2" t="s">
        <v>3165</v>
      </c>
    </row>
    <row r="1585" spans="1:2" x14ac:dyDescent="0.4">
      <c r="A1585" s="2" t="s">
        <v>3166</v>
      </c>
      <c r="B1585" s="2" t="s">
        <v>3167</v>
      </c>
    </row>
    <row r="1586" spans="1:2" x14ac:dyDescent="0.4">
      <c r="A1586" s="2" t="s">
        <v>3168</v>
      </c>
      <c r="B1586" s="2" t="s">
        <v>3169</v>
      </c>
    </row>
    <row r="1587" spans="1:2" x14ac:dyDescent="0.4">
      <c r="A1587" s="2" t="s">
        <v>3170</v>
      </c>
      <c r="B1587" s="2" t="s">
        <v>3171</v>
      </c>
    </row>
    <row r="1588" spans="1:2" x14ac:dyDescent="0.4">
      <c r="A1588" s="2" t="s">
        <v>3172</v>
      </c>
      <c r="B1588" s="2" t="s">
        <v>3173</v>
      </c>
    </row>
    <row r="1589" spans="1:2" x14ac:dyDescent="0.4">
      <c r="A1589" s="2" t="s">
        <v>3174</v>
      </c>
      <c r="B1589" s="2" t="s">
        <v>3175</v>
      </c>
    </row>
    <row r="1590" spans="1:2" x14ac:dyDescent="0.4">
      <c r="A1590" s="2" t="s">
        <v>3176</v>
      </c>
      <c r="B1590" s="2" t="s">
        <v>3177</v>
      </c>
    </row>
    <row r="1591" spans="1:2" x14ac:dyDescent="0.4">
      <c r="A1591" s="2" t="s">
        <v>3178</v>
      </c>
      <c r="B1591" s="2" t="s">
        <v>3179</v>
      </c>
    </row>
    <row r="1592" spans="1:2" x14ac:dyDescent="0.4">
      <c r="A1592" s="2" t="s">
        <v>3180</v>
      </c>
      <c r="B1592" s="2" t="s">
        <v>3181</v>
      </c>
    </row>
    <row r="1593" spans="1:2" x14ac:dyDescent="0.4">
      <c r="A1593" s="2" t="s">
        <v>3182</v>
      </c>
      <c r="B1593" s="2" t="s">
        <v>3183</v>
      </c>
    </row>
    <row r="1594" spans="1:2" x14ac:dyDescent="0.4">
      <c r="A1594" s="2" t="s">
        <v>3184</v>
      </c>
      <c r="B1594" s="2" t="s">
        <v>3185</v>
      </c>
    </row>
    <row r="1595" spans="1:2" x14ac:dyDescent="0.4">
      <c r="A1595" s="2" t="s">
        <v>3186</v>
      </c>
      <c r="B1595" s="2" t="s">
        <v>3187</v>
      </c>
    </row>
    <row r="1596" spans="1:2" x14ac:dyDescent="0.4">
      <c r="A1596" s="2" t="s">
        <v>3188</v>
      </c>
      <c r="B1596" s="2" t="s">
        <v>3189</v>
      </c>
    </row>
    <row r="1597" spans="1:2" x14ac:dyDescent="0.4">
      <c r="A1597" s="2" t="s">
        <v>3190</v>
      </c>
      <c r="B1597" s="2" t="s">
        <v>3191</v>
      </c>
    </row>
    <row r="1598" spans="1:2" x14ac:dyDescent="0.4">
      <c r="A1598" s="2" t="s">
        <v>3192</v>
      </c>
      <c r="B1598" s="2" t="s">
        <v>3193</v>
      </c>
    </row>
    <row r="1599" spans="1:2" x14ac:dyDescent="0.4">
      <c r="A1599" s="2" t="s">
        <v>3194</v>
      </c>
      <c r="B1599" s="2" t="s">
        <v>3195</v>
      </c>
    </row>
    <row r="1600" spans="1:2" x14ac:dyDescent="0.4">
      <c r="A1600" s="2" t="s">
        <v>3196</v>
      </c>
      <c r="B1600" s="2" t="s">
        <v>3197</v>
      </c>
    </row>
    <row r="1601" spans="1:2" x14ac:dyDescent="0.4">
      <c r="A1601" s="2" t="s">
        <v>3198</v>
      </c>
      <c r="B1601" s="2" t="s">
        <v>3199</v>
      </c>
    </row>
    <row r="1602" spans="1:2" x14ac:dyDescent="0.4">
      <c r="A1602" s="2" t="s">
        <v>3200</v>
      </c>
      <c r="B1602" s="2" t="s">
        <v>3201</v>
      </c>
    </row>
    <row r="1603" spans="1:2" x14ac:dyDescent="0.4">
      <c r="A1603" s="2" t="s">
        <v>3202</v>
      </c>
      <c r="B1603" s="2" t="s">
        <v>3203</v>
      </c>
    </row>
    <row r="1604" spans="1:2" x14ac:dyDescent="0.4">
      <c r="A1604" s="2" t="s">
        <v>3204</v>
      </c>
      <c r="B1604" s="2" t="s">
        <v>3205</v>
      </c>
    </row>
    <row r="1605" spans="1:2" x14ac:dyDescent="0.4">
      <c r="A1605" s="2" t="s">
        <v>3206</v>
      </c>
      <c r="B1605" s="2" t="s">
        <v>3207</v>
      </c>
    </row>
    <row r="1606" spans="1:2" x14ac:dyDescent="0.4">
      <c r="A1606" s="2" t="s">
        <v>3208</v>
      </c>
      <c r="B1606" s="2" t="s">
        <v>3209</v>
      </c>
    </row>
    <row r="1607" spans="1:2" x14ac:dyDescent="0.4">
      <c r="A1607" s="2" t="s">
        <v>3210</v>
      </c>
      <c r="B1607" s="2" t="s">
        <v>3211</v>
      </c>
    </row>
    <row r="1608" spans="1:2" x14ac:dyDescent="0.4">
      <c r="A1608" s="2" t="s">
        <v>3212</v>
      </c>
      <c r="B1608" s="2" t="s">
        <v>3213</v>
      </c>
    </row>
    <row r="1609" spans="1:2" x14ac:dyDescent="0.4">
      <c r="A1609" s="2" t="s">
        <v>3214</v>
      </c>
      <c r="B1609" s="2" t="s">
        <v>3215</v>
      </c>
    </row>
    <row r="1610" spans="1:2" x14ac:dyDescent="0.4">
      <c r="A1610" s="2" t="s">
        <v>3216</v>
      </c>
      <c r="B1610" s="2" t="s">
        <v>3217</v>
      </c>
    </row>
    <row r="1611" spans="1:2" x14ac:dyDescent="0.4">
      <c r="A1611" s="2" t="s">
        <v>3218</v>
      </c>
      <c r="B1611" s="2" t="s">
        <v>3219</v>
      </c>
    </row>
    <row r="1612" spans="1:2" x14ac:dyDescent="0.4">
      <c r="A1612" s="2" t="s">
        <v>3220</v>
      </c>
      <c r="B1612" s="2" t="s">
        <v>3221</v>
      </c>
    </row>
    <row r="1613" spans="1:2" x14ac:dyDescent="0.4">
      <c r="A1613" s="2" t="s">
        <v>3222</v>
      </c>
      <c r="B1613" s="2" t="s">
        <v>3223</v>
      </c>
    </row>
    <row r="1614" spans="1:2" x14ac:dyDescent="0.4">
      <c r="A1614" s="2" t="s">
        <v>3224</v>
      </c>
      <c r="B1614" s="2" t="s">
        <v>3225</v>
      </c>
    </row>
    <row r="1615" spans="1:2" x14ac:dyDescent="0.4">
      <c r="A1615" s="2" t="s">
        <v>3226</v>
      </c>
      <c r="B1615" s="2" t="s">
        <v>3227</v>
      </c>
    </row>
    <row r="1616" spans="1:2" x14ac:dyDescent="0.4">
      <c r="A1616" s="2" t="s">
        <v>3228</v>
      </c>
      <c r="B1616" s="2" t="s">
        <v>3229</v>
      </c>
    </row>
    <row r="1617" spans="1:2" x14ac:dyDescent="0.4">
      <c r="A1617" s="2" t="s">
        <v>3230</v>
      </c>
      <c r="B1617" s="2" t="s">
        <v>3231</v>
      </c>
    </row>
    <row r="1618" spans="1:2" x14ac:dyDescent="0.4">
      <c r="A1618" s="2" t="s">
        <v>3232</v>
      </c>
      <c r="B1618" s="2" t="s">
        <v>3233</v>
      </c>
    </row>
    <row r="1619" spans="1:2" x14ac:dyDescent="0.4">
      <c r="A1619" s="2" t="s">
        <v>3234</v>
      </c>
      <c r="B1619" s="2" t="s">
        <v>3235</v>
      </c>
    </row>
    <row r="1620" spans="1:2" x14ac:dyDescent="0.4">
      <c r="A1620" s="2" t="s">
        <v>3236</v>
      </c>
      <c r="B1620" s="2" t="s">
        <v>3237</v>
      </c>
    </row>
    <row r="1621" spans="1:2" x14ac:dyDescent="0.4">
      <c r="A1621" s="2" t="s">
        <v>3238</v>
      </c>
      <c r="B1621" s="2" t="s">
        <v>3239</v>
      </c>
    </row>
    <row r="1622" spans="1:2" x14ac:dyDescent="0.4">
      <c r="A1622" s="2" t="s">
        <v>3240</v>
      </c>
      <c r="B1622" s="2" t="s">
        <v>3241</v>
      </c>
    </row>
    <row r="1623" spans="1:2" x14ac:dyDescent="0.4">
      <c r="A1623" s="2" t="s">
        <v>3242</v>
      </c>
      <c r="B1623" s="2" t="s">
        <v>3243</v>
      </c>
    </row>
    <row r="1624" spans="1:2" x14ac:dyDescent="0.4">
      <c r="A1624" s="2" t="s">
        <v>3244</v>
      </c>
      <c r="B1624" s="2" t="s">
        <v>3245</v>
      </c>
    </row>
    <row r="1625" spans="1:2" x14ac:dyDescent="0.4">
      <c r="A1625" s="2" t="s">
        <v>3246</v>
      </c>
      <c r="B1625" s="2" t="s">
        <v>3247</v>
      </c>
    </row>
    <row r="1626" spans="1:2" x14ac:dyDescent="0.4">
      <c r="A1626" s="2" t="s">
        <v>3248</v>
      </c>
      <c r="B1626" s="2" t="s">
        <v>3249</v>
      </c>
    </row>
    <row r="1627" spans="1:2" x14ac:dyDescent="0.4">
      <c r="A1627" s="2" t="s">
        <v>3250</v>
      </c>
      <c r="B1627" s="2" t="s">
        <v>3251</v>
      </c>
    </row>
    <row r="1628" spans="1:2" x14ac:dyDescent="0.4">
      <c r="A1628" s="2" t="s">
        <v>3252</v>
      </c>
      <c r="B1628" s="2" t="s">
        <v>3253</v>
      </c>
    </row>
    <row r="1629" spans="1:2" x14ac:dyDescent="0.4">
      <c r="A1629" s="2" t="s">
        <v>3254</v>
      </c>
      <c r="B1629" s="2" t="s">
        <v>3255</v>
      </c>
    </row>
    <row r="1630" spans="1:2" x14ac:dyDescent="0.4">
      <c r="A1630" s="2" t="s">
        <v>3256</v>
      </c>
      <c r="B1630" s="2" t="s">
        <v>3257</v>
      </c>
    </row>
    <row r="1631" spans="1:2" x14ac:dyDescent="0.4">
      <c r="A1631" s="2" t="s">
        <v>3258</v>
      </c>
      <c r="B1631" s="2" t="s">
        <v>3259</v>
      </c>
    </row>
    <row r="1632" spans="1:2" x14ac:dyDescent="0.4">
      <c r="A1632" s="2" t="s">
        <v>3260</v>
      </c>
      <c r="B1632" s="2" t="s">
        <v>3261</v>
      </c>
    </row>
    <row r="1633" spans="1:2" x14ac:dyDescent="0.4">
      <c r="A1633" s="2" t="s">
        <v>3262</v>
      </c>
      <c r="B1633" s="2" t="s">
        <v>3263</v>
      </c>
    </row>
    <row r="1634" spans="1:2" x14ac:dyDescent="0.4">
      <c r="A1634" s="2" t="s">
        <v>3264</v>
      </c>
      <c r="B1634" s="2" t="s">
        <v>3265</v>
      </c>
    </row>
    <row r="1635" spans="1:2" x14ac:dyDescent="0.4">
      <c r="A1635" s="2" t="s">
        <v>3266</v>
      </c>
      <c r="B1635" s="2" t="s">
        <v>3267</v>
      </c>
    </row>
    <row r="1636" spans="1:2" x14ac:dyDescent="0.4">
      <c r="A1636" s="2" t="s">
        <v>3268</v>
      </c>
      <c r="B1636" s="2" t="s">
        <v>3269</v>
      </c>
    </row>
    <row r="1637" spans="1:2" x14ac:dyDescent="0.4">
      <c r="A1637" s="2" t="s">
        <v>3270</v>
      </c>
      <c r="B1637" s="2" t="s">
        <v>3271</v>
      </c>
    </row>
    <row r="1638" spans="1:2" x14ac:dyDescent="0.4">
      <c r="A1638" s="2" t="s">
        <v>3272</v>
      </c>
      <c r="B1638" s="2" t="s">
        <v>3273</v>
      </c>
    </row>
    <row r="1639" spans="1:2" x14ac:dyDescent="0.4">
      <c r="A1639" s="2" t="s">
        <v>3274</v>
      </c>
      <c r="B1639" s="2" t="s">
        <v>3275</v>
      </c>
    </row>
    <row r="1640" spans="1:2" x14ac:dyDescent="0.4">
      <c r="A1640" s="2" t="s">
        <v>3276</v>
      </c>
      <c r="B1640" s="2" t="s">
        <v>3277</v>
      </c>
    </row>
    <row r="1641" spans="1:2" x14ac:dyDescent="0.4">
      <c r="A1641" s="2" t="s">
        <v>3278</v>
      </c>
      <c r="B1641" s="2" t="s">
        <v>3279</v>
      </c>
    </row>
    <row r="1642" spans="1:2" x14ac:dyDescent="0.4">
      <c r="A1642" s="2" t="s">
        <v>3280</v>
      </c>
      <c r="B1642" s="2" t="s">
        <v>3281</v>
      </c>
    </row>
    <row r="1643" spans="1:2" x14ac:dyDescent="0.4">
      <c r="A1643" s="2" t="s">
        <v>3282</v>
      </c>
      <c r="B1643" s="2" t="s">
        <v>3283</v>
      </c>
    </row>
    <row r="1644" spans="1:2" x14ac:dyDescent="0.4">
      <c r="A1644" s="2" t="s">
        <v>3284</v>
      </c>
      <c r="B1644" s="2" t="s">
        <v>3285</v>
      </c>
    </row>
    <row r="1645" spans="1:2" x14ac:dyDescent="0.4">
      <c r="A1645" s="2" t="s">
        <v>3286</v>
      </c>
      <c r="B1645" s="2" t="s">
        <v>3287</v>
      </c>
    </row>
    <row r="1646" spans="1:2" x14ac:dyDescent="0.4">
      <c r="A1646" s="2" t="s">
        <v>3288</v>
      </c>
      <c r="B1646" s="2" t="s">
        <v>3289</v>
      </c>
    </row>
    <row r="1647" spans="1:2" x14ac:dyDescent="0.4">
      <c r="A1647" s="2" t="s">
        <v>3290</v>
      </c>
      <c r="B1647" s="2" t="s">
        <v>3291</v>
      </c>
    </row>
    <row r="1648" spans="1:2" x14ac:dyDescent="0.4">
      <c r="A1648" s="2" t="s">
        <v>3292</v>
      </c>
      <c r="B1648" s="2" t="s">
        <v>3293</v>
      </c>
    </row>
    <row r="1649" spans="1:2" x14ac:dyDescent="0.4">
      <c r="A1649" s="2" t="s">
        <v>3294</v>
      </c>
      <c r="B1649" s="2" t="s">
        <v>3295</v>
      </c>
    </row>
    <row r="1650" spans="1:2" x14ac:dyDescent="0.4">
      <c r="A1650" s="2" t="s">
        <v>3296</v>
      </c>
      <c r="B1650" s="2" t="s">
        <v>3297</v>
      </c>
    </row>
    <row r="1651" spans="1:2" x14ac:dyDescent="0.4">
      <c r="A1651" s="2" t="s">
        <v>3298</v>
      </c>
      <c r="B1651" s="2" t="s">
        <v>3299</v>
      </c>
    </row>
    <row r="1652" spans="1:2" x14ac:dyDescent="0.4">
      <c r="A1652" s="2" t="s">
        <v>3300</v>
      </c>
      <c r="B1652" s="2" t="s">
        <v>3301</v>
      </c>
    </row>
    <row r="1653" spans="1:2" x14ac:dyDescent="0.4">
      <c r="A1653" s="2" t="s">
        <v>3302</v>
      </c>
      <c r="B1653" s="2" t="s">
        <v>3303</v>
      </c>
    </row>
    <row r="1654" spans="1:2" x14ac:dyDescent="0.4">
      <c r="A1654" s="2" t="s">
        <v>3304</v>
      </c>
      <c r="B1654" s="2" t="s">
        <v>3305</v>
      </c>
    </row>
    <row r="1655" spans="1:2" x14ac:dyDescent="0.4">
      <c r="A1655" s="2" t="s">
        <v>3306</v>
      </c>
      <c r="B1655" s="2" t="s">
        <v>3307</v>
      </c>
    </row>
    <row r="1656" spans="1:2" x14ac:dyDescent="0.4">
      <c r="A1656" s="2" t="s">
        <v>3308</v>
      </c>
      <c r="B1656" s="2" t="s">
        <v>3309</v>
      </c>
    </row>
    <row r="1657" spans="1:2" x14ac:dyDescent="0.4">
      <c r="A1657" s="2" t="s">
        <v>3310</v>
      </c>
      <c r="B1657" s="2" t="s">
        <v>3311</v>
      </c>
    </row>
    <row r="1658" spans="1:2" x14ac:dyDescent="0.4">
      <c r="A1658" s="2" t="s">
        <v>3312</v>
      </c>
      <c r="B1658" s="2" t="s">
        <v>3313</v>
      </c>
    </row>
    <row r="1659" spans="1:2" x14ac:dyDescent="0.4">
      <c r="A1659" s="2" t="s">
        <v>3314</v>
      </c>
      <c r="B1659" s="2" t="s">
        <v>3315</v>
      </c>
    </row>
    <row r="1660" spans="1:2" x14ac:dyDescent="0.4">
      <c r="A1660" s="2" t="s">
        <v>3316</v>
      </c>
      <c r="B1660" s="2" t="s">
        <v>3317</v>
      </c>
    </row>
    <row r="1661" spans="1:2" x14ac:dyDescent="0.4">
      <c r="A1661" s="2" t="s">
        <v>3318</v>
      </c>
      <c r="B1661" s="2" t="s">
        <v>3319</v>
      </c>
    </row>
    <row r="1662" spans="1:2" x14ac:dyDescent="0.4">
      <c r="A1662" s="2" t="s">
        <v>3320</v>
      </c>
      <c r="B1662" s="2" t="s">
        <v>3321</v>
      </c>
    </row>
    <row r="1663" spans="1:2" x14ac:dyDescent="0.4">
      <c r="A1663" s="2" t="s">
        <v>3322</v>
      </c>
      <c r="B1663" s="2" t="s">
        <v>3323</v>
      </c>
    </row>
    <row r="1664" spans="1:2" x14ac:dyDescent="0.4">
      <c r="A1664" s="2" t="s">
        <v>3324</v>
      </c>
      <c r="B1664" s="2" t="s">
        <v>3325</v>
      </c>
    </row>
    <row r="1665" spans="1:2" x14ac:dyDescent="0.4">
      <c r="A1665" s="2" t="s">
        <v>3326</v>
      </c>
      <c r="B1665" s="2" t="s">
        <v>3327</v>
      </c>
    </row>
    <row r="1666" spans="1:2" x14ac:dyDescent="0.4">
      <c r="A1666" s="2" t="s">
        <v>3328</v>
      </c>
      <c r="B1666" s="2" t="s">
        <v>3329</v>
      </c>
    </row>
    <row r="1667" spans="1:2" x14ac:dyDescent="0.4">
      <c r="A1667" s="2" t="s">
        <v>3330</v>
      </c>
      <c r="B1667" s="2" t="s">
        <v>3331</v>
      </c>
    </row>
    <row r="1668" spans="1:2" x14ac:dyDescent="0.4">
      <c r="A1668" s="2" t="s">
        <v>3332</v>
      </c>
      <c r="B1668" s="2" t="s">
        <v>3333</v>
      </c>
    </row>
    <row r="1669" spans="1:2" x14ac:dyDescent="0.4">
      <c r="A1669" s="2" t="s">
        <v>3334</v>
      </c>
      <c r="B1669" s="2" t="s">
        <v>3335</v>
      </c>
    </row>
    <row r="1670" spans="1:2" x14ac:dyDescent="0.4">
      <c r="A1670" s="2" t="s">
        <v>3336</v>
      </c>
      <c r="B1670" s="2" t="s">
        <v>3337</v>
      </c>
    </row>
    <row r="1671" spans="1:2" x14ac:dyDescent="0.4">
      <c r="A1671" s="2" t="s">
        <v>3338</v>
      </c>
      <c r="B1671" s="2" t="s">
        <v>3339</v>
      </c>
    </row>
    <row r="1672" spans="1:2" x14ac:dyDescent="0.4">
      <c r="A1672" s="2" t="s">
        <v>3340</v>
      </c>
      <c r="B1672" s="2" t="s">
        <v>3341</v>
      </c>
    </row>
    <row r="1673" spans="1:2" x14ac:dyDescent="0.4">
      <c r="A1673" s="2" t="s">
        <v>3342</v>
      </c>
      <c r="B1673" s="2" t="s">
        <v>3343</v>
      </c>
    </row>
    <row r="1674" spans="1:2" x14ac:dyDescent="0.4">
      <c r="A1674" s="2" t="s">
        <v>3344</v>
      </c>
      <c r="B1674" s="2" t="s">
        <v>3345</v>
      </c>
    </row>
    <row r="1675" spans="1:2" x14ac:dyDescent="0.4">
      <c r="A1675" s="2" t="s">
        <v>3346</v>
      </c>
      <c r="B1675" s="2" t="s">
        <v>3347</v>
      </c>
    </row>
    <row r="1676" spans="1:2" x14ac:dyDescent="0.4">
      <c r="A1676" s="2" t="s">
        <v>3348</v>
      </c>
      <c r="B1676" s="2" t="s">
        <v>3349</v>
      </c>
    </row>
    <row r="1677" spans="1:2" x14ac:dyDescent="0.4">
      <c r="A1677" s="2" t="s">
        <v>3350</v>
      </c>
      <c r="B1677" s="2" t="s">
        <v>3351</v>
      </c>
    </row>
    <row r="1678" spans="1:2" x14ac:dyDescent="0.4">
      <c r="A1678" s="2" t="s">
        <v>3352</v>
      </c>
      <c r="B1678" s="2" t="s">
        <v>3353</v>
      </c>
    </row>
    <row r="1679" spans="1:2" x14ac:dyDescent="0.4">
      <c r="A1679" s="2" t="s">
        <v>3354</v>
      </c>
      <c r="B1679" s="2" t="s">
        <v>3355</v>
      </c>
    </row>
    <row r="1680" spans="1:2" x14ac:dyDescent="0.4">
      <c r="A1680" s="2" t="s">
        <v>3356</v>
      </c>
      <c r="B1680" s="2" t="s">
        <v>3357</v>
      </c>
    </row>
    <row r="1681" spans="1:2" x14ac:dyDescent="0.4">
      <c r="A1681" s="2" t="s">
        <v>3358</v>
      </c>
      <c r="B1681" s="2" t="s">
        <v>3359</v>
      </c>
    </row>
    <row r="1682" spans="1:2" x14ac:dyDescent="0.4">
      <c r="A1682" s="2" t="s">
        <v>3360</v>
      </c>
      <c r="B1682" s="2" t="s">
        <v>3361</v>
      </c>
    </row>
    <row r="1683" spans="1:2" x14ac:dyDescent="0.4">
      <c r="A1683" s="2" t="s">
        <v>3362</v>
      </c>
      <c r="B1683" s="2" t="s">
        <v>3363</v>
      </c>
    </row>
    <row r="1684" spans="1:2" x14ac:dyDescent="0.4">
      <c r="A1684" s="2" t="s">
        <v>3364</v>
      </c>
      <c r="B1684" s="2" t="s">
        <v>3365</v>
      </c>
    </row>
    <row r="1685" spans="1:2" x14ac:dyDescent="0.4">
      <c r="A1685" s="2" t="s">
        <v>3366</v>
      </c>
      <c r="B1685" s="2" t="s">
        <v>3367</v>
      </c>
    </row>
    <row r="1686" spans="1:2" x14ac:dyDescent="0.4">
      <c r="A1686" s="2" t="s">
        <v>3368</v>
      </c>
      <c r="B1686" s="2" t="s">
        <v>3369</v>
      </c>
    </row>
    <row r="1687" spans="1:2" x14ac:dyDescent="0.4">
      <c r="A1687" s="2" t="s">
        <v>3370</v>
      </c>
      <c r="B1687" s="2" t="s">
        <v>3371</v>
      </c>
    </row>
    <row r="1688" spans="1:2" x14ac:dyDescent="0.4">
      <c r="A1688" s="2" t="s">
        <v>3372</v>
      </c>
      <c r="B1688" s="2" t="s">
        <v>3373</v>
      </c>
    </row>
    <row r="1689" spans="1:2" x14ac:dyDescent="0.4">
      <c r="A1689" s="2" t="s">
        <v>3374</v>
      </c>
      <c r="B1689" s="2" t="s">
        <v>3375</v>
      </c>
    </row>
    <row r="1690" spans="1:2" x14ac:dyDescent="0.4">
      <c r="A1690" s="2" t="s">
        <v>3376</v>
      </c>
      <c r="B1690" s="2" t="s">
        <v>3377</v>
      </c>
    </row>
    <row r="1691" spans="1:2" x14ac:dyDescent="0.4">
      <c r="A1691" s="2" t="s">
        <v>3378</v>
      </c>
      <c r="B1691" s="2" t="s">
        <v>3379</v>
      </c>
    </row>
    <row r="1692" spans="1:2" x14ac:dyDescent="0.4">
      <c r="A1692" s="2" t="s">
        <v>3380</v>
      </c>
      <c r="B1692" s="2" t="s">
        <v>3381</v>
      </c>
    </row>
    <row r="1693" spans="1:2" x14ac:dyDescent="0.4">
      <c r="A1693" s="2" t="s">
        <v>3382</v>
      </c>
      <c r="B1693" s="2" t="s">
        <v>3383</v>
      </c>
    </row>
    <row r="1694" spans="1:2" x14ac:dyDescent="0.4">
      <c r="A1694" s="2" t="s">
        <v>3384</v>
      </c>
      <c r="B1694" s="2" t="s">
        <v>3385</v>
      </c>
    </row>
    <row r="1695" spans="1:2" x14ac:dyDescent="0.4">
      <c r="A1695" s="2" t="s">
        <v>3386</v>
      </c>
      <c r="B1695" s="2" t="s">
        <v>3387</v>
      </c>
    </row>
    <row r="1696" spans="1:2" x14ac:dyDescent="0.4">
      <c r="A1696" s="2" t="s">
        <v>3388</v>
      </c>
      <c r="B1696" s="2" t="s">
        <v>3389</v>
      </c>
    </row>
    <row r="1697" spans="1:2" x14ac:dyDescent="0.4">
      <c r="A1697" s="2" t="s">
        <v>3390</v>
      </c>
      <c r="B1697" s="2" t="s">
        <v>3391</v>
      </c>
    </row>
    <row r="1698" spans="1:2" x14ac:dyDescent="0.4">
      <c r="A1698" s="2" t="s">
        <v>3392</v>
      </c>
      <c r="B1698" s="2" t="s">
        <v>3393</v>
      </c>
    </row>
    <row r="1699" spans="1:2" x14ac:dyDescent="0.4">
      <c r="A1699" s="2" t="s">
        <v>3394</v>
      </c>
      <c r="B1699" s="2" t="s">
        <v>3395</v>
      </c>
    </row>
    <row r="1700" spans="1:2" x14ac:dyDescent="0.4">
      <c r="A1700" s="2" t="s">
        <v>3396</v>
      </c>
      <c r="B1700" s="2" t="s">
        <v>3397</v>
      </c>
    </row>
    <row r="1701" spans="1:2" x14ac:dyDescent="0.4">
      <c r="A1701" s="2" t="s">
        <v>3398</v>
      </c>
      <c r="B1701" s="2" t="s">
        <v>3399</v>
      </c>
    </row>
    <row r="1702" spans="1:2" x14ac:dyDescent="0.4">
      <c r="A1702" s="2" t="s">
        <v>3400</v>
      </c>
      <c r="B1702" s="2" t="s">
        <v>3401</v>
      </c>
    </row>
    <row r="1703" spans="1:2" x14ac:dyDescent="0.4">
      <c r="A1703" s="2" t="s">
        <v>3402</v>
      </c>
      <c r="B1703" s="2" t="s">
        <v>3403</v>
      </c>
    </row>
    <row r="1704" spans="1:2" x14ac:dyDescent="0.4">
      <c r="A1704" s="2" t="s">
        <v>3404</v>
      </c>
      <c r="B1704" s="2" t="s">
        <v>3405</v>
      </c>
    </row>
    <row r="1705" spans="1:2" x14ac:dyDescent="0.4">
      <c r="A1705" s="2" t="s">
        <v>3406</v>
      </c>
      <c r="B1705" s="2" t="s">
        <v>3407</v>
      </c>
    </row>
    <row r="1706" spans="1:2" x14ac:dyDescent="0.4">
      <c r="A1706" s="2" t="s">
        <v>3408</v>
      </c>
      <c r="B1706" s="2" t="s">
        <v>3409</v>
      </c>
    </row>
    <row r="1707" spans="1:2" x14ac:dyDescent="0.4">
      <c r="A1707" s="2" t="s">
        <v>3410</v>
      </c>
      <c r="B1707" s="2" t="s">
        <v>3411</v>
      </c>
    </row>
    <row r="1708" spans="1:2" x14ac:dyDescent="0.4">
      <c r="A1708" s="2" t="s">
        <v>3412</v>
      </c>
      <c r="B1708" s="2" t="s">
        <v>3413</v>
      </c>
    </row>
    <row r="1709" spans="1:2" x14ac:dyDescent="0.4">
      <c r="A1709" s="2" t="s">
        <v>3414</v>
      </c>
      <c r="B1709" s="2" t="s">
        <v>3415</v>
      </c>
    </row>
    <row r="1710" spans="1:2" x14ac:dyDescent="0.4">
      <c r="A1710" s="2" t="s">
        <v>3416</v>
      </c>
      <c r="B1710" s="2" t="s">
        <v>3417</v>
      </c>
    </row>
    <row r="1711" spans="1:2" x14ac:dyDescent="0.4">
      <c r="A1711" s="2" t="s">
        <v>3418</v>
      </c>
      <c r="B1711" s="2" t="s">
        <v>3419</v>
      </c>
    </row>
    <row r="1712" spans="1:2" x14ac:dyDescent="0.4">
      <c r="A1712" s="2" t="s">
        <v>3420</v>
      </c>
      <c r="B1712" s="2" t="s">
        <v>3421</v>
      </c>
    </row>
    <row r="1713" spans="1:2" x14ac:dyDescent="0.4">
      <c r="A1713" s="2" t="s">
        <v>3422</v>
      </c>
      <c r="B1713" s="2" t="s">
        <v>3423</v>
      </c>
    </row>
    <row r="1714" spans="1:2" x14ac:dyDescent="0.4">
      <c r="A1714" s="2" t="s">
        <v>3424</v>
      </c>
      <c r="B1714" s="2" t="s">
        <v>3425</v>
      </c>
    </row>
    <row r="1715" spans="1:2" x14ac:dyDescent="0.4">
      <c r="A1715" s="2" t="s">
        <v>3426</v>
      </c>
      <c r="B1715" s="2" t="s">
        <v>3427</v>
      </c>
    </row>
    <row r="1716" spans="1:2" x14ac:dyDescent="0.4">
      <c r="A1716" s="2" t="s">
        <v>3428</v>
      </c>
      <c r="B1716" s="2" t="s">
        <v>3429</v>
      </c>
    </row>
    <row r="1717" spans="1:2" x14ac:dyDescent="0.4">
      <c r="A1717" s="2" t="s">
        <v>3430</v>
      </c>
      <c r="B1717" s="2" t="s">
        <v>3431</v>
      </c>
    </row>
    <row r="1718" spans="1:2" x14ac:dyDescent="0.4">
      <c r="A1718" s="2" t="s">
        <v>3432</v>
      </c>
      <c r="B1718" s="2" t="s">
        <v>3433</v>
      </c>
    </row>
    <row r="1719" spans="1:2" x14ac:dyDescent="0.4">
      <c r="A1719" s="2" t="s">
        <v>3434</v>
      </c>
      <c r="B1719" s="2" t="s">
        <v>3435</v>
      </c>
    </row>
    <row r="1720" spans="1:2" x14ac:dyDescent="0.4">
      <c r="A1720" s="2" t="s">
        <v>3436</v>
      </c>
      <c r="B1720" s="2" t="s">
        <v>3437</v>
      </c>
    </row>
    <row r="1721" spans="1:2" x14ac:dyDescent="0.4">
      <c r="A1721" s="2" t="s">
        <v>3438</v>
      </c>
      <c r="B1721" s="2" t="s">
        <v>3439</v>
      </c>
    </row>
    <row r="1722" spans="1:2" x14ac:dyDescent="0.4">
      <c r="A1722" s="2" t="s">
        <v>3440</v>
      </c>
      <c r="B1722" s="2" t="s">
        <v>3441</v>
      </c>
    </row>
    <row r="1723" spans="1:2" x14ac:dyDescent="0.4">
      <c r="A1723" s="2" t="s">
        <v>3442</v>
      </c>
      <c r="B1723" s="2" t="s">
        <v>3443</v>
      </c>
    </row>
    <row r="1724" spans="1:2" x14ac:dyDescent="0.4">
      <c r="A1724" s="2" t="s">
        <v>3444</v>
      </c>
      <c r="B1724" s="2" t="s">
        <v>3445</v>
      </c>
    </row>
    <row r="1725" spans="1:2" x14ac:dyDescent="0.4">
      <c r="A1725" s="2" t="s">
        <v>3446</v>
      </c>
      <c r="B1725" s="2" t="s">
        <v>3447</v>
      </c>
    </row>
    <row r="1726" spans="1:2" x14ac:dyDescent="0.4">
      <c r="A1726" s="2" t="s">
        <v>3448</v>
      </c>
      <c r="B1726" s="2" t="s">
        <v>3449</v>
      </c>
    </row>
    <row r="1727" spans="1:2" x14ac:dyDescent="0.4">
      <c r="A1727" s="2" t="s">
        <v>3450</v>
      </c>
      <c r="B1727" s="2" t="s">
        <v>3451</v>
      </c>
    </row>
    <row r="1728" spans="1:2" x14ac:dyDescent="0.4">
      <c r="A1728" s="2" t="s">
        <v>3452</v>
      </c>
      <c r="B1728" s="2" t="s">
        <v>3453</v>
      </c>
    </row>
    <row r="1729" spans="1:2" x14ac:dyDescent="0.4">
      <c r="A1729" s="2" t="s">
        <v>3454</v>
      </c>
      <c r="B1729" s="2" t="s">
        <v>3455</v>
      </c>
    </row>
    <row r="1730" spans="1:2" x14ac:dyDescent="0.4">
      <c r="A1730" s="2" t="s">
        <v>3456</v>
      </c>
      <c r="B1730" s="2" t="s">
        <v>3457</v>
      </c>
    </row>
    <row r="1731" spans="1:2" x14ac:dyDescent="0.4">
      <c r="A1731" s="2" t="s">
        <v>3458</v>
      </c>
      <c r="B1731" s="2" t="s">
        <v>3459</v>
      </c>
    </row>
    <row r="1732" spans="1:2" x14ac:dyDescent="0.4">
      <c r="A1732" s="2" t="s">
        <v>3460</v>
      </c>
      <c r="B1732" s="2" t="s">
        <v>3461</v>
      </c>
    </row>
    <row r="1733" spans="1:2" x14ac:dyDescent="0.4">
      <c r="A1733" s="2" t="s">
        <v>3462</v>
      </c>
      <c r="B1733" s="2" t="s">
        <v>3463</v>
      </c>
    </row>
    <row r="1734" spans="1:2" x14ac:dyDescent="0.4">
      <c r="A1734" s="2" t="s">
        <v>3464</v>
      </c>
      <c r="B1734" s="2" t="s">
        <v>3465</v>
      </c>
    </row>
    <row r="1735" spans="1:2" x14ac:dyDescent="0.4">
      <c r="A1735" s="2" t="s">
        <v>3466</v>
      </c>
      <c r="B1735" s="2" t="s">
        <v>3467</v>
      </c>
    </row>
    <row r="1736" spans="1:2" x14ac:dyDescent="0.4">
      <c r="A1736" s="2" t="s">
        <v>3468</v>
      </c>
      <c r="B1736" s="2" t="s">
        <v>3469</v>
      </c>
    </row>
    <row r="1737" spans="1:2" x14ac:dyDescent="0.4">
      <c r="A1737" s="2" t="s">
        <v>3470</v>
      </c>
      <c r="B1737" s="2" t="s">
        <v>3471</v>
      </c>
    </row>
    <row r="1738" spans="1:2" x14ac:dyDescent="0.4">
      <c r="A1738" s="2" t="s">
        <v>3472</v>
      </c>
      <c r="B1738" s="2" t="s">
        <v>3473</v>
      </c>
    </row>
    <row r="1739" spans="1:2" x14ac:dyDescent="0.4">
      <c r="A1739" s="2" t="s">
        <v>3474</v>
      </c>
      <c r="B1739" s="2" t="s">
        <v>3475</v>
      </c>
    </row>
    <row r="1740" spans="1:2" x14ac:dyDescent="0.4">
      <c r="A1740" s="2" t="s">
        <v>3476</v>
      </c>
      <c r="B1740" s="2" t="s">
        <v>3477</v>
      </c>
    </row>
    <row r="1741" spans="1:2" x14ac:dyDescent="0.4">
      <c r="A1741" s="2" t="s">
        <v>3478</v>
      </c>
      <c r="B1741" s="2" t="s">
        <v>3479</v>
      </c>
    </row>
    <row r="1742" spans="1:2" x14ac:dyDescent="0.4">
      <c r="A1742" s="2" t="s">
        <v>3480</v>
      </c>
      <c r="B1742" s="2" t="s">
        <v>3481</v>
      </c>
    </row>
    <row r="1743" spans="1:2" x14ac:dyDescent="0.4">
      <c r="A1743" s="2" t="s">
        <v>3482</v>
      </c>
      <c r="B1743" s="2" t="s">
        <v>3483</v>
      </c>
    </row>
    <row r="1744" spans="1:2" x14ac:dyDescent="0.4">
      <c r="A1744" s="2" t="s">
        <v>3484</v>
      </c>
      <c r="B1744" s="2" t="s">
        <v>3485</v>
      </c>
    </row>
    <row r="1745" spans="1:2" x14ac:dyDescent="0.4">
      <c r="A1745" s="2" t="s">
        <v>3486</v>
      </c>
      <c r="B1745" s="2" t="s">
        <v>3487</v>
      </c>
    </row>
    <row r="1746" spans="1:2" x14ac:dyDescent="0.4">
      <c r="A1746" s="2" t="s">
        <v>3488</v>
      </c>
      <c r="B1746" s="2" t="s">
        <v>3489</v>
      </c>
    </row>
    <row r="1747" spans="1:2" x14ac:dyDescent="0.4">
      <c r="A1747" s="2" t="s">
        <v>3490</v>
      </c>
      <c r="B1747" s="2" t="s">
        <v>3491</v>
      </c>
    </row>
    <row r="1748" spans="1:2" x14ac:dyDescent="0.4">
      <c r="A1748" s="2" t="s">
        <v>3492</v>
      </c>
      <c r="B1748" s="2" t="s">
        <v>3493</v>
      </c>
    </row>
    <row r="1749" spans="1:2" x14ac:dyDescent="0.4">
      <c r="A1749" s="2" t="s">
        <v>3494</v>
      </c>
      <c r="B1749" s="2" t="s">
        <v>3495</v>
      </c>
    </row>
    <row r="1750" spans="1:2" x14ac:dyDescent="0.4">
      <c r="A1750" s="2" t="s">
        <v>3496</v>
      </c>
      <c r="B1750" s="2" t="s">
        <v>3497</v>
      </c>
    </row>
    <row r="1751" spans="1:2" x14ac:dyDescent="0.4">
      <c r="A1751" s="2" t="s">
        <v>3498</v>
      </c>
      <c r="B1751" s="2" t="s">
        <v>3499</v>
      </c>
    </row>
    <row r="1752" spans="1:2" x14ac:dyDescent="0.4">
      <c r="A1752" s="2" t="s">
        <v>3500</v>
      </c>
      <c r="B1752" s="2" t="s">
        <v>3501</v>
      </c>
    </row>
    <row r="1753" spans="1:2" x14ac:dyDescent="0.4">
      <c r="A1753" s="2" t="s">
        <v>3502</v>
      </c>
      <c r="B1753" s="2" t="s">
        <v>3503</v>
      </c>
    </row>
    <row r="1754" spans="1:2" x14ac:dyDescent="0.4">
      <c r="A1754" s="2" t="s">
        <v>3504</v>
      </c>
      <c r="B1754" s="2" t="s">
        <v>3505</v>
      </c>
    </row>
    <row r="1755" spans="1:2" x14ac:dyDescent="0.4">
      <c r="A1755" s="2" t="s">
        <v>3506</v>
      </c>
      <c r="B1755" s="2" t="s">
        <v>3507</v>
      </c>
    </row>
    <row r="1756" spans="1:2" x14ac:dyDescent="0.4">
      <c r="A1756" s="2" t="s">
        <v>3508</v>
      </c>
      <c r="B1756" s="2" t="s">
        <v>3509</v>
      </c>
    </row>
    <row r="1757" spans="1:2" x14ac:dyDescent="0.4">
      <c r="A1757" s="2" t="s">
        <v>3510</v>
      </c>
      <c r="B1757" s="2" t="s">
        <v>3511</v>
      </c>
    </row>
    <row r="1758" spans="1:2" x14ac:dyDescent="0.4">
      <c r="A1758" s="2" t="s">
        <v>3512</v>
      </c>
      <c r="B1758" s="2" t="s">
        <v>3513</v>
      </c>
    </row>
    <row r="1759" spans="1:2" x14ac:dyDescent="0.4">
      <c r="A1759" s="2" t="s">
        <v>3514</v>
      </c>
      <c r="B1759" s="2" t="s">
        <v>3515</v>
      </c>
    </row>
    <row r="1760" spans="1:2" x14ac:dyDescent="0.4">
      <c r="A1760" s="2" t="s">
        <v>3516</v>
      </c>
      <c r="B1760" s="2" t="s">
        <v>3517</v>
      </c>
    </row>
    <row r="1761" spans="1:2" x14ac:dyDescent="0.4">
      <c r="A1761" s="2" t="s">
        <v>3518</v>
      </c>
      <c r="B1761" s="2" t="s">
        <v>3519</v>
      </c>
    </row>
    <row r="1762" spans="1:2" x14ac:dyDescent="0.4">
      <c r="A1762" s="2" t="s">
        <v>3520</v>
      </c>
      <c r="B1762" s="2" t="s">
        <v>3521</v>
      </c>
    </row>
    <row r="1763" spans="1:2" x14ac:dyDescent="0.4">
      <c r="A1763" s="2" t="s">
        <v>3522</v>
      </c>
      <c r="B1763" s="2" t="s">
        <v>3523</v>
      </c>
    </row>
    <row r="1764" spans="1:2" x14ac:dyDescent="0.4">
      <c r="A1764" s="2" t="s">
        <v>3524</v>
      </c>
      <c r="B1764" s="2" t="s">
        <v>3525</v>
      </c>
    </row>
    <row r="1765" spans="1:2" x14ac:dyDescent="0.4">
      <c r="A1765" s="2" t="s">
        <v>3526</v>
      </c>
      <c r="B1765" s="2" t="s">
        <v>3527</v>
      </c>
    </row>
    <row r="1766" spans="1:2" x14ac:dyDescent="0.4">
      <c r="A1766" s="2" t="s">
        <v>3528</v>
      </c>
      <c r="B1766" s="2" t="s">
        <v>3529</v>
      </c>
    </row>
    <row r="1767" spans="1:2" x14ac:dyDescent="0.4">
      <c r="A1767" s="2" t="s">
        <v>3530</v>
      </c>
      <c r="B1767" s="2" t="s">
        <v>3531</v>
      </c>
    </row>
    <row r="1768" spans="1:2" x14ac:dyDescent="0.4">
      <c r="A1768" s="2" t="s">
        <v>3532</v>
      </c>
      <c r="B1768" s="2" t="s">
        <v>3533</v>
      </c>
    </row>
    <row r="1769" spans="1:2" x14ac:dyDescent="0.4">
      <c r="A1769" s="2" t="s">
        <v>3534</v>
      </c>
      <c r="B1769" s="2" t="s">
        <v>3535</v>
      </c>
    </row>
    <row r="1770" spans="1:2" x14ac:dyDescent="0.4">
      <c r="A1770" s="2" t="s">
        <v>3536</v>
      </c>
      <c r="B1770" s="2" t="s">
        <v>3537</v>
      </c>
    </row>
    <row r="1771" spans="1:2" x14ac:dyDescent="0.4">
      <c r="A1771" s="2" t="s">
        <v>3538</v>
      </c>
      <c r="B1771" s="2" t="s">
        <v>3539</v>
      </c>
    </row>
    <row r="1772" spans="1:2" x14ac:dyDescent="0.4">
      <c r="A1772" s="2" t="s">
        <v>3540</v>
      </c>
      <c r="B1772" s="2" t="s">
        <v>3541</v>
      </c>
    </row>
    <row r="1773" spans="1:2" x14ac:dyDescent="0.4">
      <c r="A1773" s="2" t="s">
        <v>3542</v>
      </c>
      <c r="B1773" s="2" t="s">
        <v>3543</v>
      </c>
    </row>
    <row r="1774" spans="1:2" x14ac:dyDescent="0.4">
      <c r="A1774" s="2" t="s">
        <v>3544</v>
      </c>
      <c r="B1774" s="2" t="s">
        <v>3545</v>
      </c>
    </row>
    <row r="1775" spans="1:2" x14ac:dyDescent="0.4">
      <c r="A1775" s="2" t="s">
        <v>3546</v>
      </c>
      <c r="B1775" s="2" t="s">
        <v>3547</v>
      </c>
    </row>
    <row r="1776" spans="1:2" x14ac:dyDescent="0.4">
      <c r="A1776" s="2" t="s">
        <v>3548</v>
      </c>
      <c r="B1776" s="2" t="s">
        <v>3549</v>
      </c>
    </row>
    <row r="1777" spans="1:2" x14ac:dyDescent="0.4">
      <c r="A1777" s="2" t="s">
        <v>3550</v>
      </c>
      <c r="B1777" s="2" t="s">
        <v>3551</v>
      </c>
    </row>
    <row r="1778" spans="1:2" x14ac:dyDescent="0.4">
      <c r="A1778" s="2" t="s">
        <v>3552</v>
      </c>
      <c r="B1778" s="2" t="s">
        <v>3553</v>
      </c>
    </row>
    <row r="1779" spans="1:2" x14ac:dyDescent="0.4">
      <c r="A1779" s="2" t="s">
        <v>3554</v>
      </c>
      <c r="B1779" s="2" t="s">
        <v>3555</v>
      </c>
    </row>
    <row r="1780" spans="1:2" x14ac:dyDescent="0.4">
      <c r="A1780" s="2" t="s">
        <v>3556</v>
      </c>
      <c r="B1780" s="2" t="s">
        <v>3557</v>
      </c>
    </row>
    <row r="1781" spans="1:2" x14ac:dyDescent="0.4">
      <c r="A1781" s="2" t="s">
        <v>3558</v>
      </c>
      <c r="B1781" s="2" t="s">
        <v>3559</v>
      </c>
    </row>
    <row r="1782" spans="1:2" x14ac:dyDescent="0.4">
      <c r="A1782" s="2" t="s">
        <v>3560</v>
      </c>
      <c r="B1782" s="2" t="s">
        <v>3561</v>
      </c>
    </row>
    <row r="1783" spans="1:2" x14ac:dyDescent="0.4">
      <c r="A1783" s="2" t="s">
        <v>3562</v>
      </c>
      <c r="B1783" s="2" t="s">
        <v>3563</v>
      </c>
    </row>
    <row r="1784" spans="1:2" x14ac:dyDescent="0.4">
      <c r="A1784" s="2" t="s">
        <v>3564</v>
      </c>
      <c r="B1784" s="2" t="s">
        <v>3565</v>
      </c>
    </row>
    <row r="1785" spans="1:2" x14ac:dyDescent="0.4">
      <c r="A1785" s="2" t="s">
        <v>3566</v>
      </c>
      <c r="B1785" s="2" t="s">
        <v>3567</v>
      </c>
    </row>
    <row r="1786" spans="1:2" x14ac:dyDescent="0.4">
      <c r="A1786" s="2" t="s">
        <v>3568</v>
      </c>
      <c r="B1786" s="2" t="s">
        <v>3569</v>
      </c>
    </row>
    <row r="1787" spans="1:2" x14ac:dyDescent="0.4">
      <c r="A1787" s="2" t="s">
        <v>3570</v>
      </c>
      <c r="B1787" s="2" t="s">
        <v>3571</v>
      </c>
    </row>
    <row r="1788" spans="1:2" x14ac:dyDescent="0.4">
      <c r="A1788" s="2" t="s">
        <v>3572</v>
      </c>
      <c r="B1788" s="2" t="s">
        <v>3573</v>
      </c>
    </row>
    <row r="1789" spans="1:2" x14ac:dyDescent="0.4">
      <c r="A1789" s="2" t="s">
        <v>3574</v>
      </c>
      <c r="B1789" s="2" t="s">
        <v>3575</v>
      </c>
    </row>
    <row r="1790" spans="1:2" x14ac:dyDescent="0.4">
      <c r="A1790" s="2" t="s">
        <v>3576</v>
      </c>
      <c r="B1790" s="2" t="s">
        <v>3577</v>
      </c>
    </row>
    <row r="1791" spans="1:2" x14ac:dyDescent="0.4">
      <c r="A1791" s="2" t="s">
        <v>3578</v>
      </c>
      <c r="B1791" s="2" t="s">
        <v>3579</v>
      </c>
    </row>
    <row r="1792" spans="1:2" x14ac:dyDescent="0.4">
      <c r="A1792" s="2" t="s">
        <v>3580</v>
      </c>
      <c r="B1792" s="2" t="s">
        <v>3581</v>
      </c>
    </row>
    <row r="1793" spans="1:2" x14ac:dyDescent="0.4">
      <c r="A1793" s="2" t="s">
        <v>3582</v>
      </c>
      <c r="B1793" s="2" t="s">
        <v>3583</v>
      </c>
    </row>
    <row r="1794" spans="1:2" x14ac:dyDescent="0.4">
      <c r="A1794" s="2" t="s">
        <v>3584</v>
      </c>
      <c r="B1794" s="2" t="s">
        <v>3585</v>
      </c>
    </row>
    <row r="1795" spans="1:2" x14ac:dyDescent="0.4">
      <c r="A1795" s="2" t="s">
        <v>3586</v>
      </c>
      <c r="B1795" s="2" t="s">
        <v>3587</v>
      </c>
    </row>
    <row r="1796" spans="1:2" x14ac:dyDescent="0.4">
      <c r="A1796" s="2" t="s">
        <v>3588</v>
      </c>
      <c r="B1796" s="2" t="s">
        <v>3589</v>
      </c>
    </row>
    <row r="1797" spans="1:2" x14ac:dyDescent="0.4">
      <c r="A1797" s="2" t="s">
        <v>3590</v>
      </c>
      <c r="B1797" s="2" t="s">
        <v>3591</v>
      </c>
    </row>
    <row r="1798" spans="1:2" x14ac:dyDescent="0.4">
      <c r="A1798" s="2" t="s">
        <v>3592</v>
      </c>
      <c r="B1798" s="2" t="s">
        <v>3593</v>
      </c>
    </row>
    <row r="1799" spans="1:2" x14ac:dyDescent="0.4">
      <c r="A1799" s="2" t="s">
        <v>3594</v>
      </c>
      <c r="B1799" s="2" t="s">
        <v>3595</v>
      </c>
    </row>
    <row r="1800" spans="1:2" x14ac:dyDescent="0.4">
      <c r="A1800" s="2" t="s">
        <v>3596</v>
      </c>
      <c r="B1800" s="2" t="s">
        <v>3597</v>
      </c>
    </row>
    <row r="1801" spans="1:2" x14ac:dyDescent="0.4">
      <c r="A1801" s="2" t="s">
        <v>3598</v>
      </c>
      <c r="B1801" s="2" t="s">
        <v>3599</v>
      </c>
    </row>
    <row r="1802" spans="1:2" x14ac:dyDescent="0.4">
      <c r="A1802" s="2" t="s">
        <v>3600</v>
      </c>
      <c r="B1802" s="2" t="s">
        <v>3601</v>
      </c>
    </row>
    <row r="1803" spans="1:2" x14ac:dyDescent="0.4">
      <c r="A1803" s="2" t="s">
        <v>3602</v>
      </c>
      <c r="B1803" s="2" t="s">
        <v>3603</v>
      </c>
    </row>
    <row r="1804" spans="1:2" x14ac:dyDescent="0.4">
      <c r="A1804" s="2" t="s">
        <v>3604</v>
      </c>
      <c r="B1804" s="2" t="s">
        <v>3605</v>
      </c>
    </row>
    <row r="1805" spans="1:2" x14ac:dyDescent="0.4">
      <c r="A1805" s="2" t="s">
        <v>3606</v>
      </c>
      <c r="B1805" s="2" t="s">
        <v>3607</v>
      </c>
    </row>
    <row r="1806" spans="1:2" x14ac:dyDescent="0.4">
      <c r="A1806" s="2" t="s">
        <v>3608</v>
      </c>
      <c r="B1806" s="2" t="s">
        <v>3609</v>
      </c>
    </row>
    <row r="1807" spans="1:2" x14ac:dyDescent="0.4">
      <c r="A1807" s="2" t="s">
        <v>3610</v>
      </c>
      <c r="B1807" s="2" t="s">
        <v>3611</v>
      </c>
    </row>
    <row r="1808" spans="1:2" x14ac:dyDescent="0.4">
      <c r="A1808" s="2" t="s">
        <v>3612</v>
      </c>
      <c r="B1808" s="2" t="s">
        <v>3613</v>
      </c>
    </row>
    <row r="1809" spans="1:2" x14ac:dyDescent="0.4">
      <c r="A1809" s="2" t="s">
        <v>3614</v>
      </c>
      <c r="B1809" s="2" t="s">
        <v>3615</v>
      </c>
    </row>
    <row r="1810" spans="1:2" x14ac:dyDescent="0.4">
      <c r="A1810" s="2" t="s">
        <v>3616</v>
      </c>
      <c r="B1810" s="2" t="s">
        <v>3617</v>
      </c>
    </row>
    <row r="1811" spans="1:2" x14ac:dyDescent="0.4">
      <c r="A1811" s="2" t="s">
        <v>3618</v>
      </c>
      <c r="B1811" s="2" t="s">
        <v>3619</v>
      </c>
    </row>
    <row r="1812" spans="1:2" x14ac:dyDescent="0.4">
      <c r="A1812" s="2" t="s">
        <v>3620</v>
      </c>
      <c r="B1812" s="2" t="s">
        <v>3621</v>
      </c>
    </row>
    <row r="1813" spans="1:2" x14ac:dyDescent="0.4">
      <c r="A1813" s="2" t="s">
        <v>3622</v>
      </c>
      <c r="B1813" s="2" t="s">
        <v>3623</v>
      </c>
    </row>
    <row r="1814" spans="1:2" x14ac:dyDescent="0.4">
      <c r="A1814" s="2" t="s">
        <v>3624</v>
      </c>
      <c r="B1814" s="2" t="s">
        <v>3625</v>
      </c>
    </row>
    <row r="1815" spans="1:2" x14ac:dyDescent="0.4">
      <c r="A1815" s="2" t="s">
        <v>3626</v>
      </c>
      <c r="B1815" s="2" t="s">
        <v>3627</v>
      </c>
    </row>
    <row r="1816" spans="1:2" x14ac:dyDescent="0.4">
      <c r="A1816" s="2" t="s">
        <v>3628</v>
      </c>
      <c r="B1816" s="2" t="s">
        <v>3629</v>
      </c>
    </row>
    <row r="1817" spans="1:2" x14ac:dyDescent="0.4">
      <c r="A1817" s="2" t="s">
        <v>3630</v>
      </c>
      <c r="B1817" s="2" t="s">
        <v>3631</v>
      </c>
    </row>
    <row r="1818" spans="1:2" x14ac:dyDescent="0.4">
      <c r="A1818" s="2" t="s">
        <v>3632</v>
      </c>
      <c r="B1818" s="2" t="s">
        <v>3633</v>
      </c>
    </row>
    <row r="1819" spans="1:2" x14ac:dyDescent="0.4">
      <c r="A1819" s="2" t="s">
        <v>3634</v>
      </c>
      <c r="B1819" s="2" t="s">
        <v>3635</v>
      </c>
    </row>
    <row r="1820" spans="1:2" x14ac:dyDescent="0.4">
      <c r="A1820" s="2" t="s">
        <v>3636</v>
      </c>
      <c r="B1820" s="2" t="s">
        <v>3637</v>
      </c>
    </row>
    <row r="1821" spans="1:2" x14ac:dyDescent="0.4">
      <c r="A1821" s="2" t="s">
        <v>3638</v>
      </c>
      <c r="B1821" s="2" t="s">
        <v>3639</v>
      </c>
    </row>
    <row r="1822" spans="1:2" x14ac:dyDescent="0.4">
      <c r="A1822" s="2" t="s">
        <v>3640</v>
      </c>
      <c r="B1822" s="2" t="s">
        <v>3641</v>
      </c>
    </row>
    <row r="1823" spans="1:2" x14ac:dyDescent="0.4">
      <c r="A1823" s="2" t="s">
        <v>3642</v>
      </c>
      <c r="B1823" s="2" t="s">
        <v>3643</v>
      </c>
    </row>
    <row r="1824" spans="1:2" x14ac:dyDescent="0.4">
      <c r="A1824" s="2" t="s">
        <v>3644</v>
      </c>
      <c r="B1824" s="2" t="s">
        <v>3645</v>
      </c>
    </row>
    <row r="1825" spans="1:2" x14ac:dyDescent="0.4">
      <c r="A1825" s="2" t="s">
        <v>3646</v>
      </c>
      <c r="B1825" s="2" t="s">
        <v>3647</v>
      </c>
    </row>
    <row r="1826" spans="1:2" x14ac:dyDescent="0.4">
      <c r="A1826" s="2" t="s">
        <v>3648</v>
      </c>
      <c r="B1826" s="2" t="s">
        <v>3649</v>
      </c>
    </row>
    <row r="1827" spans="1:2" x14ac:dyDescent="0.4">
      <c r="A1827" s="2" t="s">
        <v>3650</v>
      </c>
      <c r="B1827" s="2" t="s">
        <v>3651</v>
      </c>
    </row>
    <row r="1828" spans="1:2" x14ac:dyDescent="0.4">
      <c r="A1828" s="2" t="s">
        <v>3652</v>
      </c>
      <c r="B1828" s="2" t="s">
        <v>3653</v>
      </c>
    </row>
    <row r="1829" spans="1:2" x14ac:dyDescent="0.4">
      <c r="A1829" s="2" t="s">
        <v>3654</v>
      </c>
      <c r="B1829" s="2" t="s">
        <v>3655</v>
      </c>
    </row>
    <row r="1830" spans="1:2" x14ac:dyDescent="0.4">
      <c r="A1830" s="2" t="s">
        <v>3656</v>
      </c>
      <c r="B1830" s="2" t="s">
        <v>3657</v>
      </c>
    </row>
    <row r="1831" spans="1:2" x14ac:dyDescent="0.4">
      <c r="A1831" s="2" t="s">
        <v>3658</v>
      </c>
      <c r="B1831" s="2" t="s">
        <v>3659</v>
      </c>
    </row>
    <row r="1832" spans="1:2" x14ac:dyDescent="0.4">
      <c r="A1832" s="2" t="s">
        <v>3660</v>
      </c>
      <c r="B1832" s="2" t="s">
        <v>3661</v>
      </c>
    </row>
    <row r="1833" spans="1:2" x14ac:dyDescent="0.4">
      <c r="A1833" s="2" t="s">
        <v>3662</v>
      </c>
      <c r="B1833" s="2" t="s">
        <v>3663</v>
      </c>
    </row>
    <row r="1834" spans="1:2" x14ac:dyDescent="0.4">
      <c r="A1834" s="2" t="s">
        <v>3664</v>
      </c>
      <c r="B1834" s="2" t="s">
        <v>3665</v>
      </c>
    </row>
    <row r="1835" spans="1:2" x14ac:dyDescent="0.4">
      <c r="A1835" s="2" t="s">
        <v>3666</v>
      </c>
      <c r="B1835" s="2" t="s">
        <v>3667</v>
      </c>
    </row>
    <row r="1836" spans="1:2" x14ac:dyDescent="0.4">
      <c r="A1836" s="2" t="s">
        <v>3668</v>
      </c>
      <c r="B1836" s="2" t="s">
        <v>3669</v>
      </c>
    </row>
    <row r="1837" spans="1:2" x14ac:dyDescent="0.4">
      <c r="A1837" s="2" t="s">
        <v>3670</v>
      </c>
      <c r="B1837" s="2" t="s">
        <v>3671</v>
      </c>
    </row>
    <row r="1838" spans="1:2" x14ac:dyDescent="0.4">
      <c r="A1838" s="2" t="s">
        <v>3672</v>
      </c>
      <c r="B1838" s="2" t="s">
        <v>3673</v>
      </c>
    </row>
    <row r="1839" spans="1:2" x14ac:dyDescent="0.4">
      <c r="A1839" s="2" t="s">
        <v>3674</v>
      </c>
      <c r="B1839" s="2" t="s">
        <v>3675</v>
      </c>
    </row>
    <row r="1840" spans="1:2" x14ac:dyDescent="0.4">
      <c r="A1840" s="2" t="s">
        <v>3676</v>
      </c>
      <c r="B1840" s="2" t="s">
        <v>3677</v>
      </c>
    </row>
    <row r="1841" spans="1:2" x14ac:dyDescent="0.4">
      <c r="A1841" s="2" t="s">
        <v>3678</v>
      </c>
      <c r="B1841" s="2" t="s">
        <v>3679</v>
      </c>
    </row>
    <row r="1842" spans="1:2" x14ac:dyDescent="0.4">
      <c r="A1842" s="2" t="s">
        <v>3680</v>
      </c>
      <c r="B1842" s="2" t="s">
        <v>3681</v>
      </c>
    </row>
    <row r="1843" spans="1:2" x14ac:dyDescent="0.4">
      <c r="A1843" s="2" t="s">
        <v>3682</v>
      </c>
      <c r="B1843" s="2" t="s">
        <v>3683</v>
      </c>
    </row>
    <row r="1844" spans="1:2" x14ac:dyDescent="0.4">
      <c r="A1844" s="2" t="s">
        <v>3684</v>
      </c>
      <c r="B1844" s="2" t="s">
        <v>3685</v>
      </c>
    </row>
    <row r="1845" spans="1:2" x14ac:dyDescent="0.4">
      <c r="A1845" s="2" t="s">
        <v>3686</v>
      </c>
      <c r="B1845" s="2" t="s">
        <v>3687</v>
      </c>
    </row>
    <row r="1846" spans="1:2" x14ac:dyDescent="0.4">
      <c r="A1846" s="2" t="s">
        <v>3688</v>
      </c>
      <c r="B1846" s="2" t="s">
        <v>3689</v>
      </c>
    </row>
    <row r="1847" spans="1:2" x14ac:dyDescent="0.4">
      <c r="A1847" s="2" t="s">
        <v>3690</v>
      </c>
      <c r="B1847" s="2" t="s">
        <v>3691</v>
      </c>
    </row>
    <row r="1848" spans="1:2" x14ac:dyDescent="0.4">
      <c r="A1848" s="2" t="s">
        <v>3692</v>
      </c>
      <c r="B1848" s="2" t="s">
        <v>3693</v>
      </c>
    </row>
    <row r="1849" spans="1:2" x14ac:dyDescent="0.4">
      <c r="A1849" s="2" t="s">
        <v>3694</v>
      </c>
      <c r="B1849" s="2" t="s">
        <v>3695</v>
      </c>
    </row>
    <row r="1850" spans="1:2" x14ac:dyDescent="0.4">
      <c r="A1850" s="2" t="s">
        <v>3696</v>
      </c>
      <c r="B1850" s="2" t="s">
        <v>3697</v>
      </c>
    </row>
    <row r="1851" spans="1:2" x14ac:dyDescent="0.4">
      <c r="A1851" s="2" t="s">
        <v>3698</v>
      </c>
      <c r="B1851" s="2" t="s">
        <v>3699</v>
      </c>
    </row>
    <row r="1852" spans="1:2" x14ac:dyDescent="0.4">
      <c r="A1852" s="2" t="s">
        <v>3700</v>
      </c>
      <c r="B1852" s="2" t="s">
        <v>3701</v>
      </c>
    </row>
    <row r="1853" spans="1:2" x14ac:dyDescent="0.4">
      <c r="A1853" s="2" t="s">
        <v>3702</v>
      </c>
      <c r="B1853" s="2" t="s">
        <v>3703</v>
      </c>
    </row>
    <row r="1854" spans="1:2" x14ac:dyDescent="0.4">
      <c r="A1854" s="2" t="s">
        <v>3704</v>
      </c>
      <c r="B1854" s="2" t="s">
        <v>3705</v>
      </c>
    </row>
    <row r="1855" spans="1:2" x14ac:dyDescent="0.4">
      <c r="A1855" s="2" t="s">
        <v>3706</v>
      </c>
      <c r="B1855" s="2" t="s">
        <v>3707</v>
      </c>
    </row>
    <row r="1856" spans="1:2" x14ac:dyDescent="0.4">
      <c r="A1856" s="2" t="s">
        <v>3708</v>
      </c>
      <c r="B1856" s="2" t="s">
        <v>3709</v>
      </c>
    </row>
    <row r="1857" spans="1:2" x14ac:dyDescent="0.4">
      <c r="A1857" s="2" t="s">
        <v>3710</v>
      </c>
      <c r="B1857" s="2" t="s">
        <v>3711</v>
      </c>
    </row>
    <row r="1858" spans="1:2" x14ac:dyDescent="0.4">
      <c r="A1858" s="2" t="s">
        <v>3712</v>
      </c>
      <c r="B1858" s="2" t="s">
        <v>3713</v>
      </c>
    </row>
    <row r="1859" spans="1:2" x14ac:dyDescent="0.4">
      <c r="A1859" s="2" t="s">
        <v>3714</v>
      </c>
      <c r="B1859" s="2" t="s">
        <v>3715</v>
      </c>
    </row>
    <row r="1860" spans="1:2" x14ac:dyDescent="0.4">
      <c r="A1860" s="2" t="s">
        <v>3716</v>
      </c>
      <c r="B1860" s="2" t="s">
        <v>3717</v>
      </c>
    </row>
    <row r="1861" spans="1:2" x14ac:dyDescent="0.4">
      <c r="A1861" s="2" t="s">
        <v>3718</v>
      </c>
      <c r="B1861" s="2" t="s">
        <v>3719</v>
      </c>
    </row>
    <row r="1862" spans="1:2" x14ac:dyDescent="0.4">
      <c r="A1862" s="2" t="s">
        <v>3720</v>
      </c>
      <c r="B1862" s="2" t="s">
        <v>3721</v>
      </c>
    </row>
    <row r="1863" spans="1:2" x14ac:dyDescent="0.4">
      <c r="A1863" s="2" t="s">
        <v>3722</v>
      </c>
      <c r="B1863" s="2" t="s">
        <v>3723</v>
      </c>
    </row>
    <row r="1864" spans="1:2" x14ac:dyDescent="0.4">
      <c r="A1864" s="2" t="s">
        <v>3724</v>
      </c>
      <c r="B1864" s="2" t="s">
        <v>3725</v>
      </c>
    </row>
    <row r="1865" spans="1:2" x14ac:dyDescent="0.4">
      <c r="A1865" s="2" t="s">
        <v>3726</v>
      </c>
      <c r="B1865" s="2" t="s">
        <v>3727</v>
      </c>
    </row>
    <row r="1866" spans="1:2" x14ac:dyDescent="0.4">
      <c r="A1866" s="2" t="s">
        <v>3728</v>
      </c>
      <c r="B1866" s="2" t="s">
        <v>3729</v>
      </c>
    </row>
    <row r="1867" spans="1:2" x14ac:dyDescent="0.4">
      <c r="A1867" s="2" t="s">
        <v>3730</v>
      </c>
      <c r="B1867" s="2" t="s">
        <v>3731</v>
      </c>
    </row>
    <row r="1868" spans="1:2" x14ac:dyDescent="0.4">
      <c r="A1868" s="2" t="s">
        <v>3732</v>
      </c>
      <c r="B1868" s="2" t="s">
        <v>3733</v>
      </c>
    </row>
    <row r="1869" spans="1:2" x14ac:dyDescent="0.4">
      <c r="A1869" s="2" t="s">
        <v>3734</v>
      </c>
      <c r="B1869" s="2" t="s">
        <v>3735</v>
      </c>
    </row>
    <row r="1870" spans="1:2" x14ac:dyDescent="0.4">
      <c r="A1870" s="2" t="s">
        <v>3736</v>
      </c>
      <c r="B1870" s="2" t="s">
        <v>3737</v>
      </c>
    </row>
    <row r="1871" spans="1:2" x14ac:dyDescent="0.4">
      <c r="A1871" s="2" t="s">
        <v>3738</v>
      </c>
      <c r="B1871" s="2" t="s">
        <v>3739</v>
      </c>
    </row>
    <row r="1872" spans="1:2" x14ac:dyDescent="0.4">
      <c r="A1872" s="2" t="s">
        <v>3740</v>
      </c>
      <c r="B1872" s="2" t="s">
        <v>3741</v>
      </c>
    </row>
    <row r="1873" spans="1:2" x14ac:dyDescent="0.4">
      <c r="A1873" s="2" t="s">
        <v>3742</v>
      </c>
      <c r="B1873" s="2" t="s">
        <v>3743</v>
      </c>
    </row>
    <row r="1874" spans="1:2" x14ac:dyDescent="0.4">
      <c r="A1874" s="2" t="s">
        <v>3744</v>
      </c>
      <c r="B1874" s="2" t="s">
        <v>3745</v>
      </c>
    </row>
    <row r="1875" spans="1:2" x14ac:dyDescent="0.4">
      <c r="A1875" s="2" t="s">
        <v>3746</v>
      </c>
      <c r="B1875" s="2" t="s">
        <v>3747</v>
      </c>
    </row>
    <row r="1876" spans="1:2" x14ac:dyDescent="0.4">
      <c r="A1876" s="2" t="s">
        <v>3748</v>
      </c>
      <c r="B1876" s="2" t="s">
        <v>3749</v>
      </c>
    </row>
    <row r="1877" spans="1:2" x14ac:dyDescent="0.4">
      <c r="A1877" s="2" t="s">
        <v>3750</v>
      </c>
      <c r="B1877" s="2" t="s">
        <v>3751</v>
      </c>
    </row>
    <row r="1878" spans="1:2" x14ac:dyDescent="0.4">
      <c r="A1878" s="2" t="s">
        <v>3752</v>
      </c>
      <c r="B1878" s="2" t="s">
        <v>3753</v>
      </c>
    </row>
    <row r="1879" spans="1:2" x14ac:dyDescent="0.4">
      <c r="A1879" s="2" t="s">
        <v>3754</v>
      </c>
      <c r="B1879" s="2" t="s">
        <v>3755</v>
      </c>
    </row>
    <row r="1880" spans="1:2" x14ac:dyDescent="0.4">
      <c r="A1880" s="2" t="s">
        <v>3756</v>
      </c>
      <c r="B1880" s="2" t="s">
        <v>3757</v>
      </c>
    </row>
    <row r="1881" spans="1:2" x14ac:dyDescent="0.4">
      <c r="A1881" s="2" t="s">
        <v>3758</v>
      </c>
      <c r="B1881" s="2" t="s">
        <v>3759</v>
      </c>
    </row>
    <row r="1882" spans="1:2" x14ac:dyDescent="0.4">
      <c r="A1882" s="2" t="s">
        <v>3760</v>
      </c>
      <c r="B1882" s="2" t="s">
        <v>3761</v>
      </c>
    </row>
    <row r="1883" spans="1:2" x14ac:dyDescent="0.4">
      <c r="A1883" s="2" t="s">
        <v>3762</v>
      </c>
      <c r="B1883" s="2" t="s">
        <v>3763</v>
      </c>
    </row>
    <row r="1884" spans="1:2" x14ac:dyDescent="0.4">
      <c r="A1884" s="2" t="s">
        <v>3764</v>
      </c>
      <c r="B1884" s="2" t="s">
        <v>3765</v>
      </c>
    </row>
    <row r="1885" spans="1:2" x14ac:dyDescent="0.4">
      <c r="A1885" s="2" t="s">
        <v>3766</v>
      </c>
      <c r="B1885" s="2" t="s">
        <v>3767</v>
      </c>
    </row>
    <row r="1886" spans="1:2" x14ac:dyDescent="0.4">
      <c r="A1886" s="2" t="s">
        <v>3768</v>
      </c>
      <c r="B1886" s="2" t="s">
        <v>3769</v>
      </c>
    </row>
    <row r="1887" spans="1:2" x14ac:dyDescent="0.4">
      <c r="A1887" s="2" t="s">
        <v>3770</v>
      </c>
      <c r="B1887" s="2" t="s">
        <v>3771</v>
      </c>
    </row>
    <row r="1888" spans="1:2" x14ac:dyDescent="0.4">
      <c r="A1888" s="2" t="s">
        <v>3772</v>
      </c>
      <c r="B1888" s="2" t="s">
        <v>3773</v>
      </c>
    </row>
    <row r="1889" spans="1:2" x14ac:dyDescent="0.4">
      <c r="A1889" s="2" t="s">
        <v>3774</v>
      </c>
      <c r="B1889" s="2" t="s">
        <v>3775</v>
      </c>
    </row>
    <row r="1890" spans="1:2" x14ac:dyDescent="0.4">
      <c r="A1890" s="2" t="s">
        <v>3776</v>
      </c>
      <c r="B1890" s="2" t="s">
        <v>3777</v>
      </c>
    </row>
    <row r="1891" spans="1:2" x14ac:dyDescent="0.4">
      <c r="A1891" s="2" t="s">
        <v>3778</v>
      </c>
      <c r="B1891" s="2" t="s">
        <v>3779</v>
      </c>
    </row>
    <row r="1892" spans="1:2" x14ac:dyDescent="0.4">
      <c r="A1892" s="2" t="s">
        <v>3780</v>
      </c>
      <c r="B1892" s="2" t="s">
        <v>3781</v>
      </c>
    </row>
    <row r="1893" spans="1:2" x14ac:dyDescent="0.4">
      <c r="A1893" s="2" t="s">
        <v>3782</v>
      </c>
      <c r="B1893" s="2" t="s">
        <v>3783</v>
      </c>
    </row>
    <row r="1894" spans="1:2" x14ac:dyDescent="0.4">
      <c r="A1894" s="2" t="s">
        <v>3784</v>
      </c>
      <c r="B1894" s="2" t="s">
        <v>3785</v>
      </c>
    </row>
    <row r="1895" spans="1:2" x14ac:dyDescent="0.4">
      <c r="A1895" s="2" t="s">
        <v>3786</v>
      </c>
      <c r="B1895" s="2" t="s">
        <v>3787</v>
      </c>
    </row>
    <row r="1896" spans="1:2" x14ac:dyDescent="0.4">
      <c r="A1896" s="2" t="s">
        <v>3788</v>
      </c>
      <c r="B1896" s="2" t="s">
        <v>3789</v>
      </c>
    </row>
    <row r="1897" spans="1:2" x14ac:dyDescent="0.4">
      <c r="A1897" s="2" t="s">
        <v>3790</v>
      </c>
      <c r="B1897" s="2" t="s">
        <v>3791</v>
      </c>
    </row>
    <row r="1898" spans="1:2" x14ac:dyDescent="0.4">
      <c r="A1898" s="2" t="s">
        <v>3792</v>
      </c>
      <c r="B1898" s="2" t="s">
        <v>3793</v>
      </c>
    </row>
    <row r="1899" spans="1:2" x14ac:dyDescent="0.4">
      <c r="A1899" s="2" t="s">
        <v>3794</v>
      </c>
      <c r="B1899" s="2" t="s">
        <v>3795</v>
      </c>
    </row>
    <row r="1900" spans="1:2" x14ac:dyDescent="0.4">
      <c r="A1900" s="2" t="s">
        <v>3796</v>
      </c>
      <c r="B1900" s="2" t="s">
        <v>3797</v>
      </c>
    </row>
    <row r="1901" spans="1:2" x14ac:dyDescent="0.4">
      <c r="A1901" s="2" t="s">
        <v>3798</v>
      </c>
      <c r="B1901" s="2" t="s">
        <v>3799</v>
      </c>
    </row>
    <row r="1902" spans="1:2" x14ac:dyDescent="0.4">
      <c r="A1902" s="2" t="s">
        <v>3800</v>
      </c>
      <c r="B1902" s="2" t="s">
        <v>3801</v>
      </c>
    </row>
    <row r="1903" spans="1:2" x14ac:dyDescent="0.4">
      <c r="A1903" s="2" t="s">
        <v>3802</v>
      </c>
      <c r="B1903" s="2" t="s">
        <v>3803</v>
      </c>
    </row>
    <row r="1904" spans="1:2" x14ac:dyDescent="0.4">
      <c r="A1904" s="2" t="s">
        <v>3804</v>
      </c>
      <c r="B1904" s="2" t="s">
        <v>3805</v>
      </c>
    </row>
    <row r="1905" spans="1:2" x14ac:dyDescent="0.4">
      <c r="A1905" s="2" t="s">
        <v>3806</v>
      </c>
      <c r="B1905" s="2" t="s">
        <v>3807</v>
      </c>
    </row>
    <row r="1906" spans="1:2" x14ac:dyDescent="0.4">
      <c r="A1906" s="2" t="s">
        <v>3808</v>
      </c>
      <c r="B1906" s="2" t="s">
        <v>3809</v>
      </c>
    </row>
    <row r="1907" spans="1:2" x14ac:dyDescent="0.4">
      <c r="A1907" s="2" t="s">
        <v>3810</v>
      </c>
      <c r="B1907" s="2" t="s">
        <v>3811</v>
      </c>
    </row>
    <row r="1908" spans="1:2" x14ac:dyDescent="0.4">
      <c r="A1908" s="2" t="s">
        <v>3812</v>
      </c>
      <c r="B1908" s="2" t="s">
        <v>3813</v>
      </c>
    </row>
    <row r="1909" spans="1:2" x14ac:dyDescent="0.4">
      <c r="A1909" s="2" t="s">
        <v>3814</v>
      </c>
      <c r="B1909" s="2" t="s">
        <v>3815</v>
      </c>
    </row>
    <row r="1910" spans="1:2" x14ac:dyDescent="0.4">
      <c r="A1910" s="2" t="s">
        <v>3816</v>
      </c>
      <c r="B1910" s="2" t="s">
        <v>3817</v>
      </c>
    </row>
    <row r="1911" spans="1:2" x14ac:dyDescent="0.4">
      <c r="A1911" s="2" t="s">
        <v>3818</v>
      </c>
      <c r="B1911" s="2" t="s">
        <v>3819</v>
      </c>
    </row>
    <row r="1912" spans="1:2" x14ac:dyDescent="0.4">
      <c r="A1912" s="2" t="s">
        <v>3820</v>
      </c>
      <c r="B1912" s="2" t="s">
        <v>3821</v>
      </c>
    </row>
    <row r="1913" spans="1:2" x14ac:dyDescent="0.4">
      <c r="A1913" s="2" t="s">
        <v>3822</v>
      </c>
      <c r="B1913" s="2" t="s">
        <v>3823</v>
      </c>
    </row>
    <row r="1914" spans="1:2" x14ac:dyDescent="0.4">
      <c r="A1914" s="2" t="s">
        <v>3824</v>
      </c>
      <c r="B1914" s="2" t="s">
        <v>3825</v>
      </c>
    </row>
    <row r="1915" spans="1:2" x14ac:dyDescent="0.4">
      <c r="A1915" s="2" t="s">
        <v>3826</v>
      </c>
      <c r="B1915" s="2" t="s">
        <v>3827</v>
      </c>
    </row>
    <row r="1916" spans="1:2" x14ac:dyDescent="0.4">
      <c r="A1916" s="2" t="s">
        <v>3828</v>
      </c>
      <c r="B1916" s="2" t="s">
        <v>3829</v>
      </c>
    </row>
    <row r="1917" spans="1:2" x14ac:dyDescent="0.4">
      <c r="A1917" s="2" t="s">
        <v>3830</v>
      </c>
      <c r="B1917" s="2" t="s">
        <v>3831</v>
      </c>
    </row>
    <row r="1918" spans="1:2" x14ac:dyDescent="0.4">
      <c r="A1918" s="2" t="s">
        <v>3832</v>
      </c>
      <c r="B1918" s="2" t="s">
        <v>3833</v>
      </c>
    </row>
    <row r="1919" spans="1:2" x14ac:dyDescent="0.4">
      <c r="A1919" s="2" t="s">
        <v>3834</v>
      </c>
      <c r="B1919" s="2" t="s">
        <v>3835</v>
      </c>
    </row>
    <row r="1920" spans="1:2" x14ac:dyDescent="0.4">
      <c r="A1920" s="2" t="s">
        <v>3836</v>
      </c>
      <c r="B1920" s="2" t="s">
        <v>3837</v>
      </c>
    </row>
    <row r="1921" spans="1:2" x14ac:dyDescent="0.4">
      <c r="A1921" s="2" t="s">
        <v>3838</v>
      </c>
      <c r="B1921" s="2" t="s">
        <v>3839</v>
      </c>
    </row>
    <row r="1922" spans="1:2" x14ac:dyDescent="0.4">
      <c r="A1922" s="2" t="s">
        <v>3840</v>
      </c>
      <c r="B1922" s="2" t="s">
        <v>3841</v>
      </c>
    </row>
    <row r="1923" spans="1:2" x14ac:dyDescent="0.4">
      <c r="A1923" s="2" t="s">
        <v>3842</v>
      </c>
      <c r="B1923" s="2" t="s">
        <v>3843</v>
      </c>
    </row>
    <row r="1924" spans="1:2" x14ac:dyDescent="0.4">
      <c r="A1924" s="2" t="s">
        <v>3844</v>
      </c>
      <c r="B1924" s="2" t="s">
        <v>3845</v>
      </c>
    </row>
    <row r="1925" spans="1:2" x14ac:dyDescent="0.4">
      <c r="A1925" s="2" t="s">
        <v>3846</v>
      </c>
      <c r="B1925" s="2" t="s">
        <v>3847</v>
      </c>
    </row>
    <row r="1926" spans="1:2" x14ac:dyDescent="0.4">
      <c r="A1926" s="2" t="s">
        <v>3848</v>
      </c>
      <c r="B1926" s="2" t="s">
        <v>3849</v>
      </c>
    </row>
    <row r="1927" spans="1:2" x14ac:dyDescent="0.4">
      <c r="A1927" s="2" t="s">
        <v>3850</v>
      </c>
      <c r="B1927" s="2" t="s">
        <v>3851</v>
      </c>
    </row>
    <row r="1928" spans="1:2" x14ac:dyDescent="0.4">
      <c r="A1928" s="2" t="s">
        <v>3852</v>
      </c>
      <c r="B1928" s="2" t="s">
        <v>3853</v>
      </c>
    </row>
    <row r="1929" spans="1:2" x14ac:dyDescent="0.4">
      <c r="A1929" s="2" t="s">
        <v>3854</v>
      </c>
      <c r="B1929" s="2" t="s">
        <v>3855</v>
      </c>
    </row>
    <row r="1930" spans="1:2" x14ac:dyDescent="0.4">
      <c r="A1930" s="2" t="s">
        <v>3856</v>
      </c>
      <c r="B1930" s="2" t="s">
        <v>3857</v>
      </c>
    </row>
    <row r="1931" spans="1:2" x14ac:dyDescent="0.4">
      <c r="A1931" s="2" t="s">
        <v>3858</v>
      </c>
      <c r="B1931" s="2" t="s">
        <v>3859</v>
      </c>
    </row>
    <row r="1932" spans="1:2" x14ac:dyDescent="0.4">
      <c r="A1932" s="2" t="s">
        <v>3860</v>
      </c>
      <c r="B1932" s="2" t="s">
        <v>3861</v>
      </c>
    </row>
    <row r="1933" spans="1:2" x14ac:dyDescent="0.4">
      <c r="A1933" s="2" t="s">
        <v>3862</v>
      </c>
      <c r="B1933" s="2" t="s">
        <v>3863</v>
      </c>
    </row>
    <row r="1934" spans="1:2" x14ac:dyDescent="0.4">
      <c r="A1934" s="2" t="s">
        <v>3864</v>
      </c>
      <c r="B1934" s="2" t="s">
        <v>3865</v>
      </c>
    </row>
    <row r="1935" spans="1:2" x14ac:dyDescent="0.4">
      <c r="A1935" s="2" t="s">
        <v>3866</v>
      </c>
      <c r="B1935" s="2" t="s">
        <v>3867</v>
      </c>
    </row>
    <row r="1936" spans="1:2" x14ac:dyDescent="0.4">
      <c r="A1936" s="2" t="s">
        <v>3868</v>
      </c>
      <c r="B1936" s="2" t="s">
        <v>3869</v>
      </c>
    </row>
    <row r="1937" spans="1:2" x14ac:dyDescent="0.4">
      <c r="A1937" s="2" t="s">
        <v>3870</v>
      </c>
      <c r="B1937" s="2" t="s">
        <v>3871</v>
      </c>
    </row>
    <row r="1938" spans="1:2" x14ac:dyDescent="0.4">
      <c r="A1938" s="2" t="s">
        <v>3872</v>
      </c>
      <c r="B1938" s="2" t="s">
        <v>3873</v>
      </c>
    </row>
    <row r="1939" spans="1:2" x14ac:dyDescent="0.4">
      <c r="A1939" s="2" t="s">
        <v>3874</v>
      </c>
      <c r="B1939" s="2" t="s">
        <v>3875</v>
      </c>
    </row>
    <row r="1940" spans="1:2" x14ac:dyDescent="0.4">
      <c r="A1940" s="2" t="s">
        <v>3876</v>
      </c>
      <c r="B1940" s="2" t="s">
        <v>3877</v>
      </c>
    </row>
    <row r="1941" spans="1:2" x14ac:dyDescent="0.4">
      <c r="A1941" s="2" t="s">
        <v>3878</v>
      </c>
      <c r="B1941" s="2" t="s">
        <v>3879</v>
      </c>
    </row>
    <row r="1942" spans="1:2" x14ac:dyDescent="0.4">
      <c r="A1942" s="2" t="s">
        <v>3880</v>
      </c>
      <c r="B1942" s="2" t="s">
        <v>3881</v>
      </c>
    </row>
    <row r="1943" spans="1:2" x14ac:dyDescent="0.4">
      <c r="A1943" s="2" t="s">
        <v>3882</v>
      </c>
      <c r="B1943" s="2" t="s">
        <v>3883</v>
      </c>
    </row>
    <row r="1944" spans="1:2" x14ac:dyDescent="0.4">
      <c r="A1944" s="2" t="s">
        <v>3884</v>
      </c>
      <c r="B1944" s="2" t="s">
        <v>3885</v>
      </c>
    </row>
    <row r="1945" spans="1:2" x14ac:dyDescent="0.4">
      <c r="A1945" s="2" t="s">
        <v>3886</v>
      </c>
      <c r="B1945" s="2" t="s">
        <v>3887</v>
      </c>
    </row>
    <row r="1946" spans="1:2" x14ac:dyDescent="0.4">
      <c r="A1946" s="2" t="s">
        <v>3888</v>
      </c>
      <c r="B1946" s="2" t="s">
        <v>3889</v>
      </c>
    </row>
    <row r="1947" spans="1:2" x14ac:dyDescent="0.4">
      <c r="A1947" s="2" t="s">
        <v>3890</v>
      </c>
      <c r="B1947" s="2" t="s">
        <v>3891</v>
      </c>
    </row>
    <row r="1948" spans="1:2" x14ac:dyDescent="0.4">
      <c r="A1948" s="2" t="s">
        <v>3892</v>
      </c>
      <c r="B1948" s="2" t="s">
        <v>3893</v>
      </c>
    </row>
    <row r="1949" spans="1:2" x14ac:dyDescent="0.4">
      <c r="A1949" s="2" t="s">
        <v>3894</v>
      </c>
      <c r="B1949" s="2" t="s">
        <v>3895</v>
      </c>
    </row>
    <row r="1950" spans="1:2" x14ac:dyDescent="0.4">
      <c r="A1950" s="2" t="s">
        <v>3896</v>
      </c>
      <c r="B1950" s="2" t="s">
        <v>3897</v>
      </c>
    </row>
    <row r="1951" spans="1:2" x14ac:dyDescent="0.4">
      <c r="A1951" s="2" t="s">
        <v>3898</v>
      </c>
      <c r="B1951" s="2" t="s">
        <v>3899</v>
      </c>
    </row>
    <row r="1952" spans="1:2" x14ac:dyDescent="0.4">
      <c r="A1952" s="2" t="s">
        <v>3900</v>
      </c>
      <c r="B1952" s="2" t="s">
        <v>3901</v>
      </c>
    </row>
    <row r="1953" spans="1:2" x14ac:dyDescent="0.4">
      <c r="A1953" s="2" t="s">
        <v>3902</v>
      </c>
      <c r="B1953" s="2" t="s">
        <v>3903</v>
      </c>
    </row>
    <row r="1954" spans="1:2" x14ac:dyDescent="0.4">
      <c r="A1954" s="2" t="s">
        <v>3904</v>
      </c>
      <c r="B1954" s="2" t="s">
        <v>3905</v>
      </c>
    </row>
    <row r="1955" spans="1:2" x14ac:dyDescent="0.4">
      <c r="A1955" s="2" t="s">
        <v>3906</v>
      </c>
      <c r="B1955" s="2" t="s">
        <v>3907</v>
      </c>
    </row>
    <row r="1956" spans="1:2" x14ac:dyDescent="0.4">
      <c r="A1956" s="2" t="s">
        <v>3908</v>
      </c>
      <c r="B1956" s="2" t="s">
        <v>3909</v>
      </c>
    </row>
    <row r="1957" spans="1:2" x14ac:dyDescent="0.4">
      <c r="A1957" s="2" t="s">
        <v>3910</v>
      </c>
      <c r="B1957" s="2" t="s">
        <v>3911</v>
      </c>
    </row>
    <row r="1958" spans="1:2" x14ac:dyDescent="0.4">
      <c r="A1958" s="2" t="s">
        <v>3912</v>
      </c>
      <c r="B1958" s="2" t="s">
        <v>3913</v>
      </c>
    </row>
    <row r="1959" spans="1:2" x14ac:dyDescent="0.4">
      <c r="A1959" s="2" t="s">
        <v>3914</v>
      </c>
      <c r="B1959" s="2" t="s">
        <v>3915</v>
      </c>
    </row>
    <row r="1960" spans="1:2" x14ac:dyDescent="0.4">
      <c r="A1960" s="2" t="s">
        <v>3916</v>
      </c>
      <c r="B1960" s="2" t="s">
        <v>3917</v>
      </c>
    </row>
    <row r="1961" spans="1:2" x14ac:dyDescent="0.4">
      <c r="A1961" s="2" t="s">
        <v>3918</v>
      </c>
      <c r="B1961" s="2" t="s">
        <v>3919</v>
      </c>
    </row>
    <row r="1962" spans="1:2" x14ac:dyDescent="0.4">
      <c r="A1962" s="2" t="s">
        <v>3920</v>
      </c>
      <c r="B1962" s="2" t="s">
        <v>3921</v>
      </c>
    </row>
    <row r="1963" spans="1:2" x14ac:dyDescent="0.4">
      <c r="A1963" s="2" t="s">
        <v>3922</v>
      </c>
      <c r="B1963" s="2" t="s">
        <v>3923</v>
      </c>
    </row>
    <row r="1964" spans="1:2" x14ac:dyDescent="0.4">
      <c r="A1964" s="2" t="s">
        <v>3924</v>
      </c>
      <c r="B1964" s="2" t="s">
        <v>3925</v>
      </c>
    </row>
    <row r="1965" spans="1:2" x14ac:dyDescent="0.4">
      <c r="A1965" s="2" t="s">
        <v>3926</v>
      </c>
      <c r="B1965" s="2" t="s">
        <v>3927</v>
      </c>
    </row>
    <row r="1966" spans="1:2" x14ac:dyDescent="0.4">
      <c r="A1966" s="2" t="s">
        <v>3928</v>
      </c>
      <c r="B1966" s="2" t="s">
        <v>3929</v>
      </c>
    </row>
    <row r="1967" spans="1:2" x14ac:dyDescent="0.4">
      <c r="A1967" s="2" t="s">
        <v>3930</v>
      </c>
      <c r="B1967" s="2" t="s">
        <v>3931</v>
      </c>
    </row>
    <row r="1968" spans="1:2" x14ac:dyDescent="0.4">
      <c r="A1968" s="2" t="s">
        <v>3932</v>
      </c>
      <c r="B1968" s="2" t="s">
        <v>3933</v>
      </c>
    </row>
    <row r="1969" spans="1:2" x14ac:dyDescent="0.4">
      <c r="A1969" s="2" t="s">
        <v>3934</v>
      </c>
      <c r="B1969" s="2" t="s">
        <v>3935</v>
      </c>
    </row>
    <row r="1970" spans="1:2" x14ac:dyDescent="0.4">
      <c r="A1970" s="2" t="s">
        <v>3936</v>
      </c>
      <c r="B1970" s="2" t="s">
        <v>3937</v>
      </c>
    </row>
    <row r="1971" spans="1:2" x14ac:dyDescent="0.4">
      <c r="A1971" s="2" t="s">
        <v>3938</v>
      </c>
      <c r="B1971" s="2" t="s">
        <v>3939</v>
      </c>
    </row>
    <row r="1972" spans="1:2" x14ac:dyDescent="0.4">
      <c r="A1972" s="2" t="s">
        <v>3940</v>
      </c>
      <c r="B1972" s="2" t="s">
        <v>3941</v>
      </c>
    </row>
    <row r="1973" spans="1:2" x14ac:dyDescent="0.4">
      <c r="A1973" s="2" t="s">
        <v>3942</v>
      </c>
      <c r="B1973" s="2" t="s">
        <v>3943</v>
      </c>
    </row>
    <row r="1974" spans="1:2" x14ac:dyDescent="0.4">
      <c r="A1974" s="2" t="s">
        <v>3944</v>
      </c>
      <c r="B1974" s="2" t="s">
        <v>3945</v>
      </c>
    </row>
    <row r="1975" spans="1:2" x14ac:dyDescent="0.4">
      <c r="A1975" s="2" t="s">
        <v>3946</v>
      </c>
      <c r="B1975" s="2" t="s">
        <v>3947</v>
      </c>
    </row>
    <row r="1976" spans="1:2" x14ac:dyDescent="0.4">
      <c r="A1976" s="2" t="s">
        <v>3948</v>
      </c>
      <c r="B1976" s="2" t="s">
        <v>3949</v>
      </c>
    </row>
    <row r="1977" spans="1:2" x14ac:dyDescent="0.4">
      <c r="A1977" s="2" t="s">
        <v>3950</v>
      </c>
      <c r="B1977" s="2" t="s">
        <v>3951</v>
      </c>
    </row>
    <row r="1978" spans="1:2" x14ac:dyDescent="0.4">
      <c r="A1978" s="2" t="s">
        <v>3952</v>
      </c>
      <c r="B1978" s="2" t="s">
        <v>3953</v>
      </c>
    </row>
    <row r="1979" spans="1:2" x14ac:dyDescent="0.4">
      <c r="A1979" s="2" t="s">
        <v>3954</v>
      </c>
      <c r="B1979" s="2" t="s">
        <v>3955</v>
      </c>
    </row>
    <row r="1980" spans="1:2" x14ac:dyDescent="0.4">
      <c r="A1980" s="2" t="s">
        <v>3956</v>
      </c>
      <c r="B1980" s="2" t="s">
        <v>3957</v>
      </c>
    </row>
    <row r="1981" spans="1:2" x14ac:dyDescent="0.4">
      <c r="A1981" s="2" t="s">
        <v>3958</v>
      </c>
      <c r="B1981" s="2" t="s">
        <v>3959</v>
      </c>
    </row>
    <row r="1982" spans="1:2" x14ac:dyDescent="0.4">
      <c r="A1982" s="2" t="s">
        <v>3960</v>
      </c>
      <c r="B1982" s="2" t="s">
        <v>3961</v>
      </c>
    </row>
    <row r="1983" spans="1:2" x14ac:dyDescent="0.4">
      <c r="A1983" s="2" t="s">
        <v>3962</v>
      </c>
      <c r="B1983" s="2" t="s">
        <v>3963</v>
      </c>
    </row>
    <row r="1984" spans="1:2" x14ac:dyDescent="0.4">
      <c r="A1984" s="2" t="s">
        <v>3964</v>
      </c>
      <c r="B1984" s="2" t="s">
        <v>3965</v>
      </c>
    </row>
    <row r="1985" spans="1:2" x14ac:dyDescent="0.4">
      <c r="A1985" s="2" t="s">
        <v>3966</v>
      </c>
      <c r="B1985" s="2" t="s">
        <v>3967</v>
      </c>
    </row>
    <row r="1986" spans="1:2" x14ac:dyDescent="0.4">
      <c r="A1986" s="2" t="s">
        <v>3968</v>
      </c>
      <c r="B1986" s="2" t="s">
        <v>3969</v>
      </c>
    </row>
    <row r="1987" spans="1:2" x14ac:dyDescent="0.4">
      <c r="A1987" s="2" t="s">
        <v>3970</v>
      </c>
      <c r="B1987" s="2" t="s">
        <v>3971</v>
      </c>
    </row>
    <row r="1988" spans="1:2" x14ac:dyDescent="0.4">
      <c r="A1988" s="2" t="s">
        <v>3972</v>
      </c>
      <c r="B1988" s="2" t="s">
        <v>3973</v>
      </c>
    </row>
    <row r="1989" spans="1:2" x14ac:dyDescent="0.4">
      <c r="A1989" s="2" t="s">
        <v>3974</v>
      </c>
      <c r="B1989" s="2" t="s">
        <v>3975</v>
      </c>
    </row>
    <row r="1990" spans="1:2" x14ac:dyDescent="0.4">
      <c r="A1990" s="2" t="s">
        <v>3976</v>
      </c>
      <c r="B1990" s="2" t="s">
        <v>3977</v>
      </c>
    </row>
    <row r="1991" spans="1:2" x14ac:dyDescent="0.4">
      <c r="A1991" s="2" t="s">
        <v>3978</v>
      </c>
      <c r="B1991" s="2" t="s">
        <v>3979</v>
      </c>
    </row>
    <row r="1992" spans="1:2" x14ac:dyDescent="0.4">
      <c r="A1992" s="2" t="s">
        <v>3980</v>
      </c>
      <c r="B1992" s="2" t="s">
        <v>3981</v>
      </c>
    </row>
    <row r="1993" spans="1:2" x14ac:dyDescent="0.4">
      <c r="A1993" s="2" t="s">
        <v>3982</v>
      </c>
      <c r="B1993" s="2" t="s">
        <v>3983</v>
      </c>
    </row>
    <row r="1994" spans="1:2" x14ac:dyDescent="0.4">
      <c r="A1994" s="2" t="s">
        <v>3984</v>
      </c>
      <c r="B1994" s="2" t="s">
        <v>3985</v>
      </c>
    </row>
    <row r="1995" spans="1:2" x14ac:dyDescent="0.4">
      <c r="A1995" s="2" t="s">
        <v>3986</v>
      </c>
      <c r="B1995" s="2" t="s">
        <v>3987</v>
      </c>
    </row>
    <row r="1996" spans="1:2" x14ac:dyDescent="0.4">
      <c r="A1996" s="2" t="s">
        <v>3988</v>
      </c>
      <c r="B1996" s="2" t="s">
        <v>3989</v>
      </c>
    </row>
    <row r="1997" spans="1:2" x14ac:dyDescent="0.4">
      <c r="A1997" s="2" t="s">
        <v>3990</v>
      </c>
      <c r="B1997" s="2" t="s">
        <v>3991</v>
      </c>
    </row>
    <row r="1998" spans="1:2" x14ac:dyDescent="0.4">
      <c r="A1998" s="2" t="s">
        <v>3992</v>
      </c>
      <c r="B1998" s="2" t="s">
        <v>3993</v>
      </c>
    </row>
    <row r="1999" spans="1:2" x14ac:dyDescent="0.4">
      <c r="A1999" s="2" t="s">
        <v>3994</v>
      </c>
      <c r="B1999" s="2" t="s">
        <v>3995</v>
      </c>
    </row>
    <row r="2000" spans="1:2" x14ac:dyDescent="0.4">
      <c r="A2000" s="2" t="s">
        <v>3996</v>
      </c>
      <c r="B2000" s="2" t="s">
        <v>3997</v>
      </c>
    </row>
    <row r="2001" spans="1:2" x14ac:dyDescent="0.4">
      <c r="A2001" s="2" t="s">
        <v>3998</v>
      </c>
      <c r="B2001" s="2" t="s">
        <v>3999</v>
      </c>
    </row>
    <row r="2002" spans="1:2" x14ac:dyDescent="0.4">
      <c r="A2002" s="2" t="s">
        <v>4000</v>
      </c>
      <c r="B2002" s="2" t="s">
        <v>4001</v>
      </c>
    </row>
    <row r="2003" spans="1:2" x14ac:dyDescent="0.4">
      <c r="A2003" s="2" t="s">
        <v>4002</v>
      </c>
      <c r="B2003" s="2" t="s">
        <v>4003</v>
      </c>
    </row>
    <row r="2004" spans="1:2" x14ac:dyDescent="0.4">
      <c r="A2004" s="2" t="s">
        <v>4004</v>
      </c>
      <c r="B2004" s="2" t="s">
        <v>4005</v>
      </c>
    </row>
    <row r="2005" spans="1:2" x14ac:dyDescent="0.4">
      <c r="A2005" s="2" t="s">
        <v>4006</v>
      </c>
      <c r="B2005" s="2" t="s">
        <v>4007</v>
      </c>
    </row>
    <row r="2006" spans="1:2" x14ac:dyDescent="0.4">
      <c r="A2006" s="2" t="s">
        <v>4008</v>
      </c>
      <c r="B2006" s="2" t="s">
        <v>4009</v>
      </c>
    </row>
    <row r="2007" spans="1:2" x14ac:dyDescent="0.4">
      <c r="A2007" s="2" t="s">
        <v>4010</v>
      </c>
      <c r="B2007" s="2" t="s">
        <v>4011</v>
      </c>
    </row>
    <row r="2008" spans="1:2" x14ac:dyDescent="0.4">
      <c r="A2008" s="2" t="s">
        <v>4012</v>
      </c>
      <c r="B2008" s="2" t="s">
        <v>4013</v>
      </c>
    </row>
    <row r="2009" spans="1:2" x14ac:dyDescent="0.4">
      <c r="A2009" s="2" t="s">
        <v>4014</v>
      </c>
      <c r="B2009" s="2" t="s">
        <v>4015</v>
      </c>
    </row>
    <row r="2010" spans="1:2" x14ac:dyDescent="0.4">
      <c r="A2010" s="2" t="s">
        <v>4016</v>
      </c>
      <c r="B2010" s="2" t="s">
        <v>4017</v>
      </c>
    </row>
    <row r="2011" spans="1:2" x14ac:dyDescent="0.4">
      <c r="A2011" s="2" t="s">
        <v>4018</v>
      </c>
      <c r="B2011" s="2" t="s">
        <v>4019</v>
      </c>
    </row>
    <row r="2012" spans="1:2" x14ac:dyDescent="0.4">
      <c r="A2012" s="2" t="s">
        <v>4020</v>
      </c>
      <c r="B2012" s="2" t="s">
        <v>4021</v>
      </c>
    </row>
    <row r="2013" spans="1:2" x14ac:dyDescent="0.4">
      <c r="A2013" s="2" t="s">
        <v>4022</v>
      </c>
      <c r="B2013" s="2" t="s">
        <v>4023</v>
      </c>
    </row>
    <row r="2014" spans="1:2" x14ac:dyDescent="0.4">
      <c r="A2014" s="2" t="s">
        <v>4024</v>
      </c>
      <c r="B2014" s="2" t="s">
        <v>4025</v>
      </c>
    </row>
    <row r="2015" spans="1:2" x14ac:dyDescent="0.4">
      <c r="A2015" s="2" t="s">
        <v>4026</v>
      </c>
      <c r="B2015" s="2" t="s">
        <v>4027</v>
      </c>
    </row>
    <row r="2016" spans="1:2" x14ac:dyDescent="0.4">
      <c r="A2016" s="2" t="s">
        <v>4028</v>
      </c>
      <c r="B2016" s="2" t="s">
        <v>4029</v>
      </c>
    </row>
    <row r="2017" spans="1:2" x14ac:dyDescent="0.4">
      <c r="A2017" s="2" t="s">
        <v>4030</v>
      </c>
      <c r="B2017" s="2" t="s">
        <v>4031</v>
      </c>
    </row>
    <row r="2018" spans="1:2" x14ac:dyDescent="0.4">
      <c r="A2018" s="2" t="s">
        <v>4032</v>
      </c>
      <c r="B2018" s="2" t="s">
        <v>4033</v>
      </c>
    </row>
    <row r="2019" spans="1:2" x14ac:dyDescent="0.4">
      <c r="A2019" s="2" t="s">
        <v>4034</v>
      </c>
      <c r="B2019" s="2" t="s">
        <v>4035</v>
      </c>
    </row>
    <row r="2020" spans="1:2" x14ac:dyDescent="0.4">
      <c r="A2020" s="2" t="s">
        <v>4036</v>
      </c>
      <c r="B2020" s="2" t="s">
        <v>4037</v>
      </c>
    </row>
    <row r="2021" spans="1:2" x14ac:dyDescent="0.4">
      <c r="A2021" s="2" t="s">
        <v>4038</v>
      </c>
      <c r="B2021" s="2" t="s">
        <v>4039</v>
      </c>
    </row>
    <row r="2022" spans="1:2" x14ac:dyDescent="0.4">
      <c r="A2022" s="2" t="s">
        <v>4040</v>
      </c>
      <c r="B2022" s="2" t="s">
        <v>4041</v>
      </c>
    </row>
    <row r="2023" spans="1:2" x14ac:dyDescent="0.4">
      <c r="A2023" s="2" t="s">
        <v>4042</v>
      </c>
      <c r="B2023" s="2" t="s">
        <v>4043</v>
      </c>
    </row>
    <row r="2024" spans="1:2" x14ac:dyDescent="0.4">
      <c r="A2024" s="2" t="s">
        <v>4044</v>
      </c>
      <c r="B2024" s="2" t="s">
        <v>4045</v>
      </c>
    </row>
    <row r="2025" spans="1:2" x14ac:dyDescent="0.4">
      <c r="A2025" s="2" t="s">
        <v>4046</v>
      </c>
      <c r="B2025" s="2" t="s">
        <v>4047</v>
      </c>
    </row>
    <row r="2026" spans="1:2" x14ac:dyDescent="0.4">
      <c r="A2026" s="2" t="s">
        <v>4048</v>
      </c>
      <c r="B2026" s="2" t="s">
        <v>4049</v>
      </c>
    </row>
    <row r="2027" spans="1:2" x14ac:dyDescent="0.4">
      <c r="A2027" s="2" t="s">
        <v>4050</v>
      </c>
      <c r="B2027" s="2" t="s">
        <v>4051</v>
      </c>
    </row>
    <row r="2028" spans="1:2" x14ac:dyDescent="0.4">
      <c r="A2028" s="2" t="s">
        <v>4052</v>
      </c>
      <c r="B2028" s="2" t="s">
        <v>4053</v>
      </c>
    </row>
    <row r="2029" spans="1:2" x14ac:dyDescent="0.4">
      <c r="A2029" s="2" t="s">
        <v>4054</v>
      </c>
      <c r="B2029" s="2" t="s">
        <v>4055</v>
      </c>
    </row>
    <row r="2030" spans="1:2" x14ac:dyDescent="0.4">
      <c r="A2030" s="2" t="s">
        <v>4056</v>
      </c>
      <c r="B2030" s="2" t="s">
        <v>4057</v>
      </c>
    </row>
    <row r="2031" spans="1:2" x14ac:dyDescent="0.4">
      <c r="A2031" s="2" t="s">
        <v>4058</v>
      </c>
      <c r="B2031" s="2" t="s">
        <v>4059</v>
      </c>
    </row>
    <row r="2032" spans="1:2" x14ac:dyDescent="0.4">
      <c r="A2032" s="2" t="s">
        <v>4060</v>
      </c>
      <c r="B2032" s="2" t="s">
        <v>4061</v>
      </c>
    </row>
    <row r="2033" spans="1:2" x14ac:dyDescent="0.4">
      <c r="A2033" s="2" t="s">
        <v>4062</v>
      </c>
      <c r="B2033" s="2" t="s">
        <v>4063</v>
      </c>
    </row>
    <row r="2034" spans="1:2" x14ac:dyDescent="0.4">
      <c r="A2034" s="2" t="s">
        <v>4064</v>
      </c>
      <c r="B2034" s="2" t="s">
        <v>4065</v>
      </c>
    </row>
    <row r="2035" spans="1:2" x14ac:dyDescent="0.4">
      <c r="A2035" s="2" t="s">
        <v>4066</v>
      </c>
      <c r="B2035" s="2" t="s">
        <v>4067</v>
      </c>
    </row>
    <row r="2036" spans="1:2" x14ac:dyDescent="0.4">
      <c r="A2036" s="2" t="s">
        <v>4068</v>
      </c>
      <c r="B2036" s="2" t="s">
        <v>4069</v>
      </c>
    </row>
    <row r="2037" spans="1:2" x14ac:dyDescent="0.4">
      <c r="A2037" s="2" t="s">
        <v>4070</v>
      </c>
      <c r="B2037" s="2" t="s">
        <v>4071</v>
      </c>
    </row>
    <row r="2038" spans="1:2" x14ac:dyDescent="0.4">
      <c r="A2038" s="2" t="s">
        <v>4072</v>
      </c>
      <c r="B2038" s="2" t="s">
        <v>4073</v>
      </c>
    </row>
    <row r="2039" spans="1:2" x14ac:dyDescent="0.4">
      <c r="A2039" s="2" t="s">
        <v>4074</v>
      </c>
      <c r="B2039" s="2" t="s">
        <v>4075</v>
      </c>
    </row>
    <row r="2040" spans="1:2" x14ac:dyDescent="0.4">
      <c r="A2040" s="2" t="s">
        <v>4076</v>
      </c>
      <c r="B2040" s="2" t="s">
        <v>4077</v>
      </c>
    </row>
    <row r="2041" spans="1:2" x14ac:dyDescent="0.4">
      <c r="A2041" s="2" t="s">
        <v>4078</v>
      </c>
      <c r="B2041" s="2" t="s">
        <v>4079</v>
      </c>
    </row>
    <row r="2042" spans="1:2" x14ac:dyDescent="0.4">
      <c r="A2042" s="2" t="s">
        <v>4080</v>
      </c>
      <c r="B2042" s="2" t="s">
        <v>4081</v>
      </c>
    </row>
    <row r="2043" spans="1:2" x14ac:dyDescent="0.4">
      <c r="A2043" s="2" t="s">
        <v>4082</v>
      </c>
      <c r="B2043" s="2" t="s">
        <v>4083</v>
      </c>
    </row>
    <row r="2044" spans="1:2" x14ac:dyDescent="0.4">
      <c r="A2044" s="2" t="s">
        <v>4084</v>
      </c>
      <c r="B2044" s="2" t="s">
        <v>4085</v>
      </c>
    </row>
    <row r="2045" spans="1:2" x14ac:dyDescent="0.4">
      <c r="A2045" s="2" t="s">
        <v>4086</v>
      </c>
      <c r="B2045" s="2" t="s">
        <v>4087</v>
      </c>
    </row>
    <row r="2046" spans="1:2" x14ac:dyDescent="0.4">
      <c r="A2046" s="2" t="s">
        <v>4088</v>
      </c>
      <c r="B2046" s="2" t="s">
        <v>4089</v>
      </c>
    </row>
    <row r="2047" spans="1:2" x14ac:dyDescent="0.4">
      <c r="A2047" s="2" t="s">
        <v>4090</v>
      </c>
      <c r="B2047" s="2" t="s">
        <v>4091</v>
      </c>
    </row>
    <row r="2048" spans="1:2" x14ac:dyDescent="0.4">
      <c r="A2048" s="2" t="s">
        <v>4092</v>
      </c>
      <c r="B2048" s="2" t="s">
        <v>4093</v>
      </c>
    </row>
    <row r="2049" spans="1:2" x14ac:dyDescent="0.4">
      <c r="A2049" s="2" t="s">
        <v>4094</v>
      </c>
      <c r="B2049" s="2" t="s">
        <v>4095</v>
      </c>
    </row>
    <row r="2050" spans="1:2" x14ac:dyDescent="0.4">
      <c r="A2050" s="2" t="s">
        <v>4096</v>
      </c>
      <c r="B2050" s="2" t="s">
        <v>4097</v>
      </c>
    </row>
    <row r="2051" spans="1:2" x14ac:dyDescent="0.4">
      <c r="A2051" s="2" t="s">
        <v>4098</v>
      </c>
      <c r="B2051" s="2" t="s">
        <v>4099</v>
      </c>
    </row>
    <row r="2052" spans="1:2" x14ac:dyDescent="0.4">
      <c r="A2052" s="2" t="s">
        <v>4100</v>
      </c>
      <c r="B2052" s="2" t="s">
        <v>4101</v>
      </c>
    </row>
    <row r="2053" spans="1:2" x14ac:dyDescent="0.4">
      <c r="A2053" s="2" t="s">
        <v>4102</v>
      </c>
      <c r="B2053" s="2" t="s">
        <v>4103</v>
      </c>
    </row>
    <row r="2054" spans="1:2" x14ac:dyDescent="0.4">
      <c r="A2054" s="2" t="s">
        <v>4104</v>
      </c>
      <c r="B2054" s="2" t="s">
        <v>4105</v>
      </c>
    </row>
    <row r="2055" spans="1:2" x14ac:dyDescent="0.4">
      <c r="A2055" s="2" t="s">
        <v>4106</v>
      </c>
      <c r="B2055" s="2" t="s">
        <v>4107</v>
      </c>
    </row>
    <row r="2056" spans="1:2" x14ac:dyDescent="0.4">
      <c r="A2056" s="2" t="s">
        <v>4108</v>
      </c>
      <c r="B2056" s="2" t="s">
        <v>4109</v>
      </c>
    </row>
    <row r="2057" spans="1:2" x14ac:dyDescent="0.4">
      <c r="A2057" s="2" t="s">
        <v>4110</v>
      </c>
      <c r="B2057" s="2" t="s">
        <v>4111</v>
      </c>
    </row>
    <row r="2058" spans="1:2" x14ac:dyDescent="0.4">
      <c r="A2058" s="2" t="s">
        <v>4112</v>
      </c>
      <c r="B2058" s="2" t="s">
        <v>4113</v>
      </c>
    </row>
    <row r="2059" spans="1:2" x14ac:dyDescent="0.4">
      <c r="A2059" s="2" t="s">
        <v>4114</v>
      </c>
      <c r="B2059" s="2" t="s">
        <v>4115</v>
      </c>
    </row>
    <row r="2060" spans="1:2" x14ac:dyDescent="0.4">
      <c r="A2060" s="2" t="s">
        <v>4116</v>
      </c>
      <c r="B2060" s="2" t="s">
        <v>4117</v>
      </c>
    </row>
    <row r="2061" spans="1:2" x14ac:dyDescent="0.4">
      <c r="A2061" s="2" t="s">
        <v>4118</v>
      </c>
      <c r="B2061" s="2" t="s">
        <v>4119</v>
      </c>
    </row>
    <row r="2062" spans="1:2" x14ac:dyDescent="0.4">
      <c r="A2062" s="2" t="s">
        <v>4120</v>
      </c>
      <c r="B2062" s="2" t="s">
        <v>4121</v>
      </c>
    </row>
    <row r="2063" spans="1:2" x14ac:dyDescent="0.4">
      <c r="A2063" s="2" t="s">
        <v>4122</v>
      </c>
      <c r="B2063" s="2" t="s">
        <v>4123</v>
      </c>
    </row>
    <row r="2064" spans="1:2" x14ac:dyDescent="0.4">
      <c r="A2064" s="2" t="s">
        <v>4124</v>
      </c>
      <c r="B2064" s="2" t="s">
        <v>4125</v>
      </c>
    </row>
    <row r="2065" spans="1:2" x14ac:dyDescent="0.4">
      <c r="A2065" s="2" t="s">
        <v>4126</v>
      </c>
      <c r="B2065" s="2" t="s">
        <v>4127</v>
      </c>
    </row>
    <row r="2066" spans="1:2" x14ac:dyDescent="0.4">
      <c r="A2066" s="2" t="s">
        <v>4128</v>
      </c>
      <c r="B2066" s="2" t="s">
        <v>4129</v>
      </c>
    </row>
    <row r="2067" spans="1:2" x14ac:dyDescent="0.4">
      <c r="A2067" s="2" t="s">
        <v>4130</v>
      </c>
      <c r="B2067" s="2" t="s">
        <v>4131</v>
      </c>
    </row>
    <row r="2068" spans="1:2" x14ac:dyDescent="0.4">
      <c r="A2068" s="2" t="s">
        <v>4132</v>
      </c>
      <c r="B2068" s="2" t="s">
        <v>4133</v>
      </c>
    </row>
    <row r="2069" spans="1:2" x14ac:dyDescent="0.4">
      <c r="A2069" s="2" t="s">
        <v>4134</v>
      </c>
      <c r="B2069" s="2" t="s">
        <v>4135</v>
      </c>
    </row>
    <row r="2070" spans="1:2" x14ac:dyDescent="0.4">
      <c r="A2070" s="2" t="s">
        <v>4136</v>
      </c>
      <c r="B2070" s="2" t="s">
        <v>4137</v>
      </c>
    </row>
    <row r="2071" spans="1:2" x14ac:dyDescent="0.4">
      <c r="A2071" s="2" t="s">
        <v>4138</v>
      </c>
      <c r="B2071" s="2" t="s">
        <v>4139</v>
      </c>
    </row>
    <row r="2072" spans="1:2" x14ac:dyDescent="0.4">
      <c r="A2072" s="2" t="s">
        <v>4140</v>
      </c>
      <c r="B2072" s="2" t="s">
        <v>4141</v>
      </c>
    </row>
    <row r="2073" spans="1:2" x14ac:dyDescent="0.4">
      <c r="A2073" s="2" t="s">
        <v>4142</v>
      </c>
      <c r="B2073" s="2" t="s">
        <v>4143</v>
      </c>
    </row>
    <row r="2074" spans="1:2" x14ac:dyDescent="0.4">
      <c r="A2074" s="2" t="s">
        <v>4144</v>
      </c>
      <c r="B2074" s="2" t="s">
        <v>4145</v>
      </c>
    </row>
    <row r="2075" spans="1:2" x14ac:dyDescent="0.4">
      <c r="A2075" s="2" t="s">
        <v>4146</v>
      </c>
      <c r="B2075" s="2" t="s">
        <v>4147</v>
      </c>
    </row>
    <row r="2076" spans="1:2" x14ac:dyDescent="0.4">
      <c r="A2076" s="2" t="s">
        <v>4148</v>
      </c>
      <c r="B2076" s="2" t="s">
        <v>4149</v>
      </c>
    </row>
    <row r="2077" spans="1:2" x14ac:dyDescent="0.4">
      <c r="A2077" s="2" t="s">
        <v>4150</v>
      </c>
      <c r="B2077" s="2" t="s">
        <v>4151</v>
      </c>
    </row>
    <row r="2078" spans="1:2" x14ac:dyDescent="0.4">
      <c r="A2078" s="2" t="s">
        <v>4152</v>
      </c>
      <c r="B2078" s="2" t="s">
        <v>4153</v>
      </c>
    </row>
    <row r="2079" spans="1:2" x14ac:dyDescent="0.4">
      <c r="A2079" s="2" t="s">
        <v>4154</v>
      </c>
      <c r="B2079" s="2" t="s">
        <v>4155</v>
      </c>
    </row>
    <row r="2080" spans="1:2" x14ac:dyDescent="0.4">
      <c r="A2080" s="2" t="s">
        <v>4156</v>
      </c>
      <c r="B2080" s="2" t="s">
        <v>4157</v>
      </c>
    </row>
    <row r="2081" spans="1:2" x14ac:dyDescent="0.4">
      <c r="A2081" s="2" t="s">
        <v>4158</v>
      </c>
      <c r="B2081" s="2" t="s">
        <v>4159</v>
      </c>
    </row>
    <row r="2082" spans="1:2" x14ac:dyDescent="0.4">
      <c r="A2082" s="2" t="s">
        <v>4160</v>
      </c>
      <c r="B2082" s="2" t="s">
        <v>4161</v>
      </c>
    </row>
    <row r="2083" spans="1:2" x14ac:dyDescent="0.4">
      <c r="A2083" s="2" t="s">
        <v>4162</v>
      </c>
      <c r="B2083" s="2" t="s">
        <v>4163</v>
      </c>
    </row>
    <row r="2084" spans="1:2" x14ac:dyDescent="0.4">
      <c r="A2084" s="2" t="s">
        <v>4164</v>
      </c>
      <c r="B2084" s="2" t="s">
        <v>4165</v>
      </c>
    </row>
    <row r="2085" spans="1:2" x14ac:dyDescent="0.4">
      <c r="A2085" s="2" t="s">
        <v>4166</v>
      </c>
      <c r="B2085" s="2" t="s">
        <v>4167</v>
      </c>
    </row>
    <row r="2086" spans="1:2" x14ac:dyDescent="0.4">
      <c r="A2086" s="2" t="s">
        <v>4168</v>
      </c>
      <c r="B2086" s="2" t="s">
        <v>4169</v>
      </c>
    </row>
    <row r="2087" spans="1:2" x14ac:dyDescent="0.4">
      <c r="A2087" s="2" t="s">
        <v>4170</v>
      </c>
      <c r="B2087" s="2" t="s">
        <v>4171</v>
      </c>
    </row>
    <row r="2088" spans="1:2" x14ac:dyDescent="0.4">
      <c r="A2088" s="2" t="s">
        <v>4172</v>
      </c>
      <c r="B2088" s="2" t="s">
        <v>4173</v>
      </c>
    </row>
    <row r="2089" spans="1:2" x14ac:dyDescent="0.4">
      <c r="A2089" s="2" t="s">
        <v>4174</v>
      </c>
      <c r="B2089" s="2" t="s">
        <v>4175</v>
      </c>
    </row>
    <row r="2090" spans="1:2" x14ac:dyDescent="0.4">
      <c r="A2090" s="2" t="s">
        <v>4176</v>
      </c>
      <c r="B2090" s="2" t="s">
        <v>4177</v>
      </c>
    </row>
    <row r="2091" spans="1:2" x14ac:dyDescent="0.4">
      <c r="A2091" s="2" t="s">
        <v>4178</v>
      </c>
      <c r="B2091" s="2" t="s">
        <v>4179</v>
      </c>
    </row>
    <row r="2092" spans="1:2" x14ac:dyDescent="0.4">
      <c r="A2092" s="2" t="s">
        <v>4180</v>
      </c>
      <c r="B2092" s="2" t="s">
        <v>4181</v>
      </c>
    </row>
    <row r="2093" spans="1:2" x14ac:dyDescent="0.4">
      <c r="A2093" s="2" t="s">
        <v>4182</v>
      </c>
      <c r="B2093" s="2" t="s">
        <v>4183</v>
      </c>
    </row>
    <row r="2094" spans="1:2" x14ac:dyDescent="0.4">
      <c r="A2094" s="2" t="s">
        <v>4184</v>
      </c>
      <c r="B2094" s="2" t="s">
        <v>4185</v>
      </c>
    </row>
    <row r="2095" spans="1:2" x14ac:dyDescent="0.4">
      <c r="A2095" s="2" t="s">
        <v>4186</v>
      </c>
      <c r="B2095" s="2" t="s">
        <v>4187</v>
      </c>
    </row>
    <row r="2096" spans="1:2" x14ac:dyDescent="0.4">
      <c r="A2096" s="2" t="s">
        <v>4188</v>
      </c>
      <c r="B2096" s="2" t="s">
        <v>4189</v>
      </c>
    </row>
    <row r="2097" spans="1:2" x14ac:dyDescent="0.4">
      <c r="A2097" s="2" t="s">
        <v>4190</v>
      </c>
      <c r="B2097" s="2" t="s">
        <v>4191</v>
      </c>
    </row>
    <row r="2098" spans="1:2" x14ac:dyDescent="0.4">
      <c r="A2098" s="2" t="s">
        <v>4192</v>
      </c>
      <c r="B2098" s="2" t="s">
        <v>4193</v>
      </c>
    </row>
    <row r="2099" spans="1:2" x14ac:dyDescent="0.4">
      <c r="A2099" s="2" t="s">
        <v>4194</v>
      </c>
      <c r="B2099" s="2" t="s">
        <v>4195</v>
      </c>
    </row>
    <row r="2100" spans="1:2" x14ac:dyDescent="0.4">
      <c r="A2100" s="2" t="s">
        <v>4196</v>
      </c>
      <c r="B2100" s="2" t="s">
        <v>4197</v>
      </c>
    </row>
    <row r="2101" spans="1:2" x14ac:dyDescent="0.4">
      <c r="A2101" s="2" t="s">
        <v>4198</v>
      </c>
      <c r="B2101" s="2" t="s">
        <v>4199</v>
      </c>
    </row>
    <row r="2102" spans="1:2" x14ac:dyDescent="0.4">
      <c r="A2102" s="2" t="s">
        <v>4200</v>
      </c>
      <c r="B2102" s="2" t="s">
        <v>4201</v>
      </c>
    </row>
    <row r="2103" spans="1:2" x14ac:dyDescent="0.4">
      <c r="A2103" s="2" t="s">
        <v>4202</v>
      </c>
      <c r="B2103" s="2" t="s">
        <v>4203</v>
      </c>
    </row>
    <row r="2104" spans="1:2" x14ac:dyDescent="0.4">
      <c r="A2104" s="2" t="s">
        <v>4204</v>
      </c>
      <c r="B2104" s="2" t="s">
        <v>4205</v>
      </c>
    </row>
    <row r="2105" spans="1:2" x14ac:dyDescent="0.4">
      <c r="A2105" s="2" t="s">
        <v>4206</v>
      </c>
      <c r="B2105" s="2" t="s">
        <v>4207</v>
      </c>
    </row>
    <row r="2106" spans="1:2" x14ac:dyDescent="0.4">
      <c r="A2106" s="2" t="s">
        <v>4208</v>
      </c>
      <c r="B2106" s="2" t="s">
        <v>4209</v>
      </c>
    </row>
    <row r="2107" spans="1:2" x14ac:dyDescent="0.4">
      <c r="A2107" s="2" t="s">
        <v>4210</v>
      </c>
      <c r="B2107" s="2" t="s">
        <v>4211</v>
      </c>
    </row>
    <row r="2108" spans="1:2" x14ac:dyDescent="0.4">
      <c r="A2108" s="2" t="s">
        <v>4212</v>
      </c>
      <c r="B2108" s="2" t="s">
        <v>4213</v>
      </c>
    </row>
    <row r="2109" spans="1:2" x14ac:dyDescent="0.4">
      <c r="A2109" s="2" t="s">
        <v>4214</v>
      </c>
      <c r="B2109" s="2" t="s">
        <v>4215</v>
      </c>
    </row>
    <row r="2110" spans="1:2" x14ac:dyDescent="0.4">
      <c r="A2110" s="2" t="s">
        <v>4216</v>
      </c>
      <c r="B2110" s="2" t="s">
        <v>4217</v>
      </c>
    </row>
    <row r="2111" spans="1:2" x14ac:dyDescent="0.4">
      <c r="A2111" s="2" t="s">
        <v>4218</v>
      </c>
      <c r="B2111" s="2" t="s">
        <v>4219</v>
      </c>
    </row>
    <row r="2112" spans="1:2" x14ac:dyDescent="0.4">
      <c r="A2112" s="2" t="s">
        <v>4220</v>
      </c>
      <c r="B2112" s="2" t="s">
        <v>4221</v>
      </c>
    </row>
    <row r="2113" spans="1:2" x14ac:dyDescent="0.4">
      <c r="A2113" s="2" t="s">
        <v>4222</v>
      </c>
      <c r="B2113" s="2" t="s">
        <v>4223</v>
      </c>
    </row>
    <row r="2114" spans="1:2" x14ac:dyDescent="0.4">
      <c r="A2114" s="2" t="s">
        <v>4224</v>
      </c>
      <c r="B2114" s="2" t="s">
        <v>4225</v>
      </c>
    </row>
    <row r="2115" spans="1:2" x14ac:dyDescent="0.4">
      <c r="A2115" s="2" t="s">
        <v>4226</v>
      </c>
      <c r="B2115" s="2" t="s">
        <v>4227</v>
      </c>
    </row>
    <row r="2116" spans="1:2" x14ac:dyDescent="0.4">
      <c r="A2116" s="2" t="s">
        <v>4228</v>
      </c>
      <c r="B2116" s="2" t="s">
        <v>4229</v>
      </c>
    </row>
    <row r="2117" spans="1:2" x14ac:dyDescent="0.4">
      <c r="A2117" s="2" t="s">
        <v>4230</v>
      </c>
      <c r="B2117" s="2" t="s">
        <v>4231</v>
      </c>
    </row>
    <row r="2118" spans="1:2" x14ac:dyDescent="0.4">
      <c r="A2118" s="2" t="s">
        <v>4232</v>
      </c>
      <c r="B2118" s="2" t="s">
        <v>4233</v>
      </c>
    </row>
    <row r="2119" spans="1:2" x14ac:dyDescent="0.4">
      <c r="A2119" s="2" t="s">
        <v>4234</v>
      </c>
      <c r="B2119" s="2" t="s">
        <v>4235</v>
      </c>
    </row>
    <row r="2120" spans="1:2" x14ac:dyDescent="0.4">
      <c r="A2120" s="2" t="s">
        <v>4236</v>
      </c>
      <c r="B2120" s="2" t="s">
        <v>4237</v>
      </c>
    </row>
    <row r="2121" spans="1:2" x14ac:dyDescent="0.4">
      <c r="A2121" s="2" t="s">
        <v>4238</v>
      </c>
      <c r="B2121" s="2" t="s">
        <v>4239</v>
      </c>
    </row>
    <row r="2122" spans="1:2" x14ac:dyDescent="0.4">
      <c r="A2122" s="2" t="s">
        <v>4240</v>
      </c>
      <c r="B2122" s="2" t="s">
        <v>4241</v>
      </c>
    </row>
    <row r="2123" spans="1:2" x14ac:dyDescent="0.4">
      <c r="A2123" s="2" t="s">
        <v>4242</v>
      </c>
      <c r="B2123" s="2" t="s">
        <v>4243</v>
      </c>
    </row>
    <row r="2124" spans="1:2" x14ac:dyDescent="0.4">
      <c r="A2124" s="2" t="s">
        <v>4244</v>
      </c>
      <c r="B2124" s="2" t="s">
        <v>4245</v>
      </c>
    </row>
    <row r="2125" spans="1:2" x14ac:dyDescent="0.4">
      <c r="A2125" s="2" t="s">
        <v>4246</v>
      </c>
      <c r="B2125" s="2" t="s">
        <v>4247</v>
      </c>
    </row>
    <row r="2126" spans="1:2" x14ac:dyDescent="0.4">
      <c r="A2126" s="2" t="s">
        <v>4248</v>
      </c>
      <c r="B2126" s="2" t="s">
        <v>4249</v>
      </c>
    </row>
    <row r="2127" spans="1:2" x14ac:dyDescent="0.4">
      <c r="A2127" s="2" t="s">
        <v>4250</v>
      </c>
      <c r="B2127" s="2" t="s">
        <v>4251</v>
      </c>
    </row>
    <row r="2128" spans="1:2" x14ac:dyDescent="0.4">
      <c r="A2128" s="2" t="s">
        <v>4252</v>
      </c>
      <c r="B2128" s="2" t="s">
        <v>4253</v>
      </c>
    </row>
    <row r="2129" spans="1:2" x14ac:dyDescent="0.4">
      <c r="A2129" s="2" t="s">
        <v>4254</v>
      </c>
      <c r="B2129" s="2" t="s">
        <v>4255</v>
      </c>
    </row>
    <row r="2130" spans="1:2" x14ac:dyDescent="0.4">
      <c r="A2130" s="2" t="s">
        <v>4256</v>
      </c>
      <c r="B2130" s="2" t="s">
        <v>4257</v>
      </c>
    </row>
    <row r="2131" spans="1:2" x14ac:dyDescent="0.4">
      <c r="A2131" s="2" t="s">
        <v>4258</v>
      </c>
      <c r="B2131" s="2" t="s">
        <v>4259</v>
      </c>
    </row>
    <row r="2132" spans="1:2" x14ac:dyDescent="0.4">
      <c r="A2132" s="2" t="s">
        <v>4260</v>
      </c>
      <c r="B2132" s="2" t="s">
        <v>4261</v>
      </c>
    </row>
    <row r="2133" spans="1:2" x14ac:dyDescent="0.4">
      <c r="A2133" s="2" t="s">
        <v>4262</v>
      </c>
      <c r="B2133" s="2" t="s">
        <v>4263</v>
      </c>
    </row>
    <row r="2134" spans="1:2" x14ac:dyDescent="0.4">
      <c r="A2134" s="2" t="s">
        <v>4264</v>
      </c>
      <c r="B2134" s="2" t="s">
        <v>4265</v>
      </c>
    </row>
    <row r="2135" spans="1:2" x14ac:dyDescent="0.4">
      <c r="A2135" s="2" t="s">
        <v>4266</v>
      </c>
      <c r="B2135" s="2" t="s">
        <v>4267</v>
      </c>
    </row>
    <row r="2136" spans="1:2" x14ac:dyDescent="0.4">
      <c r="A2136" s="2" t="s">
        <v>4268</v>
      </c>
      <c r="B2136" s="2" t="s">
        <v>4269</v>
      </c>
    </row>
    <row r="2137" spans="1:2" x14ac:dyDescent="0.4">
      <c r="A2137" s="2" t="s">
        <v>4270</v>
      </c>
      <c r="B2137" s="2" t="s">
        <v>4271</v>
      </c>
    </row>
    <row r="2138" spans="1:2" x14ac:dyDescent="0.4">
      <c r="A2138" s="2" t="s">
        <v>4272</v>
      </c>
      <c r="B2138" s="2" t="s">
        <v>4273</v>
      </c>
    </row>
    <row r="2139" spans="1:2" x14ac:dyDescent="0.4">
      <c r="A2139" s="2" t="s">
        <v>4274</v>
      </c>
      <c r="B2139" s="2" t="s">
        <v>4275</v>
      </c>
    </row>
    <row r="2140" spans="1:2" x14ac:dyDescent="0.4">
      <c r="A2140" s="2" t="s">
        <v>4276</v>
      </c>
      <c r="B2140" s="2" t="s">
        <v>4277</v>
      </c>
    </row>
    <row r="2141" spans="1:2" x14ac:dyDescent="0.4">
      <c r="A2141" s="2" t="s">
        <v>4278</v>
      </c>
      <c r="B2141" s="2" t="s">
        <v>4279</v>
      </c>
    </row>
    <row r="2142" spans="1:2" x14ac:dyDescent="0.4">
      <c r="A2142" s="2" t="s">
        <v>4280</v>
      </c>
      <c r="B2142" s="2" t="s">
        <v>4281</v>
      </c>
    </row>
    <row r="2143" spans="1:2" x14ac:dyDescent="0.4">
      <c r="A2143" s="2" t="s">
        <v>4282</v>
      </c>
      <c r="B2143" s="2" t="s">
        <v>4283</v>
      </c>
    </row>
    <row r="2144" spans="1:2" x14ac:dyDescent="0.4">
      <c r="A2144" s="2" t="s">
        <v>4284</v>
      </c>
      <c r="B2144" s="2" t="s">
        <v>4285</v>
      </c>
    </row>
    <row r="2145" spans="1:2" x14ac:dyDescent="0.4">
      <c r="A2145" s="2" t="s">
        <v>4286</v>
      </c>
      <c r="B2145" s="2" t="s">
        <v>4287</v>
      </c>
    </row>
    <row r="2146" spans="1:2" x14ac:dyDescent="0.4">
      <c r="A2146" s="2" t="s">
        <v>4288</v>
      </c>
      <c r="B2146" s="2" t="s">
        <v>4289</v>
      </c>
    </row>
    <row r="2147" spans="1:2" x14ac:dyDescent="0.4">
      <c r="A2147" s="2" t="s">
        <v>4290</v>
      </c>
      <c r="B2147" s="2" t="s">
        <v>4291</v>
      </c>
    </row>
    <row r="2148" spans="1:2" x14ac:dyDescent="0.4">
      <c r="A2148" s="2" t="s">
        <v>4292</v>
      </c>
      <c r="B2148" s="2" t="s">
        <v>4293</v>
      </c>
    </row>
    <row r="2149" spans="1:2" x14ac:dyDescent="0.4">
      <c r="A2149" s="2" t="s">
        <v>4294</v>
      </c>
      <c r="B2149" s="2" t="s">
        <v>4295</v>
      </c>
    </row>
    <row r="2150" spans="1:2" x14ac:dyDescent="0.4">
      <c r="A2150" s="2" t="s">
        <v>4296</v>
      </c>
      <c r="B2150" s="2" t="s">
        <v>4297</v>
      </c>
    </row>
    <row r="2151" spans="1:2" x14ac:dyDescent="0.4">
      <c r="A2151" s="2" t="s">
        <v>4298</v>
      </c>
      <c r="B2151" s="2" t="s">
        <v>4299</v>
      </c>
    </row>
    <row r="2152" spans="1:2" x14ac:dyDescent="0.4">
      <c r="A2152" s="2" t="s">
        <v>4300</v>
      </c>
      <c r="B2152" s="2" t="s">
        <v>4301</v>
      </c>
    </row>
    <row r="2153" spans="1:2" x14ac:dyDescent="0.4">
      <c r="A2153" s="2" t="s">
        <v>4302</v>
      </c>
      <c r="B2153" s="2" t="s">
        <v>4303</v>
      </c>
    </row>
    <row r="2154" spans="1:2" x14ac:dyDescent="0.4">
      <c r="A2154" s="2" t="s">
        <v>4304</v>
      </c>
      <c r="B2154" s="2" t="s">
        <v>4305</v>
      </c>
    </row>
    <row r="2155" spans="1:2" x14ac:dyDescent="0.4">
      <c r="A2155" s="2" t="s">
        <v>4306</v>
      </c>
      <c r="B2155" s="2" t="s">
        <v>4307</v>
      </c>
    </row>
    <row r="2156" spans="1:2" x14ac:dyDescent="0.4">
      <c r="A2156" s="2" t="s">
        <v>4308</v>
      </c>
      <c r="B2156" s="2" t="s">
        <v>4309</v>
      </c>
    </row>
    <row r="2157" spans="1:2" x14ac:dyDescent="0.4">
      <c r="A2157" s="2" t="s">
        <v>4310</v>
      </c>
      <c r="B2157" s="2" t="s">
        <v>4311</v>
      </c>
    </row>
    <row r="2158" spans="1:2" x14ac:dyDescent="0.4">
      <c r="A2158" s="2" t="s">
        <v>4312</v>
      </c>
      <c r="B2158" s="2" t="s">
        <v>4313</v>
      </c>
    </row>
    <row r="2159" spans="1:2" x14ac:dyDescent="0.4">
      <c r="A2159" s="2" t="s">
        <v>4314</v>
      </c>
      <c r="B2159" s="2" t="s">
        <v>4315</v>
      </c>
    </row>
    <row r="2160" spans="1:2" x14ac:dyDescent="0.4">
      <c r="A2160" s="2" t="s">
        <v>4316</v>
      </c>
      <c r="B2160" s="2" t="s">
        <v>4317</v>
      </c>
    </row>
    <row r="2161" spans="1:2" x14ac:dyDescent="0.4">
      <c r="A2161" s="2" t="s">
        <v>4318</v>
      </c>
      <c r="B2161" s="2" t="s">
        <v>4319</v>
      </c>
    </row>
    <row r="2162" spans="1:2" x14ac:dyDescent="0.4">
      <c r="A2162" s="2" t="s">
        <v>4320</v>
      </c>
      <c r="B2162" s="2" t="s">
        <v>4321</v>
      </c>
    </row>
    <row r="2163" spans="1:2" x14ac:dyDescent="0.4">
      <c r="A2163" s="2" t="s">
        <v>4322</v>
      </c>
      <c r="B2163" s="2" t="s">
        <v>4323</v>
      </c>
    </row>
    <row r="2164" spans="1:2" x14ac:dyDescent="0.4">
      <c r="A2164" s="2" t="s">
        <v>4324</v>
      </c>
      <c r="B2164" s="2" t="s">
        <v>4325</v>
      </c>
    </row>
    <row r="2165" spans="1:2" x14ac:dyDescent="0.4">
      <c r="A2165" s="2" t="s">
        <v>4326</v>
      </c>
      <c r="B2165" s="2" t="s">
        <v>4327</v>
      </c>
    </row>
    <row r="2166" spans="1:2" x14ac:dyDescent="0.4">
      <c r="A2166" s="2" t="s">
        <v>4328</v>
      </c>
      <c r="B2166" s="2" t="s">
        <v>4329</v>
      </c>
    </row>
    <row r="2167" spans="1:2" x14ac:dyDescent="0.4">
      <c r="A2167" s="2" t="s">
        <v>4330</v>
      </c>
      <c r="B2167" s="2" t="s">
        <v>4331</v>
      </c>
    </row>
    <row r="2168" spans="1:2" x14ac:dyDescent="0.4">
      <c r="A2168" s="2" t="s">
        <v>4332</v>
      </c>
      <c r="B2168" s="2" t="s">
        <v>4333</v>
      </c>
    </row>
    <row r="2169" spans="1:2" x14ac:dyDescent="0.4">
      <c r="A2169" s="2" t="s">
        <v>4334</v>
      </c>
      <c r="B2169" s="2" t="s">
        <v>4335</v>
      </c>
    </row>
    <row r="2170" spans="1:2" x14ac:dyDescent="0.4">
      <c r="A2170" s="2" t="s">
        <v>4336</v>
      </c>
      <c r="B2170" s="2" t="s">
        <v>4337</v>
      </c>
    </row>
    <row r="2171" spans="1:2" x14ac:dyDescent="0.4">
      <c r="A2171" s="2" t="s">
        <v>4338</v>
      </c>
      <c r="B2171" s="2" t="s">
        <v>4339</v>
      </c>
    </row>
    <row r="2172" spans="1:2" x14ac:dyDescent="0.4">
      <c r="A2172" s="2" t="s">
        <v>4340</v>
      </c>
      <c r="B2172" s="2" t="s">
        <v>4341</v>
      </c>
    </row>
    <row r="2173" spans="1:2" x14ac:dyDescent="0.4">
      <c r="A2173" s="2" t="s">
        <v>4342</v>
      </c>
      <c r="B2173" s="2" t="s">
        <v>4343</v>
      </c>
    </row>
    <row r="2174" spans="1:2" x14ac:dyDescent="0.4">
      <c r="A2174" s="2" t="s">
        <v>4344</v>
      </c>
      <c r="B2174" s="2" t="s">
        <v>4345</v>
      </c>
    </row>
    <row r="2175" spans="1:2" x14ac:dyDescent="0.4">
      <c r="A2175" s="2" t="s">
        <v>4346</v>
      </c>
      <c r="B2175" s="2" t="s">
        <v>4347</v>
      </c>
    </row>
    <row r="2176" spans="1:2" x14ac:dyDescent="0.4">
      <c r="A2176" s="2" t="s">
        <v>4348</v>
      </c>
      <c r="B2176" s="2" t="s">
        <v>4349</v>
      </c>
    </row>
    <row r="2177" spans="1:2" x14ac:dyDescent="0.4">
      <c r="A2177" s="2" t="s">
        <v>4350</v>
      </c>
      <c r="B2177" s="2" t="s">
        <v>4351</v>
      </c>
    </row>
    <row r="2178" spans="1:2" x14ac:dyDescent="0.4">
      <c r="A2178" s="2" t="s">
        <v>4352</v>
      </c>
      <c r="B2178" s="2" t="s">
        <v>4353</v>
      </c>
    </row>
    <row r="2179" spans="1:2" x14ac:dyDescent="0.4">
      <c r="A2179" s="2" t="s">
        <v>4354</v>
      </c>
      <c r="B2179" s="2" t="s">
        <v>4355</v>
      </c>
    </row>
    <row r="2180" spans="1:2" x14ac:dyDescent="0.4">
      <c r="A2180" s="2" t="s">
        <v>4356</v>
      </c>
      <c r="B2180" s="2" t="s">
        <v>4357</v>
      </c>
    </row>
    <row r="2181" spans="1:2" x14ac:dyDescent="0.4">
      <c r="A2181" s="2" t="s">
        <v>4358</v>
      </c>
      <c r="B2181" s="2" t="s">
        <v>4359</v>
      </c>
    </row>
    <row r="2182" spans="1:2" x14ac:dyDescent="0.4">
      <c r="A2182" s="2" t="s">
        <v>4360</v>
      </c>
      <c r="B2182" s="2" t="s">
        <v>4361</v>
      </c>
    </row>
    <row r="2183" spans="1:2" x14ac:dyDescent="0.4">
      <c r="A2183" s="2" t="s">
        <v>4362</v>
      </c>
      <c r="B2183" s="2" t="s">
        <v>4363</v>
      </c>
    </row>
    <row r="2184" spans="1:2" x14ac:dyDescent="0.4">
      <c r="A2184" s="2" t="s">
        <v>4364</v>
      </c>
      <c r="B2184" s="2" t="s">
        <v>4365</v>
      </c>
    </row>
    <row r="2185" spans="1:2" x14ac:dyDescent="0.4">
      <c r="A2185" s="2" t="s">
        <v>4366</v>
      </c>
      <c r="B2185" s="2" t="s">
        <v>4367</v>
      </c>
    </row>
    <row r="2186" spans="1:2" x14ac:dyDescent="0.4">
      <c r="A2186" s="2" t="s">
        <v>4368</v>
      </c>
      <c r="B2186" s="2" t="s">
        <v>4369</v>
      </c>
    </row>
    <row r="2187" spans="1:2" x14ac:dyDescent="0.4">
      <c r="A2187" s="2" t="s">
        <v>4370</v>
      </c>
      <c r="B2187" s="2" t="s">
        <v>4371</v>
      </c>
    </row>
    <row r="2188" spans="1:2" x14ac:dyDescent="0.4">
      <c r="A2188" s="2" t="s">
        <v>4372</v>
      </c>
      <c r="B2188" s="2" t="s">
        <v>4373</v>
      </c>
    </row>
    <row r="2189" spans="1:2" x14ac:dyDescent="0.4">
      <c r="A2189" s="2" t="s">
        <v>4374</v>
      </c>
      <c r="B2189" s="2" t="s">
        <v>4375</v>
      </c>
    </row>
    <row r="2190" spans="1:2" x14ac:dyDescent="0.4">
      <c r="A2190" s="2" t="s">
        <v>4376</v>
      </c>
      <c r="B2190" s="2" t="s">
        <v>4377</v>
      </c>
    </row>
    <row r="2191" spans="1:2" x14ac:dyDescent="0.4">
      <c r="A2191" s="2" t="s">
        <v>4378</v>
      </c>
      <c r="B2191" s="2" t="s">
        <v>4379</v>
      </c>
    </row>
    <row r="2192" spans="1:2" x14ac:dyDescent="0.4">
      <c r="A2192" s="2" t="s">
        <v>4380</v>
      </c>
      <c r="B2192" s="2" t="s">
        <v>4381</v>
      </c>
    </row>
    <row r="2193" spans="1:2" x14ac:dyDescent="0.4">
      <c r="A2193" s="2" t="s">
        <v>4382</v>
      </c>
      <c r="B2193" s="2" t="s">
        <v>4383</v>
      </c>
    </row>
    <row r="2194" spans="1:2" x14ac:dyDescent="0.4">
      <c r="A2194" s="2" t="s">
        <v>4384</v>
      </c>
      <c r="B2194" s="2" t="s">
        <v>4385</v>
      </c>
    </row>
    <row r="2195" spans="1:2" x14ac:dyDescent="0.4">
      <c r="A2195" s="2" t="s">
        <v>4386</v>
      </c>
      <c r="B2195" s="2" t="s">
        <v>4387</v>
      </c>
    </row>
    <row r="2196" spans="1:2" x14ac:dyDescent="0.4">
      <c r="A2196" s="2" t="s">
        <v>4388</v>
      </c>
      <c r="B2196" s="2" t="s">
        <v>4389</v>
      </c>
    </row>
    <row r="2197" spans="1:2" x14ac:dyDescent="0.4">
      <c r="A2197" s="2" t="s">
        <v>4390</v>
      </c>
      <c r="B2197" s="2" t="s">
        <v>4391</v>
      </c>
    </row>
    <row r="2198" spans="1:2" x14ac:dyDescent="0.4">
      <c r="A2198" s="2" t="s">
        <v>4392</v>
      </c>
      <c r="B2198" s="2" t="s">
        <v>4393</v>
      </c>
    </row>
    <row r="2199" spans="1:2" x14ac:dyDescent="0.4">
      <c r="A2199" s="2" t="s">
        <v>4394</v>
      </c>
      <c r="B2199" s="2" t="s">
        <v>4395</v>
      </c>
    </row>
    <row r="2200" spans="1:2" x14ac:dyDescent="0.4">
      <c r="A2200" s="2" t="s">
        <v>4396</v>
      </c>
      <c r="B2200" s="2" t="s">
        <v>4397</v>
      </c>
    </row>
    <row r="2201" spans="1:2" x14ac:dyDescent="0.4">
      <c r="A2201" s="2" t="s">
        <v>4398</v>
      </c>
      <c r="B2201" s="2" t="s">
        <v>4399</v>
      </c>
    </row>
    <row r="2202" spans="1:2" x14ac:dyDescent="0.4">
      <c r="A2202" s="2" t="s">
        <v>4400</v>
      </c>
      <c r="B2202" s="2" t="s">
        <v>4401</v>
      </c>
    </row>
    <row r="2203" spans="1:2" x14ac:dyDescent="0.4">
      <c r="A2203" s="2" t="s">
        <v>4402</v>
      </c>
      <c r="B2203" s="2" t="s">
        <v>4403</v>
      </c>
    </row>
    <row r="2204" spans="1:2" x14ac:dyDescent="0.4">
      <c r="A2204" s="2" t="s">
        <v>4404</v>
      </c>
      <c r="B2204" s="2" t="s">
        <v>4405</v>
      </c>
    </row>
    <row r="2205" spans="1:2" x14ac:dyDescent="0.4">
      <c r="A2205" s="2" t="s">
        <v>4406</v>
      </c>
      <c r="B2205" s="2" t="s">
        <v>4407</v>
      </c>
    </row>
    <row r="2206" spans="1:2" x14ac:dyDescent="0.4">
      <c r="A2206" s="2" t="s">
        <v>4408</v>
      </c>
      <c r="B2206" s="2" t="s">
        <v>4409</v>
      </c>
    </row>
    <row r="2207" spans="1:2" x14ac:dyDescent="0.4">
      <c r="A2207" s="2" t="s">
        <v>4410</v>
      </c>
      <c r="B2207" s="2" t="s">
        <v>4411</v>
      </c>
    </row>
    <row r="2208" spans="1:2" x14ac:dyDescent="0.4">
      <c r="A2208" s="2" t="s">
        <v>4412</v>
      </c>
      <c r="B2208" s="2" t="s">
        <v>4413</v>
      </c>
    </row>
    <row r="2209" spans="1:2" x14ac:dyDescent="0.4">
      <c r="A2209" s="2" t="s">
        <v>4414</v>
      </c>
      <c r="B2209" s="2" t="s">
        <v>4415</v>
      </c>
    </row>
    <row r="2210" spans="1:2" x14ac:dyDescent="0.4">
      <c r="A2210" s="2" t="s">
        <v>4416</v>
      </c>
      <c r="B2210" s="2" t="s">
        <v>4417</v>
      </c>
    </row>
    <row r="2211" spans="1:2" x14ac:dyDescent="0.4">
      <c r="A2211" s="2" t="s">
        <v>4418</v>
      </c>
      <c r="B2211" s="2" t="s">
        <v>4419</v>
      </c>
    </row>
    <row r="2212" spans="1:2" x14ac:dyDescent="0.4">
      <c r="A2212" s="2" t="s">
        <v>4420</v>
      </c>
      <c r="B2212" s="2" t="s">
        <v>4421</v>
      </c>
    </row>
    <row r="2213" spans="1:2" x14ac:dyDescent="0.4">
      <c r="A2213" s="2" t="s">
        <v>4422</v>
      </c>
      <c r="B2213" s="2" t="s">
        <v>4423</v>
      </c>
    </row>
    <row r="2214" spans="1:2" x14ac:dyDescent="0.4">
      <c r="A2214" s="2" t="s">
        <v>4424</v>
      </c>
      <c r="B2214" s="2" t="s">
        <v>4425</v>
      </c>
    </row>
    <row r="2215" spans="1:2" x14ac:dyDescent="0.4">
      <c r="A2215" s="2" t="s">
        <v>4426</v>
      </c>
      <c r="B2215" s="2" t="s">
        <v>4427</v>
      </c>
    </row>
    <row r="2216" spans="1:2" x14ac:dyDescent="0.4">
      <c r="A2216" s="2" t="s">
        <v>4428</v>
      </c>
      <c r="B2216" s="2" t="s">
        <v>4429</v>
      </c>
    </row>
    <row r="2217" spans="1:2" x14ac:dyDescent="0.4">
      <c r="A2217" s="2" t="s">
        <v>4430</v>
      </c>
      <c r="B2217" s="2" t="s">
        <v>4431</v>
      </c>
    </row>
    <row r="2218" spans="1:2" x14ac:dyDescent="0.4">
      <c r="A2218" s="2" t="s">
        <v>4432</v>
      </c>
      <c r="B2218" s="2" t="s">
        <v>4433</v>
      </c>
    </row>
    <row r="2219" spans="1:2" x14ac:dyDescent="0.4">
      <c r="A2219" s="2" t="s">
        <v>4434</v>
      </c>
      <c r="B2219" s="2" t="s">
        <v>4435</v>
      </c>
    </row>
    <row r="2220" spans="1:2" x14ac:dyDescent="0.4">
      <c r="A2220" s="2" t="s">
        <v>4436</v>
      </c>
      <c r="B2220" s="2" t="s">
        <v>4437</v>
      </c>
    </row>
    <row r="2221" spans="1:2" x14ac:dyDescent="0.4">
      <c r="A2221" s="2" t="s">
        <v>4438</v>
      </c>
      <c r="B2221" s="2" t="s">
        <v>4439</v>
      </c>
    </row>
    <row r="2222" spans="1:2" x14ac:dyDescent="0.4">
      <c r="A2222" s="2" t="s">
        <v>4440</v>
      </c>
      <c r="B2222" s="2" t="s">
        <v>4441</v>
      </c>
    </row>
    <row r="2223" spans="1:2" x14ac:dyDescent="0.4">
      <c r="A2223" s="2" t="s">
        <v>4442</v>
      </c>
      <c r="B2223" s="2" t="s">
        <v>4443</v>
      </c>
    </row>
    <row r="2224" spans="1:2" x14ac:dyDescent="0.4">
      <c r="A2224" s="2" t="s">
        <v>4444</v>
      </c>
      <c r="B2224" s="2" t="s">
        <v>4445</v>
      </c>
    </row>
    <row r="2225" spans="1:2" x14ac:dyDescent="0.4">
      <c r="A2225" s="2" t="s">
        <v>4446</v>
      </c>
      <c r="B2225" s="2" t="s">
        <v>4447</v>
      </c>
    </row>
    <row r="2226" spans="1:2" x14ac:dyDescent="0.4">
      <c r="A2226" s="2" t="s">
        <v>4448</v>
      </c>
      <c r="B2226" s="2" t="s">
        <v>4449</v>
      </c>
    </row>
    <row r="2227" spans="1:2" x14ac:dyDescent="0.4">
      <c r="A2227" s="2" t="s">
        <v>4450</v>
      </c>
      <c r="B2227" s="2" t="s">
        <v>4451</v>
      </c>
    </row>
    <row r="2228" spans="1:2" x14ac:dyDescent="0.4">
      <c r="A2228" s="2" t="s">
        <v>4452</v>
      </c>
      <c r="B2228" s="2" t="s">
        <v>4453</v>
      </c>
    </row>
    <row r="2229" spans="1:2" x14ac:dyDescent="0.4">
      <c r="A2229" s="2" t="s">
        <v>4454</v>
      </c>
      <c r="B2229" s="2" t="s">
        <v>4455</v>
      </c>
    </row>
    <row r="2230" spans="1:2" x14ac:dyDescent="0.4">
      <c r="A2230" s="2" t="s">
        <v>4456</v>
      </c>
      <c r="B2230" s="2" t="s">
        <v>4457</v>
      </c>
    </row>
    <row r="2231" spans="1:2" x14ac:dyDescent="0.4">
      <c r="A2231" s="2" t="s">
        <v>4458</v>
      </c>
      <c r="B2231" s="2" t="s">
        <v>4459</v>
      </c>
    </row>
    <row r="2232" spans="1:2" x14ac:dyDescent="0.4">
      <c r="A2232" s="2" t="s">
        <v>4460</v>
      </c>
      <c r="B2232" s="2" t="s">
        <v>4461</v>
      </c>
    </row>
    <row r="2233" spans="1:2" x14ac:dyDescent="0.4">
      <c r="A2233" s="2" t="s">
        <v>4462</v>
      </c>
      <c r="B2233" s="2" t="s">
        <v>4463</v>
      </c>
    </row>
    <row r="2234" spans="1:2" x14ac:dyDescent="0.4">
      <c r="A2234" s="2" t="s">
        <v>4464</v>
      </c>
      <c r="B2234" s="2" t="s">
        <v>4465</v>
      </c>
    </row>
    <row r="2235" spans="1:2" x14ac:dyDescent="0.4">
      <c r="A2235" s="2" t="s">
        <v>4466</v>
      </c>
      <c r="B2235" s="2" t="s">
        <v>4467</v>
      </c>
    </row>
    <row r="2236" spans="1:2" x14ac:dyDescent="0.4">
      <c r="A2236" s="2" t="s">
        <v>4468</v>
      </c>
      <c r="B2236" s="2" t="s">
        <v>4469</v>
      </c>
    </row>
    <row r="2237" spans="1:2" x14ac:dyDescent="0.4">
      <c r="A2237" s="2" t="s">
        <v>4470</v>
      </c>
      <c r="B2237" s="2" t="s">
        <v>4471</v>
      </c>
    </row>
    <row r="2238" spans="1:2" x14ac:dyDescent="0.4">
      <c r="A2238" s="2" t="s">
        <v>4472</v>
      </c>
      <c r="B2238" s="2" t="s">
        <v>4473</v>
      </c>
    </row>
    <row r="2239" spans="1:2" x14ac:dyDescent="0.4">
      <c r="A2239" s="2" t="s">
        <v>4474</v>
      </c>
      <c r="B2239" s="2" t="s">
        <v>4475</v>
      </c>
    </row>
    <row r="2240" spans="1:2" x14ac:dyDescent="0.4">
      <c r="A2240" s="2" t="s">
        <v>4476</v>
      </c>
      <c r="B2240" s="2" t="s">
        <v>4477</v>
      </c>
    </row>
    <row r="2241" spans="1:2" x14ac:dyDescent="0.4">
      <c r="A2241" s="2" t="s">
        <v>4478</v>
      </c>
      <c r="B2241" s="2" t="s">
        <v>4479</v>
      </c>
    </row>
    <row r="2242" spans="1:2" x14ac:dyDescent="0.4">
      <c r="A2242" s="2" t="s">
        <v>4480</v>
      </c>
      <c r="B2242" s="2" t="s">
        <v>4481</v>
      </c>
    </row>
    <row r="2243" spans="1:2" x14ac:dyDescent="0.4">
      <c r="A2243" s="2" t="s">
        <v>4482</v>
      </c>
      <c r="B2243" s="2" t="s">
        <v>4483</v>
      </c>
    </row>
    <row r="2244" spans="1:2" x14ac:dyDescent="0.4">
      <c r="A2244" s="2" t="s">
        <v>4484</v>
      </c>
      <c r="B2244" s="2" t="s">
        <v>4485</v>
      </c>
    </row>
    <row r="2245" spans="1:2" x14ac:dyDescent="0.4">
      <c r="A2245" s="2" t="s">
        <v>4486</v>
      </c>
      <c r="B2245" s="2" t="s">
        <v>4487</v>
      </c>
    </row>
    <row r="2246" spans="1:2" x14ac:dyDescent="0.4">
      <c r="A2246" s="2" t="s">
        <v>4488</v>
      </c>
      <c r="B2246" s="2" t="s">
        <v>4489</v>
      </c>
    </row>
    <row r="2247" spans="1:2" x14ac:dyDescent="0.4">
      <c r="A2247" s="2" t="s">
        <v>4490</v>
      </c>
      <c r="B2247" s="2" t="s">
        <v>4491</v>
      </c>
    </row>
    <row r="2248" spans="1:2" x14ac:dyDescent="0.4">
      <c r="A2248" s="2" t="s">
        <v>4492</v>
      </c>
      <c r="B2248" s="2" t="s">
        <v>4493</v>
      </c>
    </row>
    <row r="2249" spans="1:2" x14ac:dyDescent="0.4">
      <c r="A2249" s="2" t="s">
        <v>4494</v>
      </c>
      <c r="B2249" s="2" t="s">
        <v>4495</v>
      </c>
    </row>
    <row r="2250" spans="1:2" x14ac:dyDescent="0.4">
      <c r="A2250" s="2" t="s">
        <v>4496</v>
      </c>
      <c r="B2250" s="2" t="s">
        <v>4497</v>
      </c>
    </row>
    <row r="2251" spans="1:2" x14ac:dyDescent="0.4">
      <c r="A2251" s="2" t="s">
        <v>4498</v>
      </c>
      <c r="B2251" s="2" t="s">
        <v>4499</v>
      </c>
    </row>
    <row r="2252" spans="1:2" x14ac:dyDescent="0.4">
      <c r="A2252" s="2" t="s">
        <v>4500</v>
      </c>
      <c r="B2252" s="2" t="s">
        <v>4501</v>
      </c>
    </row>
    <row r="2253" spans="1:2" x14ac:dyDescent="0.4">
      <c r="A2253" s="2" t="s">
        <v>4502</v>
      </c>
      <c r="B2253" s="2" t="s">
        <v>4503</v>
      </c>
    </row>
    <row r="2254" spans="1:2" x14ac:dyDescent="0.4">
      <c r="A2254" s="2" t="s">
        <v>4504</v>
      </c>
      <c r="B2254" s="2" t="s">
        <v>4505</v>
      </c>
    </row>
    <row r="2255" spans="1:2" x14ac:dyDescent="0.4">
      <c r="A2255" s="2" t="s">
        <v>4506</v>
      </c>
      <c r="B2255" s="2" t="s">
        <v>4507</v>
      </c>
    </row>
    <row r="2256" spans="1:2" x14ac:dyDescent="0.4">
      <c r="A2256" s="2" t="s">
        <v>4508</v>
      </c>
      <c r="B2256" s="2" t="s">
        <v>4509</v>
      </c>
    </row>
    <row r="2257" spans="1:2" x14ac:dyDescent="0.4">
      <c r="A2257" s="2" t="s">
        <v>4510</v>
      </c>
      <c r="B2257" s="2" t="s">
        <v>4511</v>
      </c>
    </row>
    <row r="2258" spans="1:2" x14ac:dyDescent="0.4">
      <c r="A2258" s="2" t="s">
        <v>4512</v>
      </c>
      <c r="B2258" s="2" t="s">
        <v>4513</v>
      </c>
    </row>
    <row r="2259" spans="1:2" x14ac:dyDescent="0.4">
      <c r="A2259" s="2" t="s">
        <v>4514</v>
      </c>
      <c r="B2259" s="2" t="s">
        <v>4515</v>
      </c>
    </row>
    <row r="2260" spans="1:2" x14ac:dyDescent="0.4">
      <c r="A2260" s="2" t="s">
        <v>4516</v>
      </c>
      <c r="B2260" s="2" t="s">
        <v>4517</v>
      </c>
    </row>
    <row r="2261" spans="1:2" x14ac:dyDescent="0.4">
      <c r="A2261" s="2" t="s">
        <v>4518</v>
      </c>
      <c r="B2261" s="2" t="s">
        <v>4519</v>
      </c>
    </row>
    <row r="2262" spans="1:2" x14ac:dyDescent="0.4">
      <c r="A2262" s="2" t="s">
        <v>4520</v>
      </c>
      <c r="B2262" s="2" t="s">
        <v>4521</v>
      </c>
    </row>
    <row r="2263" spans="1:2" x14ac:dyDescent="0.4">
      <c r="A2263" s="2" t="s">
        <v>4522</v>
      </c>
      <c r="B2263" s="2" t="s">
        <v>4523</v>
      </c>
    </row>
    <row r="2264" spans="1:2" x14ac:dyDescent="0.4">
      <c r="A2264" s="2" t="s">
        <v>4524</v>
      </c>
      <c r="B2264" s="2" t="s">
        <v>4525</v>
      </c>
    </row>
    <row r="2265" spans="1:2" x14ac:dyDescent="0.4">
      <c r="A2265" s="2" t="s">
        <v>4526</v>
      </c>
      <c r="B2265" s="2" t="s">
        <v>4527</v>
      </c>
    </row>
    <row r="2266" spans="1:2" x14ac:dyDescent="0.4">
      <c r="A2266" s="2" t="s">
        <v>4528</v>
      </c>
      <c r="B2266" s="2" t="s">
        <v>4529</v>
      </c>
    </row>
    <row r="2267" spans="1:2" x14ac:dyDescent="0.4">
      <c r="A2267" s="2" t="s">
        <v>4530</v>
      </c>
      <c r="B2267" s="2" t="s">
        <v>4531</v>
      </c>
    </row>
    <row r="2268" spans="1:2" x14ac:dyDescent="0.4">
      <c r="A2268" s="2" t="s">
        <v>4532</v>
      </c>
      <c r="B2268" s="2" t="s">
        <v>4533</v>
      </c>
    </row>
    <row r="2269" spans="1:2" x14ac:dyDescent="0.4">
      <c r="A2269" s="2" t="s">
        <v>4534</v>
      </c>
      <c r="B2269" s="2" t="s">
        <v>4535</v>
      </c>
    </row>
    <row r="2270" spans="1:2" x14ac:dyDescent="0.4">
      <c r="A2270" s="2" t="s">
        <v>4536</v>
      </c>
      <c r="B2270" s="2" t="s">
        <v>4537</v>
      </c>
    </row>
    <row r="2271" spans="1:2" x14ac:dyDescent="0.4">
      <c r="A2271" s="2" t="s">
        <v>4538</v>
      </c>
      <c r="B2271" s="2" t="s">
        <v>4539</v>
      </c>
    </row>
    <row r="2272" spans="1:2" x14ac:dyDescent="0.4">
      <c r="A2272" s="2" t="s">
        <v>4540</v>
      </c>
      <c r="B2272" s="2" t="s">
        <v>4541</v>
      </c>
    </row>
    <row r="2273" spans="1:2" x14ac:dyDescent="0.4">
      <c r="A2273" s="2" t="s">
        <v>4542</v>
      </c>
      <c r="B2273" s="2" t="s">
        <v>4543</v>
      </c>
    </row>
    <row r="2274" spans="1:2" x14ac:dyDescent="0.4">
      <c r="A2274" s="2" t="s">
        <v>4544</v>
      </c>
      <c r="B2274" s="2" t="s">
        <v>4545</v>
      </c>
    </row>
    <row r="2275" spans="1:2" x14ac:dyDescent="0.4">
      <c r="A2275" s="2" t="s">
        <v>4546</v>
      </c>
      <c r="B2275" s="2" t="s">
        <v>4547</v>
      </c>
    </row>
    <row r="2276" spans="1:2" x14ac:dyDescent="0.4">
      <c r="A2276" s="2" t="s">
        <v>4548</v>
      </c>
      <c r="B2276" s="2" t="s">
        <v>4549</v>
      </c>
    </row>
    <row r="2277" spans="1:2" x14ac:dyDescent="0.4">
      <c r="A2277" s="2" t="s">
        <v>4550</v>
      </c>
      <c r="B2277" s="2" t="s">
        <v>4551</v>
      </c>
    </row>
    <row r="2278" spans="1:2" x14ac:dyDescent="0.4">
      <c r="A2278" s="2" t="s">
        <v>4552</v>
      </c>
      <c r="B2278" s="2" t="s">
        <v>4553</v>
      </c>
    </row>
    <row r="2279" spans="1:2" x14ac:dyDescent="0.4">
      <c r="A2279" s="2" t="s">
        <v>4554</v>
      </c>
      <c r="B2279" s="2" t="s">
        <v>4555</v>
      </c>
    </row>
    <row r="2280" spans="1:2" x14ac:dyDescent="0.4">
      <c r="A2280" s="2" t="s">
        <v>4556</v>
      </c>
      <c r="B2280" s="2" t="s">
        <v>4557</v>
      </c>
    </row>
    <row r="2281" spans="1:2" x14ac:dyDescent="0.4">
      <c r="A2281" s="2" t="s">
        <v>4558</v>
      </c>
      <c r="B2281" s="2" t="s">
        <v>4559</v>
      </c>
    </row>
    <row r="2282" spans="1:2" x14ac:dyDescent="0.4">
      <c r="A2282" s="2" t="s">
        <v>4560</v>
      </c>
      <c r="B2282" s="2" t="s">
        <v>4561</v>
      </c>
    </row>
    <row r="2283" spans="1:2" x14ac:dyDescent="0.4">
      <c r="A2283" s="2" t="s">
        <v>4562</v>
      </c>
      <c r="B2283" s="2" t="s">
        <v>4563</v>
      </c>
    </row>
    <row r="2284" spans="1:2" x14ac:dyDescent="0.4">
      <c r="A2284" s="2" t="s">
        <v>4564</v>
      </c>
      <c r="B2284" s="2" t="s">
        <v>4565</v>
      </c>
    </row>
    <row r="2285" spans="1:2" x14ac:dyDescent="0.4">
      <c r="A2285" s="2" t="s">
        <v>4566</v>
      </c>
      <c r="B2285" s="2" t="s">
        <v>4567</v>
      </c>
    </row>
    <row r="2286" spans="1:2" x14ac:dyDescent="0.4">
      <c r="A2286" s="2" t="s">
        <v>4568</v>
      </c>
      <c r="B2286" s="2" t="s">
        <v>4569</v>
      </c>
    </row>
    <row r="2287" spans="1:2" x14ac:dyDescent="0.4">
      <c r="A2287" s="2" t="s">
        <v>4570</v>
      </c>
      <c r="B2287" s="2" t="s">
        <v>4571</v>
      </c>
    </row>
    <row r="2288" spans="1:2" x14ac:dyDescent="0.4">
      <c r="A2288" s="2" t="s">
        <v>4572</v>
      </c>
      <c r="B2288" s="2" t="s">
        <v>4573</v>
      </c>
    </row>
    <row r="2289" spans="1:2" x14ac:dyDescent="0.4">
      <c r="A2289" s="2" t="s">
        <v>4574</v>
      </c>
      <c r="B2289" s="2" t="s">
        <v>4575</v>
      </c>
    </row>
    <row r="2290" spans="1:2" x14ac:dyDescent="0.4">
      <c r="A2290" s="2" t="s">
        <v>4576</v>
      </c>
      <c r="B2290" s="2" t="s">
        <v>4577</v>
      </c>
    </row>
    <row r="2291" spans="1:2" x14ac:dyDescent="0.4">
      <c r="A2291" s="2" t="s">
        <v>4578</v>
      </c>
      <c r="B2291" s="2" t="s">
        <v>4579</v>
      </c>
    </row>
    <row r="2292" spans="1:2" x14ac:dyDescent="0.4">
      <c r="A2292" s="2" t="s">
        <v>4580</v>
      </c>
      <c r="B2292" s="2" t="s">
        <v>4581</v>
      </c>
    </row>
    <row r="2293" spans="1:2" x14ac:dyDescent="0.4">
      <c r="A2293" s="2" t="s">
        <v>4582</v>
      </c>
      <c r="B2293" s="2" t="s">
        <v>4583</v>
      </c>
    </row>
    <row r="2294" spans="1:2" x14ac:dyDescent="0.4">
      <c r="A2294" s="2" t="s">
        <v>4584</v>
      </c>
      <c r="B2294" s="2" t="s">
        <v>4585</v>
      </c>
    </row>
    <row r="2295" spans="1:2" x14ac:dyDescent="0.4">
      <c r="A2295" s="2" t="s">
        <v>4586</v>
      </c>
      <c r="B2295" s="2" t="s">
        <v>4587</v>
      </c>
    </row>
    <row r="2296" spans="1:2" x14ac:dyDescent="0.4">
      <c r="A2296" s="2" t="s">
        <v>4588</v>
      </c>
      <c r="B2296" s="2" t="s">
        <v>4589</v>
      </c>
    </row>
    <row r="2297" spans="1:2" x14ac:dyDescent="0.4">
      <c r="A2297" s="2" t="s">
        <v>4590</v>
      </c>
      <c r="B2297" s="2" t="s">
        <v>4591</v>
      </c>
    </row>
    <row r="2298" spans="1:2" x14ac:dyDescent="0.4">
      <c r="A2298" s="2" t="s">
        <v>4592</v>
      </c>
      <c r="B2298" s="2" t="s">
        <v>4593</v>
      </c>
    </row>
    <row r="2299" spans="1:2" x14ac:dyDescent="0.4">
      <c r="A2299" s="2" t="s">
        <v>4594</v>
      </c>
      <c r="B2299" s="2" t="s">
        <v>4595</v>
      </c>
    </row>
    <row r="2300" spans="1:2" x14ac:dyDescent="0.4">
      <c r="A2300" s="2" t="s">
        <v>4596</v>
      </c>
      <c r="B2300" s="2" t="s">
        <v>4597</v>
      </c>
    </row>
    <row r="2301" spans="1:2" x14ac:dyDescent="0.4">
      <c r="A2301" s="2" t="s">
        <v>4598</v>
      </c>
      <c r="B2301" s="2" t="s">
        <v>4599</v>
      </c>
    </row>
    <row r="2302" spans="1:2" x14ac:dyDescent="0.4">
      <c r="A2302" s="2" t="s">
        <v>4600</v>
      </c>
      <c r="B2302" s="2" t="s">
        <v>4601</v>
      </c>
    </row>
    <row r="2303" spans="1:2" x14ac:dyDescent="0.4">
      <c r="A2303" s="2" t="s">
        <v>4602</v>
      </c>
      <c r="B2303" s="2" t="s">
        <v>4603</v>
      </c>
    </row>
    <row r="2304" spans="1:2" x14ac:dyDescent="0.4">
      <c r="A2304" s="2" t="s">
        <v>4604</v>
      </c>
      <c r="B2304" s="2" t="s">
        <v>4605</v>
      </c>
    </row>
    <row r="2305" spans="1:2" x14ac:dyDescent="0.4">
      <c r="A2305" s="2" t="s">
        <v>4606</v>
      </c>
      <c r="B2305" s="2" t="s">
        <v>4607</v>
      </c>
    </row>
    <row r="2306" spans="1:2" x14ac:dyDescent="0.4">
      <c r="A2306" s="2" t="s">
        <v>4608</v>
      </c>
      <c r="B2306" s="2" t="s">
        <v>4609</v>
      </c>
    </row>
    <row r="2307" spans="1:2" x14ac:dyDescent="0.4">
      <c r="A2307" s="2" t="s">
        <v>4610</v>
      </c>
      <c r="B2307" s="2" t="s">
        <v>4611</v>
      </c>
    </row>
    <row r="2308" spans="1:2" x14ac:dyDescent="0.4">
      <c r="A2308" s="2" t="s">
        <v>4612</v>
      </c>
      <c r="B2308" s="2" t="s">
        <v>4613</v>
      </c>
    </row>
    <row r="2309" spans="1:2" x14ac:dyDescent="0.4">
      <c r="A2309" s="2" t="s">
        <v>4614</v>
      </c>
      <c r="B2309" s="2" t="s">
        <v>4615</v>
      </c>
    </row>
    <row r="2310" spans="1:2" x14ac:dyDescent="0.4">
      <c r="A2310" s="2" t="s">
        <v>4616</v>
      </c>
      <c r="B2310" s="2" t="s">
        <v>4617</v>
      </c>
    </row>
    <row r="2311" spans="1:2" x14ac:dyDescent="0.4">
      <c r="A2311" s="2" t="s">
        <v>4618</v>
      </c>
      <c r="B2311" s="2" t="s">
        <v>4619</v>
      </c>
    </row>
    <row r="2312" spans="1:2" x14ac:dyDescent="0.4">
      <c r="A2312" s="2" t="s">
        <v>4620</v>
      </c>
      <c r="B2312" s="2" t="s">
        <v>4621</v>
      </c>
    </row>
    <row r="2313" spans="1:2" x14ac:dyDescent="0.4">
      <c r="A2313" s="2" t="s">
        <v>4622</v>
      </c>
      <c r="B2313" s="2" t="s">
        <v>4623</v>
      </c>
    </row>
    <row r="2314" spans="1:2" x14ac:dyDescent="0.4">
      <c r="A2314" s="2" t="s">
        <v>4624</v>
      </c>
      <c r="B2314" s="2" t="s">
        <v>4625</v>
      </c>
    </row>
    <row r="2315" spans="1:2" x14ac:dyDescent="0.4">
      <c r="A2315" s="2" t="s">
        <v>4626</v>
      </c>
      <c r="B2315" s="2" t="s">
        <v>4627</v>
      </c>
    </row>
    <row r="2316" spans="1:2" x14ac:dyDescent="0.4">
      <c r="A2316" s="2" t="s">
        <v>4628</v>
      </c>
      <c r="B2316" s="2" t="s">
        <v>4629</v>
      </c>
    </row>
    <row r="2317" spans="1:2" x14ac:dyDescent="0.4">
      <c r="A2317" s="2" t="s">
        <v>4630</v>
      </c>
      <c r="B2317" s="2" t="s">
        <v>4631</v>
      </c>
    </row>
    <row r="2318" spans="1:2" x14ac:dyDescent="0.4">
      <c r="A2318" s="2" t="s">
        <v>4632</v>
      </c>
      <c r="B2318" s="2" t="s">
        <v>4633</v>
      </c>
    </row>
    <row r="2319" spans="1:2" x14ac:dyDescent="0.4">
      <c r="A2319" s="2" t="s">
        <v>4634</v>
      </c>
      <c r="B2319" s="2" t="s">
        <v>4635</v>
      </c>
    </row>
    <row r="2320" spans="1:2" x14ac:dyDescent="0.4">
      <c r="A2320" s="2" t="s">
        <v>4636</v>
      </c>
      <c r="B2320" s="2" t="s">
        <v>4637</v>
      </c>
    </row>
    <row r="2321" spans="1:2" x14ac:dyDescent="0.4">
      <c r="A2321" s="2" t="s">
        <v>4638</v>
      </c>
      <c r="B2321" s="2" t="s">
        <v>4639</v>
      </c>
    </row>
    <row r="2322" spans="1:2" x14ac:dyDescent="0.4">
      <c r="A2322" s="2" t="s">
        <v>4640</v>
      </c>
      <c r="B2322" s="2" t="s">
        <v>4641</v>
      </c>
    </row>
    <row r="2323" spans="1:2" x14ac:dyDescent="0.4">
      <c r="A2323" s="2" t="s">
        <v>4642</v>
      </c>
      <c r="B2323" s="2" t="s">
        <v>4643</v>
      </c>
    </row>
    <row r="2324" spans="1:2" x14ac:dyDescent="0.4">
      <c r="A2324" s="2" t="s">
        <v>4644</v>
      </c>
      <c r="B2324" s="2" t="s">
        <v>4645</v>
      </c>
    </row>
    <row r="2325" spans="1:2" x14ac:dyDescent="0.4">
      <c r="A2325" s="2" t="s">
        <v>4646</v>
      </c>
      <c r="B2325" s="2" t="s">
        <v>4647</v>
      </c>
    </row>
    <row r="2326" spans="1:2" x14ac:dyDescent="0.4">
      <c r="A2326" s="2" t="s">
        <v>4648</v>
      </c>
      <c r="B2326" s="2" t="s">
        <v>4649</v>
      </c>
    </row>
    <row r="2327" spans="1:2" x14ac:dyDescent="0.4">
      <c r="A2327" s="2" t="s">
        <v>4650</v>
      </c>
      <c r="B2327" s="2" t="s">
        <v>4651</v>
      </c>
    </row>
    <row r="2328" spans="1:2" x14ac:dyDescent="0.4">
      <c r="A2328" s="2" t="s">
        <v>4652</v>
      </c>
      <c r="B2328" s="2" t="s">
        <v>4653</v>
      </c>
    </row>
    <row r="2329" spans="1:2" x14ac:dyDescent="0.4">
      <c r="A2329" s="2" t="s">
        <v>4654</v>
      </c>
      <c r="B2329" s="2" t="s">
        <v>4655</v>
      </c>
    </row>
    <row r="2330" spans="1:2" x14ac:dyDescent="0.4">
      <c r="A2330" s="2" t="s">
        <v>4656</v>
      </c>
      <c r="B2330" s="2" t="s">
        <v>4657</v>
      </c>
    </row>
    <row r="2331" spans="1:2" x14ac:dyDescent="0.4">
      <c r="A2331" s="2" t="s">
        <v>4658</v>
      </c>
      <c r="B2331" s="2" t="s">
        <v>4659</v>
      </c>
    </row>
    <row r="2332" spans="1:2" x14ac:dyDescent="0.4">
      <c r="A2332" s="2" t="s">
        <v>4660</v>
      </c>
      <c r="B2332" s="2" t="s">
        <v>4661</v>
      </c>
    </row>
    <row r="2333" spans="1:2" x14ac:dyDescent="0.4">
      <c r="A2333" s="2" t="s">
        <v>4662</v>
      </c>
      <c r="B2333" s="2" t="s">
        <v>4663</v>
      </c>
    </row>
    <row r="2334" spans="1:2" x14ac:dyDescent="0.4">
      <c r="A2334" s="2" t="s">
        <v>4664</v>
      </c>
      <c r="B2334" s="2" t="s">
        <v>4665</v>
      </c>
    </row>
    <row r="2335" spans="1:2" x14ac:dyDescent="0.4">
      <c r="A2335" s="2" t="s">
        <v>4666</v>
      </c>
      <c r="B2335" s="2" t="s">
        <v>4667</v>
      </c>
    </row>
    <row r="2336" spans="1:2" x14ac:dyDescent="0.4">
      <c r="A2336" s="2" t="s">
        <v>4668</v>
      </c>
      <c r="B2336" s="2" t="s">
        <v>4669</v>
      </c>
    </row>
    <row r="2337" spans="1:2" x14ac:dyDescent="0.4">
      <c r="A2337" s="2" t="s">
        <v>4670</v>
      </c>
      <c r="B2337" s="2" t="s">
        <v>4671</v>
      </c>
    </row>
    <row r="2338" spans="1:2" x14ac:dyDescent="0.4">
      <c r="A2338" s="2" t="s">
        <v>4672</v>
      </c>
      <c r="B2338" s="2" t="s">
        <v>4673</v>
      </c>
    </row>
    <row r="2339" spans="1:2" x14ac:dyDescent="0.4">
      <c r="A2339" s="2" t="s">
        <v>4674</v>
      </c>
      <c r="B2339" s="2" t="s">
        <v>4675</v>
      </c>
    </row>
    <row r="2340" spans="1:2" x14ac:dyDescent="0.4">
      <c r="A2340" s="2" t="s">
        <v>4676</v>
      </c>
      <c r="B2340" s="2" t="s">
        <v>4677</v>
      </c>
    </row>
    <row r="2341" spans="1:2" x14ac:dyDescent="0.4">
      <c r="A2341" s="2" t="s">
        <v>4678</v>
      </c>
      <c r="B2341" s="2" t="s">
        <v>4679</v>
      </c>
    </row>
    <row r="2342" spans="1:2" x14ac:dyDescent="0.4">
      <c r="A2342" s="2" t="s">
        <v>4680</v>
      </c>
      <c r="B2342" s="2" t="s">
        <v>4681</v>
      </c>
    </row>
    <row r="2343" spans="1:2" x14ac:dyDescent="0.4">
      <c r="A2343" s="2" t="s">
        <v>4682</v>
      </c>
      <c r="B2343" s="2" t="s">
        <v>4683</v>
      </c>
    </row>
    <row r="2344" spans="1:2" x14ac:dyDescent="0.4">
      <c r="A2344" s="2" t="s">
        <v>4684</v>
      </c>
      <c r="B2344" s="2" t="s">
        <v>4685</v>
      </c>
    </row>
    <row r="2345" spans="1:2" x14ac:dyDescent="0.4">
      <c r="A2345" s="2" t="s">
        <v>4686</v>
      </c>
      <c r="B2345" s="2" t="s">
        <v>4687</v>
      </c>
    </row>
    <row r="2346" spans="1:2" x14ac:dyDescent="0.4">
      <c r="A2346" s="2" t="s">
        <v>4688</v>
      </c>
      <c r="B2346" s="2" t="s">
        <v>4689</v>
      </c>
    </row>
    <row r="2347" spans="1:2" x14ac:dyDescent="0.4">
      <c r="A2347" s="2" t="s">
        <v>4690</v>
      </c>
      <c r="B2347" s="2" t="s">
        <v>4691</v>
      </c>
    </row>
    <row r="2348" spans="1:2" x14ac:dyDescent="0.4">
      <c r="A2348" s="2" t="s">
        <v>4692</v>
      </c>
      <c r="B2348" s="2" t="s">
        <v>4693</v>
      </c>
    </row>
    <row r="2349" spans="1:2" x14ac:dyDescent="0.4">
      <c r="A2349" s="2" t="s">
        <v>4694</v>
      </c>
      <c r="B2349" s="2" t="s">
        <v>4695</v>
      </c>
    </row>
    <row r="2350" spans="1:2" x14ac:dyDescent="0.4">
      <c r="A2350" s="2" t="s">
        <v>4696</v>
      </c>
      <c r="B2350" s="2" t="s">
        <v>4697</v>
      </c>
    </row>
    <row r="2351" spans="1:2" x14ac:dyDescent="0.4">
      <c r="A2351" s="2" t="s">
        <v>4698</v>
      </c>
      <c r="B2351" s="2" t="s">
        <v>4699</v>
      </c>
    </row>
    <row r="2352" spans="1:2" x14ac:dyDescent="0.4">
      <c r="A2352" s="2" t="s">
        <v>4700</v>
      </c>
      <c r="B2352" s="2" t="s">
        <v>4701</v>
      </c>
    </row>
    <row r="2353" spans="1:2" x14ac:dyDescent="0.4">
      <c r="A2353" s="2" t="s">
        <v>4702</v>
      </c>
      <c r="B2353" s="2" t="s">
        <v>4703</v>
      </c>
    </row>
    <row r="2354" spans="1:2" x14ac:dyDescent="0.4">
      <c r="A2354" s="2" t="s">
        <v>4704</v>
      </c>
      <c r="B2354" s="2" t="s">
        <v>4705</v>
      </c>
    </row>
    <row r="2355" spans="1:2" x14ac:dyDescent="0.4">
      <c r="A2355" s="2" t="s">
        <v>4706</v>
      </c>
      <c r="B2355" s="2" t="s">
        <v>4707</v>
      </c>
    </row>
    <row r="2356" spans="1:2" x14ac:dyDescent="0.4">
      <c r="A2356" s="2" t="s">
        <v>4708</v>
      </c>
      <c r="B2356" s="2" t="s">
        <v>4709</v>
      </c>
    </row>
    <row r="2357" spans="1:2" x14ac:dyDescent="0.4">
      <c r="A2357" s="2" t="s">
        <v>4710</v>
      </c>
      <c r="B2357" s="2" t="s">
        <v>4711</v>
      </c>
    </row>
    <row r="2358" spans="1:2" x14ac:dyDescent="0.4">
      <c r="A2358" s="2" t="s">
        <v>4712</v>
      </c>
      <c r="B2358" s="2" t="s">
        <v>4713</v>
      </c>
    </row>
    <row r="2359" spans="1:2" x14ac:dyDescent="0.4">
      <c r="A2359" s="2" t="s">
        <v>4714</v>
      </c>
      <c r="B2359" s="2" t="s">
        <v>4715</v>
      </c>
    </row>
    <row r="2360" spans="1:2" x14ac:dyDescent="0.4">
      <c r="A2360" s="2" t="s">
        <v>4716</v>
      </c>
      <c r="B2360" s="2" t="s">
        <v>4717</v>
      </c>
    </row>
    <row r="2361" spans="1:2" x14ac:dyDescent="0.4">
      <c r="A2361" s="2" t="s">
        <v>4718</v>
      </c>
      <c r="B2361" s="2" t="s">
        <v>4719</v>
      </c>
    </row>
    <row r="2362" spans="1:2" x14ac:dyDescent="0.4">
      <c r="A2362" s="2" t="s">
        <v>4720</v>
      </c>
      <c r="B2362" s="2" t="s">
        <v>4721</v>
      </c>
    </row>
    <row r="2363" spans="1:2" x14ac:dyDescent="0.4">
      <c r="A2363" s="2" t="s">
        <v>4722</v>
      </c>
      <c r="B2363" s="2" t="s">
        <v>4723</v>
      </c>
    </row>
    <row r="2364" spans="1:2" x14ac:dyDescent="0.4">
      <c r="A2364" s="2" t="s">
        <v>4724</v>
      </c>
      <c r="B2364" s="2" t="s">
        <v>4725</v>
      </c>
    </row>
    <row r="2365" spans="1:2" x14ac:dyDescent="0.4">
      <c r="A2365" s="2" t="s">
        <v>4726</v>
      </c>
      <c r="B2365" s="2" t="s">
        <v>4727</v>
      </c>
    </row>
    <row r="2366" spans="1:2" x14ac:dyDescent="0.4">
      <c r="A2366" s="2" t="s">
        <v>4728</v>
      </c>
      <c r="B2366" s="2" t="s">
        <v>4729</v>
      </c>
    </row>
    <row r="2367" spans="1:2" x14ac:dyDescent="0.4">
      <c r="A2367" s="2" t="s">
        <v>4730</v>
      </c>
      <c r="B2367" s="2" t="s">
        <v>4731</v>
      </c>
    </row>
    <row r="2368" spans="1:2" x14ac:dyDescent="0.4">
      <c r="A2368" s="2" t="s">
        <v>4732</v>
      </c>
      <c r="B2368" s="2" t="s">
        <v>4733</v>
      </c>
    </row>
    <row r="2369" spans="1:2" x14ac:dyDescent="0.4">
      <c r="A2369" s="2" t="s">
        <v>4734</v>
      </c>
      <c r="B2369" s="2" t="s">
        <v>4735</v>
      </c>
    </row>
    <row r="2370" spans="1:2" x14ac:dyDescent="0.4">
      <c r="A2370" s="2" t="s">
        <v>4736</v>
      </c>
      <c r="B2370" s="2" t="s">
        <v>4737</v>
      </c>
    </row>
    <row r="2371" spans="1:2" x14ac:dyDescent="0.4">
      <c r="A2371" s="2" t="s">
        <v>4738</v>
      </c>
      <c r="B2371" s="2" t="s">
        <v>4739</v>
      </c>
    </row>
    <row r="2372" spans="1:2" x14ac:dyDescent="0.4">
      <c r="A2372" s="2" t="s">
        <v>4740</v>
      </c>
      <c r="B2372" s="2" t="s">
        <v>4741</v>
      </c>
    </row>
    <row r="2373" spans="1:2" x14ac:dyDescent="0.4">
      <c r="A2373" s="2" t="s">
        <v>4742</v>
      </c>
      <c r="B2373" s="2" t="s">
        <v>4743</v>
      </c>
    </row>
    <row r="2374" spans="1:2" x14ac:dyDescent="0.4">
      <c r="A2374" s="2" t="s">
        <v>4744</v>
      </c>
      <c r="B2374" s="2" t="s">
        <v>4745</v>
      </c>
    </row>
    <row r="2375" spans="1:2" x14ac:dyDescent="0.4">
      <c r="A2375" s="2" t="s">
        <v>4746</v>
      </c>
      <c r="B2375" s="2" t="s">
        <v>4747</v>
      </c>
    </row>
    <row r="2376" spans="1:2" x14ac:dyDescent="0.4">
      <c r="A2376" s="2" t="s">
        <v>4748</v>
      </c>
      <c r="B2376" s="2" t="s">
        <v>4749</v>
      </c>
    </row>
    <row r="2377" spans="1:2" x14ac:dyDescent="0.4">
      <c r="A2377" s="2" t="s">
        <v>4750</v>
      </c>
      <c r="B2377" s="2" t="s">
        <v>4751</v>
      </c>
    </row>
    <row r="2378" spans="1:2" x14ac:dyDescent="0.4">
      <c r="A2378" s="2" t="s">
        <v>4752</v>
      </c>
      <c r="B2378" s="2" t="s">
        <v>4753</v>
      </c>
    </row>
    <row r="2379" spans="1:2" x14ac:dyDescent="0.4">
      <c r="A2379" s="2" t="s">
        <v>4754</v>
      </c>
      <c r="B2379" s="2" t="s">
        <v>4755</v>
      </c>
    </row>
    <row r="2380" spans="1:2" x14ac:dyDescent="0.4">
      <c r="A2380" s="2" t="s">
        <v>4756</v>
      </c>
      <c r="B2380" s="2" t="s">
        <v>4757</v>
      </c>
    </row>
    <row r="2381" spans="1:2" x14ac:dyDescent="0.4">
      <c r="A2381" s="2" t="s">
        <v>4758</v>
      </c>
      <c r="B2381" s="2" t="s">
        <v>4759</v>
      </c>
    </row>
    <row r="2382" spans="1:2" x14ac:dyDescent="0.4">
      <c r="A2382" s="2" t="s">
        <v>4760</v>
      </c>
      <c r="B2382" s="2" t="s">
        <v>4761</v>
      </c>
    </row>
    <row r="2383" spans="1:2" x14ac:dyDescent="0.4">
      <c r="A2383" s="2" t="s">
        <v>4762</v>
      </c>
      <c r="B2383" s="2" t="s">
        <v>4763</v>
      </c>
    </row>
    <row r="2384" spans="1:2" x14ac:dyDescent="0.4">
      <c r="A2384" s="2" t="s">
        <v>4764</v>
      </c>
      <c r="B2384" s="2" t="s">
        <v>4765</v>
      </c>
    </row>
    <row r="2385" spans="1:2" x14ac:dyDescent="0.4">
      <c r="A2385" s="2" t="s">
        <v>4766</v>
      </c>
      <c r="B2385" s="2" t="s">
        <v>4767</v>
      </c>
    </row>
    <row r="2386" spans="1:2" x14ac:dyDescent="0.4">
      <c r="A2386" s="2" t="s">
        <v>4768</v>
      </c>
      <c r="B2386" s="2" t="s">
        <v>4769</v>
      </c>
    </row>
    <row r="2387" spans="1:2" x14ac:dyDescent="0.4">
      <c r="A2387" s="2" t="s">
        <v>4770</v>
      </c>
      <c r="B2387" s="2" t="s">
        <v>4771</v>
      </c>
    </row>
    <row r="2388" spans="1:2" x14ac:dyDescent="0.4">
      <c r="A2388" s="2" t="s">
        <v>4772</v>
      </c>
      <c r="B2388" s="2" t="s">
        <v>4773</v>
      </c>
    </row>
    <row r="2389" spans="1:2" x14ac:dyDescent="0.4">
      <c r="A2389" s="2" t="s">
        <v>4774</v>
      </c>
      <c r="B2389" s="2" t="s">
        <v>4775</v>
      </c>
    </row>
    <row r="2390" spans="1:2" x14ac:dyDescent="0.4">
      <c r="A2390" s="2" t="s">
        <v>4776</v>
      </c>
      <c r="B2390" s="2" t="s">
        <v>4777</v>
      </c>
    </row>
    <row r="2391" spans="1:2" x14ac:dyDescent="0.4">
      <c r="A2391" s="2" t="s">
        <v>4778</v>
      </c>
      <c r="B2391" s="2" t="s">
        <v>4779</v>
      </c>
    </row>
    <row r="2392" spans="1:2" x14ac:dyDescent="0.4">
      <c r="A2392" s="2" t="s">
        <v>4780</v>
      </c>
      <c r="B2392" s="2" t="s">
        <v>4781</v>
      </c>
    </row>
    <row r="2393" spans="1:2" x14ac:dyDescent="0.4">
      <c r="A2393" s="2" t="s">
        <v>4782</v>
      </c>
      <c r="B2393" s="2" t="s">
        <v>4783</v>
      </c>
    </row>
    <row r="2394" spans="1:2" x14ac:dyDescent="0.4">
      <c r="A2394" s="2" t="s">
        <v>4784</v>
      </c>
      <c r="B2394" s="2" t="s">
        <v>4785</v>
      </c>
    </row>
    <row r="2395" spans="1:2" x14ac:dyDescent="0.4">
      <c r="A2395" s="2" t="s">
        <v>4786</v>
      </c>
      <c r="B2395" s="2" t="s">
        <v>4787</v>
      </c>
    </row>
    <row r="2396" spans="1:2" x14ac:dyDescent="0.4">
      <c r="A2396" s="2" t="s">
        <v>4788</v>
      </c>
      <c r="B2396" s="2" t="s">
        <v>4789</v>
      </c>
    </row>
    <row r="2397" spans="1:2" x14ac:dyDescent="0.4">
      <c r="A2397" s="2" t="s">
        <v>4790</v>
      </c>
      <c r="B2397" s="2" t="s">
        <v>4791</v>
      </c>
    </row>
    <row r="2398" spans="1:2" x14ac:dyDescent="0.4">
      <c r="A2398" s="2" t="s">
        <v>4792</v>
      </c>
      <c r="B2398" s="2" t="s">
        <v>4793</v>
      </c>
    </row>
    <row r="2399" spans="1:2" x14ac:dyDescent="0.4">
      <c r="A2399" s="2" t="s">
        <v>4794</v>
      </c>
      <c r="B2399" s="2" t="s">
        <v>4795</v>
      </c>
    </row>
    <row r="2400" spans="1:2" x14ac:dyDescent="0.4">
      <c r="A2400" s="2" t="s">
        <v>4796</v>
      </c>
      <c r="B2400" s="2" t="s">
        <v>4797</v>
      </c>
    </row>
    <row r="2401" spans="1:2" x14ac:dyDescent="0.4">
      <c r="A2401" s="2" t="s">
        <v>4798</v>
      </c>
      <c r="B2401" s="2" t="s">
        <v>4799</v>
      </c>
    </row>
    <row r="2402" spans="1:2" x14ac:dyDescent="0.4">
      <c r="A2402" s="2" t="s">
        <v>4800</v>
      </c>
      <c r="B2402" s="2" t="s">
        <v>4801</v>
      </c>
    </row>
    <row r="2403" spans="1:2" x14ac:dyDescent="0.4">
      <c r="A2403" s="2" t="s">
        <v>4802</v>
      </c>
      <c r="B2403" s="2" t="s">
        <v>4803</v>
      </c>
    </row>
    <row r="2404" spans="1:2" x14ac:dyDescent="0.4">
      <c r="A2404" s="2" t="s">
        <v>4804</v>
      </c>
      <c r="B2404" s="2" t="s">
        <v>4805</v>
      </c>
    </row>
    <row r="2405" spans="1:2" x14ac:dyDescent="0.4">
      <c r="A2405" s="2" t="s">
        <v>4806</v>
      </c>
      <c r="B2405" s="2" t="s">
        <v>4807</v>
      </c>
    </row>
    <row r="2406" spans="1:2" x14ac:dyDescent="0.4">
      <c r="A2406" s="2" t="s">
        <v>4808</v>
      </c>
      <c r="B2406" s="2" t="s">
        <v>4809</v>
      </c>
    </row>
    <row r="2407" spans="1:2" x14ac:dyDescent="0.4">
      <c r="A2407" s="2" t="s">
        <v>4810</v>
      </c>
      <c r="B2407" s="2" t="s">
        <v>4811</v>
      </c>
    </row>
    <row r="2408" spans="1:2" x14ac:dyDescent="0.4">
      <c r="A2408" s="2" t="s">
        <v>4812</v>
      </c>
      <c r="B2408" s="2" t="s">
        <v>4813</v>
      </c>
    </row>
    <row r="2409" spans="1:2" x14ac:dyDescent="0.4">
      <c r="A2409" s="2" t="s">
        <v>4814</v>
      </c>
      <c r="B2409" s="2" t="s">
        <v>4815</v>
      </c>
    </row>
    <row r="2410" spans="1:2" x14ac:dyDescent="0.4">
      <c r="A2410" s="2" t="s">
        <v>4816</v>
      </c>
      <c r="B2410" s="2" t="s">
        <v>4817</v>
      </c>
    </row>
    <row r="2411" spans="1:2" x14ac:dyDescent="0.4">
      <c r="A2411" s="2" t="s">
        <v>4818</v>
      </c>
      <c r="B2411" s="2" t="s">
        <v>4819</v>
      </c>
    </row>
    <row r="2412" spans="1:2" x14ac:dyDescent="0.4">
      <c r="A2412" s="2" t="s">
        <v>4820</v>
      </c>
      <c r="B2412" s="2" t="s">
        <v>4821</v>
      </c>
    </row>
    <row r="2413" spans="1:2" x14ac:dyDescent="0.4">
      <c r="A2413" s="2" t="s">
        <v>4822</v>
      </c>
      <c r="B2413" s="2" t="s">
        <v>4823</v>
      </c>
    </row>
    <row r="2414" spans="1:2" x14ac:dyDescent="0.4">
      <c r="A2414" s="2" t="s">
        <v>4824</v>
      </c>
      <c r="B2414" s="2" t="s">
        <v>4825</v>
      </c>
    </row>
    <row r="2415" spans="1:2" x14ac:dyDescent="0.4">
      <c r="A2415" s="2" t="s">
        <v>4826</v>
      </c>
      <c r="B2415" s="2" t="s">
        <v>4827</v>
      </c>
    </row>
    <row r="2416" spans="1:2" x14ac:dyDescent="0.4">
      <c r="A2416" s="2" t="s">
        <v>4828</v>
      </c>
      <c r="B2416" s="2" t="s">
        <v>4829</v>
      </c>
    </row>
    <row r="2417" spans="1:2" x14ac:dyDescent="0.4">
      <c r="A2417" s="2" t="s">
        <v>4830</v>
      </c>
      <c r="B2417" s="2" t="s">
        <v>4831</v>
      </c>
    </row>
    <row r="2418" spans="1:2" x14ac:dyDescent="0.4">
      <c r="A2418" s="2" t="s">
        <v>4832</v>
      </c>
      <c r="B2418" s="2" t="s">
        <v>4833</v>
      </c>
    </row>
    <row r="2419" spans="1:2" x14ac:dyDescent="0.4">
      <c r="A2419" s="2" t="s">
        <v>4834</v>
      </c>
      <c r="B2419" s="2" t="s">
        <v>4835</v>
      </c>
    </row>
    <row r="2420" spans="1:2" x14ac:dyDescent="0.4">
      <c r="A2420" s="2" t="s">
        <v>4836</v>
      </c>
      <c r="B2420" s="2" t="s">
        <v>4837</v>
      </c>
    </row>
    <row r="2421" spans="1:2" x14ac:dyDescent="0.4">
      <c r="A2421" s="2" t="s">
        <v>4838</v>
      </c>
      <c r="B2421" s="2" t="s">
        <v>4839</v>
      </c>
    </row>
    <row r="2422" spans="1:2" x14ac:dyDescent="0.4">
      <c r="A2422" s="2" t="s">
        <v>4840</v>
      </c>
      <c r="B2422" s="2" t="s">
        <v>4841</v>
      </c>
    </row>
    <row r="2423" spans="1:2" x14ac:dyDescent="0.4">
      <c r="A2423" s="2" t="s">
        <v>4842</v>
      </c>
      <c r="B2423" s="2" t="s">
        <v>4843</v>
      </c>
    </row>
    <row r="2424" spans="1:2" x14ac:dyDescent="0.4">
      <c r="A2424" s="2" t="s">
        <v>4844</v>
      </c>
      <c r="B2424" s="2" t="s">
        <v>4845</v>
      </c>
    </row>
    <row r="2425" spans="1:2" x14ac:dyDescent="0.4">
      <c r="A2425" s="2" t="s">
        <v>4846</v>
      </c>
      <c r="B2425" s="2" t="s">
        <v>4847</v>
      </c>
    </row>
    <row r="2426" spans="1:2" x14ac:dyDescent="0.4">
      <c r="A2426" s="2" t="s">
        <v>4848</v>
      </c>
      <c r="B2426" s="2" t="s">
        <v>4849</v>
      </c>
    </row>
    <row r="2427" spans="1:2" x14ac:dyDescent="0.4">
      <c r="A2427" s="2" t="s">
        <v>4850</v>
      </c>
      <c r="B2427" s="2" t="s">
        <v>4851</v>
      </c>
    </row>
    <row r="2428" spans="1:2" x14ac:dyDescent="0.4">
      <c r="A2428" s="2" t="s">
        <v>4852</v>
      </c>
      <c r="B2428" s="2" t="s">
        <v>4853</v>
      </c>
    </row>
    <row r="2429" spans="1:2" x14ac:dyDescent="0.4">
      <c r="A2429" s="2" t="s">
        <v>4854</v>
      </c>
      <c r="B2429" s="2" t="s">
        <v>4855</v>
      </c>
    </row>
    <row r="2430" spans="1:2" x14ac:dyDescent="0.4">
      <c r="A2430" s="2" t="s">
        <v>4856</v>
      </c>
      <c r="B2430" s="2" t="s">
        <v>4857</v>
      </c>
    </row>
    <row r="2431" spans="1:2" x14ac:dyDescent="0.4">
      <c r="A2431" s="2" t="s">
        <v>4858</v>
      </c>
      <c r="B2431" s="2" t="s">
        <v>4859</v>
      </c>
    </row>
    <row r="2432" spans="1:2" x14ac:dyDescent="0.4">
      <c r="A2432" s="2" t="s">
        <v>4860</v>
      </c>
      <c r="B2432" s="2" t="s">
        <v>4861</v>
      </c>
    </row>
    <row r="2433" spans="1:2" x14ac:dyDescent="0.4">
      <c r="A2433" s="2" t="s">
        <v>4862</v>
      </c>
      <c r="B2433" s="2" t="s">
        <v>4863</v>
      </c>
    </row>
    <row r="2434" spans="1:2" x14ac:dyDescent="0.4">
      <c r="A2434" s="2" t="s">
        <v>4864</v>
      </c>
      <c r="B2434" s="2" t="s">
        <v>4865</v>
      </c>
    </row>
    <row r="2435" spans="1:2" x14ac:dyDescent="0.4">
      <c r="A2435" s="2" t="s">
        <v>4866</v>
      </c>
      <c r="B2435" s="2" t="s">
        <v>4867</v>
      </c>
    </row>
    <row r="2436" spans="1:2" x14ac:dyDescent="0.4">
      <c r="A2436" s="2" t="s">
        <v>4868</v>
      </c>
      <c r="B2436" s="2" t="s">
        <v>4869</v>
      </c>
    </row>
    <row r="2437" spans="1:2" x14ac:dyDescent="0.4">
      <c r="A2437" s="2" t="s">
        <v>4870</v>
      </c>
      <c r="B2437" s="2" t="s">
        <v>4871</v>
      </c>
    </row>
    <row r="2438" spans="1:2" x14ac:dyDescent="0.4">
      <c r="A2438" s="2" t="s">
        <v>4872</v>
      </c>
      <c r="B2438" s="2" t="s">
        <v>4873</v>
      </c>
    </row>
    <row r="2439" spans="1:2" x14ac:dyDescent="0.4">
      <c r="A2439" s="2" t="s">
        <v>4874</v>
      </c>
      <c r="B2439" s="2" t="s">
        <v>4875</v>
      </c>
    </row>
    <row r="2440" spans="1:2" x14ac:dyDescent="0.4">
      <c r="A2440" s="2" t="s">
        <v>4876</v>
      </c>
      <c r="B2440" s="2" t="s">
        <v>4877</v>
      </c>
    </row>
    <row r="2441" spans="1:2" x14ac:dyDescent="0.4">
      <c r="A2441" s="2" t="s">
        <v>4878</v>
      </c>
      <c r="B2441" s="2" t="s">
        <v>4879</v>
      </c>
    </row>
    <row r="2442" spans="1:2" x14ac:dyDescent="0.4">
      <c r="A2442" s="2" t="s">
        <v>4880</v>
      </c>
      <c r="B2442" s="2" t="s">
        <v>4881</v>
      </c>
    </row>
    <row r="2443" spans="1:2" x14ac:dyDescent="0.4">
      <c r="A2443" s="2" t="s">
        <v>4882</v>
      </c>
      <c r="B2443" s="2" t="s">
        <v>4883</v>
      </c>
    </row>
    <row r="2444" spans="1:2" x14ac:dyDescent="0.4">
      <c r="A2444" s="2" t="s">
        <v>4884</v>
      </c>
      <c r="B2444" s="2" t="s">
        <v>4885</v>
      </c>
    </row>
    <row r="2445" spans="1:2" x14ac:dyDescent="0.4">
      <c r="A2445" s="2" t="s">
        <v>4886</v>
      </c>
      <c r="B2445" s="2" t="s">
        <v>4887</v>
      </c>
    </row>
    <row r="2446" spans="1:2" x14ac:dyDescent="0.4">
      <c r="A2446" s="2" t="s">
        <v>4888</v>
      </c>
      <c r="B2446" s="2" t="s">
        <v>4889</v>
      </c>
    </row>
    <row r="2447" spans="1:2" x14ac:dyDescent="0.4">
      <c r="A2447" s="2" t="s">
        <v>4890</v>
      </c>
      <c r="B2447" s="2" t="s">
        <v>4891</v>
      </c>
    </row>
    <row r="2448" spans="1:2" x14ac:dyDescent="0.4">
      <c r="A2448" s="2" t="s">
        <v>4892</v>
      </c>
      <c r="B2448" s="2" t="s">
        <v>4893</v>
      </c>
    </row>
    <row r="2449" spans="1:2" x14ac:dyDescent="0.4">
      <c r="A2449" s="2" t="s">
        <v>4894</v>
      </c>
      <c r="B2449" s="2" t="s">
        <v>4895</v>
      </c>
    </row>
    <row r="2450" spans="1:2" x14ac:dyDescent="0.4">
      <c r="A2450" s="2" t="s">
        <v>4896</v>
      </c>
      <c r="B2450" s="2" t="s">
        <v>4897</v>
      </c>
    </row>
    <row r="2451" spans="1:2" x14ac:dyDescent="0.4">
      <c r="A2451" s="2" t="s">
        <v>4898</v>
      </c>
      <c r="B2451" s="2" t="s">
        <v>4899</v>
      </c>
    </row>
    <row r="2452" spans="1:2" x14ac:dyDescent="0.4">
      <c r="A2452" s="2" t="s">
        <v>4900</v>
      </c>
      <c r="B2452" s="2" t="s">
        <v>4901</v>
      </c>
    </row>
    <row r="2453" spans="1:2" x14ac:dyDescent="0.4">
      <c r="A2453" s="2" t="s">
        <v>4902</v>
      </c>
      <c r="B2453" s="2" t="s">
        <v>4903</v>
      </c>
    </row>
    <row r="2454" spans="1:2" x14ac:dyDescent="0.4">
      <c r="A2454" s="2" t="s">
        <v>4904</v>
      </c>
      <c r="B2454" s="2" t="s">
        <v>4905</v>
      </c>
    </row>
    <row r="2455" spans="1:2" x14ac:dyDescent="0.4">
      <c r="A2455" s="2" t="s">
        <v>4906</v>
      </c>
      <c r="B2455" s="2" t="s">
        <v>4907</v>
      </c>
    </row>
    <row r="2456" spans="1:2" x14ac:dyDescent="0.4">
      <c r="A2456" s="2" t="s">
        <v>4908</v>
      </c>
      <c r="B2456" s="2" t="s">
        <v>4909</v>
      </c>
    </row>
    <row r="2457" spans="1:2" x14ac:dyDescent="0.4">
      <c r="A2457" s="2" t="s">
        <v>4910</v>
      </c>
      <c r="B2457" s="2" t="s">
        <v>4911</v>
      </c>
    </row>
    <row r="2458" spans="1:2" x14ac:dyDescent="0.4">
      <c r="A2458" s="2" t="s">
        <v>4912</v>
      </c>
      <c r="B2458" s="2" t="s">
        <v>4913</v>
      </c>
    </row>
    <row r="2459" spans="1:2" x14ac:dyDescent="0.4">
      <c r="A2459" s="2" t="s">
        <v>4914</v>
      </c>
      <c r="B2459" s="2" t="s">
        <v>4915</v>
      </c>
    </row>
    <row r="2460" spans="1:2" x14ac:dyDescent="0.4">
      <c r="A2460" s="2" t="s">
        <v>4916</v>
      </c>
      <c r="B2460" s="2" t="s">
        <v>4917</v>
      </c>
    </row>
    <row r="2461" spans="1:2" x14ac:dyDescent="0.4">
      <c r="A2461" s="2" t="s">
        <v>4918</v>
      </c>
      <c r="B2461" s="2" t="s">
        <v>4919</v>
      </c>
    </row>
    <row r="2462" spans="1:2" x14ac:dyDescent="0.4">
      <c r="A2462" s="2" t="s">
        <v>4920</v>
      </c>
      <c r="B2462" s="2" t="s">
        <v>4921</v>
      </c>
    </row>
    <row r="2463" spans="1:2" x14ac:dyDescent="0.4">
      <c r="A2463" s="2" t="s">
        <v>4922</v>
      </c>
      <c r="B2463" s="2" t="s">
        <v>4923</v>
      </c>
    </row>
    <row r="2464" spans="1:2" x14ac:dyDescent="0.4">
      <c r="A2464" s="2" t="s">
        <v>4924</v>
      </c>
      <c r="B2464" s="2" t="s">
        <v>4925</v>
      </c>
    </row>
    <row r="2465" spans="1:2" x14ac:dyDescent="0.4">
      <c r="A2465" s="2" t="s">
        <v>4926</v>
      </c>
      <c r="B2465" s="2" t="s">
        <v>4927</v>
      </c>
    </row>
    <row r="2466" spans="1:2" x14ac:dyDescent="0.4">
      <c r="A2466" s="2" t="s">
        <v>4928</v>
      </c>
      <c r="B2466" s="2" t="s">
        <v>4929</v>
      </c>
    </row>
    <row r="2467" spans="1:2" x14ac:dyDescent="0.4">
      <c r="A2467" s="2" t="s">
        <v>4930</v>
      </c>
      <c r="B2467" s="2" t="s">
        <v>4931</v>
      </c>
    </row>
    <row r="2468" spans="1:2" x14ac:dyDescent="0.4">
      <c r="A2468" s="2" t="s">
        <v>4932</v>
      </c>
      <c r="B2468" s="2" t="s">
        <v>4933</v>
      </c>
    </row>
    <row r="2469" spans="1:2" x14ac:dyDescent="0.4">
      <c r="A2469" s="2" t="s">
        <v>4934</v>
      </c>
      <c r="B2469" s="2" t="s">
        <v>4935</v>
      </c>
    </row>
    <row r="2470" spans="1:2" x14ac:dyDescent="0.4">
      <c r="A2470" s="2" t="s">
        <v>4936</v>
      </c>
      <c r="B2470" s="2" t="s">
        <v>4937</v>
      </c>
    </row>
    <row r="2471" spans="1:2" x14ac:dyDescent="0.4">
      <c r="A2471" s="2" t="s">
        <v>4938</v>
      </c>
      <c r="B2471" s="2" t="s">
        <v>4939</v>
      </c>
    </row>
    <row r="2472" spans="1:2" x14ac:dyDescent="0.4">
      <c r="A2472" s="2" t="s">
        <v>4940</v>
      </c>
      <c r="B2472" s="2" t="s">
        <v>4941</v>
      </c>
    </row>
    <row r="2473" spans="1:2" x14ac:dyDescent="0.4">
      <c r="A2473" s="2" t="s">
        <v>4942</v>
      </c>
      <c r="B2473" s="2" t="s">
        <v>4943</v>
      </c>
    </row>
    <row r="2474" spans="1:2" x14ac:dyDescent="0.4">
      <c r="A2474" s="2" t="s">
        <v>4944</v>
      </c>
      <c r="B2474" s="2" t="s">
        <v>4945</v>
      </c>
    </row>
    <row r="2475" spans="1:2" x14ac:dyDescent="0.4">
      <c r="A2475" s="2" t="s">
        <v>4946</v>
      </c>
      <c r="B2475" s="2" t="s">
        <v>4947</v>
      </c>
    </row>
    <row r="2476" spans="1:2" x14ac:dyDescent="0.4">
      <c r="A2476" s="2" t="s">
        <v>4948</v>
      </c>
      <c r="B2476" s="2" t="s">
        <v>4949</v>
      </c>
    </row>
    <row r="2477" spans="1:2" x14ac:dyDescent="0.4">
      <c r="A2477" s="2" t="s">
        <v>4950</v>
      </c>
      <c r="B2477" s="2" t="s">
        <v>4951</v>
      </c>
    </row>
    <row r="2478" spans="1:2" x14ac:dyDescent="0.4">
      <c r="A2478" s="2" t="s">
        <v>4952</v>
      </c>
      <c r="B2478" s="2" t="s">
        <v>4953</v>
      </c>
    </row>
    <row r="2479" spans="1:2" x14ac:dyDescent="0.4">
      <c r="A2479" s="2" t="s">
        <v>4954</v>
      </c>
      <c r="B2479" s="2" t="s">
        <v>4955</v>
      </c>
    </row>
    <row r="2480" spans="1:2" x14ac:dyDescent="0.4">
      <c r="A2480" s="2" t="s">
        <v>4956</v>
      </c>
      <c r="B2480" s="2" t="s">
        <v>4957</v>
      </c>
    </row>
    <row r="2481" spans="1:2" x14ac:dyDescent="0.4">
      <c r="A2481" s="2" t="s">
        <v>4958</v>
      </c>
      <c r="B2481" s="2" t="s">
        <v>4959</v>
      </c>
    </row>
    <row r="2482" spans="1:2" x14ac:dyDescent="0.4">
      <c r="A2482" s="2" t="s">
        <v>4960</v>
      </c>
      <c r="B2482" s="2" t="s">
        <v>4961</v>
      </c>
    </row>
    <row r="2483" spans="1:2" x14ac:dyDescent="0.4">
      <c r="A2483" s="2" t="s">
        <v>4962</v>
      </c>
      <c r="B2483" s="2" t="s">
        <v>4963</v>
      </c>
    </row>
    <row r="2484" spans="1:2" x14ac:dyDescent="0.4">
      <c r="A2484" s="2" t="s">
        <v>4964</v>
      </c>
      <c r="B2484" s="2" t="s">
        <v>4965</v>
      </c>
    </row>
    <row r="2485" spans="1:2" x14ac:dyDescent="0.4">
      <c r="A2485" s="2" t="s">
        <v>4966</v>
      </c>
      <c r="B2485" s="2" t="s">
        <v>4967</v>
      </c>
    </row>
    <row r="2486" spans="1:2" x14ac:dyDescent="0.4">
      <c r="A2486" s="2" t="s">
        <v>4968</v>
      </c>
      <c r="B2486" s="2" t="s">
        <v>4969</v>
      </c>
    </row>
    <row r="2487" spans="1:2" x14ac:dyDescent="0.4">
      <c r="A2487" s="2" t="s">
        <v>4970</v>
      </c>
      <c r="B2487" s="2" t="s">
        <v>4971</v>
      </c>
    </row>
    <row r="2488" spans="1:2" x14ac:dyDescent="0.4">
      <c r="A2488" s="2" t="s">
        <v>4972</v>
      </c>
      <c r="B2488" s="2" t="s">
        <v>4973</v>
      </c>
    </row>
    <row r="2489" spans="1:2" x14ac:dyDescent="0.4">
      <c r="A2489" s="2" t="s">
        <v>4974</v>
      </c>
      <c r="B2489" s="2" t="s">
        <v>4975</v>
      </c>
    </row>
    <row r="2490" spans="1:2" x14ac:dyDescent="0.4">
      <c r="A2490" s="2" t="s">
        <v>4976</v>
      </c>
      <c r="B2490" s="2" t="s">
        <v>4977</v>
      </c>
    </row>
    <row r="2491" spans="1:2" x14ac:dyDescent="0.4">
      <c r="A2491" s="2" t="s">
        <v>4978</v>
      </c>
      <c r="B2491" s="2" t="s">
        <v>4979</v>
      </c>
    </row>
    <row r="2492" spans="1:2" x14ac:dyDescent="0.4">
      <c r="A2492" s="2" t="s">
        <v>4980</v>
      </c>
      <c r="B2492" s="2" t="s">
        <v>4981</v>
      </c>
    </row>
    <row r="2493" spans="1:2" x14ac:dyDescent="0.4">
      <c r="A2493" s="2" t="s">
        <v>4982</v>
      </c>
      <c r="B2493" s="2" t="s">
        <v>4983</v>
      </c>
    </row>
    <row r="2494" spans="1:2" x14ac:dyDescent="0.4">
      <c r="A2494" s="2" t="s">
        <v>4984</v>
      </c>
      <c r="B2494" s="2" t="s">
        <v>4985</v>
      </c>
    </row>
    <row r="2495" spans="1:2" x14ac:dyDescent="0.4">
      <c r="A2495" s="2" t="s">
        <v>4986</v>
      </c>
      <c r="B2495" s="2" t="s">
        <v>4987</v>
      </c>
    </row>
    <row r="2496" spans="1:2" x14ac:dyDescent="0.4">
      <c r="A2496" s="2" t="s">
        <v>4988</v>
      </c>
      <c r="B2496" s="2" t="s">
        <v>4989</v>
      </c>
    </row>
    <row r="2497" spans="1:2" x14ac:dyDescent="0.4">
      <c r="A2497" s="2" t="s">
        <v>4990</v>
      </c>
      <c r="B2497" s="2" t="s">
        <v>4991</v>
      </c>
    </row>
    <row r="2498" spans="1:2" x14ac:dyDescent="0.4">
      <c r="A2498" s="2" t="s">
        <v>4992</v>
      </c>
      <c r="B2498" s="2" t="s">
        <v>4993</v>
      </c>
    </row>
    <row r="2499" spans="1:2" x14ac:dyDescent="0.4">
      <c r="A2499" s="2" t="s">
        <v>4994</v>
      </c>
      <c r="B2499" s="2" t="s">
        <v>4995</v>
      </c>
    </row>
    <row r="2500" spans="1:2" x14ac:dyDescent="0.4">
      <c r="A2500" s="2" t="s">
        <v>4996</v>
      </c>
      <c r="B2500" s="2" t="s">
        <v>4997</v>
      </c>
    </row>
    <row r="2501" spans="1:2" x14ac:dyDescent="0.4">
      <c r="A2501" s="2" t="s">
        <v>4998</v>
      </c>
      <c r="B2501" s="2" t="s">
        <v>4999</v>
      </c>
    </row>
    <row r="2502" spans="1:2" x14ac:dyDescent="0.4">
      <c r="A2502" s="2" t="s">
        <v>5000</v>
      </c>
      <c r="B2502" s="2" t="s">
        <v>5001</v>
      </c>
    </row>
    <row r="2503" spans="1:2" x14ac:dyDescent="0.4">
      <c r="A2503" s="2" t="s">
        <v>5002</v>
      </c>
      <c r="B2503" s="2" t="s">
        <v>5003</v>
      </c>
    </row>
    <row r="2504" spans="1:2" x14ac:dyDescent="0.4">
      <c r="A2504" s="2" t="s">
        <v>5004</v>
      </c>
      <c r="B2504" s="2" t="s">
        <v>5005</v>
      </c>
    </row>
    <row r="2505" spans="1:2" x14ac:dyDescent="0.4">
      <c r="A2505" s="2" t="s">
        <v>5006</v>
      </c>
      <c r="B2505" s="2" t="s">
        <v>5007</v>
      </c>
    </row>
    <row r="2506" spans="1:2" x14ac:dyDescent="0.4">
      <c r="A2506" s="2" t="s">
        <v>5008</v>
      </c>
      <c r="B2506" s="2" t="s">
        <v>5009</v>
      </c>
    </row>
    <row r="2507" spans="1:2" x14ac:dyDescent="0.4">
      <c r="A2507" s="2" t="s">
        <v>5010</v>
      </c>
      <c r="B2507" s="2" t="s">
        <v>5011</v>
      </c>
    </row>
    <row r="2508" spans="1:2" x14ac:dyDescent="0.4">
      <c r="A2508" s="2" t="s">
        <v>5012</v>
      </c>
      <c r="B2508" s="2" t="s">
        <v>5013</v>
      </c>
    </row>
    <row r="2509" spans="1:2" x14ac:dyDescent="0.4">
      <c r="A2509" s="2" t="s">
        <v>5014</v>
      </c>
      <c r="B2509" s="2" t="s">
        <v>5015</v>
      </c>
    </row>
    <row r="2510" spans="1:2" x14ac:dyDescent="0.4">
      <c r="A2510" s="2" t="s">
        <v>5016</v>
      </c>
      <c r="B2510" s="2" t="s">
        <v>5017</v>
      </c>
    </row>
    <row r="2511" spans="1:2" x14ac:dyDescent="0.4">
      <c r="A2511" s="2" t="s">
        <v>5018</v>
      </c>
      <c r="B2511" s="2" t="s">
        <v>5019</v>
      </c>
    </row>
    <row r="2512" spans="1:2" x14ac:dyDescent="0.4">
      <c r="A2512" s="2" t="s">
        <v>5020</v>
      </c>
      <c r="B2512" s="2" t="s">
        <v>5021</v>
      </c>
    </row>
    <row r="2513" spans="1:2" x14ac:dyDescent="0.4">
      <c r="A2513" s="2" t="s">
        <v>5022</v>
      </c>
      <c r="B2513" s="2" t="s">
        <v>5023</v>
      </c>
    </row>
    <row r="2514" spans="1:2" x14ac:dyDescent="0.4">
      <c r="A2514" s="2" t="s">
        <v>5024</v>
      </c>
      <c r="B2514" s="2" t="s">
        <v>5025</v>
      </c>
    </row>
    <row r="2515" spans="1:2" x14ac:dyDescent="0.4">
      <c r="A2515" s="2" t="s">
        <v>5026</v>
      </c>
      <c r="B2515" s="2" t="s">
        <v>5027</v>
      </c>
    </row>
    <row r="2516" spans="1:2" x14ac:dyDescent="0.4">
      <c r="A2516" s="2" t="s">
        <v>5028</v>
      </c>
      <c r="B2516" s="2" t="s">
        <v>5029</v>
      </c>
    </row>
    <row r="2517" spans="1:2" x14ac:dyDescent="0.4">
      <c r="A2517" s="2" t="s">
        <v>5030</v>
      </c>
      <c r="B2517" s="2" t="s">
        <v>5031</v>
      </c>
    </row>
    <row r="2518" spans="1:2" x14ac:dyDescent="0.4">
      <c r="A2518" s="2" t="s">
        <v>5032</v>
      </c>
      <c r="B2518" s="2" t="s">
        <v>5033</v>
      </c>
    </row>
    <row r="2519" spans="1:2" x14ac:dyDescent="0.4">
      <c r="A2519" s="2" t="s">
        <v>5034</v>
      </c>
      <c r="B2519" s="2" t="s">
        <v>5035</v>
      </c>
    </row>
    <row r="2520" spans="1:2" x14ac:dyDescent="0.4">
      <c r="A2520" s="2" t="s">
        <v>5036</v>
      </c>
      <c r="B2520" s="2" t="s">
        <v>5037</v>
      </c>
    </row>
    <row r="2521" spans="1:2" x14ac:dyDescent="0.4">
      <c r="A2521" s="2" t="s">
        <v>5038</v>
      </c>
      <c r="B2521" s="2" t="s">
        <v>5039</v>
      </c>
    </row>
    <row r="2522" spans="1:2" x14ac:dyDescent="0.4">
      <c r="A2522" s="2" t="s">
        <v>5040</v>
      </c>
      <c r="B2522" s="2" t="s">
        <v>5041</v>
      </c>
    </row>
    <row r="2523" spans="1:2" x14ac:dyDescent="0.4">
      <c r="A2523" s="2" t="s">
        <v>5042</v>
      </c>
      <c r="B2523" s="2" t="s">
        <v>5043</v>
      </c>
    </row>
    <row r="2524" spans="1:2" x14ac:dyDescent="0.4">
      <c r="A2524" s="2" t="s">
        <v>5044</v>
      </c>
      <c r="B2524" s="2" t="s">
        <v>5045</v>
      </c>
    </row>
    <row r="2525" spans="1:2" x14ac:dyDescent="0.4">
      <c r="A2525" s="2" t="s">
        <v>5046</v>
      </c>
      <c r="B2525" s="2" t="s">
        <v>5047</v>
      </c>
    </row>
    <row r="2526" spans="1:2" x14ac:dyDescent="0.4">
      <c r="A2526" s="2" t="s">
        <v>5048</v>
      </c>
      <c r="B2526" s="2" t="s">
        <v>5049</v>
      </c>
    </row>
    <row r="2527" spans="1:2" x14ac:dyDescent="0.4">
      <c r="A2527" s="2" t="s">
        <v>5050</v>
      </c>
      <c r="B2527" s="2" t="s">
        <v>5051</v>
      </c>
    </row>
    <row r="2528" spans="1:2" x14ac:dyDescent="0.4">
      <c r="A2528" s="2" t="s">
        <v>5052</v>
      </c>
      <c r="B2528" s="2" t="s">
        <v>5053</v>
      </c>
    </row>
    <row r="2529" spans="1:2" x14ac:dyDescent="0.4">
      <c r="A2529" s="2" t="s">
        <v>5054</v>
      </c>
      <c r="B2529" s="2" t="s">
        <v>5055</v>
      </c>
    </row>
    <row r="2530" spans="1:2" x14ac:dyDescent="0.4">
      <c r="A2530" s="2" t="s">
        <v>5056</v>
      </c>
      <c r="B2530" s="2" t="s">
        <v>5057</v>
      </c>
    </row>
    <row r="2531" spans="1:2" x14ac:dyDescent="0.4">
      <c r="A2531" s="2" t="s">
        <v>5058</v>
      </c>
      <c r="B2531" s="2" t="s">
        <v>5059</v>
      </c>
    </row>
    <row r="2532" spans="1:2" x14ac:dyDescent="0.4">
      <c r="A2532" s="2" t="s">
        <v>5060</v>
      </c>
      <c r="B2532" s="2" t="s">
        <v>5061</v>
      </c>
    </row>
    <row r="2533" spans="1:2" x14ac:dyDescent="0.4">
      <c r="A2533" s="2" t="s">
        <v>5062</v>
      </c>
      <c r="B2533" s="2" t="s">
        <v>5063</v>
      </c>
    </row>
    <row r="2534" spans="1:2" x14ac:dyDescent="0.4">
      <c r="A2534" s="2" t="s">
        <v>5064</v>
      </c>
      <c r="B2534" s="2" t="s">
        <v>5065</v>
      </c>
    </row>
    <row r="2535" spans="1:2" x14ac:dyDescent="0.4">
      <c r="A2535" s="2" t="s">
        <v>5066</v>
      </c>
      <c r="B2535" s="2" t="s">
        <v>5067</v>
      </c>
    </row>
    <row r="2536" spans="1:2" x14ac:dyDescent="0.4">
      <c r="A2536" s="2" t="s">
        <v>5068</v>
      </c>
      <c r="B2536" s="2" t="s">
        <v>5069</v>
      </c>
    </row>
    <row r="2537" spans="1:2" x14ac:dyDescent="0.4">
      <c r="A2537" s="2" t="s">
        <v>5070</v>
      </c>
      <c r="B2537" s="2" t="s">
        <v>5071</v>
      </c>
    </row>
    <row r="2538" spans="1:2" x14ac:dyDescent="0.4">
      <c r="A2538" s="2" t="s">
        <v>5072</v>
      </c>
      <c r="B2538" s="2" t="s">
        <v>5073</v>
      </c>
    </row>
    <row r="2539" spans="1:2" x14ac:dyDescent="0.4">
      <c r="A2539" s="2" t="s">
        <v>5074</v>
      </c>
      <c r="B2539" s="2" t="s">
        <v>5075</v>
      </c>
    </row>
    <row r="2540" spans="1:2" x14ac:dyDescent="0.4">
      <c r="A2540" s="2" t="s">
        <v>5076</v>
      </c>
      <c r="B2540" s="2" t="s">
        <v>5077</v>
      </c>
    </row>
    <row r="2541" spans="1:2" x14ac:dyDescent="0.4">
      <c r="A2541" s="2" t="s">
        <v>5078</v>
      </c>
      <c r="B2541" s="2" t="s">
        <v>5079</v>
      </c>
    </row>
    <row r="2542" spans="1:2" x14ac:dyDescent="0.4">
      <c r="A2542" s="2" t="s">
        <v>5080</v>
      </c>
      <c r="B2542" s="2" t="s">
        <v>5081</v>
      </c>
    </row>
    <row r="2543" spans="1:2" x14ac:dyDescent="0.4">
      <c r="A2543" s="2" t="s">
        <v>5082</v>
      </c>
      <c r="B2543" s="2" t="s">
        <v>5083</v>
      </c>
    </row>
    <row r="2544" spans="1:2" x14ac:dyDescent="0.4">
      <c r="A2544" s="2" t="s">
        <v>5084</v>
      </c>
      <c r="B2544" s="2" t="s">
        <v>5085</v>
      </c>
    </row>
    <row r="2545" spans="1:2" x14ac:dyDescent="0.4">
      <c r="A2545" s="2" t="s">
        <v>5086</v>
      </c>
      <c r="B2545" s="2" t="s">
        <v>5087</v>
      </c>
    </row>
    <row r="2546" spans="1:2" x14ac:dyDescent="0.4">
      <c r="A2546" s="2" t="s">
        <v>5088</v>
      </c>
      <c r="B2546" s="2" t="s">
        <v>5089</v>
      </c>
    </row>
    <row r="2547" spans="1:2" x14ac:dyDescent="0.4">
      <c r="A2547" s="2" t="s">
        <v>5090</v>
      </c>
      <c r="B2547" s="2" t="s">
        <v>5091</v>
      </c>
    </row>
    <row r="2548" spans="1:2" x14ac:dyDescent="0.4">
      <c r="A2548" s="2" t="s">
        <v>5092</v>
      </c>
      <c r="B2548" s="2" t="s">
        <v>5093</v>
      </c>
    </row>
    <row r="2549" spans="1:2" x14ac:dyDescent="0.4">
      <c r="A2549" s="2" t="s">
        <v>5094</v>
      </c>
      <c r="B2549" s="2" t="s">
        <v>5095</v>
      </c>
    </row>
    <row r="2550" spans="1:2" x14ac:dyDescent="0.4">
      <c r="A2550" s="2" t="s">
        <v>5096</v>
      </c>
      <c r="B2550" s="2" t="s">
        <v>5097</v>
      </c>
    </row>
    <row r="2551" spans="1:2" x14ac:dyDescent="0.4">
      <c r="A2551" s="2" t="s">
        <v>5098</v>
      </c>
      <c r="B2551" s="2" t="s">
        <v>5099</v>
      </c>
    </row>
    <row r="2552" spans="1:2" x14ac:dyDescent="0.4">
      <c r="A2552" s="2" t="s">
        <v>5100</v>
      </c>
      <c r="B2552" s="2" t="s">
        <v>5101</v>
      </c>
    </row>
    <row r="2553" spans="1:2" x14ac:dyDescent="0.4">
      <c r="A2553" s="2" t="s">
        <v>5102</v>
      </c>
      <c r="B2553" s="2" t="s">
        <v>5103</v>
      </c>
    </row>
    <row r="2554" spans="1:2" x14ac:dyDescent="0.4">
      <c r="A2554" s="2" t="s">
        <v>5104</v>
      </c>
      <c r="B2554" s="2" t="s">
        <v>5105</v>
      </c>
    </row>
    <row r="2555" spans="1:2" x14ac:dyDescent="0.4">
      <c r="A2555" s="2" t="s">
        <v>5106</v>
      </c>
      <c r="B2555" s="2" t="s">
        <v>5107</v>
      </c>
    </row>
    <row r="2556" spans="1:2" x14ac:dyDescent="0.4">
      <c r="A2556" s="2" t="s">
        <v>5108</v>
      </c>
      <c r="B2556" s="2" t="s">
        <v>5109</v>
      </c>
    </row>
    <row r="2557" spans="1:2" x14ac:dyDescent="0.4">
      <c r="A2557" s="2" t="s">
        <v>5110</v>
      </c>
      <c r="B2557" s="2" t="s">
        <v>5111</v>
      </c>
    </row>
    <row r="2558" spans="1:2" x14ac:dyDescent="0.4">
      <c r="A2558" s="2" t="s">
        <v>5112</v>
      </c>
      <c r="B2558" s="2" t="s">
        <v>5113</v>
      </c>
    </row>
    <row r="2559" spans="1:2" x14ac:dyDescent="0.4">
      <c r="A2559" s="2" t="s">
        <v>5114</v>
      </c>
      <c r="B2559" s="2" t="s">
        <v>5115</v>
      </c>
    </row>
    <row r="2560" spans="1:2" x14ac:dyDescent="0.4">
      <c r="A2560" s="2" t="s">
        <v>5116</v>
      </c>
      <c r="B2560" s="2" t="s">
        <v>5117</v>
      </c>
    </row>
    <row r="2561" spans="1:2" x14ac:dyDescent="0.4">
      <c r="A2561" s="2" t="s">
        <v>5118</v>
      </c>
      <c r="B2561" s="2" t="s">
        <v>5119</v>
      </c>
    </row>
    <row r="2562" spans="1:2" x14ac:dyDescent="0.4">
      <c r="A2562" s="2" t="s">
        <v>5120</v>
      </c>
      <c r="B2562" s="2" t="s">
        <v>5121</v>
      </c>
    </row>
    <row r="2563" spans="1:2" x14ac:dyDescent="0.4">
      <c r="A2563" s="2" t="s">
        <v>5122</v>
      </c>
      <c r="B2563" s="2" t="s">
        <v>5123</v>
      </c>
    </row>
    <row r="2564" spans="1:2" x14ac:dyDescent="0.4">
      <c r="A2564" s="2" t="s">
        <v>5124</v>
      </c>
      <c r="B2564" s="2" t="s">
        <v>5125</v>
      </c>
    </row>
    <row r="2565" spans="1:2" x14ac:dyDescent="0.4">
      <c r="A2565" s="2" t="s">
        <v>5126</v>
      </c>
      <c r="B2565" s="2" t="s">
        <v>5127</v>
      </c>
    </row>
    <row r="2566" spans="1:2" x14ac:dyDescent="0.4">
      <c r="A2566" s="2" t="s">
        <v>5128</v>
      </c>
      <c r="B2566" s="2" t="s">
        <v>5129</v>
      </c>
    </row>
    <row r="2567" spans="1:2" x14ac:dyDescent="0.4">
      <c r="A2567" s="2" t="s">
        <v>5130</v>
      </c>
      <c r="B2567" s="2" t="s">
        <v>5131</v>
      </c>
    </row>
    <row r="2568" spans="1:2" x14ac:dyDescent="0.4">
      <c r="A2568" s="2" t="s">
        <v>5132</v>
      </c>
      <c r="B2568" s="2" t="s">
        <v>5133</v>
      </c>
    </row>
    <row r="2569" spans="1:2" x14ac:dyDescent="0.4">
      <c r="A2569" s="2" t="s">
        <v>5134</v>
      </c>
      <c r="B2569" s="2" t="s">
        <v>5135</v>
      </c>
    </row>
    <row r="2570" spans="1:2" x14ac:dyDescent="0.4">
      <c r="A2570" s="2" t="s">
        <v>5136</v>
      </c>
      <c r="B2570" s="2" t="s">
        <v>5137</v>
      </c>
    </row>
    <row r="2571" spans="1:2" x14ac:dyDescent="0.4">
      <c r="A2571" s="2" t="s">
        <v>5138</v>
      </c>
      <c r="B2571" s="2" t="s">
        <v>5139</v>
      </c>
    </row>
    <row r="2572" spans="1:2" x14ac:dyDescent="0.4">
      <c r="A2572" s="2" t="s">
        <v>5140</v>
      </c>
      <c r="B2572" s="2" t="s">
        <v>5141</v>
      </c>
    </row>
    <row r="2573" spans="1:2" x14ac:dyDescent="0.4">
      <c r="A2573" s="2" t="s">
        <v>5142</v>
      </c>
      <c r="B2573" s="2" t="s">
        <v>5143</v>
      </c>
    </row>
    <row r="2574" spans="1:2" x14ac:dyDescent="0.4">
      <c r="A2574" s="2" t="s">
        <v>5144</v>
      </c>
      <c r="B2574" s="2" t="s">
        <v>5145</v>
      </c>
    </row>
    <row r="2575" spans="1:2" x14ac:dyDescent="0.4">
      <c r="A2575" s="2" t="s">
        <v>5146</v>
      </c>
      <c r="B2575" s="2" t="s">
        <v>5147</v>
      </c>
    </row>
    <row r="2576" spans="1:2" x14ac:dyDescent="0.4">
      <c r="A2576" s="2" t="s">
        <v>5148</v>
      </c>
      <c r="B2576" s="2" t="s">
        <v>5149</v>
      </c>
    </row>
    <row r="2577" spans="1:2" x14ac:dyDescent="0.4">
      <c r="A2577" s="2" t="s">
        <v>5150</v>
      </c>
      <c r="B2577" s="2" t="s">
        <v>5151</v>
      </c>
    </row>
    <row r="2578" spans="1:2" x14ac:dyDescent="0.4">
      <c r="A2578" s="2" t="s">
        <v>5152</v>
      </c>
      <c r="B2578" s="2" t="s">
        <v>5153</v>
      </c>
    </row>
    <row r="2579" spans="1:2" x14ac:dyDescent="0.4">
      <c r="A2579" s="2" t="s">
        <v>5154</v>
      </c>
      <c r="B2579" s="2" t="s">
        <v>5155</v>
      </c>
    </row>
    <row r="2580" spans="1:2" x14ac:dyDescent="0.4">
      <c r="A2580" s="2" t="s">
        <v>5156</v>
      </c>
      <c r="B2580" s="2" t="s">
        <v>5157</v>
      </c>
    </row>
    <row r="2581" spans="1:2" x14ac:dyDescent="0.4">
      <c r="A2581" s="2" t="s">
        <v>5158</v>
      </c>
      <c r="B2581" s="2" t="s">
        <v>5159</v>
      </c>
    </row>
    <row r="2582" spans="1:2" x14ac:dyDescent="0.4">
      <c r="A2582" s="2" t="s">
        <v>5160</v>
      </c>
      <c r="B2582" s="2" t="s">
        <v>5161</v>
      </c>
    </row>
    <row r="2583" spans="1:2" x14ac:dyDescent="0.4">
      <c r="A2583" s="2" t="s">
        <v>5162</v>
      </c>
      <c r="B2583" s="2" t="s">
        <v>5163</v>
      </c>
    </row>
    <row r="2584" spans="1:2" x14ac:dyDescent="0.4">
      <c r="A2584" s="2" t="s">
        <v>5164</v>
      </c>
      <c r="B2584" s="2" t="s">
        <v>5165</v>
      </c>
    </row>
    <row r="2585" spans="1:2" x14ac:dyDescent="0.4">
      <c r="A2585" s="2" t="s">
        <v>5166</v>
      </c>
      <c r="B2585" s="2" t="s">
        <v>5167</v>
      </c>
    </row>
    <row r="2586" spans="1:2" x14ac:dyDescent="0.4">
      <c r="A2586" s="2" t="s">
        <v>5168</v>
      </c>
      <c r="B2586" s="2" t="s">
        <v>5169</v>
      </c>
    </row>
    <row r="2587" spans="1:2" x14ac:dyDescent="0.4">
      <c r="A2587" s="2" t="s">
        <v>5170</v>
      </c>
      <c r="B2587" s="2" t="s">
        <v>5171</v>
      </c>
    </row>
    <row r="2588" spans="1:2" x14ac:dyDescent="0.4">
      <c r="A2588" s="2" t="s">
        <v>5172</v>
      </c>
      <c r="B2588" s="2" t="s">
        <v>5173</v>
      </c>
    </row>
    <row r="2589" spans="1:2" x14ac:dyDescent="0.4">
      <c r="A2589" s="2" t="s">
        <v>5174</v>
      </c>
      <c r="B2589" s="2" t="s">
        <v>5175</v>
      </c>
    </row>
    <row r="2590" spans="1:2" x14ac:dyDescent="0.4">
      <c r="A2590" s="2" t="s">
        <v>5176</v>
      </c>
      <c r="B2590" s="2" t="s">
        <v>5177</v>
      </c>
    </row>
    <row r="2591" spans="1:2" x14ac:dyDescent="0.4">
      <c r="A2591" s="2" t="s">
        <v>5178</v>
      </c>
      <c r="B2591" s="2" t="s">
        <v>5179</v>
      </c>
    </row>
    <row r="2592" spans="1:2" x14ac:dyDescent="0.4">
      <c r="A2592" s="2" t="s">
        <v>5180</v>
      </c>
      <c r="B2592" s="2" t="s">
        <v>5181</v>
      </c>
    </row>
    <row r="2593" spans="1:2" x14ac:dyDescent="0.4">
      <c r="A2593" s="2" t="s">
        <v>5182</v>
      </c>
      <c r="B2593" s="2" t="s">
        <v>5183</v>
      </c>
    </row>
    <row r="2594" spans="1:2" x14ac:dyDescent="0.4">
      <c r="A2594" s="2" t="s">
        <v>5184</v>
      </c>
      <c r="B2594" s="2" t="s">
        <v>5185</v>
      </c>
    </row>
    <row r="2595" spans="1:2" x14ac:dyDescent="0.4">
      <c r="A2595" s="2" t="s">
        <v>5186</v>
      </c>
      <c r="B2595" s="2" t="s">
        <v>5187</v>
      </c>
    </row>
    <row r="2596" spans="1:2" x14ac:dyDescent="0.4">
      <c r="A2596" s="2" t="s">
        <v>5188</v>
      </c>
      <c r="B2596" s="2" t="s">
        <v>5189</v>
      </c>
    </row>
    <row r="2597" spans="1:2" x14ac:dyDescent="0.4">
      <c r="A2597" s="2" t="s">
        <v>5190</v>
      </c>
      <c r="B2597" s="2" t="s">
        <v>5191</v>
      </c>
    </row>
    <row r="2598" spans="1:2" x14ac:dyDescent="0.4">
      <c r="A2598" s="2" t="s">
        <v>5192</v>
      </c>
      <c r="B2598" s="2" t="s">
        <v>5193</v>
      </c>
    </row>
    <row r="2599" spans="1:2" x14ac:dyDescent="0.4">
      <c r="A2599" s="2" t="s">
        <v>5194</v>
      </c>
      <c r="B2599" s="2" t="s">
        <v>5195</v>
      </c>
    </row>
    <row r="2600" spans="1:2" x14ac:dyDescent="0.4">
      <c r="A2600" s="2" t="s">
        <v>5196</v>
      </c>
      <c r="B2600" s="2" t="s">
        <v>5197</v>
      </c>
    </row>
    <row r="2601" spans="1:2" x14ac:dyDescent="0.4">
      <c r="A2601" s="2" t="s">
        <v>5198</v>
      </c>
      <c r="B2601" s="2" t="s">
        <v>5199</v>
      </c>
    </row>
    <row r="2602" spans="1:2" x14ac:dyDescent="0.4">
      <c r="A2602" s="2" t="s">
        <v>5200</v>
      </c>
      <c r="B2602" s="2" t="s">
        <v>5201</v>
      </c>
    </row>
    <row r="2603" spans="1:2" x14ac:dyDescent="0.4">
      <c r="A2603" s="2" t="s">
        <v>5202</v>
      </c>
      <c r="B2603" s="2" t="s">
        <v>5203</v>
      </c>
    </row>
    <row r="2604" spans="1:2" x14ac:dyDescent="0.4">
      <c r="A2604" s="2" t="s">
        <v>5204</v>
      </c>
      <c r="B2604" s="2" t="s">
        <v>5205</v>
      </c>
    </row>
    <row r="2605" spans="1:2" x14ac:dyDescent="0.4">
      <c r="A2605" s="2" t="s">
        <v>5206</v>
      </c>
      <c r="B2605" s="2" t="s">
        <v>5207</v>
      </c>
    </row>
    <row r="2606" spans="1:2" x14ac:dyDescent="0.4">
      <c r="A2606" s="2" t="s">
        <v>5208</v>
      </c>
      <c r="B2606" s="2" t="s">
        <v>5209</v>
      </c>
    </row>
    <row r="2607" spans="1:2" x14ac:dyDescent="0.4">
      <c r="A2607" s="2" t="s">
        <v>5210</v>
      </c>
      <c r="B2607" s="2" t="s">
        <v>5211</v>
      </c>
    </row>
    <row r="2608" spans="1:2" x14ac:dyDescent="0.4">
      <c r="A2608" s="2" t="s">
        <v>5212</v>
      </c>
      <c r="B2608" s="2" t="s">
        <v>5213</v>
      </c>
    </row>
    <row r="2609" spans="1:2" x14ac:dyDescent="0.4">
      <c r="A2609" s="2" t="s">
        <v>5214</v>
      </c>
      <c r="B2609" s="2" t="s">
        <v>5215</v>
      </c>
    </row>
    <row r="2610" spans="1:2" x14ac:dyDescent="0.4">
      <c r="A2610" s="2" t="s">
        <v>5216</v>
      </c>
      <c r="B2610" s="2" t="s">
        <v>5217</v>
      </c>
    </row>
    <row r="2611" spans="1:2" x14ac:dyDescent="0.4">
      <c r="A2611" s="2" t="s">
        <v>5218</v>
      </c>
      <c r="B2611" s="2" t="s">
        <v>5219</v>
      </c>
    </row>
    <row r="2612" spans="1:2" x14ac:dyDescent="0.4">
      <c r="A2612" s="2" t="s">
        <v>5220</v>
      </c>
      <c r="B2612" s="2" t="s">
        <v>5221</v>
      </c>
    </row>
    <row r="2613" spans="1:2" x14ac:dyDescent="0.4">
      <c r="A2613" s="2" t="s">
        <v>5222</v>
      </c>
      <c r="B2613" s="2" t="s">
        <v>5223</v>
      </c>
    </row>
    <row r="2614" spans="1:2" x14ac:dyDescent="0.4">
      <c r="A2614" s="2" t="s">
        <v>5224</v>
      </c>
      <c r="B2614" s="2" t="s">
        <v>5225</v>
      </c>
    </row>
    <row r="2615" spans="1:2" x14ac:dyDescent="0.4">
      <c r="A2615" s="2" t="s">
        <v>5226</v>
      </c>
      <c r="B2615" s="2" t="s">
        <v>5227</v>
      </c>
    </row>
    <row r="2616" spans="1:2" x14ac:dyDescent="0.4">
      <c r="A2616" s="2" t="s">
        <v>5228</v>
      </c>
      <c r="B2616" s="2" t="s">
        <v>5229</v>
      </c>
    </row>
    <row r="2617" spans="1:2" x14ac:dyDescent="0.4">
      <c r="A2617" s="2" t="s">
        <v>5230</v>
      </c>
      <c r="B2617" s="2" t="s">
        <v>5231</v>
      </c>
    </row>
    <row r="2618" spans="1:2" x14ac:dyDescent="0.4">
      <c r="A2618" s="2" t="s">
        <v>5232</v>
      </c>
      <c r="B2618" s="2" t="s">
        <v>5233</v>
      </c>
    </row>
    <row r="2619" spans="1:2" x14ac:dyDescent="0.4">
      <c r="A2619" s="2" t="s">
        <v>5234</v>
      </c>
      <c r="B2619" s="2" t="s">
        <v>5235</v>
      </c>
    </row>
    <row r="2620" spans="1:2" x14ac:dyDescent="0.4">
      <c r="A2620" s="2" t="s">
        <v>5236</v>
      </c>
      <c r="B2620" s="2" t="s">
        <v>5237</v>
      </c>
    </row>
    <row r="2621" spans="1:2" x14ac:dyDescent="0.4">
      <c r="A2621" s="2" t="s">
        <v>5238</v>
      </c>
      <c r="B2621" s="2" t="s">
        <v>5239</v>
      </c>
    </row>
    <row r="2622" spans="1:2" x14ac:dyDescent="0.4">
      <c r="A2622" s="2" t="s">
        <v>5240</v>
      </c>
      <c r="B2622" s="2" t="s">
        <v>5241</v>
      </c>
    </row>
    <row r="2623" spans="1:2" x14ac:dyDescent="0.4">
      <c r="A2623" s="2" t="s">
        <v>5242</v>
      </c>
      <c r="B2623" s="2" t="s">
        <v>5243</v>
      </c>
    </row>
    <row r="2624" spans="1:2" x14ac:dyDescent="0.4">
      <c r="A2624" s="2" t="s">
        <v>5244</v>
      </c>
      <c r="B2624" s="2" t="s">
        <v>5245</v>
      </c>
    </row>
    <row r="2625" spans="1:2" x14ac:dyDescent="0.4">
      <c r="A2625" s="2" t="s">
        <v>5246</v>
      </c>
      <c r="B2625" s="2" t="s">
        <v>5247</v>
      </c>
    </row>
    <row r="2626" spans="1:2" x14ac:dyDescent="0.4">
      <c r="A2626" s="2" t="s">
        <v>5248</v>
      </c>
      <c r="B2626" s="2" t="s">
        <v>5249</v>
      </c>
    </row>
    <row r="2627" spans="1:2" x14ac:dyDescent="0.4">
      <c r="A2627" s="2" t="s">
        <v>5250</v>
      </c>
      <c r="B2627" s="2" t="s">
        <v>5251</v>
      </c>
    </row>
    <row r="2628" spans="1:2" x14ac:dyDescent="0.4">
      <c r="A2628" s="2" t="s">
        <v>5252</v>
      </c>
      <c r="B2628" s="2" t="s">
        <v>5253</v>
      </c>
    </row>
    <row r="2629" spans="1:2" x14ac:dyDescent="0.4">
      <c r="A2629" s="2" t="s">
        <v>5254</v>
      </c>
      <c r="B2629" s="2" t="s">
        <v>5255</v>
      </c>
    </row>
    <row r="2630" spans="1:2" x14ac:dyDescent="0.4">
      <c r="A2630" s="2" t="s">
        <v>5256</v>
      </c>
      <c r="B2630" s="2" t="s">
        <v>5257</v>
      </c>
    </row>
    <row r="2631" spans="1:2" x14ac:dyDescent="0.4">
      <c r="A2631" s="2" t="s">
        <v>5258</v>
      </c>
      <c r="B2631" s="2" t="s">
        <v>5259</v>
      </c>
    </row>
    <row r="2632" spans="1:2" x14ac:dyDescent="0.4">
      <c r="A2632" s="2" t="s">
        <v>5260</v>
      </c>
      <c r="B2632" s="2" t="s">
        <v>5261</v>
      </c>
    </row>
    <row r="2633" spans="1:2" x14ac:dyDescent="0.4">
      <c r="A2633" s="2" t="s">
        <v>5262</v>
      </c>
      <c r="B2633" s="2" t="s">
        <v>5263</v>
      </c>
    </row>
    <row r="2634" spans="1:2" x14ac:dyDescent="0.4">
      <c r="A2634" s="2" t="s">
        <v>5264</v>
      </c>
      <c r="B2634" s="2" t="s">
        <v>5265</v>
      </c>
    </row>
    <row r="2635" spans="1:2" x14ac:dyDescent="0.4">
      <c r="A2635" s="2" t="s">
        <v>5266</v>
      </c>
      <c r="B2635" s="2" t="s">
        <v>5267</v>
      </c>
    </row>
    <row r="2636" spans="1:2" x14ac:dyDescent="0.4">
      <c r="A2636" s="2" t="s">
        <v>5268</v>
      </c>
      <c r="B2636" s="2" t="s">
        <v>5269</v>
      </c>
    </row>
    <row r="2637" spans="1:2" x14ac:dyDescent="0.4">
      <c r="A2637" s="2" t="s">
        <v>5270</v>
      </c>
      <c r="B2637" s="2" t="s">
        <v>5271</v>
      </c>
    </row>
    <row r="2638" spans="1:2" x14ac:dyDescent="0.4">
      <c r="A2638" s="2" t="s">
        <v>5272</v>
      </c>
      <c r="B2638" s="2" t="s">
        <v>5273</v>
      </c>
    </row>
    <row r="2639" spans="1:2" x14ac:dyDescent="0.4">
      <c r="A2639" s="2" t="s">
        <v>5274</v>
      </c>
      <c r="B2639" s="2" t="s">
        <v>5275</v>
      </c>
    </row>
    <row r="2640" spans="1:2" x14ac:dyDescent="0.4">
      <c r="A2640" s="2" t="s">
        <v>5276</v>
      </c>
      <c r="B2640" s="2" t="s">
        <v>5277</v>
      </c>
    </row>
    <row r="2641" spans="1:2" x14ac:dyDescent="0.4">
      <c r="A2641" s="2" t="s">
        <v>5278</v>
      </c>
      <c r="B2641" s="2" t="s">
        <v>5279</v>
      </c>
    </row>
    <row r="2642" spans="1:2" x14ac:dyDescent="0.4">
      <c r="A2642" s="2" t="s">
        <v>5280</v>
      </c>
      <c r="B2642" s="2" t="s">
        <v>5281</v>
      </c>
    </row>
    <row r="2643" spans="1:2" x14ac:dyDescent="0.4">
      <c r="A2643" s="2" t="s">
        <v>5282</v>
      </c>
      <c r="B2643" s="2" t="s">
        <v>5283</v>
      </c>
    </row>
    <row r="2644" spans="1:2" x14ac:dyDescent="0.4">
      <c r="A2644" s="2" t="s">
        <v>5284</v>
      </c>
      <c r="B2644" s="2" t="s">
        <v>5285</v>
      </c>
    </row>
    <row r="2645" spans="1:2" x14ac:dyDescent="0.4">
      <c r="A2645" s="2" t="s">
        <v>5286</v>
      </c>
      <c r="B2645" s="2" t="s">
        <v>5287</v>
      </c>
    </row>
    <row r="2646" spans="1:2" x14ac:dyDescent="0.4">
      <c r="A2646" s="2" t="s">
        <v>5288</v>
      </c>
      <c r="B2646" s="2" t="s">
        <v>5289</v>
      </c>
    </row>
    <row r="2647" spans="1:2" x14ac:dyDescent="0.4">
      <c r="A2647" s="2" t="s">
        <v>5290</v>
      </c>
      <c r="B2647" s="2" t="s">
        <v>5291</v>
      </c>
    </row>
    <row r="2648" spans="1:2" x14ac:dyDescent="0.4">
      <c r="A2648" s="2" t="s">
        <v>5292</v>
      </c>
      <c r="B2648" s="2" t="s">
        <v>5293</v>
      </c>
    </row>
    <row r="2649" spans="1:2" x14ac:dyDescent="0.4">
      <c r="A2649" s="2" t="s">
        <v>5294</v>
      </c>
      <c r="B2649" s="2" t="s">
        <v>5295</v>
      </c>
    </row>
    <row r="2650" spans="1:2" x14ac:dyDescent="0.4">
      <c r="A2650" s="2" t="s">
        <v>5296</v>
      </c>
      <c r="B2650" s="2" t="s">
        <v>5297</v>
      </c>
    </row>
    <row r="2651" spans="1:2" x14ac:dyDescent="0.4">
      <c r="A2651" s="2" t="s">
        <v>5298</v>
      </c>
      <c r="B2651" s="2" t="s">
        <v>5299</v>
      </c>
    </row>
    <row r="2652" spans="1:2" x14ac:dyDescent="0.4">
      <c r="A2652" s="2" t="s">
        <v>5300</v>
      </c>
      <c r="B2652" s="2" t="s">
        <v>5301</v>
      </c>
    </row>
    <row r="2653" spans="1:2" x14ac:dyDescent="0.4">
      <c r="A2653" s="2" t="s">
        <v>5302</v>
      </c>
      <c r="B2653" s="2" t="s">
        <v>5303</v>
      </c>
    </row>
    <row r="2654" spans="1:2" x14ac:dyDescent="0.4">
      <c r="A2654" s="2" t="s">
        <v>5304</v>
      </c>
      <c r="B2654" s="2" t="s">
        <v>5305</v>
      </c>
    </row>
    <row r="2655" spans="1:2" x14ac:dyDescent="0.4">
      <c r="A2655" s="2" t="s">
        <v>5306</v>
      </c>
      <c r="B2655" s="2" t="s">
        <v>5307</v>
      </c>
    </row>
    <row r="2656" spans="1:2" x14ac:dyDescent="0.4">
      <c r="A2656" s="2" t="s">
        <v>5308</v>
      </c>
      <c r="B2656" s="2" t="s">
        <v>5309</v>
      </c>
    </row>
    <row r="2657" spans="1:2" x14ac:dyDescent="0.4">
      <c r="A2657" s="2" t="s">
        <v>5310</v>
      </c>
      <c r="B2657" s="2" t="s">
        <v>5311</v>
      </c>
    </row>
    <row r="2658" spans="1:2" x14ac:dyDescent="0.4">
      <c r="A2658" s="2" t="s">
        <v>5312</v>
      </c>
      <c r="B2658" s="2" t="s">
        <v>5313</v>
      </c>
    </row>
    <row r="2659" spans="1:2" x14ac:dyDescent="0.4">
      <c r="A2659" s="2" t="s">
        <v>5314</v>
      </c>
      <c r="B2659" s="2" t="s">
        <v>5315</v>
      </c>
    </row>
    <row r="2660" spans="1:2" x14ac:dyDescent="0.4">
      <c r="A2660" s="2" t="s">
        <v>5316</v>
      </c>
      <c r="B2660" s="2" t="s">
        <v>5317</v>
      </c>
    </row>
    <row r="2661" spans="1:2" x14ac:dyDescent="0.4">
      <c r="A2661" s="2" t="s">
        <v>5318</v>
      </c>
      <c r="B2661" s="2" t="s">
        <v>5319</v>
      </c>
    </row>
    <row r="2662" spans="1:2" x14ac:dyDescent="0.4">
      <c r="A2662" s="2" t="s">
        <v>5320</v>
      </c>
      <c r="B2662" s="2" t="s">
        <v>5321</v>
      </c>
    </row>
    <row r="2663" spans="1:2" x14ac:dyDescent="0.4">
      <c r="A2663" s="2" t="s">
        <v>5322</v>
      </c>
      <c r="B2663" s="2" t="s">
        <v>5323</v>
      </c>
    </row>
    <row r="2664" spans="1:2" x14ac:dyDescent="0.4">
      <c r="A2664" s="2" t="s">
        <v>5324</v>
      </c>
      <c r="B2664" s="2" t="s">
        <v>5325</v>
      </c>
    </row>
    <row r="2665" spans="1:2" x14ac:dyDescent="0.4">
      <c r="A2665" s="2" t="s">
        <v>5326</v>
      </c>
      <c r="B2665" s="2" t="s">
        <v>5327</v>
      </c>
    </row>
    <row r="2666" spans="1:2" x14ac:dyDescent="0.4">
      <c r="A2666" s="2" t="s">
        <v>5328</v>
      </c>
      <c r="B2666" s="2" t="s">
        <v>5329</v>
      </c>
    </row>
    <row r="2667" spans="1:2" x14ac:dyDescent="0.4">
      <c r="A2667" s="2" t="s">
        <v>5330</v>
      </c>
      <c r="B2667" s="2" t="s">
        <v>5331</v>
      </c>
    </row>
    <row r="2668" spans="1:2" x14ac:dyDescent="0.4">
      <c r="A2668" s="2" t="s">
        <v>5332</v>
      </c>
      <c r="B2668" s="2" t="s">
        <v>5333</v>
      </c>
    </row>
    <row r="2669" spans="1:2" x14ac:dyDescent="0.4">
      <c r="A2669" s="2" t="s">
        <v>5334</v>
      </c>
      <c r="B2669" s="2" t="s">
        <v>5335</v>
      </c>
    </row>
    <row r="2670" spans="1:2" x14ac:dyDescent="0.4">
      <c r="A2670" s="2" t="s">
        <v>5336</v>
      </c>
      <c r="B2670" s="2" t="s">
        <v>5337</v>
      </c>
    </row>
    <row r="2671" spans="1:2" x14ac:dyDescent="0.4">
      <c r="A2671" s="2" t="s">
        <v>5338</v>
      </c>
      <c r="B2671" s="2" t="s">
        <v>5339</v>
      </c>
    </row>
    <row r="2672" spans="1:2" x14ac:dyDescent="0.4">
      <c r="A2672" s="2" t="s">
        <v>5340</v>
      </c>
      <c r="B2672" s="2" t="s">
        <v>5341</v>
      </c>
    </row>
    <row r="2673" spans="1:2" x14ac:dyDescent="0.4">
      <c r="A2673" s="2" t="s">
        <v>5342</v>
      </c>
      <c r="B2673" s="2" t="s">
        <v>5343</v>
      </c>
    </row>
    <row r="2674" spans="1:2" x14ac:dyDescent="0.4">
      <c r="A2674" s="2" t="s">
        <v>5344</v>
      </c>
      <c r="B2674" s="2" t="s">
        <v>5345</v>
      </c>
    </row>
    <row r="2675" spans="1:2" x14ac:dyDescent="0.4">
      <c r="A2675" s="2" t="s">
        <v>5346</v>
      </c>
      <c r="B2675" s="2" t="s">
        <v>5347</v>
      </c>
    </row>
    <row r="2676" spans="1:2" x14ac:dyDescent="0.4">
      <c r="A2676" s="2" t="s">
        <v>5348</v>
      </c>
      <c r="B2676" s="2" t="s">
        <v>5349</v>
      </c>
    </row>
    <row r="2677" spans="1:2" x14ac:dyDescent="0.4">
      <c r="A2677" s="2" t="s">
        <v>5350</v>
      </c>
      <c r="B2677" s="2" t="s">
        <v>5351</v>
      </c>
    </row>
    <row r="2678" spans="1:2" x14ac:dyDescent="0.4">
      <c r="A2678" s="2" t="s">
        <v>5352</v>
      </c>
      <c r="B2678" s="2" t="s">
        <v>5353</v>
      </c>
    </row>
    <row r="2679" spans="1:2" x14ac:dyDescent="0.4">
      <c r="A2679" s="2" t="s">
        <v>5354</v>
      </c>
      <c r="B2679" s="2" t="s">
        <v>5355</v>
      </c>
    </row>
    <row r="2680" spans="1:2" x14ac:dyDescent="0.4">
      <c r="A2680" s="2" t="s">
        <v>5356</v>
      </c>
      <c r="B2680" s="2" t="s">
        <v>5357</v>
      </c>
    </row>
    <row r="2681" spans="1:2" x14ac:dyDescent="0.4">
      <c r="A2681" s="2" t="s">
        <v>5358</v>
      </c>
      <c r="B2681" s="2" t="s">
        <v>5359</v>
      </c>
    </row>
    <row r="2682" spans="1:2" x14ac:dyDescent="0.4">
      <c r="A2682" s="2" t="s">
        <v>5360</v>
      </c>
      <c r="B2682" s="2" t="s">
        <v>5361</v>
      </c>
    </row>
    <row r="2683" spans="1:2" x14ac:dyDescent="0.4">
      <c r="A2683" s="2" t="s">
        <v>5362</v>
      </c>
      <c r="B2683" s="2" t="s">
        <v>5363</v>
      </c>
    </row>
    <row r="2684" spans="1:2" x14ac:dyDescent="0.4">
      <c r="A2684" s="2" t="s">
        <v>5364</v>
      </c>
      <c r="B2684" s="2" t="s">
        <v>5365</v>
      </c>
    </row>
    <row r="2685" spans="1:2" x14ac:dyDescent="0.4">
      <c r="A2685" s="2" t="s">
        <v>5366</v>
      </c>
      <c r="B2685" s="2" t="s">
        <v>5367</v>
      </c>
    </row>
    <row r="2686" spans="1:2" x14ac:dyDescent="0.4">
      <c r="A2686" s="2" t="s">
        <v>5368</v>
      </c>
      <c r="B2686" s="2" t="s">
        <v>5369</v>
      </c>
    </row>
    <row r="2687" spans="1:2" x14ac:dyDescent="0.4">
      <c r="A2687" s="2" t="s">
        <v>5370</v>
      </c>
      <c r="B2687" s="2" t="s">
        <v>5371</v>
      </c>
    </row>
    <row r="2688" spans="1:2" x14ac:dyDescent="0.4">
      <c r="A2688" s="2" t="s">
        <v>5372</v>
      </c>
      <c r="B2688" s="2" t="s">
        <v>5373</v>
      </c>
    </row>
    <row r="2689" spans="1:2" x14ac:dyDescent="0.4">
      <c r="A2689" s="2" t="s">
        <v>5374</v>
      </c>
      <c r="B2689" s="2" t="s">
        <v>5375</v>
      </c>
    </row>
    <row r="2690" spans="1:2" x14ac:dyDescent="0.4">
      <c r="A2690" s="2" t="s">
        <v>5376</v>
      </c>
      <c r="B2690" s="2" t="s">
        <v>5377</v>
      </c>
    </row>
    <row r="2691" spans="1:2" x14ac:dyDescent="0.4">
      <c r="A2691" s="2" t="s">
        <v>5378</v>
      </c>
      <c r="B2691" s="2" t="s">
        <v>5379</v>
      </c>
    </row>
    <row r="2692" spans="1:2" x14ac:dyDescent="0.4">
      <c r="A2692" s="2" t="s">
        <v>5380</v>
      </c>
      <c r="B2692" s="2" t="s">
        <v>5381</v>
      </c>
    </row>
    <row r="2693" spans="1:2" x14ac:dyDescent="0.4">
      <c r="A2693" s="2" t="s">
        <v>5382</v>
      </c>
      <c r="B2693" s="2" t="s">
        <v>5383</v>
      </c>
    </row>
    <row r="2694" spans="1:2" x14ac:dyDescent="0.4">
      <c r="A2694" s="2" t="s">
        <v>5384</v>
      </c>
      <c r="B2694" s="2" t="s">
        <v>5385</v>
      </c>
    </row>
    <row r="2695" spans="1:2" x14ac:dyDescent="0.4">
      <c r="A2695" s="2" t="s">
        <v>5386</v>
      </c>
      <c r="B2695" s="2" t="s">
        <v>5387</v>
      </c>
    </row>
    <row r="2696" spans="1:2" x14ac:dyDescent="0.4">
      <c r="A2696" s="2" t="s">
        <v>5388</v>
      </c>
      <c r="B2696" s="2" t="s">
        <v>5389</v>
      </c>
    </row>
    <row r="2697" spans="1:2" x14ac:dyDescent="0.4">
      <c r="A2697" s="2" t="s">
        <v>5390</v>
      </c>
      <c r="B2697" s="2" t="s">
        <v>5391</v>
      </c>
    </row>
    <row r="2698" spans="1:2" x14ac:dyDescent="0.4">
      <c r="A2698" s="2" t="s">
        <v>5392</v>
      </c>
      <c r="B2698" s="2" t="s">
        <v>5393</v>
      </c>
    </row>
    <row r="2699" spans="1:2" x14ac:dyDescent="0.4">
      <c r="A2699" s="2" t="s">
        <v>5394</v>
      </c>
      <c r="B2699" s="2" t="s">
        <v>5395</v>
      </c>
    </row>
    <row r="2700" spans="1:2" x14ac:dyDescent="0.4">
      <c r="A2700" s="2" t="s">
        <v>5396</v>
      </c>
      <c r="B2700" s="2" t="s">
        <v>5397</v>
      </c>
    </row>
    <row r="2701" spans="1:2" x14ac:dyDescent="0.4">
      <c r="A2701" s="2" t="s">
        <v>5398</v>
      </c>
      <c r="B2701" s="2" t="s">
        <v>5399</v>
      </c>
    </row>
    <row r="2702" spans="1:2" x14ac:dyDescent="0.4">
      <c r="A2702" s="2" t="s">
        <v>5400</v>
      </c>
      <c r="B2702" s="2" t="s">
        <v>5401</v>
      </c>
    </row>
    <row r="2703" spans="1:2" x14ac:dyDescent="0.4">
      <c r="A2703" s="2" t="s">
        <v>5402</v>
      </c>
      <c r="B2703" s="2" t="s">
        <v>5403</v>
      </c>
    </row>
    <row r="2704" spans="1:2" x14ac:dyDescent="0.4">
      <c r="A2704" s="2" t="s">
        <v>5404</v>
      </c>
      <c r="B2704" s="2" t="s">
        <v>5405</v>
      </c>
    </row>
    <row r="2705" spans="1:2" x14ac:dyDescent="0.4">
      <c r="A2705" s="2" t="s">
        <v>5406</v>
      </c>
      <c r="B2705" s="2" t="s">
        <v>5407</v>
      </c>
    </row>
    <row r="2706" spans="1:2" x14ac:dyDescent="0.4">
      <c r="A2706" s="2" t="s">
        <v>5408</v>
      </c>
      <c r="B2706" s="2" t="s">
        <v>5409</v>
      </c>
    </row>
    <row r="2707" spans="1:2" x14ac:dyDescent="0.4">
      <c r="A2707" s="2" t="s">
        <v>5410</v>
      </c>
      <c r="B2707" s="2" t="s">
        <v>5411</v>
      </c>
    </row>
    <row r="2708" spans="1:2" x14ac:dyDescent="0.4">
      <c r="A2708" s="2" t="s">
        <v>5412</v>
      </c>
      <c r="B2708" s="2" t="s">
        <v>5413</v>
      </c>
    </row>
    <row r="2709" spans="1:2" x14ac:dyDescent="0.4">
      <c r="A2709" s="2" t="s">
        <v>5414</v>
      </c>
      <c r="B2709" s="2" t="s">
        <v>5415</v>
      </c>
    </row>
    <row r="2710" spans="1:2" x14ac:dyDescent="0.4">
      <c r="A2710" s="2" t="s">
        <v>5416</v>
      </c>
      <c r="B2710" s="2" t="s">
        <v>5417</v>
      </c>
    </row>
    <row r="2711" spans="1:2" x14ac:dyDescent="0.4">
      <c r="A2711" s="2" t="s">
        <v>5418</v>
      </c>
      <c r="B2711" s="2" t="s">
        <v>5419</v>
      </c>
    </row>
    <row r="2712" spans="1:2" x14ac:dyDescent="0.4">
      <c r="A2712" s="2" t="s">
        <v>5420</v>
      </c>
      <c r="B2712" s="2" t="s">
        <v>5421</v>
      </c>
    </row>
    <row r="2713" spans="1:2" x14ac:dyDescent="0.4">
      <c r="A2713" s="2" t="s">
        <v>5422</v>
      </c>
      <c r="B2713" s="2" t="s">
        <v>5423</v>
      </c>
    </row>
    <row r="2714" spans="1:2" x14ac:dyDescent="0.4">
      <c r="A2714" s="2" t="s">
        <v>5424</v>
      </c>
      <c r="B2714" s="2" t="s">
        <v>5425</v>
      </c>
    </row>
    <row r="2715" spans="1:2" x14ac:dyDescent="0.4">
      <c r="A2715" s="2" t="s">
        <v>5426</v>
      </c>
      <c r="B2715" s="2" t="s">
        <v>5427</v>
      </c>
    </row>
    <row r="2716" spans="1:2" x14ac:dyDescent="0.4">
      <c r="A2716" s="2" t="s">
        <v>5428</v>
      </c>
      <c r="B2716" s="2" t="s">
        <v>5429</v>
      </c>
    </row>
    <row r="2717" spans="1:2" x14ac:dyDescent="0.4">
      <c r="A2717" s="2" t="s">
        <v>5430</v>
      </c>
      <c r="B2717" s="2" t="s">
        <v>5431</v>
      </c>
    </row>
    <row r="2718" spans="1:2" x14ac:dyDescent="0.4">
      <c r="A2718" s="2" t="s">
        <v>5432</v>
      </c>
      <c r="B2718" s="2" t="s">
        <v>5433</v>
      </c>
    </row>
    <row r="2719" spans="1:2" x14ac:dyDescent="0.4">
      <c r="A2719" s="2" t="s">
        <v>5434</v>
      </c>
      <c r="B2719" s="2" t="s">
        <v>5435</v>
      </c>
    </row>
    <row r="2720" spans="1:2" x14ac:dyDescent="0.4">
      <c r="A2720" s="2" t="s">
        <v>5436</v>
      </c>
      <c r="B2720" s="2" t="s">
        <v>5437</v>
      </c>
    </row>
    <row r="2721" spans="1:2" x14ac:dyDescent="0.4">
      <c r="A2721" s="2" t="s">
        <v>5438</v>
      </c>
      <c r="B2721" s="2" t="s">
        <v>5439</v>
      </c>
    </row>
    <row r="2722" spans="1:2" x14ac:dyDescent="0.4">
      <c r="A2722" s="2" t="s">
        <v>5440</v>
      </c>
      <c r="B2722" s="2" t="s">
        <v>5441</v>
      </c>
    </row>
    <row r="2723" spans="1:2" x14ac:dyDescent="0.4">
      <c r="A2723" s="2" t="s">
        <v>5442</v>
      </c>
      <c r="B2723" s="2" t="s">
        <v>5443</v>
      </c>
    </row>
    <row r="2724" spans="1:2" x14ac:dyDescent="0.4">
      <c r="A2724" s="2" t="s">
        <v>5444</v>
      </c>
      <c r="B2724" s="2" t="s">
        <v>5445</v>
      </c>
    </row>
    <row r="2725" spans="1:2" x14ac:dyDescent="0.4">
      <c r="A2725" s="2" t="s">
        <v>5446</v>
      </c>
      <c r="B2725" s="2" t="s">
        <v>5447</v>
      </c>
    </row>
    <row r="2726" spans="1:2" x14ac:dyDescent="0.4">
      <c r="A2726" s="2" t="s">
        <v>5448</v>
      </c>
      <c r="B2726" s="2" t="s">
        <v>5449</v>
      </c>
    </row>
    <row r="2727" spans="1:2" x14ac:dyDescent="0.4">
      <c r="A2727" s="2" t="s">
        <v>5450</v>
      </c>
      <c r="B2727" s="2" t="s">
        <v>5451</v>
      </c>
    </row>
    <row r="2728" spans="1:2" x14ac:dyDescent="0.4">
      <c r="A2728" s="2" t="s">
        <v>5452</v>
      </c>
      <c r="B2728" s="2" t="s">
        <v>5453</v>
      </c>
    </row>
    <row r="2729" spans="1:2" x14ac:dyDescent="0.4">
      <c r="A2729" s="2" t="s">
        <v>5454</v>
      </c>
      <c r="B2729" s="2" t="s">
        <v>5455</v>
      </c>
    </row>
    <row r="2730" spans="1:2" x14ac:dyDescent="0.4">
      <c r="A2730" s="2" t="s">
        <v>5456</v>
      </c>
      <c r="B2730" s="2" t="s">
        <v>5457</v>
      </c>
    </row>
    <row r="2731" spans="1:2" x14ac:dyDescent="0.4">
      <c r="A2731" s="2" t="s">
        <v>5458</v>
      </c>
      <c r="B2731" s="2" t="s">
        <v>5459</v>
      </c>
    </row>
    <row r="2732" spans="1:2" x14ac:dyDescent="0.4">
      <c r="A2732" s="2" t="s">
        <v>5460</v>
      </c>
      <c r="B2732" s="2" t="s">
        <v>5461</v>
      </c>
    </row>
    <row r="2733" spans="1:2" x14ac:dyDescent="0.4">
      <c r="A2733" s="2" t="s">
        <v>5462</v>
      </c>
      <c r="B2733" s="2" t="s">
        <v>5463</v>
      </c>
    </row>
    <row r="2734" spans="1:2" x14ac:dyDescent="0.4">
      <c r="A2734" s="2" t="s">
        <v>5464</v>
      </c>
      <c r="B2734" s="2" t="s">
        <v>5465</v>
      </c>
    </row>
    <row r="2735" spans="1:2" x14ac:dyDescent="0.4">
      <c r="A2735" s="2" t="s">
        <v>5466</v>
      </c>
      <c r="B2735" s="2" t="s">
        <v>5467</v>
      </c>
    </row>
    <row r="2736" spans="1:2" x14ac:dyDescent="0.4">
      <c r="A2736" s="2" t="s">
        <v>5468</v>
      </c>
      <c r="B2736" s="2" t="s">
        <v>5469</v>
      </c>
    </row>
    <row r="2737" spans="1:2" x14ac:dyDescent="0.4">
      <c r="A2737" s="2" t="s">
        <v>5470</v>
      </c>
      <c r="B2737" s="2" t="s">
        <v>5471</v>
      </c>
    </row>
    <row r="2738" spans="1:2" x14ac:dyDescent="0.4">
      <c r="A2738" s="2" t="s">
        <v>5472</v>
      </c>
      <c r="B2738" s="2" t="s">
        <v>5473</v>
      </c>
    </row>
    <row r="2739" spans="1:2" x14ac:dyDescent="0.4">
      <c r="A2739" s="2" t="s">
        <v>5474</v>
      </c>
      <c r="B2739" s="2" t="s">
        <v>5475</v>
      </c>
    </row>
    <row r="2740" spans="1:2" x14ac:dyDescent="0.4">
      <c r="A2740" s="2" t="s">
        <v>5476</v>
      </c>
      <c r="B2740" s="2" t="s">
        <v>5477</v>
      </c>
    </row>
    <row r="2741" spans="1:2" x14ac:dyDescent="0.4">
      <c r="A2741" s="2" t="s">
        <v>5478</v>
      </c>
      <c r="B2741" s="2" t="s">
        <v>5479</v>
      </c>
    </row>
    <row r="2742" spans="1:2" x14ac:dyDescent="0.4">
      <c r="A2742" s="2" t="s">
        <v>5480</v>
      </c>
      <c r="B2742" s="2" t="s">
        <v>5481</v>
      </c>
    </row>
    <row r="2743" spans="1:2" x14ac:dyDescent="0.4">
      <c r="A2743" s="2" t="s">
        <v>5482</v>
      </c>
      <c r="B2743" s="2" t="s">
        <v>5483</v>
      </c>
    </row>
    <row r="2744" spans="1:2" x14ac:dyDescent="0.4">
      <c r="A2744" s="2" t="s">
        <v>5484</v>
      </c>
      <c r="B2744" s="2" t="s">
        <v>5485</v>
      </c>
    </row>
    <row r="2745" spans="1:2" x14ac:dyDescent="0.4">
      <c r="A2745" s="2" t="s">
        <v>5486</v>
      </c>
      <c r="B2745" s="2" t="s">
        <v>5487</v>
      </c>
    </row>
    <row r="2746" spans="1:2" x14ac:dyDescent="0.4">
      <c r="A2746" s="2" t="s">
        <v>5488</v>
      </c>
      <c r="B2746" s="2" t="s">
        <v>5489</v>
      </c>
    </row>
    <row r="2747" spans="1:2" x14ac:dyDescent="0.4">
      <c r="A2747" s="2" t="s">
        <v>5490</v>
      </c>
      <c r="B2747" s="2" t="s">
        <v>5491</v>
      </c>
    </row>
    <row r="2748" spans="1:2" x14ac:dyDescent="0.4">
      <c r="A2748" s="2" t="s">
        <v>5492</v>
      </c>
      <c r="B2748" s="2" t="s">
        <v>5493</v>
      </c>
    </row>
    <row r="2749" spans="1:2" x14ac:dyDescent="0.4">
      <c r="A2749" s="2" t="s">
        <v>5494</v>
      </c>
      <c r="B2749" s="2" t="s">
        <v>5495</v>
      </c>
    </row>
    <row r="2750" spans="1:2" x14ac:dyDescent="0.4">
      <c r="A2750" s="2" t="s">
        <v>5496</v>
      </c>
      <c r="B2750" s="2" t="s">
        <v>5497</v>
      </c>
    </row>
    <row r="2751" spans="1:2" x14ac:dyDescent="0.4">
      <c r="A2751" s="2" t="s">
        <v>5498</v>
      </c>
      <c r="B2751" s="2" t="s">
        <v>5499</v>
      </c>
    </row>
    <row r="2752" spans="1:2" x14ac:dyDescent="0.4">
      <c r="A2752" s="2" t="s">
        <v>5500</v>
      </c>
      <c r="B2752" s="2" t="s">
        <v>5501</v>
      </c>
    </row>
    <row r="2753" spans="1:2" x14ac:dyDescent="0.4">
      <c r="A2753" s="2" t="s">
        <v>5502</v>
      </c>
      <c r="B2753" s="2" t="s">
        <v>5503</v>
      </c>
    </row>
    <row r="2754" spans="1:2" x14ac:dyDescent="0.4">
      <c r="A2754" s="2" t="s">
        <v>5504</v>
      </c>
      <c r="B2754" s="2" t="s">
        <v>5505</v>
      </c>
    </row>
    <row r="2755" spans="1:2" x14ac:dyDescent="0.4">
      <c r="A2755" s="2" t="s">
        <v>5506</v>
      </c>
      <c r="B2755" s="2" t="s">
        <v>5507</v>
      </c>
    </row>
    <row r="2756" spans="1:2" x14ac:dyDescent="0.4">
      <c r="A2756" s="2" t="s">
        <v>5508</v>
      </c>
      <c r="B2756" s="2" t="s">
        <v>5509</v>
      </c>
    </row>
    <row r="2757" spans="1:2" x14ac:dyDescent="0.4">
      <c r="A2757" s="2" t="s">
        <v>5510</v>
      </c>
      <c r="B2757" s="2" t="s">
        <v>5511</v>
      </c>
    </row>
    <row r="2758" spans="1:2" x14ac:dyDescent="0.4">
      <c r="A2758" s="2" t="s">
        <v>5512</v>
      </c>
      <c r="B2758" s="2" t="s">
        <v>5513</v>
      </c>
    </row>
    <row r="2759" spans="1:2" x14ac:dyDescent="0.4">
      <c r="A2759" s="2" t="s">
        <v>5514</v>
      </c>
      <c r="B2759" s="2" t="s">
        <v>5515</v>
      </c>
    </row>
    <row r="2760" spans="1:2" x14ac:dyDescent="0.4">
      <c r="A2760" s="2" t="s">
        <v>5516</v>
      </c>
      <c r="B2760" s="2" t="s">
        <v>5517</v>
      </c>
    </row>
    <row r="2761" spans="1:2" x14ac:dyDescent="0.4">
      <c r="A2761" s="2" t="s">
        <v>5518</v>
      </c>
      <c r="B2761" s="2" t="s">
        <v>5519</v>
      </c>
    </row>
    <row r="2762" spans="1:2" x14ac:dyDescent="0.4">
      <c r="A2762" s="2" t="s">
        <v>5520</v>
      </c>
      <c r="B2762" s="2" t="s">
        <v>5521</v>
      </c>
    </row>
    <row r="2763" spans="1:2" x14ac:dyDescent="0.4">
      <c r="A2763" s="2" t="s">
        <v>5522</v>
      </c>
      <c r="B2763" s="2" t="s">
        <v>5523</v>
      </c>
    </row>
    <row r="2764" spans="1:2" x14ac:dyDescent="0.4">
      <c r="A2764" s="2" t="s">
        <v>5524</v>
      </c>
      <c r="B2764" s="2" t="s">
        <v>5525</v>
      </c>
    </row>
    <row r="2765" spans="1:2" x14ac:dyDescent="0.4">
      <c r="A2765" s="2" t="s">
        <v>5526</v>
      </c>
      <c r="B2765" s="2" t="s">
        <v>5527</v>
      </c>
    </row>
    <row r="2766" spans="1:2" x14ac:dyDescent="0.4">
      <c r="A2766" s="2" t="s">
        <v>5528</v>
      </c>
      <c r="B2766" s="2" t="s">
        <v>5529</v>
      </c>
    </row>
    <row r="2767" spans="1:2" x14ac:dyDescent="0.4">
      <c r="A2767" s="2" t="s">
        <v>5530</v>
      </c>
      <c r="B2767" s="2" t="s">
        <v>5531</v>
      </c>
    </row>
    <row r="2768" spans="1:2" x14ac:dyDescent="0.4">
      <c r="A2768" s="2" t="s">
        <v>5532</v>
      </c>
      <c r="B2768" s="2" t="s">
        <v>5533</v>
      </c>
    </row>
    <row r="2769" spans="1:2" x14ac:dyDescent="0.4">
      <c r="A2769" s="2" t="s">
        <v>5534</v>
      </c>
      <c r="B2769" s="2" t="s">
        <v>5535</v>
      </c>
    </row>
    <row r="2770" spans="1:2" x14ac:dyDescent="0.4">
      <c r="A2770" s="2" t="s">
        <v>5536</v>
      </c>
      <c r="B2770" s="2" t="s">
        <v>5537</v>
      </c>
    </row>
    <row r="2771" spans="1:2" x14ac:dyDescent="0.4">
      <c r="A2771" s="2" t="s">
        <v>5538</v>
      </c>
      <c r="B2771" s="2" t="s">
        <v>5539</v>
      </c>
    </row>
    <row r="2772" spans="1:2" x14ac:dyDescent="0.4">
      <c r="A2772" s="2" t="s">
        <v>5540</v>
      </c>
      <c r="B2772" s="2" t="s">
        <v>5541</v>
      </c>
    </row>
    <row r="2773" spans="1:2" x14ac:dyDescent="0.4">
      <c r="A2773" s="2" t="s">
        <v>5542</v>
      </c>
      <c r="B2773" s="2" t="s">
        <v>5543</v>
      </c>
    </row>
    <row r="2774" spans="1:2" x14ac:dyDescent="0.4">
      <c r="A2774" s="2" t="s">
        <v>5544</v>
      </c>
      <c r="B2774" s="2" t="s">
        <v>5545</v>
      </c>
    </row>
    <row r="2775" spans="1:2" x14ac:dyDescent="0.4">
      <c r="A2775" s="2" t="s">
        <v>5546</v>
      </c>
      <c r="B2775" s="2" t="s">
        <v>5547</v>
      </c>
    </row>
    <row r="2776" spans="1:2" x14ac:dyDescent="0.4">
      <c r="A2776" s="2" t="s">
        <v>5548</v>
      </c>
      <c r="B2776" s="2" t="s">
        <v>5549</v>
      </c>
    </row>
    <row r="2777" spans="1:2" x14ac:dyDescent="0.4">
      <c r="A2777" s="2" t="s">
        <v>5550</v>
      </c>
      <c r="B2777" s="2" t="s">
        <v>5551</v>
      </c>
    </row>
    <row r="2778" spans="1:2" x14ac:dyDescent="0.4">
      <c r="A2778" s="2" t="s">
        <v>5552</v>
      </c>
      <c r="B2778" s="2" t="s">
        <v>5553</v>
      </c>
    </row>
    <row r="2779" spans="1:2" x14ac:dyDescent="0.4">
      <c r="A2779" s="2" t="s">
        <v>5554</v>
      </c>
      <c r="B2779" s="2" t="s">
        <v>5555</v>
      </c>
    </row>
    <row r="2780" spans="1:2" x14ac:dyDescent="0.4">
      <c r="A2780" s="2" t="s">
        <v>5556</v>
      </c>
      <c r="B2780" s="2" t="s">
        <v>5557</v>
      </c>
    </row>
    <row r="2781" spans="1:2" x14ac:dyDescent="0.4">
      <c r="A2781" s="2" t="s">
        <v>5558</v>
      </c>
      <c r="B2781" s="2" t="s">
        <v>5559</v>
      </c>
    </row>
    <row r="2782" spans="1:2" x14ac:dyDescent="0.4">
      <c r="A2782" s="2" t="s">
        <v>5560</v>
      </c>
      <c r="B2782" s="2" t="s">
        <v>5561</v>
      </c>
    </row>
    <row r="2783" spans="1:2" x14ac:dyDescent="0.4">
      <c r="A2783" s="2" t="s">
        <v>5562</v>
      </c>
      <c r="B2783" s="2" t="s">
        <v>5563</v>
      </c>
    </row>
    <row r="2784" spans="1:2" x14ac:dyDescent="0.4">
      <c r="A2784" s="2" t="s">
        <v>5564</v>
      </c>
      <c r="B2784" s="2" t="s">
        <v>5565</v>
      </c>
    </row>
    <row r="2785" spans="1:2" x14ac:dyDescent="0.4">
      <c r="A2785" s="2" t="s">
        <v>5566</v>
      </c>
      <c r="B2785" s="2" t="s">
        <v>5567</v>
      </c>
    </row>
    <row r="2786" spans="1:2" x14ac:dyDescent="0.4">
      <c r="A2786" s="2" t="s">
        <v>5568</v>
      </c>
      <c r="B2786" s="2" t="s">
        <v>5569</v>
      </c>
    </row>
    <row r="2787" spans="1:2" x14ac:dyDescent="0.4">
      <c r="A2787" s="2" t="s">
        <v>5570</v>
      </c>
      <c r="B2787" s="2" t="s">
        <v>5571</v>
      </c>
    </row>
    <row r="2788" spans="1:2" x14ac:dyDescent="0.4">
      <c r="A2788" s="2" t="s">
        <v>5572</v>
      </c>
      <c r="B2788" s="2" t="s">
        <v>5573</v>
      </c>
    </row>
    <row r="2789" spans="1:2" x14ac:dyDescent="0.4">
      <c r="A2789" s="2" t="s">
        <v>5574</v>
      </c>
      <c r="B2789" s="2" t="s">
        <v>5575</v>
      </c>
    </row>
    <row r="2790" spans="1:2" x14ac:dyDescent="0.4">
      <c r="A2790" s="2" t="s">
        <v>5576</v>
      </c>
      <c r="B2790" s="2" t="s">
        <v>5577</v>
      </c>
    </row>
    <row r="2791" spans="1:2" x14ac:dyDescent="0.4">
      <c r="A2791" s="2" t="s">
        <v>5578</v>
      </c>
      <c r="B2791" s="2" t="s">
        <v>5579</v>
      </c>
    </row>
    <row r="2792" spans="1:2" x14ac:dyDescent="0.4">
      <c r="A2792" s="2" t="s">
        <v>5580</v>
      </c>
      <c r="B2792" s="2" t="s">
        <v>5581</v>
      </c>
    </row>
    <row r="2793" spans="1:2" x14ac:dyDescent="0.4">
      <c r="A2793" s="2" t="s">
        <v>5582</v>
      </c>
      <c r="B2793" s="2" t="s">
        <v>5583</v>
      </c>
    </row>
    <row r="2794" spans="1:2" x14ac:dyDescent="0.4">
      <c r="A2794" s="2" t="s">
        <v>5584</v>
      </c>
      <c r="B2794" s="2" t="s">
        <v>5585</v>
      </c>
    </row>
    <row r="2795" spans="1:2" x14ac:dyDescent="0.4">
      <c r="A2795" s="2" t="s">
        <v>5586</v>
      </c>
      <c r="B2795" s="2" t="s">
        <v>5587</v>
      </c>
    </row>
    <row r="2796" spans="1:2" x14ac:dyDescent="0.4">
      <c r="A2796" s="2" t="s">
        <v>5588</v>
      </c>
      <c r="B2796" s="2" t="s">
        <v>5589</v>
      </c>
    </row>
    <row r="2797" spans="1:2" x14ac:dyDescent="0.4">
      <c r="A2797" s="2" t="s">
        <v>5590</v>
      </c>
      <c r="B2797" s="2" t="s">
        <v>5591</v>
      </c>
    </row>
    <row r="2798" spans="1:2" x14ac:dyDescent="0.4">
      <c r="A2798" s="2" t="s">
        <v>5592</v>
      </c>
      <c r="B2798" s="2" t="s">
        <v>5593</v>
      </c>
    </row>
    <row r="2799" spans="1:2" x14ac:dyDescent="0.4">
      <c r="A2799" s="2" t="s">
        <v>5594</v>
      </c>
      <c r="B2799" s="2" t="s">
        <v>5595</v>
      </c>
    </row>
    <row r="2800" spans="1:2" x14ac:dyDescent="0.4">
      <c r="A2800" s="2" t="s">
        <v>5596</v>
      </c>
      <c r="B2800" s="2" t="s">
        <v>5597</v>
      </c>
    </row>
    <row r="2801" spans="1:2" x14ac:dyDescent="0.4">
      <c r="A2801" s="2" t="s">
        <v>5598</v>
      </c>
      <c r="B2801" s="2" t="s">
        <v>5599</v>
      </c>
    </row>
    <row r="2802" spans="1:2" x14ac:dyDescent="0.4">
      <c r="A2802" s="2" t="s">
        <v>5600</v>
      </c>
      <c r="B2802" s="2" t="s">
        <v>5601</v>
      </c>
    </row>
    <row r="2803" spans="1:2" x14ac:dyDescent="0.4">
      <c r="A2803" s="2" t="s">
        <v>5602</v>
      </c>
      <c r="B2803" s="2" t="s">
        <v>5603</v>
      </c>
    </row>
    <row r="2804" spans="1:2" x14ac:dyDescent="0.4">
      <c r="A2804" s="2" t="s">
        <v>5604</v>
      </c>
      <c r="B2804" s="2" t="s">
        <v>5605</v>
      </c>
    </row>
    <row r="2805" spans="1:2" x14ac:dyDescent="0.4">
      <c r="A2805" s="2" t="s">
        <v>5606</v>
      </c>
      <c r="B2805" s="2" t="s">
        <v>5607</v>
      </c>
    </row>
    <row r="2806" spans="1:2" x14ac:dyDescent="0.4">
      <c r="A2806" s="2" t="s">
        <v>5608</v>
      </c>
      <c r="B2806" s="2" t="s">
        <v>5609</v>
      </c>
    </row>
    <row r="2807" spans="1:2" x14ac:dyDescent="0.4">
      <c r="A2807" s="2" t="s">
        <v>5610</v>
      </c>
      <c r="B2807" s="2" t="s">
        <v>5611</v>
      </c>
    </row>
    <row r="2808" spans="1:2" x14ac:dyDescent="0.4">
      <c r="A2808" s="2" t="s">
        <v>5612</v>
      </c>
      <c r="B2808" s="2" t="s">
        <v>5613</v>
      </c>
    </row>
    <row r="2809" spans="1:2" x14ac:dyDescent="0.4">
      <c r="A2809" s="2" t="s">
        <v>5614</v>
      </c>
      <c r="B2809" s="2" t="s">
        <v>5615</v>
      </c>
    </row>
    <row r="2810" spans="1:2" x14ac:dyDescent="0.4">
      <c r="A2810" s="2" t="s">
        <v>5616</v>
      </c>
      <c r="B2810" s="2" t="s">
        <v>5617</v>
      </c>
    </row>
    <row r="2811" spans="1:2" x14ac:dyDescent="0.4">
      <c r="A2811" s="2" t="s">
        <v>5618</v>
      </c>
      <c r="B2811" s="2" t="s">
        <v>5619</v>
      </c>
    </row>
    <row r="2812" spans="1:2" x14ac:dyDescent="0.4">
      <c r="A2812" s="2" t="s">
        <v>5620</v>
      </c>
      <c r="B2812" s="2" t="s">
        <v>5621</v>
      </c>
    </row>
    <row r="2813" spans="1:2" x14ac:dyDescent="0.4">
      <c r="A2813" s="2" t="s">
        <v>5622</v>
      </c>
      <c r="B2813" s="2" t="s">
        <v>5623</v>
      </c>
    </row>
    <row r="2814" spans="1:2" x14ac:dyDescent="0.4">
      <c r="A2814" s="2" t="s">
        <v>5624</v>
      </c>
      <c r="B2814" s="2" t="s">
        <v>5625</v>
      </c>
    </row>
    <row r="2815" spans="1:2" x14ac:dyDescent="0.4">
      <c r="A2815" s="2" t="s">
        <v>5626</v>
      </c>
      <c r="B2815" s="2" t="s">
        <v>5627</v>
      </c>
    </row>
    <row r="2816" spans="1:2" x14ac:dyDescent="0.4">
      <c r="A2816" s="2" t="s">
        <v>5628</v>
      </c>
      <c r="B2816" s="2" t="s">
        <v>5629</v>
      </c>
    </row>
    <row r="2817" spans="1:2" x14ac:dyDescent="0.4">
      <c r="A2817" s="2" t="s">
        <v>5630</v>
      </c>
      <c r="B2817" s="2" t="s">
        <v>5631</v>
      </c>
    </row>
    <row r="2818" spans="1:2" x14ac:dyDescent="0.4">
      <c r="A2818" s="2" t="s">
        <v>5632</v>
      </c>
      <c r="B2818" s="2" t="s">
        <v>5633</v>
      </c>
    </row>
    <row r="2819" spans="1:2" x14ac:dyDescent="0.4">
      <c r="A2819" s="2" t="s">
        <v>5634</v>
      </c>
      <c r="B2819" s="2" t="s">
        <v>5635</v>
      </c>
    </row>
    <row r="2820" spans="1:2" x14ac:dyDescent="0.4">
      <c r="A2820" s="2" t="s">
        <v>5636</v>
      </c>
      <c r="B2820" s="2" t="s">
        <v>5637</v>
      </c>
    </row>
    <row r="2821" spans="1:2" x14ac:dyDescent="0.4">
      <c r="A2821" s="2" t="s">
        <v>5638</v>
      </c>
      <c r="B2821" s="2" t="s">
        <v>5639</v>
      </c>
    </row>
    <row r="2822" spans="1:2" x14ac:dyDescent="0.4">
      <c r="A2822" s="2" t="s">
        <v>5640</v>
      </c>
      <c r="B2822" s="2" t="s">
        <v>5641</v>
      </c>
    </row>
    <row r="2823" spans="1:2" x14ac:dyDescent="0.4">
      <c r="A2823" s="2" t="s">
        <v>5642</v>
      </c>
      <c r="B2823" s="2" t="s">
        <v>5643</v>
      </c>
    </row>
    <row r="2824" spans="1:2" x14ac:dyDescent="0.4">
      <c r="A2824" s="2" t="s">
        <v>5644</v>
      </c>
      <c r="B2824" s="2" t="s">
        <v>5645</v>
      </c>
    </row>
    <row r="2825" spans="1:2" x14ac:dyDescent="0.4">
      <c r="A2825" s="2" t="s">
        <v>5646</v>
      </c>
      <c r="B2825" s="2" t="s">
        <v>5647</v>
      </c>
    </row>
    <row r="2826" spans="1:2" x14ac:dyDescent="0.4">
      <c r="A2826" s="2" t="s">
        <v>5648</v>
      </c>
      <c r="B2826" s="2" t="s">
        <v>5649</v>
      </c>
    </row>
    <row r="2827" spans="1:2" x14ac:dyDescent="0.4">
      <c r="A2827" s="2" t="s">
        <v>5650</v>
      </c>
      <c r="B2827" s="2" t="s">
        <v>5651</v>
      </c>
    </row>
    <row r="2828" spans="1:2" x14ac:dyDescent="0.4">
      <c r="A2828" s="2" t="s">
        <v>5652</v>
      </c>
      <c r="B2828" s="2" t="s">
        <v>5653</v>
      </c>
    </row>
    <row r="2829" spans="1:2" x14ac:dyDescent="0.4">
      <c r="A2829" s="2" t="s">
        <v>5654</v>
      </c>
      <c r="B2829" s="2" t="s">
        <v>5655</v>
      </c>
    </row>
    <row r="2830" spans="1:2" x14ac:dyDescent="0.4">
      <c r="A2830" s="2" t="s">
        <v>5656</v>
      </c>
      <c r="B2830" s="2" t="s">
        <v>5657</v>
      </c>
    </row>
    <row r="2831" spans="1:2" x14ac:dyDescent="0.4">
      <c r="A2831" s="2" t="s">
        <v>5658</v>
      </c>
      <c r="B2831" s="2" t="s">
        <v>5659</v>
      </c>
    </row>
    <row r="2832" spans="1:2" x14ac:dyDescent="0.4">
      <c r="A2832" s="2" t="s">
        <v>5660</v>
      </c>
      <c r="B2832" s="2" t="s">
        <v>5661</v>
      </c>
    </row>
    <row r="2833" spans="1:2" x14ac:dyDescent="0.4">
      <c r="A2833" s="2" t="s">
        <v>5662</v>
      </c>
      <c r="B2833" s="2" t="s">
        <v>5663</v>
      </c>
    </row>
    <row r="2834" spans="1:2" x14ac:dyDescent="0.4">
      <c r="A2834" s="2" t="s">
        <v>5664</v>
      </c>
      <c r="B2834" s="2" t="s">
        <v>5665</v>
      </c>
    </row>
    <row r="2835" spans="1:2" x14ac:dyDescent="0.4">
      <c r="A2835" s="2" t="s">
        <v>5666</v>
      </c>
      <c r="B2835" s="2" t="s">
        <v>5667</v>
      </c>
    </row>
    <row r="2836" spans="1:2" x14ac:dyDescent="0.4">
      <c r="A2836" s="2" t="s">
        <v>5668</v>
      </c>
      <c r="B2836" s="2" t="s">
        <v>5669</v>
      </c>
    </row>
    <row r="2837" spans="1:2" x14ac:dyDescent="0.4">
      <c r="A2837" s="2" t="s">
        <v>5670</v>
      </c>
      <c r="B2837" s="2" t="s">
        <v>5671</v>
      </c>
    </row>
    <row r="2838" spans="1:2" x14ac:dyDescent="0.4">
      <c r="A2838" s="2" t="s">
        <v>5672</v>
      </c>
      <c r="B2838" s="2" t="s">
        <v>5673</v>
      </c>
    </row>
    <row r="2839" spans="1:2" x14ac:dyDescent="0.4">
      <c r="A2839" s="2" t="s">
        <v>5674</v>
      </c>
      <c r="B2839" s="2" t="s">
        <v>5675</v>
      </c>
    </row>
    <row r="2840" spans="1:2" x14ac:dyDescent="0.4">
      <c r="A2840" s="2" t="s">
        <v>5676</v>
      </c>
      <c r="B2840" s="2" t="s">
        <v>5677</v>
      </c>
    </row>
    <row r="2841" spans="1:2" x14ac:dyDescent="0.4">
      <c r="A2841" s="2" t="s">
        <v>5678</v>
      </c>
      <c r="B2841" s="2" t="s">
        <v>5679</v>
      </c>
    </row>
    <row r="2842" spans="1:2" x14ac:dyDescent="0.4">
      <c r="A2842" s="2" t="s">
        <v>5680</v>
      </c>
      <c r="B2842" s="2" t="s">
        <v>5681</v>
      </c>
    </row>
    <row r="2843" spans="1:2" x14ac:dyDescent="0.4">
      <c r="A2843" s="2" t="s">
        <v>5682</v>
      </c>
      <c r="B2843" s="2" t="s">
        <v>5683</v>
      </c>
    </row>
    <row r="2844" spans="1:2" x14ac:dyDescent="0.4">
      <c r="A2844" s="2" t="s">
        <v>5684</v>
      </c>
      <c r="B2844" s="2" t="s">
        <v>5685</v>
      </c>
    </row>
    <row r="2845" spans="1:2" x14ac:dyDescent="0.4">
      <c r="A2845" s="2" t="s">
        <v>5686</v>
      </c>
      <c r="B2845" s="2" t="s">
        <v>5687</v>
      </c>
    </row>
    <row r="2846" spans="1:2" x14ac:dyDescent="0.4">
      <c r="A2846" s="2" t="s">
        <v>5688</v>
      </c>
      <c r="B2846" s="2" t="s">
        <v>5689</v>
      </c>
    </row>
    <row r="2847" spans="1:2" x14ac:dyDescent="0.4">
      <c r="A2847" s="2" t="s">
        <v>5690</v>
      </c>
      <c r="B2847" s="2" t="s">
        <v>5691</v>
      </c>
    </row>
    <row r="2848" spans="1:2" x14ac:dyDescent="0.4">
      <c r="A2848" s="2" t="s">
        <v>5692</v>
      </c>
      <c r="B2848" s="2" t="s">
        <v>5693</v>
      </c>
    </row>
    <row r="2849" spans="1:2" x14ac:dyDescent="0.4">
      <c r="A2849" s="2" t="s">
        <v>5694</v>
      </c>
      <c r="B2849" s="2" t="s">
        <v>5695</v>
      </c>
    </row>
    <row r="2850" spans="1:2" x14ac:dyDescent="0.4">
      <c r="A2850" s="2" t="s">
        <v>5696</v>
      </c>
      <c r="B2850" s="2" t="s">
        <v>5697</v>
      </c>
    </row>
    <row r="2851" spans="1:2" x14ac:dyDescent="0.4">
      <c r="A2851" s="2" t="s">
        <v>5698</v>
      </c>
      <c r="B2851" s="2" t="s">
        <v>5699</v>
      </c>
    </row>
    <row r="2852" spans="1:2" x14ac:dyDescent="0.4">
      <c r="A2852" s="2" t="s">
        <v>5700</v>
      </c>
      <c r="B2852" s="2" t="s">
        <v>5701</v>
      </c>
    </row>
    <row r="2853" spans="1:2" x14ac:dyDescent="0.4">
      <c r="A2853" s="2" t="s">
        <v>5702</v>
      </c>
      <c r="B2853" s="2" t="s">
        <v>5703</v>
      </c>
    </row>
    <row r="2854" spans="1:2" x14ac:dyDescent="0.4">
      <c r="A2854" s="2" t="s">
        <v>5704</v>
      </c>
      <c r="B2854" s="2" t="s">
        <v>5705</v>
      </c>
    </row>
    <row r="2855" spans="1:2" x14ac:dyDescent="0.4">
      <c r="A2855" s="2" t="s">
        <v>5706</v>
      </c>
      <c r="B2855" s="2" t="s">
        <v>5707</v>
      </c>
    </row>
    <row r="2856" spans="1:2" x14ac:dyDescent="0.4">
      <c r="A2856" s="2" t="s">
        <v>5708</v>
      </c>
      <c r="B2856" s="2" t="s">
        <v>5709</v>
      </c>
    </row>
    <row r="2857" spans="1:2" x14ac:dyDescent="0.4">
      <c r="A2857" s="2" t="s">
        <v>5710</v>
      </c>
      <c r="B2857" s="2" t="s">
        <v>5711</v>
      </c>
    </row>
    <row r="2858" spans="1:2" x14ac:dyDescent="0.4">
      <c r="A2858" s="2" t="s">
        <v>5712</v>
      </c>
      <c r="B2858" s="2" t="s">
        <v>5713</v>
      </c>
    </row>
    <row r="2859" spans="1:2" x14ac:dyDescent="0.4">
      <c r="A2859" s="2" t="s">
        <v>5714</v>
      </c>
      <c r="B2859" s="2" t="s">
        <v>5715</v>
      </c>
    </row>
    <row r="2860" spans="1:2" x14ac:dyDescent="0.4">
      <c r="A2860" s="2" t="s">
        <v>5716</v>
      </c>
      <c r="B2860" s="2" t="s">
        <v>5717</v>
      </c>
    </row>
    <row r="2861" spans="1:2" x14ac:dyDescent="0.4">
      <c r="A2861" s="2" t="s">
        <v>5718</v>
      </c>
      <c r="B2861" s="2" t="s">
        <v>5719</v>
      </c>
    </row>
    <row r="2862" spans="1:2" x14ac:dyDescent="0.4">
      <c r="A2862" s="2" t="s">
        <v>5720</v>
      </c>
      <c r="B2862" s="2" t="s">
        <v>5721</v>
      </c>
    </row>
    <row r="2863" spans="1:2" x14ac:dyDescent="0.4">
      <c r="A2863" s="2" t="s">
        <v>5722</v>
      </c>
      <c r="B2863" s="2" t="s">
        <v>5723</v>
      </c>
    </row>
    <row r="2864" spans="1:2" x14ac:dyDescent="0.4">
      <c r="A2864" s="2" t="s">
        <v>5724</v>
      </c>
      <c r="B2864" s="2" t="s">
        <v>5725</v>
      </c>
    </row>
    <row r="2865" spans="1:2" x14ac:dyDescent="0.4">
      <c r="A2865" s="2" t="s">
        <v>5726</v>
      </c>
      <c r="B2865" s="2" t="s">
        <v>5727</v>
      </c>
    </row>
    <row r="2866" spans="1:2" x14ac:dyDescent="0.4">
      <c r="A2866" s="2" t="s">
        <v>5728</v>
      </c>
      <c r="B2866" s="2" t="s">
        <v>5729</v>
      </c>
    </row>
    <row r="2867" spans="1:2" x14ac:dyDescent="0.4">
      <c r="A2867" s="2" t="s">
        <v>5730</v>
      </c>
      <c r="B2867" s="2" t="s">
        <v>5731</v>
      </c>
    </row>
    <row r="2868" spans="1:2" x14ac:dyDescent="0.4">
      <c r="A2868" s="2" t="s">
        <v>5732</v>
      </c>
      <c r="B2868" s="2" t="s">
        <v>5733</v>
      </c>
    </row>
    <row r="2869" spans="1:2" x14ac:dyDescent="0.4">
      <c r="A2869" s="2" t="s">
        <v>5734</v>
      </c>
      <c r="B2869" s="2" t="s">
        <v>5735</v>
      </c>
    </row>
    <row r="2870" spans="1:2" x14ac:dyDescent="0.4">
      <c r="A2870" s="2" t="s">
        <v>5736</v>
      </c>
      <c r="B2870" s="2" t="s">
        <v>5737</v>
      </c>
    </row>
    <row r="2871" spans="1:2" x14ac:dyDescent="0.4">
      <c r="A2871" s="2" t="s">
        <v>5738</v>
      </c>
      <c r="B2871" s="2" t="s">
        <v>5739</v>
      </c>
    </row>
    <row r="2872" spans="1:2" x14ac:dyDescent="0.4">
      <c r="A2872" s="2" t="s">
        <v>5740</v>
      </c>
      <c r="B2872" s="2" t="s">
        <v>5741</v>
      </c>
    </row>
    <row r="2873" spans="1:2" x14ac:dyDescent="0.4">
      <c r="A2873" s="2" t="s">
        <v>5742</v>
      </c>
      <c r="B2873" s="2" t="s">
        <v>5743</v>
      </c>
    </row>
    <row r="2874" spans="1:2" x14ac:dyDescent="0.4">
      <c r="A2874" s="2" t="s">
        <v>5744</v>
      </c>
      <c r="B2874" s="2" t="s">
        <v>5745</v>
      </c>
    </row>
    <row r="2875" spans="1:2" x14ac:dyDescent="0.4">
      <c r="A2875" s="2" t="s">
        <v>5746</v>
      </c>
      <c r="B2875" s="2" t="s">
        <v>5747</v>
      </c>
    </row>
    <row r="2876" spans="1:2" x14ac:dyDescent="0.4">
      <c r="A2876" s="2" t="s">
        <v>5748</v>
      </c>
      <c r="B2876" s="2" t="s">
        <v>5749</v>
      </c>
    </row>
    <row r="2877" spans="1:2" x14ac:dyDescent="0.4">
      <c r="A2877" s="2" t="s">
        <v>5750</v>
      </c>
      <c r="B2877" s="2" t="s">
        <v>5751</v>
      </c>
    </row>
    <row r="2878" spans="1:2" x14ac:dyDescent="0.4">
      <c r="A2878" s="2" t="s">
        <v>5752</v>
      </c>
      <c r="B2878" s="2" t="s">
        <v>5753</v>
      </c>
    </row>
    <row r="2879" spans="1:2" x14ac:dyDescent="0.4">
      <c r="A2879" s="2" t="s">
        <v>5754</v>
      </c>
      <c r="B2879" s="2" t="s">
        <v>5755</v>
      </c>
    </row>
    <row r="2880" spans="1:2" x14ac:dyDescent="0.4">
      <c r="A2880" s="2" t="s">
        <v>5756</v>
      </c>
      <c r="B2880" s="2" t="s">
        <v>5757</v>
      </c>
    </row>
    <row r="2881" spans="1:2" x14ac:dyDescent="0.4">
      <c r="A2881" s="2" t="s">
        <v>5758</v>
      </c>
      <c r="B2881" s="2" t="s">
        <v>5759</v>
      </c>
    </row>
    <row r="2882" spans="1:2" x14ac:dyDescent="0.4">
      <c r="A2882" s="2" t="s">
        <v>5760</v>
      </c>
      <c r="B2882" s="2" t="s">
        <v>5761</v>
      </c>
    </row>
    <row r="2883" spans="1:2" x14ac:dyDescent="0.4">
      <c r="A2883" s="2" t="s">
        <v>5762</v>
      </c>
      <c r="B2883" s="2" t="s">
        <v>5763</v>
      </c>
    </row>
    <row r="2884" spans="1:2" x14ac:dyDescent="0.4">
      <c r="A2884" s="2" t="s">
        <v>5764</v>
      </c>
      <c r="B2884" s="2" t="s">
        <v>5765</v>
      </c>
    </row>
    <row r="2885" spans="1:2" x14ac:dyDescent="0.4">
      <c r="A2885" s="2" t="s">
        <v>5766</v>
      </c>
      <c r="B2885" s="2" t="s">
        <v>5767</v>
      </c>
    </row>
    <row r="2886" spans="1:2" x14ac:dyDescent="0.4">
      <c r="A2886" s="2" t="s">
        <v>5768</v>
      </c>
      <c r="B2886" s="2" t="s">
        <v>5769</v>
      </c>
    </row>
    <row r="2887" spans="1:2" x14ac:dyDescent="0.4">
      <c r="A2887" s="2" t="s">
        <v>5770</v>
      </c>
      <c r="B2887" s="2" t="s">
        <v>5771</v>
      </c>
    </row>
    <row r="2888" spans="1:2" x14ac:dyDescent="0.4">
      <c r="A2888" s="2" t="s">
        <v>5772</v>
      </c>
      <c r="B2888" s="2" t="s">
        <v>5773</v>
      </c>
    </row>
    <row r="2889" spans="1:2" x14ac:dyDescent="0.4">
      <c r="A2889" s="2" t="s">
        <v>5774</v>
      </c>
      <c r="B2889" s="2" t="s">
        <v>5775</v>
      </c>
    </row>
    <row r="2890" spans="1:2" x14ac:dyDescent="0.4">
      <c r="A2890" s="2" t="s">
        <v>5776</v>
      </c>
      <c r="B2890" s="2" t="s">
        <v>5777</v>
      </c>
    </row>
    <row r="2891" spans="1:2" x14ac:dyDescent="0.4">
      <c r="A2891" s="2" t="s">
        <v>5778</v>
      </c>
      <c r="B2891" s="2" t="s">
        <v>5779</v>
      </c>
    </row>
    <row r="2892" spans="1:2" x14ac:dyDescent="0.4">
      <c r="A2892" s="2" t="s">
        <v>5780</v>
      </c>
      <c r="B2892" s="2" t="s">
        <v>5781</v>
      </c>
    </row>
    <row r="2893" spans="1:2" x14ac:dyDescent="0.4">
      <c r="A2893" s="2" t="s">
        <v>5782</v>
      </c>
      <c r="B2893" s="2" t="s">
        <v>5783</v>
      </c>
    </row>
    <row r="2894" spans="1:2" x14ac:dyDescent="0.4">
      <c r="A2894" s="2" t="s">
        <v>5784</v>
      </c>
      <c r="B2894" s="2" t="s">
        <v>5785</v>
      </c>
    </row>
    <row r="2895" spans="1:2" x14ac:dyDescent="0.4">
      <c r="A2895" s="2" t="s">
        <v>5786</v>
      </c>
      <c r="B2895" s="2" t="s">
        <v>5787</v>
      </c>
    </row>
    <row r="2896" spans="1:2" x14ac:dyDescent="0.4">
      <c r="A2896" s="2" t="s">
        <v>5788</v>
      </c>
      <c r="B2896" s="2" t="s">
        <v>5789</v>
      </c>
    </row>
    <row r="2897" spans="1:2" x14ac:dyDescent="0.4">
      <c r="A2897" s="2" t="s">
        <v>5790</v>
      </c>
      <c r="B2897" s="2" t="s">
        <v>5791</v>
      </c>
    </row>
    <row r="2898" spans="1:2" x14ac:dyDescent="0.4">
      <c r="A2898" s="2" t="s">
        <v>5792</v>
      </c>
      <c r="B2898" s="2" t="s">
        <v>5793</v>
      </c>
    </row>
    <row r="2899" spans="1:2" x14ac:dyDescent="0.4">
      <c r="A2899" s="2" t="s">
        <v>5794</v>
      </c>
      <c r="B2899" s="2" t="s">
        <v>5795</v>
      </c>
    </row>
    <row r="2900" spans="1:2" x14ac:dyDescent="0.4">
      <c r="A2900" s="2" t="s">
        <v>5796</v>
      </c>
      <c r="B2900" s="2" t="s">
        <v>5797</v>
      </c>
    </row>
    <row r="2901" spans="1:2" x14ac:dyDescent="0.4">
      <c r="A2901" s="2" t="s">
        <v>5798</v>
      </c>
      <c r="B2901" s="2" t="s">
        <v>5799</v>
      </c>
    </row>
    <row r="2902" spans="1:2" x14ac:dyDescent="0.4">
      <c r="A2902" s="2" t="s">
        <v>5800</v>
      </c>
      <c r="B2902" s="2" t="s">
        <v>5801</v>
      </c>
    </row>
    <row r="2903" spans="1:2" x14ac:dyDescent="0.4">
      <c r="A2903" s="2" t="s">
        <v>5802</v>
      </c>
      <c r="B2903" s="2" t="s">
        <v>5803</v>
      </c>
    </row>
    <row r="2904" spans="1:2" x14ac:dyDescent="0.4">
      <c r="A2904" s="2" t="s">
        <v>5804</v>
      </c>
      <c r="B2904" s="2" t="s">
        <v>5805</v>
      </c>
    </row>
    <row r="2905" spans="1:2" x14ac:dyDescent="0.4">
      <c r="A2905" s="2" t="s">
        <v>5806</v>
      </c>
      <c r="B2905" s="2" t="s">
        <v>5807</v>
      </c>
    </row>
    <row r="2906" spans="1:2" x14ac:dyDescent="0.4">
      <c r="A2906" s="2" t="s">
        <v>5808</v>
      </c>
      <c r="B2906" s="2" t="s">
        <v>5809</v>
      </c>
    </row>
    <row r="2907" spans="1:2" x14ac:dyDescent="0.4">
      <c r="A2907" s="2" t="s">
        <v>5810</v>
      </c>
      <c r="B2907" s="2" t="s">
        <v>5811</v>
      </c>
    </row>
    <row r="2908" spans="1:2" x14ac:dyDescent="0.4">
      <c r="A2908" s="2" t="s">
        <v>5812</v>
      </c>
      <c r="B2908" s="2" t="s">
        <v>5813</v>
      </c>
    </row>
    <row r="2909" spans="1:2" x14ac:dyDescent="0.4">
      <c r="A2909" s="2" t="s">
        <v>5814</v>
      </c>
      <c r="B2909" s="2" t="s">
        <v>5815</v>
      </c>
    </row>
    <row r="2910" spans="1:2" x14ac:dyDescent="0.4">
      <c r="A2910" s="2" t="s">
        <v>5816</v>
      </c>
      <c r="B2910" s="2" t="s">
        <v>5817</v>
      </c>
    </row>
    <row r="2911" spans="1:2" x14ac:dyDescent="0.4">
      <c r="A2911" s="2" t="s">
        <v>5818</v>
      </c>
      <c r="B2911" s="2" t="s">
        <v>5819</v>
      </c>
    </row>
    <row r="2912" spans="1:2" x14ac:dyDescent="0.4">
      <c r="A2912" s="2" t="s">
        <v>5820</v>
      </c>
      <c r="B2912" s="2" t="s">
        <v>5821</v>
      </c>
    </row>
    <row r="2913" spans="1:2" x14ac:dyDescent="0.4">
      <c r="A2913" s="2" t="s">
        <v>5822</v>
      </c>
      <c r="B2913" s="2" t="s">
        <v>5823</v>
      </c>
    </row>
    <row r="2914" spans="1:2" x14ac:dyDescent="0.4">
      <c r="A2914" s="2" t="s">
        <v>5824</v>
      </c>
      <c r="B2914" s="2" t="s">
        <v>5825</v>
      </c>
    </row>
    <row r="2915" spans="1:2" x14ac:dyDescent="0.4">
      <c r="A2915" s="2" t="s">
        <v>5826</v>
      </c>
      <c r="B2915" s="2" t="s">
        <v>5827</v>
      </c>
    </row>
    <row r="2916" spans="1:2" x14ac:dyDescent="0.4">
      <c r="A2916" s="2" t="s">
        <v>5828</v>
      </c>
      <c r="B2916" s="2" t="s">
        <v>5829</v>
      </c>
    </row>
    <row r="2917" spans="1:2" x14ac:dyDescent="0.4">
      <c r="A2917" s="2" t="s">
        <v>5830</v>
      </c>
      <c r="B2917" s="2" t="s">
        <v>5831</v>
      </c>
    </row>
    <row r="2918" spans="1:2" x14ac:dyDescent="0.4">
      <c r="A2918" s="2" t="s">
        <v>5832</v>
      </c>
      <c r="B2918" s="2" t="s">
        <v>5833</v>
      </c>
    </row>
    <row r="2919" spans="1:2" x14ac:dyDescent="0.4">
      <c r="A2919" s="2" t="s">
        <v>5834</v>
      </c>
      <c r="B2919" s="2" t="s">
        <v>5835</v>
      </c>
    </row>
    <row r="2920" spans="1:2" x14ac:dyDescent="0.4">
      <c r="A2920" s="2" t="s">
        <v>5836</v>
      </c>
      <c r="B2920" s="2" t="s">
        <v>5837</v>
      </c>
    </row>
    <row r="2921" spans="1:2" x14ac:dyDescent="0.4">
      <c r="A2921" s="2" t="s">
        <v>5838</v>
      </c>
      <c r="B2921" s="2" t="s">
        <v>5839</v>
      </c>
    </row>
    <row r="2922" spans="1:2" x14ac:dyDescent="0.4">
      <c r="A2922" s="2" t="s">
        <v>5840</v>
      </c>
      <c r="B2922" s="2" t="s">
        <v>5841</v>
      </c>
    </row>
    <row r="2923" spans="1:2" x14ac:dyDescent="0.4">
      <c r="A2923" s="2" t="s">
        <v>5842</v>
      </c>
      <c r="B2923" s="2" t="s">
        <v>5843</v>
      </c>
    </row>
    <row r="2924" spans="1:2" x14ac:dyDescent="0.4">
      <c r="A2924" s="2" t="s">
        <v>5844</v>
      </c>
      <c r="B2924" s="2" t="s">
        <v>5845</v>
      </c>
    </row>
    <row r="2925" spans="1:2" x14ac:dyDescent="0.4">
      <c r="A2925" s="2" t="s">
        <v>5846</v>
      </c>
      <c r="B2925" s="2" t="s">
        <v>5847</v>
      </c>
    </row>
    <row r="2926" spans="1:2" x14ac:dyDescent="0.4">
      <c r="A2926" s="2" t="s">
        <v>5848</v>
      </c>
      <c r="B2926" s="2" t="s">
        <v>5849</v>
      </c>
    </row>
    <row r="2927" spans="1:2" x14ac:dyDescent="0.4">
      <c r="A2927" s="2" t="s">
        <v>5850</v>
      </c>
      <c r="B2927" s="2" t="s">
        <v>5851</v>
      </c>
    </row>
    <row r="2928" spans="1:2" x14ac:dyDescent="0.4">
      <c r="A2928" s="2" t="s">
        <v>5852</v>
      </c>
      <c r="B2928" s="2" t="s">
        <v>5853</v>
      </c>
    </row>
    <row r="2929" spans="1:2" x14ac:dyDescent="0.4">
      <c r="A2929" s="2" t="s">
        <v>5854</v>
      </c>
      <c r="B2929" s="2" t="s">
        <v>5855</v>
      </c>
    </row>
    <row r="2930" spans="1:2" x14ac:dyDescent="0.4">
      <c r="A2930" s="2" t="s">
        <v>5856</v>
      </c>
      <c r="B2930" s="2" t="s">
        <v>5857</v>
      </c>
    </row>
    <row r="2931" spans="1:2" x14ac:dyDescent="0.4">
      <c r="A2931" s="2" t="s">
        <v>5858</v>
      </c>
      <c r="B2931" s="2" t="s">
        <v>5859</v>
      </c>
    </row>
    <row r="2932" spans="1:2" x14ac:dyDescent="0.4">
      <c r="A2932" s="2" t="s">
        <v>5860</v>
      </c>
      <c r="B2932" s="2" t="s">
        <v>5861</v>
      </c>
    </row>
    <row r="2933" spans="1:2" x14ac:dyDescent="0.4">
      <c r="A2933" s="2" t="s">
        <v>5862</v>
      </c>
      <c r="B2933" s="2" t="s">
        <v>5863</v>
      </c>
    </row>
    <row r="2934" spans="1:2" x14ac:dyDescent="0.4">
      <c r="A2934" s="2" t="s">
        <v>5864</v>
      </c>
      <c r="B2934" s="2" t="s">
        <v>5865</v>
      </c>
    </row>
    <row r="2935" spans="1:2" x14ac:dyDescent="0.4">
      <c r="A2935" s="2" t="s">
        <v>5866</v>
      </c>
      <c r="B2935" s="2" t="s">
        <v>5867</v>
      </c>
    </row>
    <row r="2936" spans="1:2" x14ac:dyDescent="0.4">
      <c r="A2936" s="2" t="s">
        <v>5868</v>
      </c>
      <c r="B2936" s="2" t="s">
        <v>5869</v>
      </c>
    </row>
    <row r="2937" spans="1:2" x14ac:dyDescent="0.4">
      <c r="A2937" s="2" t="s">
        <v>5870</v>
      </c>
      <c r="B2937" s="2" t="s">
        <v>5871</v>
      </c>
    </row>
    <row r="2938" spans="1:2" x14ac:dyDescent="0.4">
      <c r="A2938" s="2" t="s">
        <v>5872</v>
      </c>
      <c r="B2938" s="2" t="s">
        <v>5873</v>
      </c>
    </row>
    <row r="2939" spans="1:2" x14ac:dyDescent="0.4">
      <c r="A2939" s="2" t="s">
        <v>5874</v>
      </c>
      <c r="B2939" s="2" t="s">
        <v>5875</v>
      </c>
    </row>
    <row r="2940" spans="1:2" x14ac:dyDescent="0.4">
      <c r="A2940" s="2" t="s">
        <v>5876</v>
      </c>
      <c r="B2940" s="2" t="s">
        <v>5877</v>
      </c>
    </row>
    <row r="2941" spans="1:2" x14ac:dyDescent="0.4">
      <c r="A2941" s="2" t="s">
        <v>5878</v>
      </c>
      <c r="B2941" s="2" t="s">
        <v>5879</v>
      </c>
    </row>
    <row r="2942" spans="1:2" x14ac:dyDescent="0.4">
      <c r="A2942" s="2" t="s">
        <v>5880</v>
      </c>
      <c r="B2942" s="2" t="s">
        <v>5881</v>
      </c>
    </row>
    <row r="2943" spans="1:2" x14ac:dyDescent="0.4">
      <c r="A2943" s="2" t="s">
        <v>5882</v>
      </c>
      <c r="B2943" s="2" t="s">
        <v>5883</v>
      </c>
    </row>
    <row r="2944" spans="1:2" x14ac:dyDescent="0.4">
      <c r="A2944" s="2" t="s">
        <v>5884</v>
      </c>
      <c r="B2944" s="2" t="s">
        <v>5885</v>
      </c>
    </row>
    <row r="2945" spans="1:2" x14ac:dyDescent="0.4">
      <c r="A2945" s="2" t="s">
        <v>5886</v>
      </c>
      <c r="B2945" s="2" t="s">
        <v>5887</v>
      </c>
    </row>
    <row r="2946" spans="1:2" x14ac:dyDescent="0.4">
      <c r="A2946" s="2" t="s">
        <v>5888</v>
      </c>
      <c r="B2946" s="2" t="s">
        <v>5889</v>
      </c>
    </row>
    <row r="2947" spans="1:2" x14ac:dyDescent="0.4">
      <c r="A2947" s="2" t="s">
        <v>5890</v>
      </c>
      <c r="B2947" s="2" t="s">
        <v>5891</v>
      </c>
    </row>
    <row r="2948" spans="1:2" x14ac:dyDescent="0.4">
      <c r="A2948" s="2" t="s">
        <v>5892</v>
      </c>
      <c r="B2948" s="2" t="s">
        <v>5893</v>
      </c>
    </row>
    <row r="2949" spans="1:2" x14ac:dyDescent="0.4">
      <c r="A2949" s="2" t="s">
        <v>5894</v>
      </c>
      <c r="B2949" s="2" t="s">
        <v>5895</v>
      </c>
    </row>
    <row r="2950" spans="1:2" x14ac:dyDescent="0.4">
      <c r="A2950" s="2" t="s">
        <v>5896</v>
      </c>
      <c r="B2950" s="2" t="s">
        <v>5897</v>
      </c>
    </row>
    <row r="2951" spans="1:2" x14ac:dyDescent="0.4">
      <c r="A2951" s="2" t="s">
        <v>5898</v>
      </c>
      <c r="B2951" s="2" t="s">
        <v>5899</v>
      </c>
    </row>
    <row r="2952" spans="1:2" x14ac:dyDescent="0.4">
      <c r="A2952" s="2" t="s">
        <v>5900</v>
      </c>
      <c r="B2952" s="2" t="s">
        <v>5901</v>
      </c>
    </row>
    <row r="2953" spans="1:2" x14ac:dyDescent="0.4">
      <c r="A2953" s="2" t="s">
        <v>5902</v>
      </c>
      <c r="B2953" s="2" t="s">
        <v>5903</v>
      </c>
    </row>
    <row r="2954" spans="1:2" x14ac:dyDescent="0.4">
      <c r="A2954" s="2" t="s">
        <v>5904</v>
      </c>
      <c r="B2954" s="2" t="s">
        <v>5905</v>
      </c>
    </row>
    <row r="2955" spans="1:2" x14ac:dyDescent="0.4">
      <c r="A2955" s="2" t="s">
        <v>5906</v>
      </c>
      <c r="B2955" s="2" t="s">
        <v>5907</v>
      </c>
    </row>
    <row r="2956" spans="1:2" x14ac:dyDescent="0.4">
      <c r="A2956" s="2" t="s">
        <v>5908</v>
      </c>
      <c r="B2956" s="2" t="s">
        <v>5909</v>
      </c>
    </row>
    <row r="2957" spans="1:2" x14ac:dyDescent="0.4">
      <c r="A2957" s="2" t="s">
        <v>5910</v>
      </c>
      <c r="B2957" s="2" t="s">
        <v>5911</v>
      </c>
    </row>
    <row r="2958" spans="1:2" x14ac:dyDescent="0.4">
      <c r="A2958" s="2" t="s">
        <v>5912</v>
      </c>
      <c r="B2958" s="2" t="s">
        <v>5913</v>
      </c>
    </row>
    <row r="2959" spans="1:2" x14ac:dyDescent="0.4">
      <c r="A2959" s="2" t="s">
        <v>5914</v>
      </c>
      <c r="B2959" s="2" t="s">
        <v>5915</v>
      </c>
    </row>
    <row r="2960" spans="1:2" x14ac:dyDescent="0.4">
      <c r="A2960" s="2" t="s">
        <v>5916</v>
      </c>
      <c r="B2960" s="2" t="s">
        <v>5917</v>
      </c>
    </row>
    <row r="2961" spans="1:2" x14ac:dyDescent="0.4">
      <c r="A2961" s="2" t="s">
        <v>5918</v>
      </c>
      <c r="B2961" s="2" t="s">
        <v>5919</v>
      </c>
    </row>
    <row r="2962" spans="1:2" x14ac:dyDescent="0.4">
      <c r="A2962" s="2" t="s">
        <v>5920</v>
      </c>
      <c r="B2962" s="2" t="s">
        <v>5921</v>
      </c>
    </row>
    <row r="2963" spans="1:2" x14ac:dyDescent="0.4">
      <c r="A2963" s="2" t="s">
        <v>5922</v>
      </c>
      <c r="B2963" s="2" t="s">
        <v>5923</v>
      </c>
    </row>
    <row r="2964" spans="1:2" x14ac:dyDescent="0.4">
      <c r="A2964" s="2" t="s">
        <v>5924</v>
      </c>
      <c r="B2964" s="2" t="s">
        <v>5925</v>
      </c>
    </row>
    <row r="2965" spans="1:2" x14ac:dyDescent="0.4">
      <c r="A2965" s="2" t="s">
        <v>5926</v>
      </c>
      <c r="B2965" s="2" t="s">
        <v>5927</v>
      </c>
    </row>
    <row r="2966" spans="1:2" x14ac:dyDescent="0.4">
      <c r="A2966" s="2" t="s">
        <v>5928</v>
      </c>
      <c r="B2966" s="2" t="s">
        <v>5929</v>
      </c>
    </row>
    <row r="2967" spans="1:2" x14ac:dyDescent="0.4">
      <c r="A2967" s="2" t="s">
        <v>5930</v>
      </c>
      <c r="B2967" s="2" t="s">
        <v>5931</v>
      </c>
    </row>
    <row r="2968" spans="1:2" x14ac:dyDescent="0.4">
      <c r="A2968" s="2" t="s">
        <v>5932</v>
      </c>
      <c r="B2968" s="2" t="s">
        <v>5933</v>
      </c>
    </row>
    <row r="2969" spans="1:2" x14ac:dyDescent="0.4">
      <c r="A2969" s="2" t="s">
        <v>5934</v>
      </c>
      <c r="B2969" s="2" t="s">
        <v>5935</v>
      </c>
    </row>
    <row r="2970" spans="1:2" x14ac:dyDescent="0.4">
      <c r="A2970" s="2" t="s">
        <v>5936</v>
      </c>
      <c r="B2970" s="2" t="s">
        <v>5937</v>
      </c>
    </row>
    <row r="2971" spans="1:2" x14ac:dyDescent="0.4">
      <c r="A2971" s="2" t="s">
        <v>5938</v>
      </c>
      <c r="B2971" s="2" t="s">
        <v>5939</v>
      </c>
    </row>
    <row r="2972" spans="1:2" x14ac:dyDescent="0.4">
      <c r="A2972" s="2" t="s">
        <v>5940</v>
      </c>
      <c r="B2972" s="2" t="s">
        <v>5941</v>
      </c>
    </row>
    <row r="2973" spans="1:2" x14ac:dyDescent="0.4">
      <c r="A2973" s="2" t="s">
        <v>5942</v>
      </c>
      <c r="B2973" s="2" t="s">
        <v>5943</v>
      </c>
    </row>
    <row r="2974" spans="1:2" x14ac:dyDescent="0.4">
      <c r="A2974" s="2" t="s">
        <v>5944</v>
      </c>
      <c r="B2974" s="2" t="s">
        <v>5945</v>
      </c>
    </row>
    <row r="2975" spans="1:2" x14ac:dyDescent="0.4">
      <c r="A2975" s="2" t="s">
        <v>5946</v>
      </c>
      <c r="B2975" s="2" t="s">
        <v>5947</v>
      </c>
    </row>
    <row r="2976" spans="1:2" x14ac:dyDescent="0.4">
      <c r="A2976" s="2" t="s">
        <v>5948</v>
      </c>
      <c r="B2976" s="2" t="s">
        <v>5949</v>
      </c>
    </row>
    <row r="2977" spans="1:2" x14ac:dyDescent="0.4">
      <c r="A2977" s="2" t="s">
        <v>5950</v>
      </c>
      <c r="B2977" s="2" t="s">
        <v>5951</v>
      </c>
    </row>
    <row r="2978" spans="1:2" x14ac:dyDescent="0.4">
      <c r="A2978" s="2" t="s">
        <v>5952</v>
      </c>
      <c r="B2978" s="2" t="s">
        <v>5953</v>
      </c>
    </row>
    <row r="2979" spans="1:2" x14ac:dyDescent="0.4">
      <c r="A2979" s="2" t="s">
        <v>5954</v>
      </c>
      <c r="B2979" s="2" t="s">
        <v>5955</v>
      </c>
    </row>
    <row r="2980" spans="1:2" x14ac:dyDescent="0.4">
      <c r="A2980" s="2" t="s">
        <v>5956</v>
      </c>
      <c r="B2980" s="2" t="s">
        <v>5957</v>
      </c>
    </row>
    <row r="2981" spans="1:2" x14ac:dyDescent="0.4">
      <c r="A2981" s="2" t="s">
        <v>5958</v>
      </c>
      <c r="B2981" s="2" t="s">
        <v>5959</v>
      </c>
    </row>
    <row r="2982" spans="1:2" x14ac:dyDescent="0.4">
      <c r="A2982" s="2" t="s">
        <v>5960</v>
      </c>
      <c r="B2982" s="2" t="s">
        <v>5961</v>
      </c>
    </row>
    <row r="2983" spans="1:2" x14ac:dyDescent="0.4">
      <c r="A2983" s="2" t="s">
        <v>5962</v>
      </c>
      <c r="B2983" s="2" t="s">
        <v>5963</v>
      </c>
    </row>
    <row r="2984" spans="1:2" x14ac:dyDescent="0.4">
      <c r="A2984" s="2" t="s">
        <v>5964</v>
      </c>
      <c r="B2984" s="2" t="s">
        <v>5965</v>
      </c>
    </row>
    <row r="2985" spans="1:2" x14ac:dyDescent="0.4">
      <c r="A2985" s="2" t="s">
        <v>5966</v>
      </c>
      <c r="B2985" s="2" t="s">
        <v>5967</v>
      </c>
    </row>
    <row r="2986" spans="1:2" x14ac:dyDescent="0.4">
      <c r="A2986" s="2" t="s">
        <v>5968</v>
      </c>
      <c r="B2986" s="2" t="s">
        <v>5969</v>
      </c>
    </row>
    <row r="2987" spans="1:2" x14ac:dyDescent="0.4">
      <c r="A2987" s="2" t="s">
        <v>5970</v>
      </c>
      <c r="B2987" s="2" t="s">
        <v>5971</v>
      </c>
    </row>
    <row r="2988" spans="1:2" x14ac:dyDescent="0.4">
      <c r="A2988" s="2" t="s">
        <v>5972</v>
      </c>
      <c r="B2988" s="2" t="s">
        <v>5973</v>
      </c>
    </row>
    <row r="2989" spans="1:2" x14ac:dyDescent="0.4">
      <c r="A2989" s="2" t="s">
        <v>5974</v>
      </c>
      <c r="B2989" s="2" t="s">
        <v>5975</v>
      </c>
    </row>
    <row r="2990" spans="1:2" x14ac:dyDescent="0.4">
      <c r="A2990" s="2" t="s">
        <v>5976</v>
      </c>
      <c r="B2990" s="2" t="s">
        <v>5977</v>
      </c>
    </row>
    <row r="2991" spans="1:2" x14ac:dyDescent="0.4">
      <c r="A2991" s="2" t="s">
        <v>5978</v>
      </c>
      <c r="B2991" s="2" t="s">
        <v>5979</v>
      </c>
    </row>
    <row r="2992" spans="1:2" x14ac:dyDescent="0.4">
      <c r="A2992" s="2" t="s">
        <v>5980</v>
      </c>
      <c r="B2992" s="2" t="s">
        <v>5981</v>
      </c>
    </row>
    <row r="2993" spans="1:2" x14ac:dyDescent="0.4">
      <c r="A2993" s="2" t="s">
        <v>5982</v>
      </c>
      <c r="B2993" s="2" t="s">
        <v>5983</v>
      </c>
    </row>
    <row r="2994" spans="1:2" x14ac:dyDescent="0.4">
      <c r="A2994" s="2" t="s">
        <v>5984</v>
      </c>
      <c r="B2994" s="2" t="s">
        <v>5985</v>
      </c>
    </row>
    <row r="2995" spans="1:2" x14ac:dyDescent="0.4">
      <c r="A2995" s="2" t="s">
        <v>5986</v>
      </c>
      <c r="B2995" s="2" t="s">
        <v>5987</v>
      </c>
    </row>
    <row r="2996" spans="1:2" x14ac:dyDescent="0.4">
      <c r="A2996" s="2" t="s">
        <v>5988</v>
      </c>
      <c r="B2996" s="2" t="s">
        <v>5989</v>
      </c>
    </row>
    <row r="2997" spans="1:2" x14ac:dyDescent="0.4">
      <c r="A2997" s="2" t="s">
        <v>5990</v>
      </c>
      <c r="B2997" s="2" t="s">
        <v>5991</v>
      </c>
    </row>
    <row r="2998" spans="1:2" x14ac:dyDescent="0.4">
      <c r="A2998" s="2" t="s">
        <v>5992</v>
      </c>
      <c r="B2998" s="2" t="s">
        <v>5993</v>
      </c>
    </row>
    <row r="2999" spans="1:2" x14ac:dyDescent="0.4">
      <c r="A2999" s="2" t="s">
        <v>5994</v>
      </c>
      <c r="B2999" s="2" t="s">
        <v>5995</v>
      </c>
    </row>
    <row r="3000" spans="1:2" x14ac:dyDescent="0.4">
      <c r="A3000" s="2" t="s">
        <v>5996</v>
      </c>
      <c r="B3000" s="2" t="s">
        <v>5997</v>
      </c>
    </row>
    <row r="3001" spans="1:2" x14ac:dyDescent="0.4">
      <c r="A3001" s="2" t="s">
        <v>5998</v>
      </c>
      <c r="B3001" s="2" t="s">
        <v>5999</v>
      </c>
    </row>
    <row r="3002" spans="1:2" x14ac:dyDescent="0.4">
      <c r="A3002" s="2" t="s">
        <v>6000</v>
      </c>
      <c r="B3002" s="2" t="s">
        <v>6001</v>
      </c>
    </row>
    <row r="3003" spans="1:2" x14ac:dyDescent="0.4">
      <c r="A3003" s="2" t="s">
        <v>6002</v>
      </c>
      <c r="B3003" s="2" t="s">
        <v>6003</v>
      </c>
    </row>
    <row r="3004" spans="1:2" x14ac:dyDescent="0.4">
      <c r="A3004" s="2" t="s">
        <v>6004</v>
      </c>
      <c r="B3004" s="2" t="s">
        <v>6005</v>
      </c>
    </row>
    <row r="3005" spans="1:2" x14ac:dyDescent="0.4">
      <c r="A3005" s="2" t="s">
        <v>6006</v>
      </c>
      <c r="B3005" s="2" t="s">
        <v>6007</v>
      </c>
    </row>
    <row r="3006" spans="1:2" x14ac:dyDescent="0.4">
      <c r="A3006" s="2" t="s">
        <v>6008</v>
      </c>
      <c r="B3006" s="2" t="s">
        <v>6009</v>
      </c>
    </row>
    <row r="3007" spans="1:2" x14ac:dyDescent="0.4">
      <c r="A3007" s="2" t="s">
        <v>6010</v>
      </c>
      <c r="B3007" s="2" t="s">
        <v>6011</v>
      </c>
    </row>
    <row r="3008" spans="1:2" x14ac:dyDescent="0.4">
      <c r="A3008" s="2" t="s">
        <v>6012</v>
      </c>
      <c r="B3008" s="2" t="s">
        <v>6013</v>
      </c>
    </row>
    <row r="3009" spans="1:2" x14ac:dyDescent="0.4">
      <c r="A3009" s="2" t="s">
        <v>6014</v>
      </c>
      <c r="B3009" s="2" t="s">
        <v>6015</v>
      </c>
    </row>
    <row r="3010" spans="1:2" x14ac:dyDescent="0.4">
      <c r="A3010" s="2" t="s">
        <v>6016</v>
      </c>
      <c r="B3010" s="2" t="s">
        <v>6017</v>
      </c>
    </row>
    <row r="3011" spans="1:2" x14ac:dyDescent="0.4">
      <c r="A3011" s="2" t="s">
        <v>6018</v>
      </c>
      <c r="B3011" s="2" t="s">
        <v>6019</v>
      </c>
    </row>
    <row r="3012" spans="1:2" x14ac:dyDescent="0.4">
      <c r="A3012" s="2" t="s">
        <v>6020</v>
      </c>
      <c r="B3012" s="2" t="s">
        <v>6021</v>
      </c>
    </row>
    <row r="3013" spans="1:2" x14ac:dyDescent="0.4">
      <c r="A3013" s="2" t="s">
        <v>6022</v>
      </c>
      <c r="B3013" s="2" t="s">
        <v>6023</v>
      </c>
    </row>
    <row r="3014" spans="1:2" x14ac:dyDescent="0.4">
      <c r="A3014" s="2" t="s">
        <v>6024</v>
      </c>
      <c r="B3014" s="2" t="s">
        <v>6025</v>
      </c>
    </row>
    <row r="3015" spans="1:2" x14ac:dyDescent="0.4">
      <c r="A3015" s="2" t="s">
        <v>6026</v>
      </c>
      <c r="B3015" s="2" t="s">
        <v>6027</v>
      </c>
    </row>
    <row r="3016" spans="1:2" x14ac:dyDescent="0.4">
      <c r="A3016" s="2" t="s">
        <v>6028</v>
      </c>
      <c r="B3016" s="2" t="s">
        <v>6029</v>
      </c>
    </row>
    <row r="3017" spans="1:2" x14ac:dyDescent="0.4">
      <c r="A3017" s="2" t="s">
        <v>6030</v>
      </c>
      <c r="B3017" s="2" t="s">
        <v>6031</v>
      </c>
    </row>
    <row r="3018" spans="1:2" x14ac:dyDescent="0.4">
      <c r="A3018" s="2" t="s">
        <v>6032</v>
      </c>
      <c r="B3018" s="2" t="s">
        <v>6033</v>
      </c>
    </row>
    <row r="3019" spans="1:2" x14ac:dyDescent="0.4">
      <c r="A3019" s="2" t="s">
        <v>6034</v>
      </c>
      <c r="B3019" s="2" t="s">
        <v>6035</v>
      </c>
    </row>
    <row r="3020" spans="1:2" x14ac:dyDescent="0.4">
      <c r="A3020" s="2" t="s">
        <v>6036</v>
      </c>
      <c r="B3020" s="2" t="s">
        <v>6037</v>
      </c>
    </row>
    <row r="3021" spans="1:2" x14ac:dyDescent="0.4">
      <c r="A3021" s="2" t="s">
        <v>6038</v>
      </c>
      <c r="B3021" s="2" t="s">
        <v>6039</v>
      </c>
    </row>
    <row r="3022" spans="1:2" x14ac:dyDescent="0.4">
      <c r="A3022" s="2" t="s">
        <v>6040</v>
      </c>
      <c r="B3022" s="2" t="s">
        <v>6041</v>
      </c>
    </row>
    <row r="3023" spans="1:2" x14ac:dyDescent="0.4">
      <c r="A3023" s="2" t="s">
        <v>6042</v>
      </c>
      <c r="B3023" s="2" t="s">
        <v>6043</v>
      </c>
    </row>
    <row r="3024" spans="1:2" x14ac:dyDescent="0.4">
      <c r="A3024" s="2" t="s">
        <v>6044</v>
      </c>
      <c r="B3024" s="2" t="s">
        <v>6045</v>
      </c>
    </row>
    <row r="3025" spans="1:2" x14ac:dyDescent="0.4">
      <c r="A3025" s="2" t="s">
        <v>6046</v>
      </c>
      <c r="B3025" s="2" t="s">
        <v>6047</v>
      </c>
    </row>
    <row r="3026" spans="1:2" x14ac:dyDescent="0.4">
      <c r="A3026" s="2" t="s">
        <v>6048</v>
      </c>
      <c r="B3026" s="2" t="s">
        <v>6049</v>
      </c>
    </row>
    <row r="3027" spans="1:2" x14ac:dyDescent="0.4">
      <c r="A3027" s="2" t="s">
        <v>6050</v>
      </c>
      <c r="B3027" s="2" t="s">
        <v>6051</v>
      </c>
    </row>
    <row r="3028" spans="1:2" x14ac:dyDescent="0.4">
      <c r="A3028" s="2" t="s">
        <v>6052</v>
      </c>
      <c r="B3028" s="2" t="s">
        <v>6053</v>
      </c>
    </row>
    <row r="3029" spans="1:2" x14ac:dyDescent="0.4">
      <c r="A3029" s="2" t="s">
        <v>6054</v>
      </c>
      <c r="B3029" s="2" t="s">
        <v>6055</v>
      </c>
    </row>
    <row r="3030" spans="1:2" x14ac:dyDescent="0.4">
      <c r="A3030" s="2" t="s">
        <v>6056</v>
      </c>
      <c r="B3030" s="2" t="s">
        <v>6057</v>
      </c>
    </row>
    <row r="3031" spans="1:2" x14ac:dyDescent="0.4">
      <c r="A3031" s="2" t="s">
        <v>6058</v>
      </c>
      <c r="B3031" s="2" t="s">
        <v>6059</v>
      </c>
    </row>
    <row r="3032" spans="1:2" x14ac:dyDescent="0.4">
      <c r="A3032" s="2" t="s">
        <v>6060</v>
      </c>
      <c r="B3032" s="2" t="s">
        <v>6061</v>
      </c>
    </row>
    <row r="3033" spans="1:2" x14ac:dyDescent="0.4">
      <c r="A3033" s="2" t="s">
        <v>6062</v>
      </c>
      <c r="B3033" s="2" t="s">
        <v>6063</v>
      </c>
    </row>
    <row r="3034" spans="1:2" x14ac:dyDescent="0.4">
      <c r="A3034" s="2" t="s">
        <v>6064</v>
      </c>
      <c r="B3034" s="2" t="s">
        <v>6065</v>
      </c>
    </row>
    <row r="3035" spans="1:2" x14ac:dyDescent="0.4">
      <c r="A3035" s="2" t="s">
        <v>6066</v>
      </c>
      <c r="B3035" s="2" t="s">
        <v>6067</v>
      </c>
    </row>
    <row r="3036" spans="1:2" x14ac:dyDescent="0.4">
      <c r="A3036" s="2" t="s">
        <v>6068</v>
      </c>
      <c r="B3036" s="2" t="s">
        <v>6069</v>
      </c>
    </row>
    <row r="3037" spans="1:2" x14ac:dyDescent="0.4">
      <c r="A3037" s="2" t="s">
        <v>6070</v>
      </c>
      <c r="B3037" s="2" t="s">
        <v>6071</v>
      </c>
    </row>
    <row r="3038" spans="1:2" x14ac:dyDescent="0.4">
      <c r="A3038" s="2" t="s">
        <v>6072</v>
      </c>
      <c r="B3038" s="2" t="s">
        <v>6073</v>
      </c>
    </row>
    <row r="3039" spans="1:2" x14ac:dyDescent="0.4">
      <c r="A3039" s="2" t="s">
        <v>6074</v>
      </c>
      <c r="B3039" s="2" t="s">
        <v>6075</v>
      </c>
    </row>
    <row r="3040" spans="1:2" x14ac:dyDescent="0.4">
      <c r="A3040" s="2" t="s">
        <v>6076</v>
      </c>
      <c r="B3040" s="2" t="s">
        <v>6077</v>
      </c>
    </row>
    <row r="3041" spans="1:2" x14ac:dyDescent="0.4">
      <c r="A3041" s="2" t="s">
        <v>6078</v>
      </c>
      <c r="B3041" s="2" t="s">
        <v>6079</v>
      </c>
    </row>
    <row r="3042" spans="1:2" x14ac:dyDescent="0.4">
      <c r="A3042" s="2" t="s">
        <v>6080</v>
      </c>
      <c r="B3042" s="2" t="s">
        <v>6081</v>
      </c>
    </row>
    <row r="3043" spans="1:2" x14ac:dyDescent="0.4">
      <c r="A3043" s="2" t="s">
        <v>6082</v>
      </c>
      <c r="B3043" s="2" t="s">
        <v>6083</v>
      </c>
    </row>
    <row r="3044" spans="1:2" x14ac:dyDescent="0.4">
      <c r="A3044" s="2" t="s">
        <v>6084</v>
      </c>
      <c r="B3044" s="2" t="s">
        <v>6085</v>
      </c>
    </row>
    <row r="3045" spans="1:2" x14ac:dyDescent="0.4">
      <c r="A3045" s="2" t="s">
        <v>6086</v>
      </c>
      <c r="B3045" s="2" t="s">
        <v>6087</v>
      </c>
    </row>
    <row r="3046" spans="1:2" x14ac:dyDescent="0.4">
      <c r="A3046" s="2" t="s">
        <v>6088</v>
      </c>
      <c r="B3046" s="2" t="s">
        <v>6089</v>
      </c>
    </row>
    <row r="3047" spans="1:2" x14ac:dyDescent="0.4">
      <c r="A3047" s="2" t="s">
        <v>6090</v>
      </c>
      <c r="B3047" s="2" t="s">
        <v>6091</v>
      </c>
    </row>
    <row r="3048" spans="1:2" x14ac:dyDescent="0.4">
      <c r="A3048" s="2" t="s">
        <v>6092</v>
      </c>
      <c r="B3048" s="2" t="s">
        <v>6093</v>
      </c>
    </row>
    <row r="3049" spans="1:2" x14ac:dyDescent="0.4">
      <c r="A3049" s="2" t="s">
        <v>6094</v>
      </c>
      <c r="B3049" s="2" t="s">
        <v>6095</v>
      </c>
    </row>
    <row r="3050" spans="1:2" x14ac:dyDescent="0.4">
      <c r="A3050" s="2" t="s">
        <v>6096</v>
      </c>
      <c r="B3050" s="2" t="s">
        <v>6097</v>
      </c>
    </row>
    <row r="3051" spans="1:2" x14ac:dyDescent="0.4">
      <c r="A3051" s="2" t="s">
        <v>6098</v>
      </c>
      <c r="B3051" s="2" t="s">
        <v>6099</v>
      </c>
    </row>
    <row r="3052" spans="1:2" x14ac:dyDescent="0.4">
      <c r="A3052" s="2" t="s">
        <v>6100</v>
      </c>
      <c r="B3052" s="2" t="s">
        <v>6101</v>
      </c>
    </row>
    <row r="3053" spans="1:2" x14ac:dyDescent="0.4">
      <c r="A3053" s="2" t="s">
        <v>6102</v>
      </c>
      <c r="B3053" s="2" t="s">
        <v>6103</v>
      </c>
    </row>
    <row r="3054" spans="1:2" x14ac:dyDescent="0.4">
      <c r="A3054" s="2" t="s">
        <v>6104</v>
      </c>
      <c r="B3054" s="2" t="s">
        <v>6105</v>
      </c>
    </row>
    <row r="3055" spans="1:2" x14ac:dyDescent="0.4">
      <c r="A3055" s="2" t="s">
        <v>6106</v>
      </c>
      <c r="B3055" s="2" t="s">
        <v>6107</v>
      </c>
    </row>
    <row r="3056" spans="1:2" x14ac:dyDescent="0.4">
      <c r="A3056" s="2" t="s">
        <v>6108</v>
      </c>
      <c r="B3056" s="2" t="s">
        <v>6109</v>
      </c>
    </row>
    <row r="3057" spans="1:2" x14ac:dyDescent="0.4">
      <c r="A3057" s="2" t="s">
        <v>6110</v>
      </c>
      <c r="B3057" s="2" t="s">
        <v>6111</v>
      </c>
    </row>
    <row r="3058" spans="1:2" x14ac:dyDescent="0.4">
      <c r="A3058" s="2" t="s">
        <v>6112</v>
      </c>
      <c r="B3058" s="2" t="s">
        <v>6113</v>
      </c>
    </row>
    <row r="3059" spans="1:2" x14ac:dyDescent="0.4">
      <c r="A3059" s="2" t="s">
        <v>6114</v>
      </c>
      <c r="B3059" s="2" t="s">
        <v>6115</v>
      </c>
    </row>
    <row r="3060" spans="1:2" x14ac:dyDescent="0.4">
      <c r="A3060" s="2" t="s">
        <v>6116</v>
      </c>
      <c r="B3060" s="2" t="s">
        <v>6117</v>
      </c>
    </row>
    <row r="3061" spans="1:2" x14ac:dyDescent="0.4">
      <c r="A3061" s="2" t="s">
        <v>6118</v>
      </c>
      <c r="B3061" s="2" t="s">
        <v>6119</v>
      </c>
    </row>
    <row r="3062" spans="1:2" x14ac:dyDescent="0.4">
      <c r="A3062" s="2" t="s">
        <v>6120</v>
      </c>
      <c r="B3062" s="2" t="s">
        <v>6121</v>
      </c>
    </row>
    <row r="3063" spans="1:2" x14ac:dyDescent="0.4">
      <c r="A3063" s="2" t="s">
        <v>6122</v>
      </c>
      <c r="B3063" s="2" t="s">
        <v>6123</v>
      </c>
    </row>
    <row r="3064" spans="1:2" x14ac:dyDescent="0.4">
      <c r="A3064" s="2" t="s">
        <v>6124</v>
      </c>
      <c r="B3064" s="2" t="s">
        <v>6125</v>
      </c>
    </row>
    <row r="3065" spans="1:2" x14ac:dyDescent="0.4">
      <c r="A3065" s="2" t="s">
        <v>6126</v>
      </c>
      <c r="B3065" s="2" t="s">
        <v>6127</v>
      </c>
    </row>
    <row r="3066" spans="1:2" x14ac:dyDescent="0.4">
      <c r="A3066" s="2" t="s">
        <v>6128</v>
      </c>
      <c r="B3066" s="2" t="s">
        <v>6129</v>
      </c>
    </row>
    <row r="3067" spans="1:2" x14ac:dyDescent="0.4">
      <c r="A3067" s="2" t="s">
        <v>6130</v>
      </c>
      <c r="B3067" s="2" t="s">
        <v>6131</v>
      </c>
    </row>
    <row r="3068" spans="1:2" x14ac:dyDescent="0.4">
      <c r="A3068" s="2" t="s">
        <v>6132</v>
      </c>
      <c r="B3068" s="2" t="s">
        <v>6133</v>
      </c>
    </row>
    <row r="3069" spans="1:2" x14ac:dyDescent="0.4">
      <c r="A3069" s="2" t="s">
        <v>6134</v>
      </c>
      <c r="B3069" s="2" t="s">
        <v>6135</v>
      </c>
    </row>
    <row r="3070" spans="1:2" x14ac:dyDescent="0.4">
      <c r="A3070" s="2" t="s">
        <v>6136</v>
      </c>
      <c r="B3070" s="2" t="s">
        <v>6137</v>
      </c>
    </row>
    <row r="3071" spans="1:2" x14ac:dyDescent="0.4">
      <c r="A3071" s="2" t="s">
        <v>6138</v>
      </c>
      <c r="B3071" s="2" t="s">
        <v>6139</v>
      </c>
    </row>
    <row r="3072" spans="1:2" x14ac:dyDescent="0.4">
      <c r="A3072" s="2" t="s">
        <v>6140</v>
      </c>
      <c r="B3072" s="2" t="s">
        <v>6141</v>
      </c>
    </row>
    <row r="3073" spans="1:2" x14ac:dyDescent="0.4">
      <c r="A3073" s="2" t="s">
        <v>6142</v>
      </c>
      <c r="B3073" s="2" t="s">
        <v>6143</v>
      </c>
    </row>
    <row r="3074" spans="1:2" x14ac:dyDescent="0.4">
      <c r="A3074" s="2" t="s">
        <v>6144</v>
      </c>
      <c r="B3074" s="2" t="s">
        <v>6145</v>
      </c>
    </row>
    <row r="3075" spans="1:2" x14ac:dyDescent="0.4">
      <c r="A3075" s="2" t="s">
        <v>6146</v>
      </c>
      <c r="B3075" s="2" t="s">
        <v>6147</v>
      </c>
    </row>
    <row r="3076" spans="1:2" x14ac:dyDescent="0.4">
      <c r="A3076" s="2" t="s">
        <v>6148</v>
      </c>
      <c r="B3076" s="2" t="s">
        <v>6149</v>
      </c>
    </row>
    <row r="3077" spans="1:2" x14ac:dyDescent="0.4">
      <c r="A3077" s="2" t="s">
        <v>6150</v>
      </c>
      <c r="B3077" s="2" t="s">
        <v>6151</v>
      </c>
    </row>
    <row r="3078" spans="1:2" x14ac:dyDescent="0.4">
      <c r="A3078" s="2" t="s">
        <v>6152</v>
      </c>
      <c r="B3078" s="2" t="s">
        <v>6153</v>
      </c>
    </row>
    <row r="3079" spans="1:2" x14ac:dyDescent="0.4">
      <c r="A3079" s="2" t="s">
        <v>6154</v>
      </c>
      <c r="B3079" s="2" t="s">
        <v>6155</v>
      </c>
    </row>
    <row r="3080" spans="1:2" x14ac:dyDescent="0.4">
      <c r="A3080" s="2" t="s">
        <v>6156</v>
      </c>
      <c r="B3080" s="2" t="s">
        <v>6157</v>
      </c>
    </row>
    <row r="3081" spans="1:2" x14ac:dyDescent="0.4">
      <c r="A3081" s="2" t="s">
        <v>6158</v>
      </c>
      <c r="B3081" s="2" t="s">
        <v>6159</v>
      </c>
    </row>
    <row r="3082" spans="1:2" x14ac:dyDescent="0.4">
      <c r="A3082" s="2" t="s">
        <v>6160</v>
      </c>
      <c r="B3082" s="2" t="s">
        <v>6161</v>
      </c>
    </row>
    <row r="3083" spans="1:2" x14ac:dyDescent="0.4">
      <c r="A3083" s="2" t="s">
        <v>6162</v>
      </c>
      <c r="B3083" s="2" t="s">
        <v>6163</v>
      </c>
    </row>
    <row r="3084" spans="1:2" x14ac:dyDescent="0.4">
      <c r="A3084" s="2" t="s">
        <v>6164</v>
      </c>
      <c r="B3084" s="2" t="s">
        <v>6165</v>
      </c>
    </row>
    <row r="3085" spans="1:2" x14ac:dyDescent="0.4">
      <c r="A3085" s="2" t="s">
        <v>6166</v>
      </c>
      <c r="B3085" s="2" t="s">
        <v>6167</v>
      </c>
    </row>
    <row r="3086" spans="1:2" x14ac:dyDescent="0.4">
      <c r="A3086" s="2" t="s">
        <v>6168</v>
      </c>
      <c r="B3086" s="2" t="s">
        <v>6169</v>
      </c>
    </row>
    <row r="3087" spans="1:2" x14ac:dyDescent="0.4">
      <c r="A3087" s="2" t="s">
        <v>6170</v>
      </c>
      <c r="B3087" s="2" t="s">
        <v>6171</v>
      </c>
    </row>
    <row r="3088" spans="1:2" x14ac:dyDescent="0.4">
      <c r="A3088" s="2" t="s">
        <v>6172</v>
      </c>
      <c r="B3088" s="2" t="s">
        <v>6173</v>
      </c>
    </row>
    <row r="3089" spans="1:2" x14ac:dyDescent="0.4">
      <c r="A3089" s="2" t="s">
        <v>6174</v>
      </c>
      <c r="B3089" s="2" t="s">
        <v>6175</v>
      </c>
    </row>
    <row r="3090" spans="1:2" x14ac:dyDescent="0.4">
      <c r="A3090" s="2" t="s">
        <v>6176</v>
      </c>
      <c r="B3090" s="2" t="s">
        <v>6177</v>
      </c>
    </row>
    <row r="3091" spans="1:2" x14ac:dyDescent="0.4">
      <c r="A3091" s="2" t="s">
        <v>6178</v>
      </c>
      <c r="B3091" s="2" t="s">
        <v>6179</v>
      </c>
    </row>
    <row r="3092" spans="1:2" x14ac:dyDescent="0.4">
      <c r="A3092" s="2" t="s">
        <v>6180</v>
      </c>
      <c r="B3092" s="2" t="s">
        <v>6181</v>
      </c>
    </row>
    <row r="3093" spans="1:2" x14ac:dyDescent="0.4">
      <c r="A3093" s="2" t="s">
        <v>6182</v>
      </c>
      <c r="B3093" s="2" t="s">
        <v>6183</v>
      </c>
    </row>
    <row r="3094" spans="1:2" x14ac:dyDescent="0.4">
      <c r="A3094" s="2" t="s">
        <v>6184</v>
      </c>
      <c r="B3094" s="2" t="s">
        <v>6185</v>
      </c>
    </row>
    <row r="3095" spans="1:2" x14ac:dyDescent="0.4">
      <c r="A3095" s="2" t="s">
        <v>6186</v>
      </c>
      <c r="B3095" s="2" t="s">
        <v>6187</v>
      </c>
    </row>
    <row r="3096" spans="1:2" x14ac:dyDescent="0.4">
      <c r="A3096" s="2" t="s">
        <v>6188</v>
      </c>
      <c r="B3096" s="2" t="s">
        <v>6189</v>
      </c>
    </row>
    <row r="3097" spans="1:2" x14ac:dyDescent="0.4">
      <c r="A3097" s="2" t="s">
        <v>6190</v>
      </c>
      <c r="B3097" s="2" t="s">
        <v>6191</v>
      </c>
    </row>
    <row r="3098" spans="1:2" x14ac:dyDescent="0.4">
      <c r="A3098" s="2" t="s">
        <v>6192</v>
      </c>
      <c r="B3098" s="2" t="s">
        <v>6193</v>
      </c>
    </row>
    <row r="3099" spans="1:2" x14ac:dyDescent="0.4">
      <c r="A3099" s="2" t="s">
        <v>6194</v>
      </c>
      <c r="B3099" s="2" t="s">
        <v>6195</v>
      </c>
    </row>
    <row r="3100" spans="1:2" x14ac:dyDescent="0.4">
      <c r="A3100" s="2" t="s">
        <v>6196</v>
      </c>
      <c r="B3100" s="2" t="s">
        <v>6197</v>
      </c>
    </row>
    <row r="3101" spans="1:2" x14ac:dyDescent="0.4">
      <c r="A3101" s="2" t="s">
        <v>6198</v>
      </c>
      <c r="B3101" s="2" t="s">
        <v>6199</v>
      </c>
    </row>
    <row r="3102" spans="1:2" x14ac:dyDescent="0.4">
      <c r="A3102" s="2" t="s">
        <v>6200</v>
      </c>
      <c r="B3102" s="2" t="s">
        <v>6201</v>
      </c>
    </row>
    <row r="3103" spans="1:2" x14ac:dyDescent="0.4">
      <c r="A3103" s="2" t="s">
        <v>6202</v>
      </c>
      <c r="B3103" s="2" t="s">
        <v>6203</v>
      </c>
    </row>
    <row r="3104" spans="1:2" x14ac:dyDescent="0.4">
      <c r="A3104" s="2" t="s">
        <v>6204</v>
      </c>
      <c r="B3104" s="2" t="s">
        <v>6205</v>
      </c>
    </row>
    <row r="3105" spans="1:2" x14ac:dyDescent="0.4">
      <c r="A3105" s="2" t="s">
        <v>6206</v>
      </c>
      <c r="B3105" s="2" t="s">
        <v>6207</v>
      </c>
    </row>
    <row r="3106" spans="1:2" x14ac:dyDescent="0.4">
      <c r="A3106" s="2" t="s">
        <v>6208</v>
      </c>
      <c r="B3106" s="2" t="s">
        <v>6209</v>
      </c>
    </row>
    <row r="3107" spans="1:2" x14ac:dyDescent="0.4">
      <c r="A3107" s="2" t="s">
        <v>6210</v>
      </c>
      <c r="B3107" s="2" t="s">
        <v>6211</v>
      </c>
    </row>
    <row r="3108" spans="1:2" x14ac:dyDescent="0.4">
      <c r="A3108" s="2" t="s">
        <v>6212</v>
      </c>
      <c r="B3108" s="2" t="s">
        <v>6213</v>
      </c>
    </row>
    <row r="3109" spans="1:2" x14ac:dyDescent="0.4">
      <c r="A3109" s="2" t="s">
        <v>6214</v>
      </c>
      <c r="B3109" s="2" t="s">
        <v>6215</v>
      </c>
    </row>
    <row r="3110" spans="1:2" x14ac:dyDescent="0.4">
      <c r="A3110" s="2" t="s">
        <v>6216</v>
      </c>
      <c r="B3110" s="2" t="s">
        <v>6217</v>
      </c>
    </row>
    <row r="3111" spans="1:2" x14ac:dyDescent="0.4">
      <c r="A3111" s="2" t="s">
        <v>6218</v>
      </c>
      <c r="B3111" s="2" t="s">
        <v>6219</v>
      </c>
    </row>
    <row r="3112" spans="1:2" x14ac:dyDescent="0.4">
      <c r="A3112" s="2" t="s">
        <v>6220</v>
      </c>
      <c r="B3112" s="2" t="s">
        <v>6221</v>
      </c>
    </row>
    <row r="3113" spans="1:2" x14ac:dyDescent="0.4">
      <c r="A3113" s="2" t="s">
        <v>6222</v>
      </c>
      <c r="B3113" s="2" t="s">
        <v>6223</v>
      </c>
    </row>
    <row r="3114" spans="1:2" x14ac:dyDescent="0.4">
      <c r="A3114" s="2" t="s">
        <v>6224</v>
      </c>
      <c r="B3114" s="2" t="s">
        <v>6225</v>
      </c>
    </row>
    <row r="3115" spans="1:2" x14ac:dyDescent="0.4">
      <c r="A3115" s="2" t="s">
        <v>6226</v>
      </c>
      <c r="B3115" s="2" t="s">
        <v>6227</v>
      </c>
    </row>
    <row r="3116" spans="1:2" x14ac:dyDescent="0.4">
      <c r="A3116" s="2" t="s">
        <v>6228</v>
      </c>
      <c r="B3116" s="2" t="s">
        <v>6229</v>
      </c>
    </row>
    <row r="3117" spans="1:2" x14ac:dyDescent="0.4">
      <c r="A3117" s="2" t="s">
        <v>6230</v>
      </c>
      <c r="B3117" s="2" t="s">
        <v>6231</v>
      </c>
    </row>
    <row r="3118" spans="1:2" x14ac:dyDescent="0.4">
      <c r="A3118" s="2" t="s">
        <v>6232</v>
      </c>
      <c r="B3118" s="2" t="s">
        <v>6233</v>
      </c>
    </row>
    <row r="3119" spans="1:2" x14ac:dyDescent="0.4">
      <c r="A3119" s="2" t="s">
        <v>6234</v>
      </c>
      <c r="B3119" s="2" t="s">
        <v>6235</v>
      </c>
    </row>
    <row r="3120" spans="1:2" x14ac:dyDescent="0.4">
      <c r="A3120" s="2" t="s">
        <v>6236</v>
      </c>
      <c r="B3120" s="2" t="s">
        <v>6237</v>
      </c>
    </row>
    <row r="3121" spans="1:2" x14ac:dyDescent="0.4">
      <c r="A3121" s="2" t="s">
        <v>6238</v>
      </c>
      <c r="B3121" s="2" t="s">
        <v>6239</v>
      </c>
    </row>
    <row r="3122" spans="1:2" x14ac:dyDescent="0.4">
      <c r="A3122" s="2" t="s">
        <v>6240</v>
      </c>
      <c r="B3122" s="2" t="s">
        <v>6241</v>
      </c>
    </row>
    <row r="3123" spans="1:2" x14ac:dyDescent="0.4">
      <c r="A3123" s="2" t="s">
        <v>6242</v>
      </c>
      <c r="B3123" s="2" t="s">
        <v>6243</v>
      </c>
    </row>
    <row r="3124" spans="1:2" x14ac:dyDescent="0.4">
      <c r="A3124" s="2" t="s">
        <v>6244</v>
      </c>
      <c r="B3124" s="2" t="s">
        <v>6245</v>
      </c>
    </row>
    <row r="3125" spans="1:2" x14ac:dyDescent="0.4">
      <c r="A3125" s="2" t="s">
        <v>6246</v>
      </c>
      <c r="B3125" s="2" t="s">
        <v>6247</v>
      </c>
    </row>
    <row r="3126" spans="1:2" x14ac:dyDescent="0.4">
      <c r="A3126" s="2" t="s">
        <v>6248</v>
      </c>
      <c r="B3126" s="2" t="s">
        <v>6249</v>
      </c>
    </row>
    <row r="3127" spans="1:2" x14ac:dyDescent="0.4">
      <c r="A3127" s="2" t="s">
        <v>6250</v>
      </c>
      <c r="B3127" s="2" t="s">
        <v>6251</v>
      </c>
    </row>
    <row r="3128" spans="1:2" x14ac:dyDescent="0.4">
      <c r="A3128" s="2" t="s">
        <v>6252</v>
      </c>
      <c r="B3128" s="2" t="s">
        <v>6253</v>
      </c>
    </row>
    <row r="3129" spans="1:2" x14ac:dyDescent="0.4">
      <c r="A3129" s="2" t="s">
        <v>6254</v>
      </c>
      <c r="B3129" s="2" t="s">
        <v>6255</v>
      </c>
    </row>
    <row r="3130" spans="1:2" x14ac:dyDescent="0.4">
      <c r="A3130" s="2" t="s">
        <v>6256</v>
      </c>
      <c r="B3130" s="2" t="s">
        <v>6257</v>
      </c>
    </row>
    <row r="3131" spans="1:2" x14ac:dyDescent="0.4">
      <c r="A3131" s="2" t="s">
        <v>6258</v>
      </c>
      <c r="B3131" s="2" t="s">
        <v>6259</v>
      </c>
    </row>
    <row r="3132" spans="1:2" x14ac:dyDescent="0.4">
      <c r="A3132" s="2" t="s">
        <v>6260</v>
      </c>
      <c r="B3132" s="2" t="s">
        <v>6261</v>
      </c>
    </row>
    <row r="3133" spans="1:2" x14ac:dyDescent="0.4">
      <c r="A3133" s="2" t="s">
        <v>6262</v>
      </c>
      <c r="B3133" s="2" t="s">
        <v>6263</v>
      </c>
    </row>
    <row r="3134" spans="1:2" x14ac:dyDescent="0.4">
      <c r="A3134" s="2" t="s">
        <v>6264</v>
      </c>
      <c r="B3134" s="2" t="s">
        <v>6265</v>
      </c>
    </row>
    <row r="3135" spans="1:2" x14ac:dyDescent="0.4">
      <c r="A3135" s="2" t="s">
        <v>6266</v>
      </c>
      <c r="B3135" s="2" t="s">
        <v>6267</v>
      </c>
    </row>
    <row r="3136" spans="1:2" x14ac:dyDescent="0.4">
      <c r="A3136" s="2" t="s">
        <v>6268</v>
      </c>
      <c r="B3136" s="2" t="s">
        <v>6269</v>
      </c>
    </row>
    <row r="3137" spans="1:2" x14ac:dyDescent="0.4">
      <c r="A3137" s="2" t="s">
        <v>6270</v>
      </c>
      <c r="B3137" s="2" t="s">
        <v>6271</v>
      </c>
    </row>
    <row r="3138" spans="1:2" x14ac:dyDescent="0.4">
      <c r="A3138" s="2" t="s">
        <v>6272</v>
      </c>
      <c r="B3138" s="2" t="s">
        <v>6273</v>
      </c>
    </row>
    <row r="3139" spans="1:2" x14ac:dyDescent="0.4">
      <c r="A3139" s="2" t="s">
        <v>6274</v>
      </c>
      <c r="B3139" s="2" t="s">
        <v>6275</v>
      </c>
    </row>
    <row r="3140" spans="1:2" x14ac:dyDescent="0.4">
      <c r="A3140" s="2" t="s">
        <v>6276</v>
      </c>
      <c r="B3140" s="2" t="s">
        <v>6277</v>
      </c>
    </row>
    <row r="3141" spans="1:2" x14ac:dyDescent="0.4">
      <c r="A3141" s="2" t="s">
        <v>6278</v>
      </c>
      <c r="B3141" s="2" t="s">
        <v>6279</v>
      </c>
    </row>
    <row r="3142" spans="1:2" x14ac:dyDescent="0.4">
      <c r="A3142" s="2" t="s">
        <v>6280</v>
      </c>
      <c r="B3142" s="2" t="s">
        <v>6281</v>
      </c>
    </row>
    <row r="3143" spans="1:2" x14ac:dyDescent="0.4">
      <c r="A3143" s="2" t="s">
        <v>6282</v>
      </c>
      <c r="B3143" s="2" t="s">
        <v>6283</v>
      </c>
    </row>
    <row r="3144" spans="1:2" x14ac:dyDescent="0.4">
      <c r="A3144" s="2" t="s">
        <v>6284</v>
      </c>
      <c r="B3144" s="2" t="s">
        <v>6285</v>
      </c>
    </row>
    <row r="3145" spans="1:2" x14ac:dyDescent="0.4">
      <c r="A3145" s="2" t="s">
        <v>6286</v>
      </c>
      <c r="B3145" s="2" t="s">
        <v>6287</v>
      </c>
    </row>
    <row r="3146" spans="1:2" x14ac:dyDescent="0.4">
      <c r="A3146" s="2" t="s">
        <v>6288</v>
      </c>
      <c r="B3146" s="2" t="s">
        <v>6289</v>
      </c>
    </row>
    <row r="3147" spans="1:2" x14ac:dyDescent="0.4">
      <c r="A3147" s="2" t="s">
        <v>6290</v>
      </c>
      <c r="B3147" s="2" t="s">
        <v>6291</v>
      </c>
    </row>
    <row r="3148" spans="1:2" x14ac:dyDescent="0.4">
      <c r="A3148" s="2" t="s">
        <v>6292</v>
      </c>
      <c r="B3148" s="2" t="s">
        <v>6293</v>
      </c>
    </row>
    <row r="3149" spans="1:2" x14ac:dyDescent="0.4">
      <c r="A3149" s="2" t="s">
        <v>6294</v>
      </c>
      <c r="B3149" s="2" t="s">
        <v>6295</v>
      </c>
    </row>
    <row r="3150" spans="1:2" x14ac:dyDescent="0.4">
      <c r="A3150" s="2" t="s">
        <v>6296</v>
      </c>
      <c r="B3150" s="2" t="s">
        <v>6297</v>
      </c>
    </row>
    <row r="3151" spans="1:2" x14ac:dyDescent="0.4">
      <c r="A3151" s="2" t="s">
        <v>6298</v>
      </c>
      <c r="B3151" s="2" t="s">
        <v>6299</v>
      </c>
    </row>
    <row r="3152" spans="1:2" x14ac:dyDescent="0.4">
      <c r="A3152" s="2" t="s">
        <v>6300</v>
      </c>
      <c r="B3152" s="2" t="s">
        <v>6301</v>
      </c>
    </row>
    <row r="3153" spans="1:2" x14ac:dyDescent="0.4">
      <c r="A3153" s="2" t="s">
        <v>6302</v>
      </c>
      <c r="B3153" s="2" t="s">
        <v>6303</v>
      </c>
    </row>
    <row r="3154" spans="1:2" x14ac:dyDescent="0.4">
      <c r="A3154" s="2" t="s">
        <v>6304</v>
      </c>
      <c r="B3154" s="2" t="s">
        <v>6305</v>
      </c>
    </row>
    <row r="3155" spans="1:2" x14ac:dyDescent="0.4">
      <c r="A3155" s="2" t="s">
        <v>6306</v>
      </c>
      <c r="B3155" s="2" t="s">
        <v>6307</v>
      </c>
    </row>
    <row r="3156" spans="1:2" x14ac:dyDescent="0.4">
      <c r="A3156" s="2" t="s">
        <v>6308</v>
      </c>
      <c r="B3156" s="2" t="s">
        <v>6309</v>
      </c>
    </row>
    <row r="3157" spans="1:2" x14ac:dyDescent="0.4">
      <c r="A3157" s="2" t="s">
        <v>6310</v>
      </c>
      <c r="B3157" s="2" t="s">
        <v>6311</v>
      </c>
    </row>
    <row r="3158" spans="1:2" x14ac:dyDescent="0.4">
      <c r="A3158" s="2" t="s">
        <v>6312</v>
      </c>
      <c r="B3158" s="2" t="s">
        <v>6313</v>
      </c>
    </row>
    <row r="3159" spans="1:2" x14ac:dyDescent="0.4">
      <c r="A3159" s="2" t="s">
        <v>6314</v>
      </c>
      <c r="B3159" s="2" t="s">
        <v>6315</v>
      </c>
    </row>
    <row r="3160" spans="1:2" x14ac:dyDescent="0.4">
      <c r="A3160" s="2" t="s">
        <v>6316</v>
      </c>
      <c r="B3160" s="2" t="s">
        <v>6317</v>
      </c>
    </row>
    <row r="3161" spans="1:2" x14ac:dyDescent="0.4">
      <c r="A3161" s="2" t="s">
        <v>6318</v>
      </c>
      <c r="B3161" s="2" t="s">
        <v>6319</v>
      </c>
    </row>
    <row r="3162" spans="1:2" x14ac:dyDescent="0.4">
      <c r="A3162" s="2" t="s">
        <v>6320</v>
      </c>
      <c r="B3162" s="2" t="s">
        <v>6321</v>
      </c>
    </row>
    <row r="3163" spans="1:2" x14ac:dyDescent="0.4">
      <c r="A3163" s="2" t="s">
        <v>6322</v>
      </c>
      <c r="B3163" s="2" t="s">
        <v>6323</v>
      </c>
    </row>
    <row r="3164" spans="1:2" x14ac:dyDescent="0.4">
      <c r="A3164" s="2" t="s">
        <v>6324</v>
      </c>
      <c r="B3164" s="2" t="s">
        <v>6325</v>
      </c>
    </row>
    <row r="3165" spans="1:2" x14ac:dyDescent="0.4">
      <c r="A3165" s="2" t="s">
        <v>6326</v>
      </c>
      <c r="B3165" s="2" t="s">
        <v>6327</v>
      </c>
    </row>
    <row r="3166" spans="1:2" x14ac:dyDescent="0.4">
      <c r="A3166" s="2" t="s">
        <v>6328</v>
      </c>
      <c r="B3166" s="2" t="s">
        <v>6329</v>
      </c>
    </row>
    <row r="3167" spans="1:2" x14ac:dyDescent="0.4">
      <c r="A3167" s="2" t="s">
        <v>6330</v>
      </c>
      <c r="B3167" s="2" t="s">
        <v>6331</v>
      </c>
    </row>
    <row r="3168" spans="1:2" x14ac:dyDescent="0.4">
      <c r="A3168" s="2" t="s">
        <v>6332</v>
      </c>
      <c r="B3168" s="2" t="s">
        <v>6333</v>
      </c>
    </row>
    <row r="3169" spans="1:2" x14ac:dyDescent="0.4">
      <c r="A3169" s="2" t="s">
        <v>6334</v>
      </c>
      <c r="B3169" s="2" t="s">
        <v>6335</v>
      </c>
    </row>
    <row r="3170" spans="1:2" x14ac:dyDescent="0.4">
      <c r="A3170" s="2" t="s">
        <v>6336</v>
      </c>
      <c r="B3170" s="2" t="s">
        <v>6337</v>
      </c>
    </row>
    <row r="3171" spans="1:2" x14ac:dyDescent="0.4">
      <c r="A3171" s="2" t="s">
        <v>6338</v>
      </c>
      <c r="B3171" s="2" t="s">
        <v>6339</v>
      </c>
    </row>
    <row r="3172" spans="1:2" x14ac:dyDescent="0.4">
      <c r="A3172" s="2" t="s">
        <v>6340</v>
      </c>
      <c r="B3172" s="2" t="s">
        <v>6341</v>
      </c>
    </row>
    <row r="3173" spans="1:2" x14ac:dyDescent="0.4">
      <c r="A3173" s="2" t="s">
        <v>6342</v>
      </c>
      <c r="B3173" s="2" t="s">
        <v>6343</v>
      </c>
    </row>
    <row r="3174" spans="1:2" x14ac:dyDescent="0.4">
      <c r="A3174" s="2" t="s">
        <v>6344</v>
      </c>
      <c r="B3174" s="2" t="s">
        <v>6345</v>
      </c>
    </row>
    <row r="3175" spans="1:2" x14ac:dyDescent="0.4">
      <c r="A3175" s="2" t="s">
        <v>6346</v>
      </c>
      <c r="B3175" s="2" t="s">
        <v>6347</v>
      </c>
    </row>
    <row r="3176" spans="1:2" x14ac:dyDescent="0.4">
      <c r="A3176" s="2" t="s">
        <v>6348</v>
      </c>
      <c r="B3176" s="2" t="s">
        <v>6349</v>
      </c>
    </row>
    <row r="3177" spans="1:2" x14ac:dyDescent="0.4">
      <c r="A3177" s="2" t="s">
        <v>6350</v>
      </c>
      <c r="B3177" s="2" t="s">
        <v>6351</v>
      </c>
    </row>
    <row r="3178" spans="1:2" x14ac:dyDescent="0.4">
      <c r="A3178" s="2" t="s">
        <v>6352</v>
      </c>
      <c r="B3178" s="2" t="s">
        <v>6353</v>
      </c>
    </row>
    <row r="3179" spans="1:2" x14ac:dyDescent="0.4">
      <c r="A3179" s="2" t="s">
        <v>6354</v>
      </c>
      <c r="B3179" s="2" t="s">
        <v>6355</v>
      </c>
    </row>
    <row r="3180" spans="1:2" x14ac:dyDescent="0.4">
      <c r="A3180" s="2" t="s">
        <v>6356</v>
      </c>
      <c r="B3180" s="2" t="s">
        <v>6357</v>
      </c>
    </row>
    <row r="3181" spans="1:2" x14ac:dyDescent="0.4">
      <c r="A3181" s="2" t="s">
        <v>6358</v>
      </c>
      <c r="B3181" s="2" t="s">
        <v>6359</v>
      </c>
    </row>
    <row r="3182" spans="1:2" x14ac:dyDescent="0.4">
      <c r="A3182" s="2" t="s">
        <v>6360</v>
      </c>
      <c r="B3182" s="2" t="s">
        <v>6361</v>
      </c>
    </row>
    <row r="3183" spans="1:2" x14ac:dyDescent="0.4">
      <c r="A3183" s="2" t="s">
        <v>6362</v>
      </c>
      <c r="B3183" s="2" t="s">
        <v>6363</v>
      </c>
    </row>
    <row r="3184" spans="1:2" x14ac:dyDescent="0.4">
      <c r="A3184" s="2" t="s">
        <v>6364</v>
      </c>
      <c r="B3184" s="2" t="s">
        <v>6365</v>
      </c>
    </row>
    <row r="3185" spans="1:2" x14ac:dyDescent="0.4">
      <c r="A3185" s="2" t="s">
        <v>6366</v>
      </c>
      <c r="B3185" s="2" t="s">
        <v>6367</v>
      </c>
    </row>
    <row r="3186" spans="1:2" x14ac:dyDescent="0.4">
      <c r="A3186" s="2" t="s">
        <v>6368</v>
      </c>
      <c r="B3186" s="2" t="s">
        <v>6369</v>
      </c>
    </row>
    <row r="3187" spans="1:2" x14ac:dyDescent="0.4">
      <c r="A3187" s="2" t="s">
        <v>6370</v>
      </c>
      <c r="B3187" s="2" t="s">
        <v>6371</v>
      </c>
    </row>
    <row r="3188" spans="1:2" x14ac:dyDescent="0.4">
      <c r="A3188" s="2" t="s">
        <v>6372</v>
      </c>
      <c r="B3188" s="2" t="s">
        <v>6373</v>
      </c>
    </row>
    <row r="3189" spans="1:2" x14ac:dyDescent="0.4">
      <c r="A3189" s="2" t="s">
        <v>6374</v>
      </c>
      <c r="B3189" s="2" t="s">
        <v>6375</v>
      </c>
    </row>
    <row r="3190" spans="1:2" x14ac:dyDescent="0.4">
      <c r="A3190" s="2" t="s">
        <v>6376</v>
      </c>
      <c r="B3190" s="2" t="s">
        <v>6377</v>
      </c>
    </row>
    <row r="3191" spans="1:2" x14ac:dyDescent="0.4">
      <c r="A3191" s="2" t="s">
        <v>6378</v>
      </c>
      <c r="B3191" s="2" t="s">
        <v>6379</v>
      </c>
    </row>
    <row r="3192" spans="1:2" x14ac:dyDescent="0.4">
      <c r="A3192" s="2" t="s">
        <v>6380</v>
      </c>
      <c r="B3192" s="2" t="s">
        <v>6381</v>
      </c>
    </row>
    <row r="3193" spans="1:2" x14ac:dyDescent="0.4">
      <c r="A3193" s="2" t="s">
        <v>6382</v>
      </c>
      <c r="B3193" s="2" t="s">
        <v>6383</v>
      </c>
    </row>
    <row r="3194" spans="1:2" x14ac:dyDescent="0.4">
      <c r="A3194" s="2" t="s">
        <v>6384</v>
      </c>
      <c r="B3194" s="2" t="s">
        <v>6385</v>
      </c>
    </row>
    <row r="3195" spans="1:2" x14ac:dyDescent="0.4">
      <c r="A3195" s="2" t="s">
        <v>6386</v>
      </c>
      <c r="B3195" s="2" t="s">
        <v>6387</v>
      </c>
    </row>
    <row r="3196" spans="1:2" x14ac:dyDescent="0.4">
      <c r="A3196" s="2" t="s">
        <v>6388</v>
      </c>
      <c r="B3196" s="2" t="s">
        <v>6389</v>
      </c>
    </row>
    <row r="3197" spans="1:2" x14ac:dyDescent="0.4">
      <c r="A3197" s="2" t="s">
        <v>6390</v>
      </c>
      <c r="B3197" s="2" t="s">
        <v>6391</v>
      </c>
    </row>
    <row r="3198" spans="1:2" x14ac:dyDescent="0.4">
      <c r="A3198" s="2" t="s">
        <v>6392</v>
      </c>
      <c r="B3198" s="2" t="s">
        <v>6393</v>
      </c>
    </row>
    <row r="3199" spans="1:2" x14ac:dyDescent="0.4">
      <c r="A3199" s="2" t="s">
        <v>6394</v>
      </c>
      <c r="B3199" s="2" t="s">
        <v>6395</v>
      </c>
    </row>
    <row r="3200" spans="1:2" x14ac:dyDescent="0.4">
      <c r="A3200" s="2" t="s">
        <v>6396</v>
      </c>
      <c r="B3200" s="2" t="s">
        <v>6397</v>
      </c>
    </row>
    <row r="3201" spans="1:2" x14ac:dyDescent="0.4">
      <c r="A3201" s="2" t="s">
        <v>6398</v>
      </c>
      <c r="B3201" s="2" t="s">
        <v>6399</v>
      </c>
    </row>
    <row r="3202" spans="1:2" x14ac:dyDescent="0.4">
      <c r="A3202" s="2" t="s">
        <v>6400</v>
      </c>
      <c r="B3202" s="2" t="s">
        <v>6401</v>
      </c>
    </row>
    <row r="3203" spans="1:2" x14ac:dyDescent="0.4">
      <c r="A3203" s="2" t="s">
        <v>6402</v>
      </c>
      <c r="B3203" s="2" t="s">
        <v>6403</v>
      </c>
    </row>
    <row r="3204" spans="1:2" x14ac:dyDescent="0.4">
      <c r="A3204" s="2" t="s">
        <v>6404</v>
      </c>
      <c r="B3204" s="2" t="s">
        <v>6405</v>
      </c>
    </row>
    <row r="3205" spans="1:2" x14ac:dyDescent="0.4">
      <c r="A3205" s="2" t="s">
        <v>6406</v>
      </c>
      <c r="B3205" s="2" t="s">
        <v>6407</v>
      </c>
    </row>
    <row r="3206" spans="1:2" x14ac:dyDescent="0.4">
      <c r="A3206" s="2" t="s">
        <v>6408</v>
      </c>
      <c r="B3206" s="2" t="s">
        <v>6409</v>
      </c>
    </row>
    <row r="3207" spans="1:2" x14ac:dyDescent="0.4">
      <c r="A3207" s="2" t="s">
        <v>6410</v>
      </c>
      <c r="B3207" s="2" t="s">
        <v>6411</v>
      </c>
    </row>
    <row r="3208" spans="1:2" x14ac:dyDescent="0.4">
      <c r="A3208" s="2" t="s">
        <v>6412</v>
      </c>
      <c r="B3208" s="2" t="s">
        <v>6413</v>
      </c>
    </row>
    <row r="3209" spans="1:2" x14ac:dyDescent="0.4">
      <c r="A3209" s="2" t="s">
        <v>6414</v>
      </c>
      <c r="B3209" s="2" t="s">
        <v>6415</v>
      </c>
    </row>
    <row r="3210" spans="1:2" x14ac:dyDescent="0.4">
      <c r="A3210" s="2" t="s">
        <v>6416</v>
      </c>
      <c r="B3210" s="2" t="s">
        <v>6417</v>
      </c>
    </row>
    <row r="3211" spans="1:2" x14ac:dyDescent="0.4">
      <c r="A3211" s="2" t="s">
        <v>6418</v>
      </c>
      <c r="B3211" s="2" t="s">
        <v>6419</v>
      </c>
    </row>
    <row r="3212" spans="1:2" x14ac:dyDescent="0.4">
      <c r="A3212" s="2" t="s">
        <v>6420</v>
      </c>
      <c r="B3212" s="2" t="s">
        <v>6421</v>
      </c>
    </row>
    <row r="3213" spans="1:2" x14ac:dyDescent="0.4">
      <c r="A3213" s="2" t="s">
        <v>6422</v>
      </c>
      <c r="B3213" s="2" t="s">
        <v>6423</v>
      </c>
    </row>
    <row r="3214" spans="1:2" x14ac:dyDescent="0.4">
      <c r="A3214" s="2" t="s">
        <v>6424</v>
      </c>
      <c r="B3214" s="2" t="s">
        <v>6425</v>
      </c>
    </row>
    <row r="3215" spans="1:2" x14ac:dyDescent="0.4">
      <c r="A3215" s="2" t="s">
        <v>6426</v>
      </c>
      <c r="B3215" s="2" t="s">
        <v>6427</v>
      </c>
    </row>
    <row r="3216" spans="1:2" x14ac:dyDescent="0.4">
      <c r="A3216" s="2" t="s">
        <v>6428</v>
      </c>
      <c r="B3216" s="2" t="s">
        <v>6429</v>
      </c>
    </row>
    <row r="3217" spans="1:2" x14ac:dyDescent="0.4">
      <c r="A3217" s="2" t="s">
        <v>6430</v>
      </c>
      <c r="B3217" s="2" t="s">
        <v>6431</v>
      </c>
    </row>
    <row r="3218" spans="1:2" x14ac:dyDescent="0.4">
      <c r="A3218" s="2" t="s">
        <v>6432</v>
      </c>
      <c r="B3218" s="2" t="s">
        <v>6433</v>
      </c>
    </row>
    <row r="3219" spans="1:2" x14ac:dyDescent="0.4">
      <c r="A3219" s="2" t="s">
        <v>6434</v>
      </c>
      <c r="B3219" s="2" t="s">
        <v>6435</v>
      </c>
    </row>
    <row r="3220" spans="1:2" x14ac:dyDescent="0.4">
      <c r="A3220" s="2" t="s">
        <v>6436</v>
      </c>
      <c r="B3220" s="2" t="s">
        <v>6437</v>
      </c>
    </row>
    <row r="3221" spans="1:2" x14ac:dyDescent="0.4">
      <c r="A3221" s="2" t="s">
        <v>6438</v>
      </c>
      <c r="B3221" s="2" t="s">
        <v>6439</v>
      </c>
    </row>
    <row r="3222" spans="1:2" x14ac:dyDescent="0.4">
      <c r="A3222" s="2" t="s">
        <v>6440</v>
      </c>
      <c r="B3222" s="2" t="s">
        <v>6441</v>
      </c>
    </row>
    <row r="3223" spans="1:2" x14ac:dyDescent="0.4">
      <c r="A3223" s="2" t="s">
        <v>6442</v>
      </c>
      <c r="B3223" s="2" t="s">
        <v>6443</v>
      </c>
    </row>
    <row r="3224" spans="1:2" x14ac:dyDescent="0.4">
      <c r="A3224" s="2" t="s">
        <v>6444</v>
      </c>
      <c r="B3224" s="2" t="s">
        <v>6445</v>
      </c>
    </row>
    <row r="3225" spans="1:2" x14ac:dyDescent="0.4">
      <c r="A3225" s="2" t="s">
        <v>6446</v>
      </c>
      <c r="B3225" s="2" t="s">
        <v>6447</v>
      </c>
    </row>
    <row r="3226" spans="1:2" x14ac:dyDescent="0.4">
      <c r="A3226" s="2" t="s">
        <v>6448</v>
      </c>
      <c r="B3226" s="2" t="s">
        <v>6449</v>
      </c>
    </row>
    <row r="3227" spans="1:2" x14ac:dyDescent="0.4">
      <c r="A3227" s="2" t="s">
        <v>6450</v>
      </c>
      <c r="B3227" s="2" t="s">
        <v>6451</v>
      </c>
    </row>
    <row r="3228" spans="1:2" x14ac:dyDescent="0.4">
      <c r="A3228" s="2" t="s">
        <v>6452</v>
      </c>
      <c r="B3228" s="2" t="s">
        <v>6453</v>
      </c>
    </row>
    <row r="3229" spans="1:2" x14ac:dyDescent="0.4">
      <c r="A3229" s="2" t="s">
        <v>6454</v>
      </c>
      <c r="B3229" s="2" t="s">
        <v>6455</v>
      </c>
    </row>
    <row r="3230" spans="1:2" x14ac:dyDescent="0.4">
      <c r="A3230" s="2" t="s">
        <v>6456</v>
      </c>
      <c r="B3230" s="2" t="s">
        <v>6457</v>
      </c>
    </row>
    <row r="3231" spans="1:2" x14ac:dyDescent="0.4">
      <c r="A3231" s="2" t="s">
        <v>6458</v>
      </c>
      <c r="B3231" s="2" t="s">
        <v>6459</v>
      </c>
    </row>
    <row r="3232" spans="1:2" x14ac:dyDescent="0.4">
      <c r="A3232" s="2" t="s">
        <v>6460</v>
      </c>
      <c r="B3232" s="2" t="s">
        <v>6461</v>
      </c>
    </row>
    <row r="3233" spans="1:2" x14ac:dyDescent="0.4">
      <c r="A3233" s="2" t="s">
        <v>6462</v>
      </c>
      <c r="B3233" s="2" t="s">
        <v>6463</v>
      </c>
    </row>
    <row r="3234" spans="1:2" x14ac:dyDescent="0.4">
      <c r="A3234" s="2" t="s">
        <v>6464</v>
      </c>
      <c r="B3234" s="2" t="s">
        <v>6465</v>
      </c>
    </row>
    <row r="3235" spans="1:2" x14ac:dyDescent="0.4">
      <c r="A3235" s="2" t="s">
        <v>6466</v>
      </c>
      <c r="B3235" s="2" t="s">
        <v>6467</v>
      </c>
    </row>
    <row r="3236" spans="1:2" x14ac:dyDescent="0.4">
      <c r="A3236" s="2" t="s">
        <v>6468</v>
      </c>
      <c r="B3236" s="2" t="s">
        <v>6469</v>
      </c>
    </row>
    <row r="3237" spans="1:2" x14ac:dyDescent="0.4">
      <c r="A3237" s="2" t="s">
        <v>6470</v>
      </c>
      <c r="B3237" s="2" t="s">
        <v>6471</v>
      </c>
    </row>
    <row r="3238" spans="1:2" x14ac:dyDescent="0.4">
      <c r="A3238" s="2" t="s">
        <v>6472</v>
      </c>
      <c r="B3238" s="2" t="s">
        <v>6473</v>
      </c>
    </row>
    <row r="3239" spans="1:2" x14ac:dyDescent="0.4">
      <c r="A3239" s="2" t="s">
        <v>6474</v>
      </c>
      <c r="B3239" s="2" t="s">
        <v>6475</v>
      </c>
    </row>
    <row r="3240" spans="1:2" x14ac:dyDescent="0.4">
      <c r="A3240" s="2" t="s">
        <v>6476</v>
      </c>
      <c r="B3240" s="2" t="s">
        <v>6477</v>
      </c>
    </row>
    <row r="3241" spans="1:2" x14ac:dyDescent="0.4">
      <c r="A3241" s="2" t="s">
        <v>6478</v>
      </c>
      <c r="B3241" s="2" t="s">
        <v>6479</v>
      </c>
    </row>
    <row r="3242" spans="1:2" x14ac:dyDescent="0.4">
      <c r="A3242" s="2" t="s">
        <v>6480</v>
      </c>
      <c r="B3242" s="2" t="s">
        <v>6481</v>
      </c>
    </row>
    <row r="3243" spans="1:2" x14ac:dyDescent="0.4">
      <c r="A3243" s="2" t="s">
        <v>6482</v>
      </c>
      <c r="B3243" s="2" t="s">
        <v>6483</v>
      </c>
    </row>
    <row r="3244" spans="1:2" x14ac:dyDescent="0.4">
      <c r="A3244" s="2" t="s">
        <v>6484</v>
      </c>
      <c r="B3244" s="2" t="s">
        <v>6485</v>
      </c>
    </row>
    <row r="3245" spans="1:2" x14ac:dyDescent="0.4">
      <c r="A3245" s="2" t="s">
        <v>6486</v>
      </c>
      <c r="B3245" s="2" t="s">
        <v>6487</v>
      </c>
    </row>
    <row r="3246" spans="1:2" x14ac:dyDescent="0.4">
      <c r="A3246" s="2" t="s">
        <v>6488</v>
      </c>
      <c r="B3246" s="2" t="s">
        <v>6489</v>
      </c>
    </row>
    <row r="3247" spans="1:2" x14ac:dyDescent="0.4">
      <c r="A3247" s="2" t="s">
        <v>6490</v>
      </c>
      <c r="B3247" s="2" t="s">
        <v>6491</v>
      </c>
    </row>
    <row r="3248" spans="1:2" x14ac:dyDescent="0.4">
      <c r="A3248" s="2" t="s">
        <v>6492</v>
      </c>
      <c r="B3248" s="2" t="s">
        <v>6493</v>
      </c>
    </row>
    <row r="3249" spans="1:2" x14ac:dyDescent="0.4">
      <c r="A3249" s="2" t="s">
        <v>6494</v>
      </c>
      <c r="B3249" s="2" t="s">
        <v>6495</v>
      </c>
    </row>
    <row r="3250" spans="1:2" x14ac:dyDescent="0.4">
      <c r="A3250" s="2" t="s">
        <v>6496</v>
      </c>
      <c r="B3250" s="2" t="s">
        <v>6497</v>
      </c>
    </row>
    <row r="3251" spans="1:2" x14ac:dyDescent="0.4">
      <c r="A3251" s="2" t="s">
        <v>6498</v>
      </c>
      <c r="B3251" s="2" t="s">
        <v>6499</v>
      </c>
    </row>
    <row r="3252" spans="1:2" x14ac:dyDescent="0.4">
      <c r="A3252" s="2" t="s">
        <v>6500</v>
      </c>
      <c r="B3252" s="2" t="s">
        <v>6501</v>
      </c>
    </row>
    <row r="3253" spans="1:2" x14ac:dyDescent="0.4">
      <c r="A3253" s="2" t="s">
        <v>6502</v>
      </c>
      <c r="B3253" s="2" t="s">
        <v>6503</v>
      </c>
    </row>
    <row r="3254" spans="1:2" x14ac:dyDescent="0.4">
      <c r="A3254" s="2" t="s">
        <v>6504</v>
      </c>
      <c r="B3254" s="2" t="s">
        <v>6505</v>
      </c>
    </row>
    <row r="3255" spans="1:2" x14ac:dyDescent="0.4">
      <c r="A3255" s="2" t="s">
        <v>6506</v>
      </c>
      <c r="B3255" s="2" t="s">
        <v>6507</v>
      </c>
    </row>
    <row r="3256" spans="1:2" x14ac:dyDescent="0.4">
      <c r="A3256" s="2" t="s">
        <v>6508</v>
      </c>
      <c r="B3256" s="2" t="s">
        <v>6509</v>
      </c>
    </row>
    <row r="3257" spans="1:2" x14ac:dyDescent="0.4">
      <c r="A3257" s="2" t="s">
        <v>6510</v>
      </c>
      <c r="B3257" s="2" t="s">
        <v>6511</v>
      </c>
    </row>
    <row r="3258" spans="1:2" x14ac:dyDescent="0.4">
      <c r="A3258" s="2" t="s">
        <v>6512</v>
      </c>
      <c r="B3258" s="2" t="s">
        <v>6513</v>
      </c>
    </row>
    <row r="3259" spans="1:2" x14ac:dyDescent="0.4">
      <c r="A3259" s="2" t="s">
        <v>6514</v>
      </c>
      <c r="B3259" s="2" t="s">
        <v>6515</v>
      </c>
    </row>
    <row r="3260" spans="1:2" x14ac:dyDescent="0.4">
      <c r="A3260" s="2" t="s">
        <v>6516</v>
      </c>
      <c r="B3260" s="2" t="s">
        <v>6517</v>
      </c>
    </row>
    <row r="3261" spans="1:2" x14ac:dyDescent="0.4">
      <c r="A3261" s="2" t="s">
        <v>6518</v>
      </c>
      <c r="B3261" s="2" t="s">
        <v>6519</v>
      </c>
    </row>
    <row r="3262" spans="1:2" x14ac:dyDescent="0.4">
      <c r="A3262" s="2" t="s">
        <v>6520</v>
      </c>
      <c r="B3262" s="2" t="s">
        <v>6521</v>
      </c>
    </row>
    <row r="3263" spans="1:2" x14ac:dyDescent="0.4">
      <c r="A3263" s="2" t="s">
        <v>6522</v>
      </c>
      <c r="B3263" s="2" t="s">
        <v>6523</v>
      </c>
    </row>
    <row r="3264" spans="1:2" x14ac:dyDescent="0.4">
      <c r="A3264" s="2" t="s">
        <v>6524</v>
      </c>
      <c r="B3264" s="2" t="s">
        <v>6525</v>
      </c>
    </row>
    <row r="3265" spans="1:2" x14ac:dyDescent="0.4">
      <c r="A3265" s="2" t="s">
        <v>6526</v>
      </c>
      <c r="B3265" s="2" t="s">
        <v>6527</v>
      </c>
    </row>
    <row r="3266" spans="1:2" x14ac:dyDescent="0.4">
      <c r="A3266" s="2" t="s">
        <v>6528</v>
      </c>
      <c r="B3266" s="2" t="s">
        <v>6529</v>
      </c>
    </row>
    <row r="3267" spans="1:2" x14ac:dyDescent="0.4">
      <c r="A3267" s="2" t="s">
        <v>6530</v>
      </c>
      <c r="B3267" s="2" t="s">
        <v>6531</v>
      </c>
    </row>
    <row r="3268" spans="1:2" x14ac:dyDescent="0.4">
      <c r="A3268" s="2" t="s">
        <v>6532</v>
      </c>
      <c r="B3268" s="2" t="s">
        <v>6533</v>
      </c>
    </row>
    <row r="3269" spans="1:2" x14ac:dyDescent="0.4">
      <c r="A3269" s="2" t="s">
        <v>6534</v>
      </c>
      <c r="B3269" s="2" t="s">
        <v>6535</v>
      </c>
    </row>
    <row r="3270" spans="1:2" x14ac:dyDescent="0.4">
      <c r="A3270" s="2" t="s">
        <v>6536</v>
      </c>
      <c r="B3270" s="2" t="s">
        <v>6537</v>
      </c>
    </row>
    <row r="3271" spans="1:2" x14ac:dyDescent="0.4">
      <c r="A3271" s="2" t="s">
        <v>6538</v>
      </c>
      <c r="B3271" s="2" t="s">
        <v>6539</v>
      </c>
    </row>
    <row r="3272" spans="1:2" x14ac:dyDescent="0.4">
      <c r="A3272" s="2" t="s">
        <v>6540</v>
      </c>
      <c r="B3272" s="2" t="s">
        <v>6541</v>
      </c>
    </row>
    <row r="3273" spans="1:2" x14ac:dyDescent="0.4">
      <c r="A3273" s="2" t="s">
        <v>6542</v>
      </c>
      <c r="B3273" s="2" t="s">
        <v>6543</v>
      </c>
    </row>
    <row r="3274" spans="1:2" x14ac:dyDescent="0.4">
      <c r="A3274" s="2" t="s">
        <v>6544</v>
      </c>
      <c r="B3274" s="2" t="s">
        <v>6545</v>
      </c>
    </row>
    <row r="3275" spans="1:2" x14ac:dyDescent="0.4">
      <c r="A3275" s="2" t="s">
        <v>6546</v>
      </c>
      <c r="B3275" s="2" t="s">
        <v>6547</v>
      </c>
    </row>
    <row r="3276" spans="1:2" x14ac:dyDescent="0.4">
      <c r="A3276" s="2" t="s">
        <v>6548</v>
      </c>
      <c r="B3276" s="2" t="s">
        <v>6549</v>
      </c>
    </row>
    <row r="3277" spans="1:2" x14ac:dyDescent="0.4">
      <c r="A3277" s="2" t="s">
        <v>6550</v>
      </c>
      <c r="B3277" s="2" t="s">
        <v>6551</v>
      </c>
    </row>
    <row r="3278" spans="1:2" x14ac:dyDescent="0.4">
      <c r="A3278" s="2" t="s">
        <v>6552</v>
      </c>
      <c r="B3278" s="2" t="s">
        <v>6553</v>
      </c>
    </row>
    <row r="3279" spans="1:2" x14ac:dyDescent="0.4">
      <c r="A3279" s="2" t="s">
        <v>6554</v>
      </c>
      <c r="B3279" s="2" t="s">
        <v>6555</v>
      </c>
    </row>
    <row r="3280" spans="1:2" x14ac:dyDescent="0.4">
      <c r="A3280" s="2" t="s">
        <v>6556</v>
      </c>
      <c r="B3280" s="2" t="s">
        <v>6557</v>
      </c>
    </row>
    <row r="3281" spans="1:2" x14ac:dyDescent="0.4">
      <c r="A3281" s="2" t="s">
        <v>6558</v>
      </c>
      <c r="B3281" s="2" t="s">
        <v>6559</v>
      </c>
    </row>
    <row r="3282" spans="1:2" x14ac:dyDescent="0.4">
      <c r="A3282" s="2" t="s">
        <v>6560</v>
      </c>
      <c r="B3282" s="2" t="s">
        <v>6561</v>
      </c>
    </row>
    <row r="3283" spans="1:2" x14ac:dyDescent="0.4">
      <c r="A3283" s="2" t="s">
        <v>6562</v>
      </c>
      <c r="B3283" s="2" t="s">
        <v>6563</v>
      </c>
    </row>
    <row r="3284" spans="1:2" x14ac:dyDescent="0.4">
      <c r="A3284" s="2" t="s">
        <v>6564</v>
      </c>
      <c r="B3284" s="2" t="s">
        <v>6565</v>
      </c>
    </row>
    <row r="3285" spans="1:2" x14ac:dyDescent="0.4">
      <c r="A3285" s="2" t="s">
        <v>6566</v>
      </c>
      <c r="B3285" s="2" t="s">
        <v>6567</v>
      </c>
    </row>
    <row r="3286" spans="1:2" x14ac:dyDescent="0.4">
      <c r="A3286" s="2" t="s">
        <v>6568</v>
      </c>
      <c r="B3286" s="2" t="s">
        <v>6569</v>
      </c>
    </row>
    <row r="3287" spans="1:2" x14ac:dyDescent="0.4">
      <c r="A3287" s="2" t="s">
        <v>6570</v>
      </c>
      <c r="B3287" s="2" t="s">
        <v>6571</v>
      </c>
    </row>
    <row r="3288" spans="1:2" x14ac:dyDescent="0.4">
      <c r="A3288" s="2" t="s">
        <v>6572</v>
      </c>
      <c r="B3288" s="2" t="s">
        <v>6573</v>
      </c>
    </row>
    <row r="3289" spans="1:2" x14ac:dyDescent="0.4">
      <c r="A3289" s="2" t="s">
        <v>6574</v>
      </c>
      <c r="B3289" s="2" t="s">
        <v>6575</v>
      </c>
    </row>
    <row r="3290" spans="1:2" x14ac:dyDescent="0.4">
      <c r="A3290" s="2" t="s">
        <v>6576</v>
      </c>
      <c r="B3290" s="2" t="s">
        <v>6577</v>
      </c>
    </row>
    <row r="3291" spans="1:2" x14ac:dyDescent="0.4">
      <c r="A3291" s="2" t="s">
        <v>6578</v>
      </c>
      <c r="B3291" s="2" t="s">
        <v>6579</v>
      </c>
    </row>
    <row r="3292" spans="1:2" x14ac:dyDescent="0.4">
      <c r="A3292" s="2" t="s">
        <v>6580</v>
      </c>
      <c r="B3292" s="2" t="s">
        <v>6581</v>
      </c>
    </row>
    <row r="3293" spans="1:2" x14ac:dyDescent="0.4">
      <c r="A3293" s="2" t="s">
        <v>6582</v>
      </c>
      <c r="B3293" s="2" t="s">
        <v>6583</v>
      </c>
    </row>
    <row r="3294" spans="1:2" x14ac:dyDescent="0.4">
      <c r="A3294" s="2" t="s">
        <v>6584</v>
      </c>
      <c r="B3294" s="2" t="s">
        <v>6585</v>
      </c>
    </row>
    <row r="3295" spans="1:2" x14ac:dyDescent="0.4">
      <c r="A3295" s="2" t="s">
        <v>6586</v>
      </c>
      <c r="B3295" s="2" t="s">
        <v>6587</v>
      </c>
    </row>
    <row r="3296" spans="1:2" x14ac:dyDescent="0.4">
      <c r="A3296" s="2" t="s">
        <v>6588</v>
      </c>
      <c r="B3296" s="2" t="s">
        <v>6589</v>
      </c>
    </row>
    <row r="3297" spans="1:2" x14ac:dyDescent="0.4">
      <c r="A3297" s="2" t="s">
        <v>6590</v>
      </c>
      <c r="B3297" s="2" t="s">
        <v>6591</v>
      </c>
    </row>
    <row r="3298" spans="1:2" x14ac:dyDescent="0.4">
      <c r="A3298" s="2" t="s">
        <v>6592</v>
      </c>
      <c r="B3298" s="2" t="s">
        <v>6593</v>
      </c>
    </row>
    <row r="3299" spans="1:2" x14ac:dyDescent="0.4">
      <c r="A3299" s="2" t="s">
        <v>6594</v>
      </c>
      <c r="B3299" s="2" t="s">
        <v>6595</v>
      </c>
    </row>
    <row r="3300" spans="1:2" x14ac:dyDescent="0.4">
      <c r="A3300" s="2" t="s">
        <v>6596</v>
      </c>
      <c r="B3300" s="2" t="s">
        <v>6597</v>
      </c>
    </row>
    <row r="3301" spans="1:2" x14ac:dyDescent="0.4">
      <c r="A3301" s="2" t="s">
        <v>6598</v>
      </c>
      <c r="B3301" s="2" t="s">
        <v>6599</v>
      </c>
    </row>
    <row r="3302" spans="1:2" x14ac:dyDescent="0.4">
      <c r="A3302" s="2" t="s">
        <v>6600</v>
      </c>
      <c r="B3302" s="2" t="s">
        <v>6601</v>
      </c>
    </row>
    <row r="3303" spans="1:2" x14ac:dyDescent="0.4">
      <c r="A3303" s="2" t="s">
        <v>6602</v>
      </c>
      <c r="B3303" s="2" t="s">
        <v>6603</v>
      </c>
    </row>
    <row r="3304" spans="1:2" x14ac:dyDescent="0.4">
      <c r="A3304" s="2" t="s">
        <v>6604</v>
      </c>
      <c r="B3304" s="2" t="s">
        <v>6605</v>
      </c>
    </row>
    <row r="3305" spans="1:2" x14ac:dyDescent="0.4">
      <c r="A3305" s="2" t="s">
        <v>6606</v>
      </c>
      <c r="B3305" s="2" t="s">
        <v>6607</v>
      </c>
    </row>
    <row r="3306" spans="1:2" x14ac:dyDescent="0.4">
      <c r="A3306" s="2" t="s">
        <v>6608</v>
      </c>
      <c r="B3306" s="2" t="s">
        <v>6609</v>
      </c>
    </row>
    <row r="3307" spans="1:2" x14ac:dyDescent="0.4">
      <c r="A3307" s="2" t="s">
        <v>6610</v>
      </c>
      <c r="B3307" s="2" t="s">
        <v>6611</v>
      </c>
    </row>
    <row r="3308" spans="1:2" x14ac:dyDescent="0.4">
      <c r="A3308" s="2" t="s">
        <v>6612</v>
      </c>
      <c r="B3308" s="2" t="s">
        <v>6613</v>
      </c>
    </row>
    <row r="3309" spans="1:2" x14ac:dyDescent="0.4">
      <c r="A3309" s="2" t="s">
        <v>6614</v>
      </c>
      <c r="B3309" s="2" t="s">
        <v>6615</v>
      </c>
    </row>
    <row r="3310" spans="1:2" x14ac:dyDescent="0.4">
      <c r="A3310" s="2" t="s">
        <v>6616</v>
      </c>
      <c r="B3310" s="2" t="s">
        <v>6617</v>
      </c>
    </row>
    <row r="3311" spans="1:2" x14ac:dyDescent="0.4">
      <c r="A3311" s="2" t="s">
        <v>6618</v>
      </c>
      <c r="B3311" s="2" t="s">
        <v>6619</v>
      </c>
    </row>
    <row r="3312" spans="1:2" x14ac:dyDescent="0.4">
      <c r="A3312" s="2" t="s">
        <v>6620</v>
      </c>
      <c r="B3312" s="2" t="s">
        <v>6621</v>
      </c>
    </row>
    <row r="3313" spans="1:2" x14ac:dyDescent="0.4">
      <c r="A3313" s="2" t="s">
        <v>6622</v>
      </c>
      <c r="B3313" s="2" t="s">
        <v>6623</v>
      </c>
    </row>
    <row r="3314" spans="1:2" x14ac:dyDescent="0.4">
      <c r="A3314" s="2" t="s">
        <v>6624</v>
      </c>
      <c r="B3314" s="2" t="s">
        <v>6625</v>
      </c>
    </row>
    <row r="3315" spans="1:2" x14ac:dyDescent="0.4">
      <c r="A3315" s="2" t="s">
        <v>6626</v>
      </c>
      <c r="B3315" s="2" t="s">
        <v>6627</v>
      </c>
    </row>
    <row r="3316" spans="1:2" x14ac:dyDescent="0.4">
      <c r="A3316" s="2" t="s">
        <v>6628</v>
      </c>
      <c r="B3316" s="2" t="s">
        <v>6629</v>
      </c>
    </row>
    <row r="3317" spans="1:2" x14ac:dyDescent="0.4">
      <c r="A3317" s="2" t="s">
        <v>6630</v>
      </c>
      <c r="B3317" s="2" t="s">
        <v>6631</v>
      </c>
    </row>
    <row r="3318" spans="1:2" x14ac:dyDescent="0.4">
      <c r="A3318" s="2" t="s">
        <v>6632</v>
      </c>
      <c r="B3318" s="2" t="s">
        <v>6633</v>
      </c>
    </row>
    <row r="3319" spans="1:2" x14ac:dyDescent="0.4">
      <c r="A3319" s="2" t="s">
        <v>6634</v>
      </c>
      <c r="B3319" s="2" t="s">
        <v>6635</v>
      </c>
    </row>
    <row r="3320" spans="1:2" x14ac:dyDescent="0.4">
      <c r="A3320" s="2" t="s">
        <v>6636</v>
      </c>
      <c r="B3320" s="2" t="s">
        <v>6637</v>
      </c>
    </row>
    <row r="3321" spans="1:2" x14ac:dyDescent="0.4">
      <c r="A3321" s="2" t="s">
        <v>6638</v>
      </c>
      <c r="B3321" s="2" t="s">
        <v>6639</v>
      </c>
    </row>
    <row r="3322" spans="1:2" x14ac:dyDescent="0.4">
      <c r="A3322" s="2" t="s">
        <v>6640</v>
      </c>
      <c r="B3322" s="2" t="s">
        <v>6641</v>
      </c>
    </row>
    <row r="3323" spans="1:2" x14ac:dyDescent="0.4">
      <c r="A3323" s="2" t="s">
        <v>6642</v>
      </c>
      <c r="B3323" s="2" t="s">
        <v>6643</v>
      </c>
    </row>
    <row r="3324" spans="1:2" x14ac:dyDescent="0.4">
      <c r="A3324" s="2" t="s">
        <v>6644</v>
      </c>
      <c r="B3324" s="2" t="s">
        <v>6645</v>
      </c>
    </row>
    <row r="3325" spans="1:2" x14ac:dyDescent="0.4">
      <c r="A3325" s="2" t="s">
        <v>6646</v>
      </c>
      <c r="B3325" s="2" t="s">
        <v>6647</v>
      </c>
    </row>
    <row r="3326" spans="1:2" x14ac:dyDescent="0.4">
      <c r="A3326" s="2" t="s">
        <v>6648</v>
      </c>
      <c r="B3326" s="2" t="s">
        <v>6649</v>
      </c>
    </row>
    <row r="3327" spans="1:2" x14ac:dyDescent="0.4">
      <c r="A3327" s="2" t="s">
        <v>6650</v>
      </c>
      <c r="B3327" s="2" t="s">
        <v>6651</v>
      </c>
    </row>
    <row r="3328" spans="1:2" x14ac:dyDescent="0.4">
      <c r="A3328" s="2" t="s">
        <v>6652</v>
      </c>
      <c r="B3328" s="2" t="s">
        <v>6653</v>
      </c>
    </row>
    <row r="3329" spans="1:2" x14ac:dyDescent="0.4">
      <c r="A3329" s="2" t="s">
        <v>6654</v>
      </c>
      <c r="B3329" s="2" t="s">
        <v>6655</v>
      </c>
    </row>
    <row r="3330" spans="1:2" x14ac:dyDescent="0.4">
      <c r="A3330" s="2" t="s">
        <v>6656</v>
      </c>
      <c r="B3330" s="2" t="s">
        <v>6657</v>
      </c>
    </row>
    <row r="3331" spans="1:2" x14ac:dyDescent="0.4">
      <c r="A3331" s="2" t="s">
        <v>6658</v>
      </c>
      <c r="B3331" s="2" t="s">
        <v>6659</v>
      </c>
    </row>
    <row r="3332" spans="1:2" x14ac:dyDescent="0.4">
      <c r="A3332" s="2" t="s">
        <v>6660</v>
      </c>
      <c r="B3332" s="2" t="s">
        <v>6661</v>
      </c>
    </row>
    <row r="3333" spans="1:2" x14ac:dyDescent="0.4">
      <c r="A3333" s="2" t="s">
        <v>6662</v>
      </c>
      <c r="B3333" s="2" t="s">
        <v>6663</v>
      </c>
    </row>
    <row r="3334" spans="1:2" x14ac:dyDescent="0.4">
      <c r="A3334" s="2" t="s">
        <v>6664</v>
      </c>
      <c r="B3334" s="2" t="s">
        <v>6665</v>
      </c>
    </row>
    <row r="3335" spans="1:2" x14ac:dyDescent="0.4">
      <c r="A3335" s="2" t="s">
        <v>6666</v>
      </c>
      <c r="B3335" s="2" t="s">
        <v>6667</v>
      </c>
    </row>
    <row r="3336" spans="1:2" x14ac:dyDescent="0.4">
      <c r="A3336" s="2" t="s">
        <v>6668</v>
      </c>
      <c r="B3336" s="2" t="s">
        <v>6669</v>
      </c>
    </row>
    <row r="3337" spans="1:2" x14ac:dyDescent="0.4">
      <c r="A3337" s="2" t="s">
        <v>6670</v>
      </c>
      <c r="B3337" s="2" t="s">
        <v>6671</v>
      </c>
    </row>
    <row r="3338" spans="1:2" x14ac:dyDescent="0.4">
      <c r="A3338" s="2" t="s">
        <v>6672</v>
      </c>
      <c r="B3338" s="2" t="s">
        <v>6673</v>
      </c>
    </row>
    <row r="3339" spans="1:2" x14ac:dyDescent="0.4">
      <c r="A3339" s="2" t="s">
        <v>6674</v>
      </c>
      <c r="B3339" s="2" t="s">
        <v>6675</v>
      </c>
    </row>
    <row r="3340" spans="1:2" x14ac:dyDescent="0.4">
      <c r="A3340" s="2" t="s">
        <v>6676</v>
      </c>
      <c r="B3340" s="2" t="s">
        <v>6677</v>
      </c>
    </row>
    <row r="3341" spans="1:2" x14ac:dyDescent="0.4">
      <c r="A3341" s="2" t="s">
        <v>6678</v>
      </c>
      <c r="B3341" s="2" t="s">
        <v>6679</v>
      </c>
    </row>
    <row r="3342" spans="1:2" x14ac:dyDescent="0.4">
      <c r="A3342" s="2" t="s">
        <v>6680</v>
      </c>
      <c r="B3342" s="2" t="s">
        <v>6681</v>
      </c>
    </row>
    <row r="3343" spans="1:2" x14ac:dyDescent="0.4">
      <c r="A3343" s="2" t="s">
        <v>6682</v>
      </c>
      <c r="B3343" s="2" t="s">
        <v>6683</v>
      </c>
    </row>
    <row r="3344" spans="1:2" x14ac:dyDescent="0.4">
      <c r="A3344" s="2" t="s">
        <v>6684</v>
      </c>
      <c r="B3344" s="2" t="s">
        <v>6685</v>
      </c>
    </row>
    <row r="3345" spans="1:2" x14ac:dyDescent="0.4">
      <c r="A3345" s="2" t="s">
        <v>6686</v>
      </c>
      <c r="B3345" s="2" t="s">
        <v>6687</v>
      </c>
    </row>
    <row r="3346" spans="1:2" x14ac:dyDescent="0.4">
      <c r="A3346" s="2" t="s">
        <v>6688</v>
      </c>
      <c r="B3346" s="2" t="s">
        <v>6689</v>
      </c>
    </row>
    <row r="3347" spans="1:2" x14ac:dyDescent="0.4">
      <c r="A3347" s="2" t="s">
        <v>6690</v>
      </c>
      <c r="B3347" s="2" t="s">
        <v>6691</v>
      </c>
    </row>
    <row r="3348" spans="1:2" x14ac:dyDescent="0.4">
      <c r="A3348" s="2" t="s">
        <v>6692</v>
      </c>
      <c r="B3348" s="2" t="s">
        <v>6693</v>
      </c>
    </row>
    <row r="3349" spans="1:2" x14ac:dyDescent="0.4">
      <c r="A3349" s="2" t="s">
        <v>6694</v>
      </c>
      <c r="B3349" s="2" t="s">
        <v>6695</v>
      </c>
    </row>
    <row r="3350" spans="1:2" x14ac:dyDescent="0.4">
      <c r="A3350" s="2" t="s">
        <v>6696</v>
      </c>
      <c r="B3350" s="2" t="s">
        <v>6697</v>
      </c>
    </row>
    <row r="3351" spans="1:2" x14ac:dyDescent="0.4">
      <c r="A3351" s="2" t="s">
        <v>6698</v>
      </c>
      <c r="B3351" s="2" t="s">
        <v>6699</v>
      </c>
    </row>
    <row r="3352" spans="1:2" x14ac:dyDescent="0.4">
      <c r="A3352" s="2" t="s">
        <v>6700</v>
      </c>
      <c r="B3352" s="2" t="s">
        <v>6701</v>
      </c>
    </row>
    <row r="3353" spans="1:2" x14ac:dyDescent="0.4">
      <c r="A3353" s="2" t="s">
        <v>6702</v>
      </c>
      <c r="B3353" s="2" t="s">
        <v>6703</v>
      </c>
    </row>
    <row r="3354" spans="1:2" x14ac:dyDescent="0.4">
      <c r="A3354" s="2" t="s">
        <v>6704</v>
      </c>
      <c r="B3354" s="2" t="s">
        <v>6705</v>
      </c>
    </row>
    <row r="3355" spans="1:2" x14ac:dyDescent="0.4">
      <c r="A3355" s="2" t="s">
        <v>6706</v>
      </c>
      <c r="B3355" s="2" t="s">
        <v>6707</v>
      </c>
    </row>
    <row r="3356" spans="1:2" x14ac:dyDescent="0.4">
      <c r="A3356" s="2" t="s">
        <v>6708</v>
      </c>
      <c r="B3356" s="2" t="s">
        <v>6709</v>
      </c>
    </row>
    <row r="3357" spans="1:2" x14ac:dyDescent="0.4">
      <c r="A3357" s="2" t="s">
        <v>6710</v>
      </c>
      <c r="B3357" s="2" t="s">
        <v>6711</v>
      </c>
    </row>
    <row r="3358" spans="1:2" x14ac:dyDescent="0.4">
      <c r="A3358" s="2" t="s">
        <v>6712</v>
      </c>
      <c r="B3358" s="2" t="s">
        <v>6713</v>
      </c>
    </row>
    <row r="3359" spans="1:2" x14ac:dyDescent="0.4">
      <c r="A3359" s="2" t="s">
        <v>6714</v>
      </c>
      <c r="B3359" s="2" t="s">
        <v>6715</v>
      </c>
    </row>
    <row r="3360" spans="1:2" x14ac:dyDescent="0.4">
      <c r="A3360" s="2" t="s">
        <v>6716</v>
      </c>
      <c r="B3360" s="2" t="s">
        <v>6717</v>
      </c>
    </row>
    <row r="3361" spans="1:2" x14ac:dyDescent="0.4">
      <c r="A3361" s="2" t="s">
        <v>6718</v>
      </c>
      <c r="B3361" s="2" t="s">
        <v>6719</v>
      </c>
    </row>
    <row r="3362" spans="1:2" x14ac:dyDescent="0.4">
      <c r="A3362" s="2" t="s">
        <v>6720</v>
      </c>
      <c r="B3362" s="2" t="s">
        <v>6721</v>
      </c>
    </row>
    <row r="3363" spans="1:2" x14ac:dyDescent="0.4">
      <c r="A3363" s="2" t="s">
        <v>6722</v>
      </c>
      <c r="B3363" s="2" t="s">
        <v>6723</v>
      </c>
    </row>
    <row r="3364" spans="1:2" x14ac:dyDescent="0.4">
      <c r="A3364" s="2" t="s">
        <v>6724</v>
      </c>
      <c r="B3364" s="2" t="s">
        <v>6725</v>
      </c>
    </row>
    <row r="3365" spans="1:2" x14ac:dyDescent="0.4">
      <c r="A3365" s="2" t="s">
        <v>6726</v>
      </c>
      <c r="B3365" s="2" t="s">
        <v>6727</v>
      </c>
    </row>
    <row r="3366" spans="1:2" x14ac:dyDescent="0.4">
      <c r="A3366" s="2" t="s">
        <v>6728</v>
      </c>
      <c r="B3366" s="2" t="s">
        <v>6729</v>
      </c>
    </row>
    <row r="3367" spans="1:2" x14ac:dyDescent="0.4">
      <c r="A3367" s="2" t="s">
        <v>6730</v>
      </c>
      <c r="B3367" s="2" t="s">
        <v>6731</v>
      </c>
    </row>
    <row r="3368" spans="1:2" x14ac:dyDescent="0.4">
      <c r="A3368" s="2" t="s">
        <v>6732</v>
      </c>
      <c r="B3368" s="2" t="s">
        <v>6733</v>
      </c>
    </row>
    <row r="3369" spans="1:2" x14ac:dyDescent="0.4">
      <c r="A3369" s="2" t="s">
        <v>6734</v>
      </c>
      <c r="B3369" s="2" t="s">
        <v>6735</v>
      </c>
    </row>
    <row r="3370" spans="1:2" x14ac:dyDescent="0.4">
      <c r="A3370" s="2" t="s">
        <v>6736</v>
      </c>
      <c r="B3370" s="2" t="s">
        <v>6737</v>
      </c>
    </row>
    <row r="3371" spans="1:2" x14ac:dyDescent="0.4">
      <c r="A3371" s="2" t="s">
        <v>6738</v>
      </c>
      <c r="B3371" s="2" t="s">
        <v>6739</v>
      </c>
    </row>
    <row r="3372" spans="1:2" x14ac:dyDescent="0.4">
      <c r="A3372" s="2" t="s">
        <v>6740</v>
      </c>
      <c r="B3372" s="2" t="s">
        <v>6741</v>
      </c>
    </row>
    <row r="3373" spans="1:2" x14ac:dyDescent="0.4">
      <c r="A3373" s="2" t="s">
        <v>6742</v>
      </c>
      <c r="B3373" s="2" t="s">
        <v>6743</v>
      </c>
    </row>
    <row r="3374" spans="1:2" x14ac:dyDescent="0.4">
      <c r="A3374" s="2" t="s">
        <v>6744</v>
      </c>
      <c r="B3374" s="2" t="s">
        <v>6745</v>
      </c>
    </row>
    <row r="3375" spans="1:2" x14ac:dyDescent="0.4">
      <c r="A3375" s="2" t="s">
        <v>6746</v>
      </c>
      <c r="B3375" s="2" t="s">
        <v>6747</v>
      </c>
    </row>
    <row r="3376" spans="1:2" x14ac:dyDescent="0.4">
      <c r="A3376" s="2" t="s">
        <v>6748</v>
      </c>
      <c r="B3376" s="2" t="s">
        <v>6749</v>
      </c>
    </row>
    <row r="3377" spans="1:2" x14ac:dyDescent="0.4">
      <c r="A3377" s="2" t="s">
        <v>6750</v>
      </c>
      <c r="B3377" s="2" t="s">
        <v>6751</v>
      </c>
    </row>
    <row r="3378" spans="1:2" x14ac:dyDescent="0.4">
      <c r="A3378" s="2" t="s">
        <v>6752</v>
      </c>
      <c r="B3378" s="2" t="s">
        <v>6753</v>
      </c>
    </row>
    <row r="3379" spans="1:2" x14ac:dyDescent="0.4">
      <c r="A3379" s="2" t="s">
        <v>6754</v>
      </c>
      <c r="B3379" s="2" t="s">
        <v>6755</v>
      </c>
    </row>
    <row r="3380" spans="1:2" x14ac:dyDescent="0.4">
      <c r="A3380" s="2" t="s">
        <v>6756</v>
      </c>
      <c r="B3380" s="2" t="s">
        <v>6757</v>
      </c>
    </row>
    <row r="3381" spans="1:2" x14ac:dyDescent="0.4">
      <c r="A3381" s="2" t="s">
        <v>6758</v>
      </c>
      <c r="B3381" s="2" t="s">
        <v>6759</v>
      </c>
    </row>
    <row r="3382" spans="1:2" x14ac:dyDescent="0.4">
      <c r="A3382" s="2" t="s">
        <v>6760</v>
      </c>
      <c r="B3382" s="2" t="s">
        <v>6761</v>
      </c>
    </row>
    <row r="3383" spans="1:2" x14ac:dyDescent="0.4">
      <c r="A3383" s="2" t="s">
        <v>6762</v>
      </c>
      <c r="B3383" s="2" t="s">
        <v>6763</v>
      </c>
    </row>
    <row r="3384" spans="1:2" x14ac:dyDescent="0.4">
      <c r="A3384" s="2" t="s">
        <v>6764</v>
      </c>
      <c r="B3384" s="2" t="s">
        <v>6765</v>
      </c>
    </row>
    <row r="3385" spans="1:2" x14ac:dyDescent="0.4">
      <c r="A3385" s="2" t="s">
        <v>6766</v>
      </c>
      <c r="B3385" s="2" t="s">
        <v>6767</v>
      </c>
    </row>
    <row r="3386" spans="1:2" x14ac:dyDescent="0.4">
      <c r="A3386" s="2" t="s">
        <v>6768</v>
      </c>
      <c r="B3386" s="2" t="s">
        <v>6769</v>
      </c>
    </row>
    <row r="3387" spans="1:2" x14ac:dyDescent="0.4">
      <c r="A3387" s="2" t="s">
        <v>6770</v>
      </c>
      <c r="B3387" s="2" t="s">
        <v>6771</v>
      </c>
    </row>
    <row r="3388" spans="1:2" x14ac:dyDescent="0.4">
      <c r="A3388" s="2" t="s">
        <v>6772</v>
      </c>
      <c r="B3388" s="2" t="s">
        <v>6773</v>
      </c>
    </row>
    <row r="3389" spans="1:2" x14ac:dyDescent="0.4">
      <c r="A3389" s="2" t="s">
        <v>6774</v>
      </c>
      <c r="B3389" s="2" t="s">
        <v>6775</v>
      </c>
    </row>
    <row r="3390" spans="1:2" x14ac:dyDescent="0.4">
      <c r="A3390" s="2" t="s">
        <v>6776</v>
      </c>
      <c r="B3390" s="2" t="s">
        <v>6777</v>
      </c>
    </row>
    <row r="3391" spans="1:2" x14ac:dyDescent="0.4">
      <c r="A3391" s="2" t="s">
        <v>6778</v>
      </c>
      <c r="B3391" s="2" t="s">
        <v>6779</v>
      </c>
    </row>
    <row r="3392" spans="1:2" x14ac:dyDescent="0.4">
      <c r="A3392" s="2" t="s">
        <v>6780</v>
      </c>
      <c r="B3392" s="2" t="s">
        <v>6781</v>
      </c>
    </row>
    <row r="3393" spans="1:2" x14ac:dyDescent="0.4">
      <c r="A3393" s="2" t="s">
        <v>6782</v>
      </c>
      <c r="B3393" s="2" t="s">
        <v>6783</v>
      </c>
    </row>
    <row r="3394" spans="1:2" x14ac:dyDescent="0.4">
      <c r="A3394" s="2" t="s">
        <v>6784</v>
      </c>
      <c r="B3394" s="2" t="s">
        <v>6785</v>
      </c>
    </row>
    <row r="3395" spans="1:2" x14ac:dyDescent="0.4">
      <c r="A3395" s="2" t="s">
        <v>6786</v>
      </c>
      <c r="B3395" s="2" t="s">
        <v>6787</v>
      </c>
    </row>
    <row r="3396" spans="1:2" x14ac:dyDescent="0.4">
      <c r="A3396" s="2" t="s">
        <v>6788</v>
      </c>
      <c r="B3396" s="2" t="s">
        <v>6789</v>
      </c>
    </row>
    <row r="3397" spans="1:2" x14ac:dyDescent="0.4">
      <c r="A3397" s="2" t="s">
        <v>6790</v>
      </c>
      <c r="B3397" s="2" t="s">
        <v>6791</v>
      </c>
    </row>
    <row r="3398" spans="1:2" x14ac:dyDescent="0.4">
      <c r="A3398" s="2" t="s">
        <v>6792</v>
      </c>
      <c r="B3398" s="2" t="s">
        <v>6793</v>
      </c>
    </row>
    <row r="3399" spans="1:2" x14ac:dyDescent="0.4">
      <c r="A3399" s="2" t="s">
        <v>6794</v>
      </c>
      <c r="B3399" s="2" t="s">
        <v>6795</v>
      </c>
    </row>
    <row r="3400" spans="1:2" x14ac:dyDescent="0.4">
      <c r="A3400" s="2" t="s">
        <v>6796</v>
      </c>
      <c r="B3400" s="2" t="s">
        <v>6797</v>
      </c>
    </row>
    <row r="3401" spans="1:2" x14ac:dyDescent="0.4">
      <c r="A3401" s="2" t="s">
        <v>6798</v>
      </c>
      <c r="B3401" s="2" t="s">
        <v>6799</v>
      </c>
    </row>
    <row r="3402" spans="1:2" x14ac:dyDescent="0.4">
      <c r="A3402" s="2" t="s">
        <v>6800</v>
      </c>
      <c r="B3402" s="2" t="s">
        <v>6801</v>
      </c>
    </row>
    <row r="3403" spans="1:2" x14ac:dyDescent="0.4">
      <c r="A3403" s="2" t="s">
        <v>6802</v>
      </c>
      <c r="B3403" s="2" t="s">
        <v>6803</v>
      </c>
    </row>
    <row r="3404" spans="1:2" x14ac:dyDescent="0.4">
      <c r="A3404" s="2" t="s">
        <v>6804</v>
      </c>
      <c r="B3404" s="2" t="s">
        <v>6805</v>
      </c>
    </row>
    <row r="3405" spans="1:2" x14ac:dyDescent="0.4">
      <c r="A3405" s="2" t="s">
        <v>6806</v>
      </c>
      <c r="B3405" s="2" t="s">
        <v>6807</v>
      </c>
    </row>
    <row r="3406" spans="1:2" x14ac:dyDescent="0.4">
      <c r="A3406" s="2" t="s">
        <v>6808</v>
      </c>
      <c r="B3406" s="2" t="s">
        <v>6809</v>
      </c>
    </row>
    <row r="3407" spans="1:2" x14ac:dyDescent="0.4">
      <c r="A3407" s="2" t="s">
        <v>6810</v>
      </c>
      <c r="B3407" s="2" t="s">
        <v>6811</v>
      </c>
    </row>
    <row r="3408" spans="1:2" x14ac:dyDescent="0.4">
      <c r="A3408" s="2" t="s">
        <v>6812</v>
      </c>
      <c r="B3408" s="2" t="s">
        <v>6813</v>
      </c>
    </row>
    <row r="3409" spans="1:2" x14ac:dyDescent="0.4">
      <c r="A3409" s="2" t="s">
        <v>6814</v>
      </c>
      <c r="B3409" s="2" t="s">
        <v>6815</v>
      </c>
    </row>
    <row r="3410" spans="1:2" x14ac:dyDescent="0.4">
      <c r="A3410" s="2" t="s">
        <v>6816</v>
      </c>
      <c r="B3410" s="2" t="s">
        <v>6817</v>
      </c>
    </row>
    <row r="3411" spans="1:2" x14ac:dyDescent="0.4">
      <c r="A3411" s="2" t="s">
        <v>6818</v>
      </c>
      <c r="B3411" s="2" t="s">
        <v>6819</v>
      </c>
    </row>
    <row r="3412" spans="1:2" x14ac:dyDescent="0.4">
      <c r="A3412" s="2" t="s">
        <v>6820</v>
      </c>
      <c r="B3412" s="2" t="s">
        <v>6821</v>
      </c>
    </row>
    <row r="3413" spans="1:2" x14ac:dyDescent="0.4">
      <c r="A3413" s="2" t="s">
        <v>6822</v>
      </c>
      <c r="B3413" s="2" t="s">
        <v>6823</v>
      </c>
    </row>
    <row r="3414" spans="1:2" x14ac:dyDescent="0.4">
      <c r="A3414" s="2" t="s">
        <v>6824</v>
      </c>
      <c r="B3414" s="2" t="s">
        <v>6825</v>
      </c>
    </row>
    <row r="3415" spans="1:2" x14ac:dyDescent="0.4">
      <c r="A3415" s="2" t="s">
        <v>6826</v>
      </c>
      <c r="B3415" s="2" t="s">
        <v>6827</v>
      </c>
    </row>
    <row r="3416" spans="1:2" x14ac:dyDescent="0.4">
      <c r="A3416" s="2" t="s">
        <v>6828</v>
      </c>
      <c r="B3416" s="2" t="s">
        <v>6829</v>
      </c>
    </row>
    <row r="3417" spans="1:2" x14ac:dyDescent="0.4">
      <c r="A3417" s="2" t="s">
        <v>6830</v>
      </c>
      <c r="B3417" s="2" t="s">
        <v>6831</v>
      </c>
    </row>
    <row r="3418" spans="1:2" x14ac:dyDescent="0.4">
      <c r="A3418" s="2" t="s">
        <v>6832</v>
      </c>
      <c r="B3418" s="2" t="s">
        <v>6833</v>
      </c>
    </row>
    <row r="3419" spans="1:2" x14ac:dyDescent="0.4">
      <c r="A3419" s="2" t="s">
        <v>6834</v>
      </c>
      <c r="B3419" s="2" t="s">
        <v>6835</v>
      </c>
    </row>
    <row r="3420" spans="1:2" x14ac:dyDescent="0.4">
      <c r="A3420" s="2" t="s">
        <v>6836</v>
      </c>
      <c r="B3420" s="2" t="s">
        <v>6837</v>
      </c>
    </row>
    <row r="3421" spans="1:2" x14ac:dyDescent="0.4">
      <c r="A3421" s="2" t="s">
        <v>6838</v>
      </c>
      <c r="B3421" s="2" t="s">
        <v>6839</v>
      </c>
    </row>
    <row r="3422" spans="1:2" x14ac:dyDescent="0.4">
      <c r="A3422" s="2" t="s">
        <v>6840</v>
      </c>
      <c r="B3422" s="2" t="s">
        <v>6841</v>
      </c>
    </row>
    <row r="3423" spans="1:2" x14ac:dyDescent="0.4">
      <c r="A3423" s="2" t="s">
        <v>6842</v>
      </c>
      <c r="B3423" s="2" t="s">
        <v>6843</v>
      </c>
    </row>
    <row r="3424" spans="1:2" x14ac:dyDescent="0.4">
      <c r="A3424" s="2" t="s">
        <v>6844</v>
      </c>
      <c r="B3424" s="2" t="s">
        <v>6845</v>
      </c>
    </row>
    <row r="3425" spans="1:2" x14ac:dyDescent="0.4">
      <c r="A3425" s="2" t="s">
        <v>6846</v>
      </c>
      <c r="B3425" s="2" t="s">
        <v>6847</v>
      </c>
    </row>
    <row r="3426" spans="1:2" x14ac:dyDescent="0.4">
      <c r="A3426" s="2" t="s">
        <v>6848</v>
      </c>
      <c r="B3426" s="2" t="s">
        <v>6849</v>
      </c>
    </row>
    <row r="3427" spans="1:2" x14ac:dyDescent="0.4">
      <c r="A3427" s="2" t="s">
        <v>6850</v>
      </c>
      <c r="B3427" s="2" t="s">
        <v>6851</v>
      </c>
    </row>
    <row r="3428" spans="1:2" x14ac:dyDescent="0.4">
      <c r="A3428" s="2" t="s">
        <v>6852</v>
      </c>
      <c r="B3428" s="2" t="s">
        <v>6853</v>
      </c>
    </row>
    <row r="3429" spans="1:2" x14ac:dyDescent="0.4">
      <c r="A3429" s="2" t="s">
        <v>6854</v>
      </c>
      <c r="B3429" s="2" t="s">
        <v>6855</v>
      </c>
    </row>
    <row r="3430" spans="1:2" x14ac:dyDescent="0.4">
      <c r="A3430" s="2" t="s">
        <v>6856</v>
      </c>
      <c r="B3430" s="2" t="s">
        <v>6857</v>
      </c>
    </row>
    <row r="3431" spans="1:2" x14ac:dyDescent="0.4">
      <c r="A3431" s="2" t="s">
        <v>6858</v>
      </c>
      <c r="B3431" s="2" t="s">
        <v>6859</v>
      </c>
    </row>
    <row r="3432" spans="1:2" x14ac:dyDescent="0.4">
      <c r="A3432" s="2" t="s">
        <v>6860</v>
      </c>
      <c r="B3432" s="2" t="s">
        <v>6861</v>
      </c>
    </row>
    <row r="3433" spans="1:2" x14ac:dyDescent="0.4">
      <c r="A3433" s="2" t="s">
        <v>6862</v>
      </c>
      <c r="B3433" s="2" t="s">
        <v>6863</v>
      </c>
    </row>
    <row r="3434" spans="1:2" x14ac:dyDescent="0.4">
      <c r="A3434" s="2" t="s">
        <v>6864</v>
      </c>
      <c r="B3434" s="2" t="s">
        <v>6865</v>
      </c>
    </row>
    <row r="3435" spans="1:2" x14ac:dyDescent="0.4">
      <c r="A3435" s="2" t="s">
        <v>6866</v>
      </c>
      <c r="B3435" s="2" t="s">
        <v>6867</v>
      </c>
    </row>
    <row r="3436" spans="1:2" x14ac:dyDescent="0.4">
      <c r="A3436" s="2" t="s">
        <v>6868</v>
      </c>
      <c r="B3436" s="2" t="s">
        <v>6869</v>
      </c>
    </row>
    <row r="3437" spans="1:2" x14ac:dyDescent="0.4">
      <c r="A3437" s="2" t="s">
        <v>6870</v>
      </c>
      <c r="B3437" s="2" t="s">
        <v>6871</v>
      </c>
    </row>
    <row r="3438" spans="1:2" x14ac:dyDescent="0.4">
      <c r="A3438" s="2" t="s">
        <v>6872</v>
      </c>
      <c r="B3438" s="2" t="s">
        <v>6873</v>
      </c>
    </row>
    <row r="3439" spans="1:2" x14ac:dyDescent="0.4">
      <c r="A3439" s="2" t="s">
        <v>6874</v>
      </c>
      <c r="B3439" s="2" t="s">
        <v>6875</v>
      </c>
    </row>
    <row r="3440" spans="1:2" x14ac:dyDescent="0.4">
      <c r="A3440" s="2" t="s">
        <v>6876</v>
      </c>
      <c r="B3440" s="2" t="s">
        <v>6877</v>
      </c>
    </row>
    <row r="3441" spans="1:2" x14ac:dyDescent="0.4">
      <c r="A3441" s="2" t="s">
        <v>6878</v>
      </c>
      <c r="B3441" s="2" t="s">
        <v>6879</v>
      </c>
    </row>
    <row r="3442" spans="1:2" x14ac:dyDescent="0.4">
      <c r="A3442" s="2" t="s">
        <v>6880</v>
      </c>
      <c r="B3442" s="2" t="s">
        <v>6881</v>
      </c>
    </row>
    <row r="3443" spans="1:2" x14ac:dyDescent="0.4">
      <c r="A3443" s="2" t="s">
        <v>6882</v>
      </c>
      <c r="B3443" s="2" t="s">
        <v>6883</v>
      </c>
    </row>
    <row r="3444" spans="1:2" x14ac:dyDescent="0.4">
      <c r="A3444" s="2" t="s">
        <v>6884</v>
      </c>
      <c r="B3444" s="2" t="s">
        <v>6885</v>
      </c>
    </row>
    <row r="3445" spans="1:2" x14ac:dyDescent="0.4">
      <c r="A3445" s="2" t="s">
        <v>6886</v>
      </c>
      <c r="B3445" s="2" t="s">
        <v>6887</v>
      </c>
    </row>
    <row r="3446" spans="1:2" x14ac:dyDescent="0.4">
      <c r="A3446" s="2" t="s">
        <v>6888</v>
      </c>
      <c r="B3446" s="2" t="s">
        <v>6889</v>
      </c>
    </row>
    <row r="3447" spans="1:2" x14ac:dyDescent="0.4">
      <c r="A3447" s="2" t="s">
        <v>6890</v>
      </c>
      <c r="B3447" s="2" t="s">
        <v>6891</v>
      </c>
    </row>
    <row r="3448" spans="1:2" x14ac:dyDescent="0.4">
      <c r="A3448" s="2" t="s">
        <v>6892</v>
      </c>
      <c r="B3448" s="2" t="s">
        <v>6893</v>
      </c>
    </row>
    <row r="3449" spans="1:2" x14ac:dyDescent="0.4">
      <c r="A3449" s="2" t="s">
        <v>6894</v>
      </c>
      <c r="B3449" s="2" t="s">
        <v>6895</v>
      </c>
    </row>
    <row r="3450" spans="1:2" x14ac:dyDescent="0.4">
      <c r="A3450" s="2" t="s">
        <v>6896</v>
      </c>
      <c r="B3450" s="2" t="s">
        <v>6897</v>
      </c>
    </row>
    <row r="3451" spans="1:2" x14ac:dyDescent="0.4">
      <c r="A3451" s="2" t="s">
        <v>6898</v>
      </c>
      <c r="B3451" s="2" t="s">
        <v>6899</v>
      </c>
    </row>
    <row r="3452" spans="1:2" x14ac:dyDescent="0.4">
      <c r="A3452" s="2" t="s">
        <v>6900</v>
      </c>
      <c r="B3452" s="2" t="s">
        <v>6901</v>
      </c>
    </row>
    <row r="3453" spans="1:2" x14ac:dyDescent="0.4">
      <c r="A3453" s="2" t="s">
        <v>6902</v>
      </c>
      <c r="B3453" s="2" t="s">
        <v>6903</v>
      </c>
    </row>
    <row r="3454" spans="1:2" x14ac:dyDescent="0.4">
      <c r="A3454" s="2" t="s">
        <v>6904</v>
      </c>
      <c r="B3454" s="2" t="s">
        <v>6905</v>
      </c>
    </row>
    <row r="3455" spans="1:2" x14ac:dyDescent="0.4">
      <c r="A3455" s="2" t="s">
        <v>6906</v>
      </c>
      <c r="B3455" s="2" t="s">
        <v>6907</v>
      </c>
    </row>
    <row r="3456" spans="1:2" x14ac:dyDescent="0.4">
      <c r="A3456" s="2" t="s">
        <v>6908</v>
      </c>
      <c r="B3456" s="2" t="s">
        <v>6909</v>
      </c>
    </row>
    <row r="3457" spans="1:2" x14ac:dyDescent="0.4">
      <c r="A3457" s="2" t="s">
        <v>6910</v>
      </c>
      <c r="B3457" s="2" t="s">
        <v>6911</v>
      </c>
    </row>
    <row r="3458" spans="1:2" x14ac:dyDescent="0.4">
      <c r="A3458" s="2" t="s">
        <v>6912</v>
      </c>
      <c r="B3458" s="2" t="s">
        <v>6913</v>
      </c>
    </row>
    <row r="3459" spans="1:2" x14ac:dyDescent="0.4">
      <c r="A3459" s="2" t="s">
        <v>6914</v>
      </c>
      <c r="B3459" s="2" t="s">
        <v>6915</v>
      </c>
    </row>
    <row r="3460" spans="1:2" x14ac:dyDescent="0.4">
      <c r="A3460" s="2" t="s">
        <v>6916</v>
      </c>
      <c r="B3460" s="2" t="s">
        <v>6917</v>
      </c>
    </row>
    <row r="3461" spans="1:2" x14ac:dyDescent="0.4">
      <c r="A3461" s="2" t="s">
        <v>6918</v>
      </c>
      <c r="B3461" s="2" t="s">
        <v>6919</v>
      </c>
    </row>
    <row r="3462" spans="1:2" x14ac:dyDescent="0.4">
      <c r="A3462" s="2" t="s">
        <v>6920</v>
      </c>
      <c r="B3462" s="2" t="s">
        <v>6921</v>
      </c>
    </row>
    <row r="3463" spans="1:2" x14ac:dyDescent="0.4">
      <c r="A3463" s="2" t="s">
        <v>6922</v>
      </c>
      <c r="B3463" s="2" t="s">
        <v>6923</v>
      </c>
    </row>
    <row r="3464" spans="1:2" x14ac:dyDescent="0.4">
      <c r="A3464" s="2" t="s">
        <v>6924</v>
      </c>
      <c r="B3464" s="2" t="s">
        <v>6925</v>
      </c>
    </row>
    <row r="3465" spans="1:2" x14ac:dyDescent="0.4">
      <c r="A3465" s="2" t="s">
        <v>6926</v>
      </c>
      <c r="B3465" s="2" t="s">
        <v>6927</v>
      </c>
    </row>
    <row r="3466" spans="1:2" x14ac:dyDescent="0.4">
      <c r="A3466" s="2" t="s">
        <v>6928</v>
      </c>
      <c r="B3466" s="2" t="s">
        <v>6929</v>
      </c>
    </row>
    <row r="3467" spans="1:2" x14ac:dyDescent="0.4">
      <c r="A3467" s="2" t="s">
        <v>6930</v>
      </c>
      <c r="B3467" s="2" t="s">
        <v>6931</v>
      </c>
    </row>
    <row r="3468" spans="1:2" x14ac:dyDescent="0.4">
      <c r="A3468" s="2" t="s">
        <v>6932</v>
      </c>
      <c r="B3468" s="2" t="s">
        <v>6933</v>
      </c>
    </row>
    <row r="3469" spans="1:2" x14ac:dyDescent="0.4">
      <c r="A3469" s="2" t="s">
        <v>6934</v>
      </c>
      <c r="B3469" s="2" t="s">
        <v>6935</v>
      </c>
    </row>
    <row r="3470" spans="1:2" x14ac:dyDescent="0.4">
      <c r="A3470" s="2" t="s">
        <v>6936</v>
      </c>
      <c r="B3470" s="2" t="s">
        <v>6937</v>
      </c>
    </row>
    <row r="3471" spans="1:2" x14ac:dyDescent="0.4">
      <c r="A3471" s="2" t="s">
        <v>6938</v>
      </c>
      <c r="B3471" s="2" t="s">
        <v>6939</v>
      </c>
    </row>
    <row r="3472" spans="1:2" x14ac:dyDescent="0.4">
      <c r="A3472" s="2" t="s">
        <v>6940</v>
      </c>
      <c r="B3472" s="2" t="s">
        <v>6941</v>
      </c>
    </row>
    <row r="3473" spans="1:2" x14ac:dyDescent="0.4">
      <c r="A3473" s="2" t="s">
        <v>6942</v>
      </c>
      <c r="B3473" s="2" t="s">
        <v>6943</v>
      </c>
    </row>
    <row r="3474" spans="1:2" x14ac:dyDescent="0.4">
      <c r="A3474" s="2" t="s">
        <v>6944</v>
      </c>
      <c r="B3474" s="2" t="s">
        <v>6945</v>
      </c>
    </row>
    <row r="3475" spans="1:2" x14ac:dyDescent="0.4">
      <c r="A3475" s="2" t="s">
        <v>6946</v>
      </c>
      <c r="B3475" s="2" t="s">
        <v>6947</v>
      </c>
    </row>
    <row r="3476" spans="1:2" x14ac:dyDescent="0.4">
      <c r="A3476" s="2" t="s">
        <v>6948</v>
      </c>
      <c r="B3476" s="2" t="s">
        <v>6949</v>
      </c>
    </row>
    <row r="3477" spans="1:2" x14ac:dyDescent="0.4">
      <c r="A3477" s="2" t="s">
        <v>6950</v>
      </c>
      <c r="B3477" s="2" t="s">
        <v>6951</v>
      </c>
    </row>
    <row r="3478" spans="1:2" x14ac:dyDescent="0.4">
      <c r="A3478" s="2" t="s">
        <v>6952</v>
      </c>
      <c r="B3478" s="2" t="s">
        <v>6953</v>
      </c>
    </row>
    <row r="3479" spans="1:2" x14ac:dyDescent="0.4">
      <c r="A3479" s="2" t="s">
        <v>6954</v>
      </c>
      <c r="B3479" s="2" t="s">
        <v>6955</v>
      </c>
    </row>
    <row r="3480" spans="1:2" x14ac:dyDescent="0.4">
      <c r="A3480" s="2" t="s">
        <v>6956</v>
      </c>
      <c r="B3480" s="2" t="s">
        <v>6957</v>
      </c>
    </row>
    <row r="3481" spans="1:2" x14ac:dyDescent="0.4">
      <c r="A3481" s="2" t="s">
        <v>6958</v>
      </c>
      <c r="B3481" s="2" t="s">
        <v>6959</v>
      </c>
    </row>
    <row r="3482" spans="1:2" x14ac:dyDescent="0.4">
      <c r="A3482" s="2" t="s">
        <v>6960</v>
      </c>
      <c r="B3482" s="2" t="s">
        <v>6961</v>
      </c>
    </row>
    <row r="3483" spans="1:2" x14ac:dyDescent="0.4">
      <c r="A3483" s="2" t="s">
        <v>6962</v>
      </c>
      <c r="B3483" s="2" t="s">
        <v>6963</v>
      </c>
    </row>
    <row r="3484" spans="1:2" x14ac:dyDescent="0.4">
      <c r="A3484" s="2" t="s">
        <v>6964</v>
      </c>
      <c r="B3484" s="2" t="s">
        <v>6965</v>
      </c>
    </row>
    <row r="3485" spans="1:2" x14ac:dyDescent="0.4">
      <c r="A3485" s="2" t="s">
        <v>6966</v>
      </c>
      <c r="B3485" s="2" t="s">
        <v>6967</v>
      </c>
    </row>
    <row r="3486" spans="1:2" x14ac:dyDescent="0.4">
      <c r="A3486" s="2" t="s">
        <v>6968</v>
      </c>
      <c r="B3486" s="2" t="s">
        <v>6969</v>
      </c>
    </row>
    <row r="3487" spans="1:2" x14ac:dyDescent="0.4">
      <c r="A3487" s="2" t="s">
        <v>6970</v>
      </c>
      <c r="B3487" s="2" t="s">
        <v>6971</v>
      </c>
    </row>
    <row r="3488" spans="1:2" x14ac:dyDescent="0.4">
      <c r="A3488" s="2" t="s">
        <v>6972</v>
      </c>
      <c r="B3488" s="2" t="s">
        <v>6973</v>
      </c>
    </row>
    <row r="3489" spans="1:2" x14ac:dyDescent="0.4">
      <c r="A3489" s="2" t="s">
        <v>6974</v>
      </c>
      <c r="B3489" s="2" t="s">
        <v>6975</v>
      </c>
    </row>
    <row r="3490" spans="1:2" x14ac:dyDescent="0.4">
      <c r="A3490" s="2" t="s">
        <v>6976</v>
      </c>
      <c r="B3490" s="2" t="s">
        <v>6977</v>
      </c>
    </row>
    <row r="3491" spans="1:2" x14ac:dyDescent="0.4">
      <c r="A3491" s="2" t="s">
        <v>6978</v>
      </c>
      <c r="B3491" s="2" t="s">
        <v>6979</v>
      </c>
    </row>
    <row r="3492" spans="1:2" x14ac:dyDescent="0.4">
      <c r="A3492" s="2" t="s">
        <v>6980</v>
      </c>
      <c r="B3492" s="2" t="s">
        <v>6981</v>
      </c>
    </row>
    <row r="3493" spans="1:2" x14ac:dyDescent="0.4">
      <c r="A3493" s="2" t="s">
        <v>6982</v>
      </c>
      <c r="B3493" s="2" t="s">
        <v>6983</v>
      </c>
    </row>
    <row r="3494" spans="1:2" x14ac:dyDescent="0.4">
      <c r="A3494" s="2" t="s">
        <v>6984</v>
      </c>
      <c r="B3494" s="2" t="s">
        <v>6985</v>
      </c>
    </row>
    <row r="3495" spans="1:2" x14ac:dyDescent="0.4">
      <c r="A3495" s="2" t="s">
        <v>6986</v>
      </c>
      <c r="B3495" s="2" t="s">
        <v>6987</v>
      </c>
    </row>
    <row r="3496" spans="1:2" x14ac:dyDescent="0.4">
      <c r="A3496" s="2" t="s">
        <v>6988</v>
      </c>
      <c r="B3496" s="2" t="s">
        <v>6989</v>
      </c>
    </row>
    <row r="3497" spans="1:2" x14ac:dyDescent="0.4">
      <c r="A3497" s="2" t="s">
        <v>6990</v>
      </c>
      <c r="B3497" s="2" t="s">
        <v>6991</v>
      </c>
    </row>
    <row r="3498" spans="1:2" x14ac:dyDescent="0.4">
      <c r="A3498" s="2" t="s">
        <v>6992</v>
      </c>
      <c r="B3498" s="2" t="s">
        <v>6993</v>
      </c>
    </row>
    <row r="3499" spans="1:2" x14ac:dyDescent="0.4">
      <c r="A3499" s="2" t="s">
        <v>6994</v>
      </c>
      <c r="B3499" s="2" t="s">
        <v>6995</v>
      </c>
    </row>
    <row r="3500" spans="1:2" x14ac:dyDescent="0.4">
      <c r="A3500" s="2" t="s">
        <v>6996</v>
      </c>
      <c r="B3500" s="2" t="s">
        <v>6997</v>
      </c>
    </row>
    <row r="3501" spans="1:2" x14ac:dyDescent="0.4">
      <c r="A3501" s="2" t="s">
        <v>6998</v>
      </c>
      <c r="B3501" s="2" t="s">
        <v>6999</v>
      </c>
    </row>
    <row r="3502" spans="1:2" x14ac:dyDescent="0.4">
      <c r="A3502" s="2" t="s">
        <v>7000</v>
      </c>
      <c r="B3502" s="2" t="s">
        <v>7001</v>
      </c>
    </row>
    <row r="3503" spans="1:2" x14ac:dyDescent="0.4">
      <c r="A3503" s="2" t="s">
        <v>7002</v>
      </c>
      <c r="B3503" s="2" t="s">
        <v>7003</v>
      </c>
    </row>
    <row r="3504" spans="1:2" x14ac:dyDescent="0.4">
      <c r="A3504" s="2" t="s">
        <v>7004</v>
      </c>
      <c r="B3504" s="2" t="s">
        <v>7005</v>
      </c>
    </row>
    <row r="3505" spans="1:2" x14ac:dyDescent="0.4">
      <c r="A3505" s="2" t="s">
        <v>7006</v>
      </c>
      <c r="B3505" s="2" t="s">
        <v>7007</v>
      </c>
    </row>
    <row r="3506" spans="1:2" x14ac:dyDescent="0.4">
      <c r="A3506" s="2" t="s">
        <v>7008</v>
      </c>
      <c r="B3506" s="2" t="s">
        <v>7009</v>
      </c>
    </row>
    <row r="3507" spans="1:2" x14ac:dyDescent="0.4">
      <c r="A3507" s="2" t="s">
        <v>7010</v>
      </c>
      <c r="B3507" s="2" t="s">
        <v>7011</v>
      </c>
    </row>
    <row r="3508" spans="1:2" x14ac:dyDescent="0.4">
      <c r="A3508" s="2" t="s">
        <v>7012</v>
      </c>
      <c r="B3508" s="2" t="s">
        <v>7013</v>
      </c>
    </row>
    <row r="3509" spans="1:2" x14ac:dyDescent="0.4">
      <c r="A3509" s="2" t="s">
        <v>7014</v>
      </c>
      <c r="B3509" s="2" t="s">
        <v>7015</v>
      </c>
    </row>
    <row r="3510" spans="1:2" x14ac:dyDescent="0.4">
      <c r="A3510" s="2" t="s">
        <v>7016</v>
      </c>
      <c r="B3510" s="2" t="s">
        <v>7017</v>
      </c>
    </row>
    <row r="3511" spans="1:2" x14ac:dyDescent="0.4">
      <c r="A3511" s="2" t="s">
        <v>7018</v>
      </c>
      <c r="B3511" s="2" t="s">
        <v>7019</v>
      </c>
    </row>
    <row r="3512" spans="1:2" x14ac:dyDescent="0.4">
      <c r="A3512" s="2" t="s">
        <v>7020</v>
      </c>
      <c r="B3512" s="2" t="s">
        <v>7021</v>
      </c>
    </row>
    <row r="3513" spans="1:2" x14ac:dyDescent="0.4">
      <c r="A3513" s="2" t="s">
        <v>7022</v>
      </c>
      <c r="B3513" s="2" t="s">
        <v>7023</v>
      </c>
    </row>
    <row r="3514" spans="1:2" x14ac:dyDescent="0.4">
      <c r="A3514" s="2" t="s">
        <v>7024</v>
      </c>
      <c r="B3514" s="2" t="s">
        <v>7025</v>
      </c>
    </row>
    <row r="3515" spans="1:2" x14ac:dyDescent="0.4">
      <c r="A3515" s="2" t="s">
        <v>7026</v>
      </c>
      <c r="B3515" s="2" t="s">
        <v>7027</v>
      </c>
    </row>
    <row r="3516" spans="1:2" x14ac:dyDescent="0.4">
      <c r="A3516" s="2" t="s">
        <v>7028</v>
      </c>
      <c r="B3516" s="2" t="s">
        <v>7029</v>
      </c>
    </row>
    <row r="3517" spans="1:2" x14ac:dyDescent="0.4">
      <c r="A3517" s="2" t="s">
        <v>7030</v>
      </c>
      <c r="B3517" s="2" t="s">
        <v>7031</v>
      </c>
    </row>
    <row r="3518" spans="1:2" x14ac:dyDescent="0.4">
      <c r="A3518" s="2" t="s">
        <v>7032</v>
      </c>
      <c r="B3518" s="2" t="s">
        <v>7033</v>
      </c>
    </row>
    <row r="3519" spans="1:2" x14ac:dyDescent="0.4">
      <c r="A3519" s="2" t="s">
        <v>7034</v>
      </c>
      <c r="B3519" s="2" t="s">
        <v>7035</v>
      </c>
    </row>
    <row r="3520" spans="1:2" x14ac:dyDescent="0.4">
      <c r="A3520" s="2" t="s">
        <v>7036</v>
      </c>
      <c r="B3520" s="2" t="s">
        <v>7037</v>
      </c>
    </row>
    <row r="3521" spans="1:2" x14ac:dyDescent="0.4">
      <c r="A3521" s="2" t="s">
        <v>7038</v>
      </c>
      <c r="B3521" s="2" t="s">
        <v>7039</v>
      </c>
    </row>
    <row r="3522" spans="1:2" x14ac:dyDescent="0.4">
      <c r="A3522" s="2" t="s">
        <v>7040</v>
      </c>
      <c r="B3522" s="2" t="s">
        <v>7041</v>
      </c>
    </row>
    <row r="3523" spans="1:2" x14ac:dyDescent="0.4">
      <c r="A3523" s="2" t="s">
        <v>7042</v>
      </c>
      <c r="B3523" s="2" t="s">
        <v>7043</v>
      </c>
    </row>
    <row r="3524" spans="1:2" x14ac:dyDescent="0.4">
      <c r="A3524" s="2" t="s">
        <v>7044</v>
      </c>
      <c r="B3524" s="2" t="s">
        <v>7045</v>
      </c>
    </row>
    <row r="3525" spans="1:2" x14ac:dyDescent="0.4">
      <c r="A3525" s="2" t="s">
        <v>7046</v>
      </c>
      <c r="B3525" s="2" t="s">
        <v>7047</v>
      </c>
    </row>
    <row r="3526" spans="1:2" x14ac:dyDescent="0.4">
      <c r="A3526" s="2" t="s">
        <v>7048</v>
      </c>
      <c r="B3526" s="2" t="s">
        <v>7049</v>
      </c>
    </row>
    <row r="3527" spans="1:2" x14ac:dyDescent="0.4">
      <c r="A3527" s="2" t="s">
        <v>7050</v>
      </c>
      <c r="B3527" s="2" t="s">
        <v>7051</v>
      </c>
    </row>
    <row r="3528" spans="1:2" x14ac:dyDescent="0.4">
      <c r="A3528" s="2" t="s">
        <v>7052</v>
      </c>
      <c r="B3528" s="2" t="s">
        <v>7053</v>
      </c>
    </row>
    <row r="3529" spans="1:2" x14ac:dyDescent="0.4">
      <c r="A3529" s="2" t="s">
        <v>7054</v>
      </c>
      <c r="B3529" s="2" t="s">
        <v>7055</v>
      </c>
    </row>
    <row r="3530" spans="1:2" x14ac:dyDescent="0.4">
      <c r="A3530" s="2" t="s">
        <v>7056</v>
      </c>
      <c r="B3530" s="2" t="s">
        <v>7057</v>
      </c>
    </row>
    <row r="3531" spans="1:2" x14ac:dyDescent="0.4">
      <c r="A3531" s="2" t="s">
        <v>7058</v>
      </c>
      <c r="B3531" s="2" t="s">
        <v>7059</v>
      </c>
    </row>
    <row r="3532" spans="1:2" x14ac:dyDescent="0.4">
      <c r="A3532" s="2" t="s">
        <v>7060</v>
      </c>
      <c r="B3532" s="2" t="s">
        <v>7061</v>
      </c>
    </row>
    <row r="3533" spans="1:2" x14ac:dyDescent="0.4">
      <c r="A3533" s="2" t="s">
        <v>7062</v>
      </c>
      <c r="B3533" s="2" t="s">
        <v>7063</v>
      </c>
    </row>
    <row r="3534" spans="1:2" x14ac:dyDescent="0.4">
      <c r="A3534" s="2" t="s">
        <v>7064</v>
      </c>
      <c r="B3534" s="2" t="s">
        <v>7065</v>
      </c>
    </row>
    <row r="3535" spans="1:2" x14ac:dyDescent="0.4">
      <c r="A3535" s="2" t="s">
        <v>7066</v>
      </c>
      <c r="B3535" s="2" t="s">
        <v>7067</v>
      </c>
    </row>
    <row r="3536" spans="1:2" x14ac:dyDescent="0.4">
      <c r="A3536" s="2" t="s">
        <v>7068</v>
      </c>
      <c r="B3536" s="2" t="s">
        <v>7069</v>
      </c>
    </row>
    <row r="3537" spans="1:2" x14ac:dyDescent="0.4">
      <c r="A3537" s="2" t="s">
        <v>7070</v>
      </c>
      <c r="B3537" s="2" t="s">
        <v>7071</v>
      </c>
    </row>
    <row r="3538" spans="1:2" x14ac:dyDescent="0.4">
      <c r="A3538" s="2" t="s">
        <v>7072</v>
      </c>
      <c r="B3538" s="2" t="s">
        <v>7073</v>
      </c>
    </row>
    <row r="3539" spans="1:2" x14ac:dyDescent="0.4">
      <c r="A3539" s="2" t="s">
        <v>7074</v>
      </c>
      <c r="B3539" s="2" t="s">
        <v>7075</v>
      </c>
    </row>
    <row r="3540" spans="1:2" x14ac:dyDescent="0.4">
      <c r="A3540" s="2" t="s">
        <v>7076</v>
      </c>
      <c r="B3540" s="2" t="s">
        <v>7077</v>
      </c>
    </row>
    <row r="3541" spans="1:2" x14ac:dyDescent="0.4">
      <c r="A3541" s="2" t="s">
        <v>7078</v>
      </c>
      <c r="B3541" s="2" t="s">
        <v>7079</v>
      </c>
    </row>
    <row r="3542" spans="1:2" x14ac:dyDescent="0.4">
      <c r="A3542" s="2" t="s">
        <v>7080</v>
      </c>
      <c r="B3542" s="2" t="s">
        <v>7081</v>
      </c>
    </row>
    <row r="3543" spans="1:2" x14ac:dyDescent="0.4">
      <c r="A3543" s="2" t="s">
        <v>7082</v>
      </c>
      <c r="B3543" s="2" t="s">
        <v>7083</v>
      </c>
    </row>
    <row r="3544" spans="1:2" x14ac:dyDescent="0.4">
      <c r="A3544" s="2" t="s">
        <v>7084</v>
      </c>
      <c r="B3544" s="2" t="s">
        <v>7085</v>
      </c>
    </row>
    <row r="3545" spans="1:2" x14ac:dyDescent="0.4">
      <c r="A3545" s="2" t="s">
        <v>7086</v>
      </c>
      <c r="B3545" s="2" t="s">
        <v>7087</v>
      </c>
    </row>
    <row r="3546" spans="1:2" x14ac:dyDescent="0.4">
      <c r="A3546" s="2" t="s">
        <v>7088</v>
      </c>
      <c r="B3546" s="2" t="s">
        <v>7089</v>
      </c>
    </row>
    <row r="3547" spans="1:2" x14ac:dyDescent="0.4">
      <c r="A3547" s="2" t="s">
        <v>7090</v>
      </c>
      <c r="B3547" s="2" t="s">
        <v>7091</v>
      </c>
    </row>
    <row r="3548" spans="1:2" x14ac:dyDescent="0.4">
      <c r="A3548" s="2" t="s">
        <v>7092</v>
      </c>
      <c r="B3548" s="2" t="s">
        <v>7093</v>
      </c>
    </row>
    <row r="3549" spans="1:2" x14ac:dyDescent="0.4">
      <c r="A3549" s="2" t="s">
        <v>7094</v>
      </c>
      <c r="B3549" s="2" t="s">
        <v>7095</v>
      </c>
    </row>
    <row r="3550" spans="1:2" x14ac:dyDescent="0.4">
      <c r="A3550" s="2" t="s">
        <v>7096</v>
      </c>
      <c r="B3550" s="2" t="s">
        <v>7097</v>
      </c>
    </row>
    <row r="3551" spans="1:2" x14ac:dyDescent="0.4">
      <c r="A3551" s="2" t="s">
        <v>7098</v>
      </c>
      <c r="B3551" s="2" t="s">
        <v>7099</v>
      </c>
    </row>
    <row r="3552" spans="1:2" x14ac:dyDescent="0.4">
      <c r="A3552" s="2" t="s">
        <v>7100</v>
      </c>
      <c r="B3552" s="2" t="s">
        <v>7101</v>
      </c>
    </row>
    <row r="3553" spans="1:2" x14ac:dyDescent="0.4">
      <c r="A3553" s="2" t="s">
        <v>7102</v>
      </c>
      <c r="B3553" s="2" t="s">
        <v>7103</v>
      </c>
    </row>
    <row r="3554" spans="1:2" x14ac:dyDescent="0.4">
      <c r="A3554" s="2" t="s">
        <v>7104</v>
      </c>
      <c r="B3554" s="2" t="s">
        <v>7105</v>
      </c>
    </row>
    <row r="3555" spans="1:2" x14ac:dyDescent="0.4">
      <c r="A3555" s="2" t="s">
        <v>7106</v>
      </c>
      <c r="B3555" s="2" t="s">
        <v>7107</v>
      </c>
    </row>
    <row r="3556" spans="1:2" x14ac:dyDescent="0.4">
      <c r="A3556" s="2" t="s">
        <v>7108</v>
      </c>
      <c r="B3556" s="2" t="s">
        <v>7109</v>
      </c>
    </row>
    <row r="3557" spans="1:2" x14ac:dyDescent="0.4">
      <c r="A3557" s="2" t="s">
        <v>7110</v>
      </c>
      <c r="B3557" s="2" t="s">
        <v>7111</v>
      </c>
    </row>
    <row r="3558" spans="1:2" x14ac:dyDescent="0.4">
      <c r="A3558" s="2" t="s">
        <v>7112</v>
      </c>
      <c r="B3558" s="2" t="s">
        <v>7113</v>
      </c>
    </row>
    <row r="3559" spans="1:2" x14ac:dyDescent="0.4">
      <c r="A3559" s="2" t="s">
        <v>7114</v>
      </c>
      <c r="B3559" s="2" t="s">
        <v>7115</v>
      </c>
    </row>
    <row r="3560" spans="1:2" x14ac:dyDescent="0.4">
      <c r="A3560" s="2" t="s">
        <v>7116</v>
      </c>
      <c r="B3560" s="2" t="s">
        <v>7117</v>
      </c>
    </row>
    <row r="3561" spans="1:2" x14ac:dyDescent="0.4">
      <c r="A3561" s="2" t="s">
        <v>7118</v>
      </c>
      <c r="B3561" s="2" t="s">
        <v>7119</v>
      </c>
    </row>
    <row r="3562" spans="1:2" x14ac:dyDescent="0.4">
      <c r="A3562" s="2" t="s">
        <v>7120</v>
      </c>
      <c r="B3562" s="2" t="s">
        <v>7121</v>
      </c>
    </row>
    <row r="3563" spans="1:2" x14ac:dyDescent="0.4">
      <c r="A3563" s="2" t="s">
        <v>7122</v>
      </c>
      <c r="B3563" s="2" t="s">
        <v>7123</v>
      </c>
    </row>
    <row r="3564" spans="1:2" x14ac:dyDescent="0.4">
      <c r="A3564" s="2" t="s">
        <v>7124</v>
      </c>
      <c r="B3564" s="2" t="s">
        <v>7125</v>
      </c>
    </row>
    <row r="3565" spans="1:2" x14ac:dyDescent="0.4">
      <c r="A3565" s="2" t="s">
        <v>7126</v>
      </c>
      <c r="B3565" s="2" t="s">
        <v>7127</v>
      </c>
    </row>
    <row r="3566" spans="1:2" x14ac:dyDescent="0.4">
      <c r="A3566" s="2" t="s">
        <v>7128</v>
      </c>
      <c r="B3566" s="2" t="s">
        <v>7129</v>
      </c>
    </row>
    <row r="3567" spans="1:2" x14ac:dyDescent="0.4">
      <c r="A3567" s="2" t="s">
        <v>7130</v>
      </c>
      <c r="B3567" s="2" t="s">
        <v>7131</v>
      </c>
    </row>
    <row r="3568" spans="1:2" x14ac:dyDescent="0.4">
      <c r="A3568" s="2" t="s">
        <v>7132</v>
      </c>
      <c r="B3568" s="2" t="s">
        <v>7133</v>
      </c>
    </row>
    <row r="3569" spans="1:2" x14ac:dyDescent="0.4">
      <c r="A3569" s="2" t="s">
        <v>7134</v>
      </c>
      <c r="B3569" s="2" t="s">
        <v>7135</v>
      </c>
    </row>
    <row r="3570" spans="1:2" x14ac:dyDescent="0.4">
      <c r="A3570" s="2" t="s">
        <v>7136</v>
      </c>
      <c r="B3570" s="2" t="s">
        <v>7137</v>
      </c>
    </row>
    <row r="3571" spans="1:2" x14ac:dyDescent="0.4">
      <c r="A3571" s="2" t="s">
        <v>7138</v>
      </c>
      <c r="B3571" s="2" t="s">
        <v>7139</v>
      </c>
    </row>
    <row r="3572" spans="1:2" x14ac:dyDescent="0.4">
      <c r="A3572" s="2" t="s">
        <v>7140</v>
      </c>
      <c r="B3572" s="2" t="s">
        <v>7141</v>
      </c>
    </row>
    <row r="3573" spans="1:2" x14ac:dyDescent="0.4">
      <c r="A3573" s="2" t="s">
        <v>7142</v>
      </c>
      <c r="B3573" s="2" t="s">
        <v>7143</v>
      </c>
    </row>
    <row r="3574" spans="1:2" x14ac:dyDescent="0.4">
      <c r="A3574" s="2" t="s">
        <v>7144</v>
      </c>
      <c r="B3574" s="2" t="s">
        <v>7145</v>
      </c>
    </row>
    <row r="3575" spans="1:2" x14ac:dyDescent="0.4">
      <c r="A3575" s="2" t="s">
        <v>7146</v>
      </c>
      <c r="B3575" s="2" t="s">
        <v>7147</v>
      </c>
    </row>
    <row r="3576" spans="1:2" x14ac:dyDescent="0.4">
      <c r="A3576" s="2" t="s">
        <v>7148</v>
      </c>
      <c r="B3576" s="2" t="s">
        <v>7149</v>
      </c>
    </row>
    <row r="3577" spans="1:2" x14ac:dyDescent="0.4">
      <c r="A3577" s="2" t="s">
        <v>7150</v>
      </c>
      <c r="B3577" s="2" t="s">
        <v>7151</v>
      </c>
    </row>
    <row r="3578" spans="1:2" x14ac:dyDescent="0.4">
      <c r="A3578" s="2" t="s">
        <v>7152</v>
      </c>
      <c r="B3578" s="2" t="s">
        <v>7153</v>
      </c>
    </row>
    <row r="3579" spans="1:2" x14ac:dyDescent="0.4">
      <c r="A3579" s="2" t="s">
        <v>7154</v>
      </c>
      <c r="B3579" s="2" t="s">
        <v>7155</v>
      </c>
    </row>
    <row r="3580" spans="1:2" x14ac:dyDescent="0.4">
      <c r="A3580" s="2" t="s">
        <v>7156</v>
      </c>
      <c r="B3580" s="2" t="s">
        <v>7157</v>
      </c>
    </row>
    <row r="3581" spans="1:2" x14ac:dyDescent="0.4">
      <c r="A3581" s="2" t="s">
        <v>7158</v>
      </c>
      <c r="B3581" s="2" t="s">
        <v>7159</v>
      </c>
    </row>
    <row r="3582" spans="1:2" x14ac:dyDescent="0.4">
      <c r="A3582" s="2" t="s">
        <v>7160</v>
      </c>
      <c r="B3582" s="2" t="s">
        <v>7161</v>
      </c>
    </row>
    <row r="3583" spans="1:2" x14ac:dyDescent="0.4">
      <c r="A3583" s="2" t="s">
        <v>7162</v>
      </c>
      <c r="B3583" s="2" t="s">
        <v>7163</v>
      </c>
    </row>
    <row r="3584" spans="1:2" x14ac:dyDescent="0.4">
      <c r="A3584" s="2" t="s">
        <v>7164</v>
      </c>
      <c r="B3584" s="2" t="s">
        <v>7165</v>
      </c>
    </row>
    <row r="3585" spans="1:2" x14ac:dyDescent="0.4">
      <c r="A3585" s="2" t="s">
        <v>7166</v>
      </c>
      <c r="B3585" s="2" t="s">
        <v>7167</v>
      </c>
    </row>
    <row r="3586" spans="1:2" x14ac:dyDescent="0.4">
      <c r="A3586" s="2" t="s">
        <v>7168</v>
      </c>
      <c r="B3586" s="2" t="s">
        <v>7169</v>
      </c>
    </row>
    <row r="3587" spans="1:2" x14ac:dyDescent="0.4">
      <c r="A3587" s="2" t="s">
        <v>7170</v>
      </c>
      <c r="B3587" s="2" t="s">
        <v>7171</v>
      </c>
    </row>
    <row r="3588" spans="1:2" x14ac:dyDescent="0.4">
      <c r="A3588" s="2" t="s">
        <v>7172</v>
      </c>
      <c r="B3588" s="2" t="s">
        <v>7173</v>
      </c>
    </row>
    <row r="3589" spans="1:2" x14ac:dyDescent="0.4">
      <c r="A3589" s="2" t="s">
        <v>7174</v>
      </c>
      <c r="B3589" s="2" t="s">
        <v>7175</v>
      </c>
    </row>
    <row r="3590" spans="1:2" x14ac:dyDescent="0.4">
      <c r="A3590" s="2" t="s">
        <v>7176</v>
      </c>
      <c r="B3590" s="2" t="s">
        <v>7177</v>
      </c>
    </row>
    <row r="3591" spans="1:2" x14ac:dyDescent="0.4">
      <c r="A3591" s="2" t="s">
        <v>7178</v>
      </c>
      <c r="B3591" s="2" t="s">
        <v>7179</v>
      </c>
    </row>
    <row r="3592" spans="1:2" x14ac:dyDescent="0.4">
      <c r="A3592" s="2" t="s">
        <v>7180</v>
      </c>
      <c r="B3592" s="2" t="s">
        <v>7181</v>
      </c>
    </row>
    <row r="3593" spans="1:2" x14ac:dyDescent="0.4">
      <c r="A3593" s="2" t="s">
        <v>7182</v>
      </c>
      <c r="B3593" s="2" t="s">
        <v>7183</v>
      </c>
    </row>
    <row r="3594" spans="1:2" x14ac:dyDescent="0.4">
      <c r="A3594" s="2" t="s">
        <v>7184</v>
      </c>
      <c r="B3594" s="2" t="s">
        <v>7185</v>
      </c>
    </row>
    <row r="3595" spans="1:2" x14ac:dyDescent="0.4">
      <c r="A3595" s="2" t="s">
        <v>7186</v>
      </c>
      <c r="B3595" s="2" t="s">
        <v>7187</v>
      </c>
    </row>
    <row r="3596" spans="1:2" x14ac:dyDescent="0.4">
      <c r="A3596" s="2" t="s">
        <v>7188</v>
      </c>
      <c r="B3596" s="2" t="s">
        <v>7189</v>
      </c>
    </row>
    <row r="3597" spans="1:2" x14ac:dyDescent="0.4">
      <c r="A3597" s="2" t="s">
        <v>7190</v>
      </c>
      <c r="B3597" s="2" t="s">
        <v>7191</v>
      </c>
    </row>
    <row r="3598" spans="1:2" x14ac:dyDescent="0.4">
      <c r="A3598" s="2" t="s">
        <v>7192</v>
      </c>
      <c r="B3598" s="2" t="s">
        <v>7193</v>
      </c>
    </row>
    <row r="3599" spans="1:2" x14ac:dyDescent="0.4">
      <c r="A3599" s="2" t="s">
        <v>7194</v>
      </c>
      <c r="B3599" s="2" t="s">
        <v>7195</v>
      </c>
    </row>
    <row r="3600" spans="1:2" x14ac:dyDescent="0.4">
      <c r="A3600" s="2" t="s">
        <v>7196</v>
      </c>
      <c r="B3600" s="2" t="s">
        <v>7197</v>
      </c>
    </row>
    <row r="3601" spans="1:2" x14ac:dyDescent="0.4">
      <c r="A3601" s="2" t="s">
        <v>7198</v>
      </c>
      <c r="B3601" s="2" t="s">
        <v>7199</v>
      </c>
    </row>
    <row r="3602" spans="1:2" x14ac:dyDescent="0.4">
      <c r="A3602" s="2" t="s">
        <v>7200</v>
      </c>
      <c r="B3602" s="2" t="s">
        <v>7201</v>
      </c>
    </row>
    <row r="3603" spans="1:2" x14ac:dyDescent="0.4">
      <c r="A3603" s="2" t="s">
        <v>7202</v>
      </c>
      <c r="B3603" s="2" t="s">
        <v>7203</v>
      </c>
    </row>
    <row r="3604" spans="1:2" x14ac:dyDescent="0.4">
      <c r="A3604" s="2" t="s">
        <v>7204</v>
      </c>
      <c r="B3604" s="2" t="s">
        <v>7205</v>
      </c>
    </row>
    <row r="3605" spans="1:2" x14ac:dyDescent="0.4">
      <c r="A3605" s="2" t="s">
        <v>7206</v>
      </c>
      <c r="B3605" s="2" t="s">
        <v>7207</v>
      </c>
    </row>
    <row r="3606" spans="1:2" x14ac:dyDescent="0.4">
      <c r="A3606" s="2" t="s">
        <v>7208</v>
      </c>
      <c r="B3606" s="2" t="s">
        <v>7209</v>
      </c>
    </row>
    <row r="3607" spans="1:2" x14ac:dyDescent="0.4">
      <c r="A3607" s="2" t="s">
        <v>7210</v>
      </c>
      <c r="B3607" s="2" t="s">
        <v>7211</v>
      </c>
    </row>
    <row r="3608" spans="1:2" x14ac:dyDescent="0.4">
      <c r="A3608" s="2" t="s">
        <v>7212</v>
      </c>
      <c r="B3608" s="2" t="s">
        <v>7213</v>
      </c>
    </row>
    <row r="3609" spans="1:2" x14ac:dyDescent="0.4">
      <c r="A3609" s="2" t="s">
        <v>7214</v>
      </c>
      <c r="B3609" s="2" t="s">
        <v>7215</v>
      </c>
    </row>
    <row r="3610" spans="1:2" x14ac:dyDescent="0.4">
      <c r="A3610" s="2" t="s">
        <v>7216</v>
      </c>
      <c r="B3610" s="2" t="s">
        <v>7217</v>
      </c>
    </row>
    <row r="3611" spans="1:2" x14ac:dyDescent="0.4">
      <c r="A3611" s="2" t="s">
        <v>7218</v>
      </c>
      <c r="B3611" s="2" t="s">
        <v>7219</v>
      </c>
    </row>
    <row r="3612" spans="1:2" x14ac:dyDescent="0.4">
      <c r="A3612" s="2" t="s">
        <v>7220</v>
      </c>
      <c r="B3612" s="2" t="s">
        <v>7221</v>
      </c>
    </row>
    <row r="3613" spans="1:2" x14ac:dyDescent="0.4">
      <c r="A3613" s="2" t="s">
        <v>7222</v>
      </c>
      <c r="B3613" s="2" t="s">
        <v>7223</v>
      </c>
    </row>
    <row r="3614" spans="1:2" x14ac:dyDescent="0.4">
      <c r="A3614" s="2" t="s">
        <v>7224</v>
      </c>
      <c r="B3614" s="2" t="s">
        <v>7225</v>
      </c>
    </row>
    <row r="3615" spans="1:2" x14ac:dyDescent="0.4">
      <c r="A3615" s="2" t="s">
        <v>7226</v>
      </c>
      <c r="B3615" s="2" t="s">
        <v>7227</v>
      </c>
    </row>
    <row r="3616" spans="1:2" x14ac:dyDescent="0.4">
      <c r="A3616" s="2" t="s">
        <v>7228</v>
      </c>
      <c r="B3616" s="2" t="s">
        <v>7229</v>
      </c>
    </row>
    <row r="3617" spans="1:2" x14ac:dyDescent="0.4">
      <c r="A3617" s="2" t="s">
        <v>7230</v>
      </c>
      <c r="B3617" s="2" t="s">
        <v>7231</v>
      </c>
    </row>
    <row r="3618" spans="1:2" x14ac:dyDescent="0.4">
      <c r="A3618" s="2" t="s">
        <v>7232</v>
      </c>
      <c r="B3618" s="2" t="s">
        <v>7233</v>
      </c>
    </row>
    <row r="3619" spans="1:2" x14ac:dyDescent="0.4">
      <c r="A3619" s="2" t="s">
        <v>7234</v>
      </c>
      <c r="B3619" s="2" t="s">
        <v>7235</v>
      </c>
    </row>
    <row r="3620" spans="1:2" x14ac:dyDescent="0.4">
      <c r="A3620" s="2" t="s">
        <v>7236</v>
      </c>
      <c r="B3620" s="2" t="s">
        <v>7237</v>
      </c>
    </row>
    <row r="3621" spans="1:2" x14ac:dyDescent="0.4">
      <c r="A3621" s="2" t="s">
        <v>7238</v>
      </c>
      <c r="B3621" s="2" t="s">
        <v>7239</v>
      </c>
    </row>
    <row r="3622" spans="1:2" x14ac:dyDescent="0.4">
      <c r="A3622" s="2" t="s">
        <v>7240</v>
      </c>
      <c r="B3622" s="2" t="s">
        <v>7241</v>
      </c>
    </row>
    <row r="3623" spans="1:2" x14ac:dyDescent="0.4">
      <c r="A3623" s="2" t="s">
        <v>7242</v>
      </c>
      <c r="B3623" s="2" t="s">
        <v>7243</v>
      </c>
    </row>
    <row r="3624" spans="1:2" x14ac:dyDescent="0.4">
      <c r="A3624" s="2" t="s">
        <v>7244</v>
      </c>
      <c r="B3624" s="2" t="s">
        <v>7245</v>
      </c>
    </row>
    <row r="3625" spans="1:2" x14ac:dyDescent="0.4">
      <c r="A3625" s="2" t="s">
        <v>7246</v>
      </c>
      <c r="B3625" s="2" t="s">
        <v>7247</v>
      </c>
    </row>
    <row r="3626" spans="1:2" x14ac:dyDescent="0.4">
      <c r="A3626" s="2" t="s">
        <v>7248</v>
      </c>
      <c r="B3626" s="2" t="s">
        <v>7249</v>
      </c>
    </row>
    <row r="3627" spans="1:2" x14ac:dyDescent="0.4">
      <c r="A3627" s="2" t="s">
        <v>7250</v>
      </c>
      <c r="B3627" s="2" t="s">
        <v>7251</v>
      </c>
    </row>
    <row r="3628" spans="1:2" x14ac:dyDescent="0.4">
      <c r="A3628" s="2" t="s">
        <v>7252</v>
      </c>
      <c r="B3628" s="2" t="s">
        <v>7253</v>
      </c>
    </row>
    <row r="3629" spans="1:2" x14ac:dyDescent="0.4">
      <c r="A3629" s="2" t="s">
        <v>7254</v>
      </c>
      <c r="B3629" s="2" t="s">
        <v>7255</v>
      </c>
    </row>
    <row r="3630" spans="1:2" x14ac:dyDescent="0.4">
      <c r="A3630" s="2" t="s">
        <v>7256</v>
      </c>
      <c r="B3630" s="2" t="s">
        <v>7257</v>
      </c>
    </row>
    <row r="3631" spans="1:2" x14ac:dyDescent="0.4">
      <c r="A3631" s="2" t="s">
        <v>7258</v>
      </c>
      <c r="B3631" s="2" t="s">
        <v>7259</v>
      </c>
    </row>
    <row r="3632" spans="1:2" x14ac:dyDescent="0.4">
      <c r="A3632" s="2" t="s">
        <v>7260</v>
      </c>
      <c r="B3632" s="2" t="s">
        <v>7261</v>
      </c>
    </row>
    <row r="3633" spans="1:2" x14ac:dyDescent="0.4">
      <c r="A3633" s="2" t="s">
        <v>7262</v>
      </c>
      <c r="B3633" s="2" t="s">
        <v>7263</v>
      </c>
    </row>
    <row r="3634" spans="1:2" x14ac:dyDescent="0.4">
      <c r="A3634" s="2" t="s">
        <v>7264</v>
      </c>
      <c r="B3634" s="2" t="s">
        <v>7265</v>
      </c>
    </row>
    <row r="3635" spans="1:2" x14ac:dyDescent="0.4">
      <c r="A3635" s="2" t="s">
        <v>7266</v>
      </c>
      <c r="B3635" s="2" t="s">
        <v>7267</v>
      </c>
    </row>
    <row r="3636" spans="1:2" x14ac:dyDescent="0.4">
      <c r="A3636" s="2" t="s">
        <v>7268</v>
      </c>
      <c r="B3636" s="2" t="s">
        <v>7269</v>
      </c>
    </row>
    <row r="3637" spans="1:2" x14ac:dyDescent="0.4">
      <c r="A3637" s="2" t="s">
        <v>7270</v>
      </c>
      <c r="B3637" s="2" t="s">
        <v>7271</v>
      </c>
    </row>
    <row r="3638" spans="1:2" x14ac:dyDescent="0.4">
      <c r="A3638" s="2" t="s">
        <v>7272</v>
      </c>
      <c r="B3638" s="2" t="s">
        <v>7273</v>
      </c>
    </row>
    <row r="3639" spans="1:2" x14ac:dyDescent="0.4">
      <c r="A3639" s="2" t="s">
        <v>7274</v>
      </c>
      <c r="B3639" s="2" t="s">
        <v>7275</v>
      </c>
    </row>
    <row r="3640" spans="1:2" x14ac:dyDescent="0.4">
      <c r="A3640" s="2" t="s">
        <v>7276</v>
      </c>
      <c r="B3640" s="2" t="s">
        <v>7277</v>
      </c>
    </row>
    <row r="3641" spans="1:2" x14ac:dyDescent="0.4">
      <c r="A3641" s="2" t="s">
        <v>7278</v>
      </c>
      <c r="B3641" s="2" t="s">
        <v>7279</v>
      </c>
    </row>
    <row r="3642" spans="1:2" x14ac:dyDescent="0.4">
      <c r="A3642" s="2" t="s">
        <v>7280</v>
      </c>
      <c r="B3642" s="2" t="s">
        <v>7281</v>
      </c>
    </row>
    <row r="3643" spans="1:2" x14ac:dyDescent="0.4">
      <c r="A3643" s="2" t="s">
        <v>7282</v>
      </c>
      <c r="B3643" s="2" t="s">
        <v>7283</v>
      </c>
    </row>
    <row r="3644" spans="1:2" x14ac:dyDescent="0.4">
      <c r="A3644" s="2" t="s">
        <v>7284</v>
      </c>
      <c r="B3644" s="2" t="s">
        <v>7285</v>
      </c>
    </row>
    <row r="3645" spans="1:2" x14ac:dyDescent="0.4">
      <c r="A3645" s="2" t="s">
        <v>7286</v>
      </c>
      <c r="B3645" s="2" t="s">
        <v>7287</v>
      </c>
    </row>
    <row r="3646" spans="1:2" x14ac:dyDescent="0.4">
      <c r="A3646" s="2" t="s">
        <v>7288</v>
      </c>
      <c r="B3646" s="2" t="s">
        <v>7289</v>
      </c>
    </row>
    <row r="3647" spans="1:2" x14ac:dyDescent="0.4">
      <c r="A3647" s="2" t="s">
        <v>7290</v>
      </c>
      <c r="B3647" s="2" t="s">
        <v>7291</v>
      </c>
    </row>
    <row r="3648" spans="1:2" x14ac:dyDescent="0.4">
      <c r="A3648" s="2" t="s">
        <v>7292</v>
      </c>
      <c r="B3648" s="2" t="s">
        <v>7293</v>
      </c>
    </row>
    <row r="3649" spans="1:2" x14ac:dyDescent="0.4">
      <c r="A3649" s="2" t="s">
        <v>7294</v>
      </c>
      <c r="B3649" s="2" t="s">
        <v>7295</v>
      </c>
    </row>
    <row r="3650" spans="1:2" x14ac:dyDescent="0.4">
      <c r="A3650" s="2" t="s">
        <v>7296</v>
      </c>
      <c r="B3650" s="2" t="s">
        <v>7297</v>
      </c>
    </row>
    <row r="3651" spans="1:2" x14ac:dyDescent="0.4">
      <c r="A3651" s="2" t="s">
        <v>7298</v>
      </c>
      <c r="B3651" s="2" t="s">
        <v>7299</v>
      </c>
    </row>
    <row r="3652" spans="1:2" x14ac:dyDescent="0.4">
      <c r="A3652" s="2" t="s">
        <v>7300</v>
      </c>
      <c r="B3652" s="2" t="s">
        <v>7301</v>
      </c>
    </row>
    <row r="3653" spans="1:2" x14ac:dyDescent="0.4">
      <c r="A3653" s="2" t="s">
        <v>7302</v>
      </c>
      <c r="B3653" s="2" t="s">
        <v>7303</v>
      </c>
    </row>
    <row r="3654" spans="1:2" x14ac:dyDescent="0.4">
      <c r="A3654" s="2" t="s">
        <v>7304</v>
      </c>
      <c r="B3654" s="2" t="s">
        <v>7305</v>
      </c>
    </row>
    <row r="3655" spans="1:2" x14ac:dyDescent="0.4">
      <c r="A3655" s="2" t="s">
        <v>7306</v>
      </c>
      <c r="B3655" s="2" t="s">
        <v>7307</v>
      </c>
    </row>
    <row r="3656" spans="1:2" x14ac:dyDescent="0.4">
      <c r="A3656" s="2" t="s">
        <v>7308</v>
      </c>
      <c r="B3656" s="2" t="s">
        <v>7309</v>
      </c>
    </row>
    <row r="3657" spans="1:2" x14ac:dyDescent="0.4">
      <c r="A3657" s="2" t="s">
        <v>7310</v>
      </c>
      <c r="B3657" s="2" t="s">
        <v>7311</v>
      </c>
    </row>
    <row r="3658" spans="1:2" x14ac:dyDescent="0.4">
      <c r="A3658" s="2" t="s">
        <v>7312</v>
      </c>
      <c r="B3658" s="2" t="s">
        <v>7313</v>
      </c>
    </row>
    <row r="3659" spans="1:2" x14ac:dyDescent="0.4">
      <c r="A3659" s="2" t="s">
        <v>7314</v>
      </c>
      <c r="B3659" s="2" t="s">
        <v>7315</v>
      </c>
    </row>
    <row r="3660" spans="1:2" x14ac:dyDescent="0.4">
      <c r="A3660" s="2" t="s">
        <v>7316</v>
      </c>
      <c r="B3660" s="2" t="s">
        <v>7317</v>
      </c>
    </row>
    <row r="3661" spans="1:2" x14ac:dyDescent="0.4">
      <c r="A3661" s="2" t="s">
        <v>7318</v>
      </c>
      <c r="B3661" s="2" t="s">
        <v>7319</v>
      </c>
    </row>
    <row r="3662" spans="1:2" x14ac:dyDescent="0.4">
      <c r="A3662" s="2" t="s">
        <v>7320</v>
      </c>
      <c r="B3662" s="2" t="s">
        <v>7321</v>
      </c>
    </row>
    <row r="3663" spans="1:2" x14ac:dyDescent="0.4">
      <c r="A3663" s="2" t="s">
        <v>7322</v>
      </c>
      <c r="B3663" s="2" t="s">
        <v>7323</v>
      </c>
    </row>
    <row r="3664" spans="1:2" x14ac:dyDescent="0.4">
      <c r="A3664" s="2" t="s">
        <v>7324</v>
      </c>
      <c r="B3664" s="2" t="s">
        <v>7325</v>
      </c>
    </row>
    <row r="3665" spans="1:2" x14ac:dyDescent="0.4">
      <c r="A3665" s="2" t="s">
        <v>7326</v>
      </c>
      <c r="B3665" s="2" t="s">
        <v>7327</v>
      </c>
    </row>
    <row r="3666" spans="1:2" x14ac:dyDescent="0.4">
      <c r="A3666" s="2" t="s">
        <v>7328</v>
      </c>
      <c r="B3666" s="2" t="s">
        <v>7329</v>
      </c>
    </row>
    <row r="3667" spans="1:2" x14ac:dyDescent="0.4">
      <c r="A3667" s="2" t="s">
        <v>7330</v>
      </c>
      <c r="B3667" s="2" t="s">
        <v>7331</v>
      </c>
    </row>
    <row r="3668" spans="1:2" x14ac:dyDescent="0.4">
      <c r="A3668" s="2" t="s">
        <v>7332</v>
      </c>
      <c r="B3668" s="2" t="s">
        <v>7333</v>
      </c>
    </row>
    <row r="3669" spans="1:2" x14ac:dyDescent="0.4">
      <c r="A3669" s="2" t="s">
        <v>7334</v>
      </c>
      <c r="B3669" s="2" t="s">
        <v>7335</v>
      </c>
    </row>
    <row r="3670" spans="1:2" x14ac:dyDescent="0.4">
      <c r="A3670" s="2" t="s">
        <v>7336</v>
      </c>
      <c r="B3670" s="2" t="s">
        <v>7337</v>
      </c>
    </row>
    <row r="3671" spans="1:2" x14ac:dyDescent="0.4">
      <c r="A3671" s="2" t="s">
        <v>7338</v>
      </c>
      <c r="B3671" s="2" t="s">
        <v>7339</v>
      </c>
    </row>
    <row r="3672" spans="1:2" x14ac:dyDescent="0.4">
      <c r="A3672" s="2" t="s">
        <v>7340</v>
      </c>
      <c r="B3672" s="2" t="s">
        <v>7341</v>
      </c>
    </row>
    <row r="3673" spans="1:2" x14ac:dyDescent="0.4">
      <c r="A3673" s="2" t="s">
        <v>7342</v>
      </c>
      <c r="B3673" s="2" t="s">
        <v>7343</v>
      </c>
    </row>
    <row r="3674" spans="1:2" x14ac:dyDescent="0.4">
      <c r="A3674" s="2" t="s">
        <v>7344</v>
      </c>
      <c r="B3674" s="2" t="s">
        <v>7345</v>
      </c>
    </row>
    <row r="3675" spans="1:2" x14ac:dyDescent="0.4">
      <c r="A3675" s="2" t="s">
        <v>7346</v>
      </c>
      <c r="B3675" s="2" t="s">
        <v>7347</v>
      </c>
    </row>
    <row r="3676" spans="1:2" x14ac:dyDescent="0.4">
      <c r="A3676" s="2" t="s">
        <v>7348</v>
      </c>
      <c r="B3676" s="2" t="s">
        <v>7349</v>
      </c>
    </row>
    <row r="3677" spans="1:2" x14ac:dyDescent="0.4">
      <c r="A3677" s="2" t="s">
        <v>7350</v>
      </c>
      <c r="B3677" s="2" t="s">
        <v>7351</v>
      </c>
    </row>
    <row r="3678" spans="1:2" x14ac:dyDescent="0.4">
      <c r="A3678" s="2" t="s">
        <v>7352</v>
      </c>
      <c r="B3678" s="2" t="s">
        <v>7353</v>
      </c>
    </row>
    <row r="3679" spans="1:2" x14ac:dyDescent="0.4">
      <c r="A3679" s="2" t="s">
        <v>7354</v>
      </c>
      <c r="B3679" s="2" t="s">
        <v>7355</v>
      </c>
    </row>
    <row r="3680" spans="1:2" x14ac:dyDescent="0.4">
      <c r="A3680" s="2" t="s">
        <v>7356</v>
      </c>
      <c r="B3680" s="2" t="s">
        <v>7357</v>
      </c>
    </row>
    <row r="3681" spans="1:2" x14ac:dyDescent="0.4">
      <c r="A3681" s="2" t="s">
        <v>7358</v>
      </c>
      <c r="B3681" s="2" t="s">
        <v>7359</v>
      </c>
    </row>
    <row r="3682" spans="1:2" x14ac:dyDescent="0.4">
      <c r="A3682" s="2" t="s">
        <v>7360</v>
      </c>
      <c r="B3682" s="2" t="s">
        <v>7361</v>
      </c>
    </row>
    <row r="3683" spans="1:2" x14ac:dyDescent="0.4">
      <c r="A3683" s="2" t="s">
        <v>7362</v>
      </c>
      <c r="B3683" s="2" t="s">
        <v>7363</v>
      </c>
    </row>
    <row r="3684" spans="1:2" x14ac:dyDescent="0.4">
      <c r="A3684" s="2" t="s">
        <v>7364</v>
      </c>
      <c r="B3684" s="2" t="s">
        <v>7365</v>
      </c>
    </row>
    <row r="3685" spans="1:2" x14ac:dyDescent="0.4">
      <c r="A3685" s="2" t="s">
        <v>7366</v>
      </c>
      <c r="B3685" s="2" t="s">
        <v>7367</v>
      </c>
    </row>
    <row r="3686" spans="1:2" x14ac:dyDescent="0.4">
      <c r="A3686" s="2" t="s">
        <v>7368</v>
      </c>
      <c r="B3686" s="2" t="s">
        <v>7369</v>
      </c>
    </row>
    <row r="3687" spans="1:2" x14ac:dyDescent="0.4">
      <c r="A3687" s="2" t="s">
        <v>7370</v>
      </c>
      <c r="B3687" s="2" t="s">
        <v>7371</v>
      </c>
    </row>
    <row r="3688" spans="1:2" x14ac:dyDescent="0.4">
      <c r="A3688" s="2" t="s">
        <v>7372</v>
      </c>
      <c r="B3688" s="2" t="s">
        <v>7373</v>
      </c>
    </row>
    <row r="3689" spans="1:2" x14ac:dyDescent="0.4">
      <c r="A3689" s="2" t="s">
        <v>7374</v>
      </c>
      <c r="B3689" s="2" t="s">
        <v>7375</v>
      </c>
    </row>
    <row r="3690" spans="1:2" x14ac:dyDescent="0.4">
      <c r="A3690" s="2" t="s">
        <v>7376</v>
      </c>
      <c r="B3690" s="2" t="s">
        <v>7377</v>
      </c>
    </row>
    <row r="3691" spans="1:2" x14ac:dyDescent="0.4">
      <c r="A3691" s="2" t="s">
        <v>7378</v>
      </c>
      <c r="B3691" s="2" t="s">
        <v>7379</v>
      </c>
    </row>
    <row r="3692" spans="1:2" x14ac:dyDescent="0.4">
      <c r="A3692" s="2" t="s">
        <v>7380</v>
      </c>
      <c r="B3692" s="2" t="s">
        <v>7381</v>
      </c>
    </row>
    <row r="3693" spans="1:2" x14ac:dyDescent="0.4">
      <c r="A3693" s="2" t="s">
        <v>7382</v>
      </c>
      <c r="B3693" s="2" t="s">
        <v>7383</v>
      </c>
    </row>
    <row r="3694" spans="1:2" x14ac:dyDescent="0.4">
      <c r="A3694" s="2" t="s">
        <v>7384</v>
      </c>
      <c r="B3694" s="2" t="s">
        <v>7385</v>
      </c>
    </row>
    <row r="3695" spans="1:2" x14ac:dyDescent="0.4">
      <c r="A3695" s="2" t="s">
        <v>7386</v>
      </c>
      <c r="B3695" s="2" t="s">
        <v>7387</v>
      </c>
    </row>
    <row r="3696" spans="1:2" x14ac:dyDescent="0.4">
      <c r="A3696" s="2" t="s">
        <v>7388</v>
      </c>
      <c r="B3696" s="2" t="s">
        <v>7389</v>
      </c>
    </row>
    <row r="3697" spans="1:2" x14ac:dyDescent="0.4">
      <c r="A3697" s="2" t="s">
        <v>7390</v>
      </c>
      <c r="B3697" s="2" t="s">
        <v>7391</v>
      </c>
    </row>
    <row r="3698" spans="1:2" x14ac:dyDescent="0.4">
      <c r="A3698" s="2" t="s">
        <v>7392</v>
      </c>
      <c r="B3698" s="2" t="s">
        <v>7393</v>
      </c>
    </row>
    <row r="3699" spans="1:2" x14ac:dyDescent="0.4">
      <c r="A3699" s="2" t="s">
        <v>7394</v>
      </c>
      <c r="B3699" s="2" t="s">
        <v>7395</v>
      </c>
    </row>
    <row r="3700" spans="1:2" x14ac:dyDescent="0.4">
      <c r="A3700" s="2" t="s">
        <v>7396</v>
      </c>
      <c r="B3700" s="2" t="s">
        <v>7397</v>
      </c>
    </row>
    <row r="3701" spans="1:2" x14ac:dyDescent="0.4">
      <c r="A3701" s="2" t="s">
        <v>7398</v>
      </c>
      <c r="B3701" s="2" t="s">
        <v>7399</v>
      </c>
    </row>
    <row r="3702" spans="1:2" x14ac:dyDescent="0.4">
      <c r="A3702" s="2" t="s">
        <v>7400</v>
      </c>
      <c r="B3702" s="2" t="s">
        <v>7401</v>
      </c>
    </row>
    <row r="3703" spans="1:2" x14ac:dyDescent="0.4">
      <c r="A3703" s="2" t="s">
        <v>7402</v>
      </c>
      <c r="B3703" s="2" t="s">
        <v>7403</v>
      </c>
    </row>
    <row r="3704" spans="1:2" x14ac:dyDescent="0.4">
      <c r="A3704" s="2" t="s">
        <v>7404</v>
      </c>
      <c r="B3704" s="2" t="s">
        <v>7405</v>
      </c>
    </row>
    <row r="3705" spans="1:2" x14ac:dyDescent="0.4">
      <c r="A3705" s="2" t="s">
        <v>7406</v>
      </c>
      <c r="B3705" s="2" t="s">
        <v>7407</v>
      </c>
    </row>
    <row r="3706" spans="1:2" x14ac:dyDescent="0.4">
      <c r="A3706" s="2" t="s">
        <v>7408</v>
      </c>
      <c r="B3706" s="2" t="s">
        <v>7409</v>
      </c>
    </row>
    <row r="3707" spans="1:2" x14ac:dyDescent="0.4">
      <c r="A3707" s="2" t="s">
        <v>7410</v>
      </c>
      <c r="B3707" s="2" t="s">
        <v>7411</v>
      </c>
    </row>
    <row r="3708" spans="1:2" x14ac:dyDescent="0.4">
      <c r="A3708" s="2" t="s">
        <v>7412</v>
      </c>
      <c r="B3708" s="2" t="s">
        <v>7413</v>
      </c>
    </row>
    <row r="3709" spans="1:2" x14ac:dyDescent="0.4">
      <c r="A3709" s="2" t="s">
        <v>7414</v>
      </c>
      <c r="B3709" s="2" t="s">
        <v>7415</v>
      </c>
    </row>
    <row r="3710" spans="1:2" x14ac:dyDescent="0.4">
      <c r="A3710" s="2" t="s">
        <v>7416</v>
      </c>
      <c r="B3710" s="2" t="s">
        <v>7417</v>
      </c>
    </row>
    <row r="3711" spans="1:2" x14ac:dyDescent="0.4">
      <c r="A3711" s="2" t="s">
        <v>7418</v>
      </c>
      <c r="B3711" s="2" t="s">
        <v>7419</v>
      </c>
    </row>
    <row r="3712" spans="1:2" x14ac:dyDescent="0.4">
      <c r="A3712" s="2" t="s">
        <v>7420</v>
      </c>
      <c r="B3712" s="2" t="s">
        <v>7421</v>
      </c>
    </row>
    <row r="3713" spans="1:2" x14ac:dyDescent="0.4">
      <c r="A3713" s="2" t="s">
        <v>7422</v>
      </c>
      <c r="B3713" s="2" t="s">
        <v>7423</v>
      </c>
    </row>
    <row r="3714" spans="1:2" x14ac:dyDescent="0.4">
      <c r="A3714" s="2" t="s">
        <v>7424</v>
      </c>
      <c r="B3714" s="2" t="s">
        <v>7425</v>
      </c>
    </row>
    <row r="3715" spans="1:2" x14ac:dyDescent="0.4">
      <c r="A3715" s="2" t="s">
        <v>7426</v>
      </c>
      <c r="B3715" s="2" t="s">
        <v>7427</v>
      </c>
    </row>
    <row r="3716" spans="1:2" x14ac:dyDescent="0.4">
      <c r="A3716" s="2" t="s">
        <v>7428</v>
      </c>
      <c r="B3716" s="2" t="s">
        <v>7429</v>
      </c>
    </row>
    <row r="3717" spans="1:2" x14ac:dyDescent="0.4">
      <c r="A3717" s="2" t="s">
        <v>7430</v>
      </c>
      <c r="B3717" s="2" t="s">
        <v>7431</v>
      </c>
    </row>
    <row r="3718" spans="1:2" x14ac:dyDescent="0.4">
      <c r="A3718" s="2" t="s">
        <v>7432</v>
      </c>
      <c r="B3718" s="2" t="s">
        <v>7433</v>
      </c>
    </row>
    <row r="3719" spans="1:2" x14ac:dyDescent="0.4">
      <c r="A3719" s="2" t="s">
        <v>7434</v>
      </c>
      <c r="B3719" s="2" t="s">
        <v>7435</v>
      </c>
    </row>
    <row r="3720" spans="1:2" x14ac:dyDescent="0.4">
      <c r="A3720" s="2" t="s">
        <v>7436</v>
      </c>
      <c r="B3720" s="2" t="s">
        <v>7437</v>
      </c>
    </row>
    <row r="3721" spans="1:2" x14ac:dyDescent="0.4">
      <c r="A3721" s="2" t="s">
        <v>7438</v>
      </c>
      <c r="B3721" s="2" t="s">
        <v>7439</v>
      </c>
    </row>
    <row r="3722" spans="1:2" x14ac:dyDescent="0.4">
      <c r="A3722" s="2" t="s">
        <v>7440</v>
      </c>
      <c r="B3722" s="2" t="s">
        <v>7441</v>
      </c>
    </row>
    <row r="3723" spans="1:2" x14ac:dyDescent="0.4">
      <c r="A3723" s="2" t="s">
        <v>7442</v>
      </c>
      <c r="B3723" s="2" t="s">
        <v>7443</v>
      </c>
    </row>
    <row r="3724" spans="1:2" x14ac:dyDescent="0.4">
      <c r="A3724" s="2" t="s">
        <v>7444</v>
      </c>
      <c r="B3724" s="2" t="s">
        <v>7445</v>
      </c>
    </row>
    <row r="3725" spans="1:2" x14ac:dyDescent="0.4">
      <c r="A3725" s="2" t="s">
        <v>7446</v>
      </c>
      <c r="B3725" s="2" t="s">
        <v>7447</v>
      </c>
    </row>
    <row r="3726" spans="1:2" x14ac:dyDescent="0.4">
      <c r="A3726" s="2" t="s">
        <v>7448</v>
      </c>
      <c r="B3726" s="2" t="s">
        <v>7449</v>
      </c>
    </row>
    <row r="3727" spans="1:2" x14ac:dyDescent="0.4">
      <c r="A3727" s="2" t="s">
        <v>7450</v>
      </c>
      <c r="B3727" s="2" t="s">
        <v>7451</v>
      </c>
    </row>
    <row r="3728" spans="1:2" x14ac:dyDescent="0.4">
      <c r="A3728" s="2" t="s">
        <v>7452</v>
      </c>
      <c r="B3728" s="2" t="s">
        <v>7453</v>
      </c>
    </row>
    <row r="3729" spans="1:2" x14ac:dyDescent="0.4">
      <c r="A3729" s="2" t="s">
        <v>7454</v>
      </c>
      <c r="B3729" s="2" t="s">
        <v>7455</v>
      </c>
    </row>
    <row r="3730" spans="1:2" x14ac:dyDescent="0.4">
      <c r="A3730" s="2" t="s">
        <v>7456</v>
      </c>
      <c r="B3730" s="2" t="s">
        <v>7457</v>
      </c>
    </row>
    <row r="3731" spans="1:2" x14ac:dyDescent="0.4">
      <c r="A3731" s="2" t="s">
        <v>7458</v>
      </c>
      <c r="B3731" s="2" t="s">
        <v>7459</v>
      </c>
    </row>
    <row r="3732" spans="1:2" x14ac:dyDescent="0.4">
      <c r="A3732" s="2" t="s">
        <v>7460</v>
      </c>
      <c r="B3732" s="2" t="s">
        <v>7461</v>
      </c>
    </row>
    <row r="3733" spans="1:2" x14ac:dyDescent="0.4">
      <c r="A3733" s="2" t="s">
        <v>7462</v>
      </c>
      <c r="B3733" s="2" t="s">
        <v>7463</v>
      </c>
    </row>
    <row r="3734" spans="1:2" x14ac:dyDescent="0.4">
      <c r="A3734" s="2" t="s">
        <v>7464</v>
      </c>
      <c r="B3734" s="2" t="s">
        <v>7465</v>
      </c>
    </row>
    <row r="3735" spans="1:2" x14ac:dyDescent="0.4">
      <c r="A3735" s="2" t="s">
        <v>7466</v>
      </c>
      <c r="B3735" s="2" t="s">
        <v>7467</v>
      </c>
    </row>
    <row r="3736" spans="1:2" x14ac:dyDescent="0.4">
      <c r="A3736" s="2" t="s">
        <v>7468</v>
      </c>
      <c r="B3736" s="2" t="s">
        <v>7469</v>
      </c>
    </row>
    <row r="3737" spans="1:2" x14ac:dyDescent="0.4">
      <c r="A3737" s="2" t="s">
        <v>7470</v>
      </c>
      <c r="B3737" s="2" t="s">
        <v>7471</v>
      </c>
    </row>
    <row r="3738" spans="1:2" x14ac:dyDescent="0.4">
      <c r="A3738" s="2" t="s">
        <v>7472</v>
      </c>
      <c r="B3738" s="2" t="s">
        <v>7473</v>
      </c>
    </row>
    <row r="3739" spans="1:2" x14ac:dyDescent="0.4">
      <c r="A3739" s="2" t="s">
        <v>7474</v>
      </c>
      <c r="B3739" s="2" t="s">
        <v>7475</v>
      </c>
    </row>
    <row r="3740" spans="1:2" x14ac:dyDescent="0.4">
      <c r="A3740" s="2" t="s">
        <v>7476</v>
      </c>
      <c r="B3740" s="2" t="s">
        <v>7477</v>
      </c>
    </row>
    <row r="3741" spans="1:2" x14ac:dyDescent="0.4">
      <c r="A3741" s="2" t="s">
        <v>7478</v>
      </c>
      <c r="B3741" s="2" t="s">
        <v>7479</v>
      </c>
    </row>
    <row r="3742" spans="1:2" x14ac:dyDescent="0.4">
      <c r="A3742" s="2" t="s">
        <v>7480</v>
      </c>
      <c r="B3742" s="2" t="s">
        <v>7481</v>
      </c>
    </row>
    <row r="3743" spans="1:2" x14ac:dyDescent="0.4">
      <c r="A3743" s="2" t="s">
        <v>7482</v>
      </c>
      <c r="B3743" s="2" t="s">
        <v>7483</v>
      </c>
    </row>
    <row r="3744" spans="1:2" x14ac:dyDescent="0.4">
      <c r="A3744" s="2" t="s">
        <v>7484</v>
      </c>
      <c r="B3744" s="2" t="s">
        <v>7485</v>
      </c>
    </row>
    <row r="3745" spans="1:2" x14ac:dyDescent="0.4">
      <c r="A3745" s="2" t="s">
        <v>7486</v>
      </c>
      <c r="B3745" s="2" t="s">
        <v>7487</v>
      </c>
    </row>
    <row r="3746" spans="1:2" x14ac:dyDescent="0.4">
      <c r="A3746" s="2" t="s">
        <v>7488</v>
      </c>
      <c r="B3746" s="2" t="s">
        <v>7489</v>
      </c>
    </row>
    <row r="3747" spans="1:2" x14ac:dyDescent="0.4">
      <c r="A3747" s="2" t="s">
        <v>7490</v>
      </c>
      <c r="B3747" s="2" t="s">
        <v>7491</v>
      </c>
    </row>
    <row r="3748" spans="1:2" x14ac:dyDescent="0.4">
      <c r="A3748" s="2" t="s">
        <v>7492</v>
      </c>
      <c r="B3748" s="2" t="s">
        <v>7493</v>
      </c>
    </row>
    <row r="3749" spans="1:2" x14ac:dyDescent="0.4">
      <c r="A3749" s="2" t="s">
        <v>7494</v>
      </c>
      <c r="B3749" s="2" t="s">
        <v>7495</v>
      </c>
    </row>
    <row r="3750" spans="1:2" x14ac:dyDescent="0.4">
      <c r="A3750" s="2" t="s">
        <v>7496</v>
      </c>
      <c r="B3750" s="2" t="s">
        <v>7497</v>
      </c>
    </row>
    <row r="3751" spans="1:2" x14ac:dyDescent="0.4">
      <c r="A3751" s="2" t="s">
        <v>7498</v>
      </c>
      <c r="B3751" s="2" t="s">
        <v>7499</v>
      </c>
    </row>
    <row r="3752" spans="1:2" x14ac:dyDescent="0.4">
      <c r="A3752" s="2" t="s">
        <v>7500</v>
      </c>
      <c r="B3752" s="2" t="s">
        <v>7501</v>
      </c>
    </row>
    <row r="3753" spans="1:2" x14ac:dyDescent="0.4">
      <c r="A3753" s="2" t="s">
        <v>7502</v>
      </c>
      <c r="B3753" s="2" t="s">
        <v>7503</v>
      </c>
    </row>
    <row r="3754" spans="1:2" x14ac:dyDescent="0.4">
      <c r="A3754" s="2" t="s">
        <v>7504</v>
      </c>
      <c r="B3754" s="2" t="s">
        <v>7505</v>
      </c>
    </row>
    <row r="3755" spans="1:2" x14ac:dyDescent="0.4">
      <c r="A3755" s="2" t="s">
        <v>7506</v>
      </c>
      <c r="B3755" s="2" t="s">
        <v>7507</v>
      </c>
    </row>
    <row r="3756" spans="1:2" x14ac:dyDescent="0.4">
      <c r="A3756" s="2" t="s">
        <v>7508</v>
      </c>
      <c r="B3756" s="2" t="s">
        <v>7509</v>
      </c>
    </row>
    <row r="3757" spans="1:2" x14ac:dyDescent="0.4">
      <c r="A3757" s="2" t="s">
        <v>7510</v>
      </c>
      <c r="B3757" s="2" t="s">
        <v>7511</v>
      </c>
    </row>
    <row r="3758" spans="1:2" x14ac:dyDescent="0.4">
      <c r="A3758" s="2" t="s">
        <v>7512</v>
      </c>
      <c r="B3758" s="2" t="s">
        <v>7513</v>
      </c>
    </row>
    <row r="3759" spans="1:2" x14ac:dyDescent="0.4">
      <c r="A3759" s="2" t="s">
        <v>7514</v>
      </c>
      <c r="B3759" s="2" t="s">
        <v>7515</v>
      </c>
    </row>
    <row r="3760" spans="1:2" x14ac:dyDescent="0.4">
      <c r="A3760" s="2" t="s">
        <v>7516</v>
      </c>
      <c r="B3760" s="2" t="s">
        <v>7517</v>
      </c>
    </row>
    <row r="3761" spans="1:2" x14ac:dyDescent="0.4">
      <c r="A3761" s="2" t="s">
        <v>7518</v>
      </c>
      <c r="B3761" s="2" t="s">
        <v>7519</v>
      </c>
    </row>
    <row r="3762" spans="1:2" x14ac:dyDescent="0.4">
      <c r="A3762" s="2" t="s">
        <v>7520</v>
      </c>
      <c r="B3762" s="2" t="s">
        <v>7521</v>
      </c>
    </row>
    <row r="3763" spans="1:2" x14ac:dyDescent="0.4">
      <c r="A3763" s="2" t="s">
        <v>7522</v>
      </c>
      <c r="B3763" s="2" t="s">
        <v>7523</v>
      </c>
    </row>
    <row r="3764" spans="1:2" x14ac:dyDescent="0.4">
      <c r="A3764" s="2" t="s">
        <v>7524</v>
      </c>
      <c r="B3764" s="2" t="s">
        <v>7525</v>
      </c>
    </row>
    <row r="3765" spans="1:2" x14ac:dyDescent="0.4">
      <c r="A3765" s="2" t="s">
        <v>7526</v>
      </c>
      <c r="B3765" s="2" t="s">
        <v>7527</v>
      </c>
    </row>
    <row r="3766" spans="1:2" x14ac:dyDescent="0.4">
      <c r="A3766" s="2" t="s">
        <v>7528</v>
      </c>
      <c r="B3766" s="2" t="s">
        <v>7529</v>
      </c>
    </row>
    <row r="3767" spans="1:2" x14ac:dyDescent="0.4">
      <c r="A3767" s="2" t="s">
        <v>7530</v>
      </c>
      <c r="B3767" s="2" t="s">
        <v>7531</v>
      </c>
    </row>
    <row r="3768" spans="1:2" x14ac:dyDescent="0.4">
      <c r="A3768" s="2" t="s">
        <v>7532</v>
      </c>
      <c r="B3768" s="2" t="s">
        <v>7533</v>
      </c>
    </row>
    <row r="3769" spans="1:2" x14ac:dyDescent="0.4">
      <c r="A3769" s="2" t="s">
        <v>7534</v>
      </c>
      <c r="B3769" s="2" t="s">
        <v>7535</v>
      </c>
    </row>
    <row r="3770" spans="1:2" x14ac:dyDescent="0.4">
      <c r="A3770" s="2" t="s">
        <v>7536</v>
      </c>
      <c r="B3770" s="2" t="s">
        <v>7537</v>
      </c>
    </row>
    <row r="3771" spans="1:2" x14ac:dyDescent="0.4">
      <c r="A3771" s="2" t="s">
        <v>7538</v>
      </c>
      <c r="B3771" s="2" t="s">
        <v>7539</v>
      </c>
    </row>
    <row r="3772" spans="1:2" x14ac:dyDescent="0.4">
      <c r="A3772" s="2" t="s">
        <v>7540</v>
      </c>
      <c r="B3772" s="2" t="s">
        <v>7541</v>
      </c>
    </row>
    <row r="3773" spans="1:2" x14ac:dyDescent="0.4">
      <c r="A3773" s="2" t="s">
        <v>7542</v>
      </c>
      <c r="B3773" s="2" t="s">
        <v>7543</v>
      </c>
    </row>
    <row r="3774" spans="1:2" x14ac:dyDescent="0.4">
      <c r="A3774" s="2" t="s">
        <v>7544</v>
      </c>
      <c r="B3774" s="2" t="s">
        <v>7545</v>
      </c>
    </row>
    <row r="3775" spans="1:2" x14ac:dyDescent="0.4">
      <c r="A3775" s="2" t="s">
        <v>7546</v>
      </c>
      <c r="B3775" s="2" t="s">
        <v>7547</v>
      </c>
    </row>
    <row r="3776" spans="1:2" x14ac:dyDescent="0.4">
      <c r="A3776" s="2" t="s">
        <v>7548</v>
      </c>
      <c r="B3776" s="2" t="s">
        <v>7549</v>
      </c>
    </row>
    <row r="3777" spans="1:2" x14ac:dyDescent="0.4">
      <c r="A3777" s="2" t="s">
        <v>7550</v>
      </c>
      <c r="B3777" s="2" t="s">
        <v>7551</v>
      </c>
    </row>
    <row r="3778" spans="1:2" x14ac:dyDescent="0.4">
      <c r="A3778" s="2" t="s">
        <v>7552</v>
      </c>
      <c r="B3778" s="2" t="s">
        <v>7553</v>
      </c>
    </row>
    <row r="3779" spans="1:2" x14ac:dyDescent="0.4">
      <c r="A3779" s="2" t="s">
        <v>7554</v>
      </c>
      <c r="B3779" s="2" t="s">
        <v>7555</v>
      </c>
    </row>
    <row r="3780" spans="1:2" x14ac:dyDescent="0.4">
      <c r="A3780" s="2" t="s">
        <v>7556</v>
      </c>
      <c r="B3780" s="2" t="s">
        <v>7557</v>
      </c>
    </row>
    <row r="3781" spans="1:2" x14ac:dyDescent="0.4">
      <c r="A3781" s="2" t="s">
        <v>7558</v>
      </c>
      <c r="B3781" s="2" t="s">
        <v>7559</v>
      </c>
    </row>
    <row r="3782" spans="1:2" x14ac:dyDescent="0.4">
      <c r="A3782" s="2" t="s">
        <v>7560</v>
      </c>
      <c r="B3782" s="2" t="s">
        <v>7561</v>
      </c>
    </row>
    <row r="3783" spans="1:2" x14ac:dyDescent="0.4">
      <c r="A3783" s="2" t="s">
        <v>7562</v>
      </c>
      <c r="B3783" s="2" t="s">
        <v>7563</v>
      </c>
    </row>
    <row r="3784" spans="1:2" x14ac:dyDescent="0.4">
      <c r="A3784" s="2" t="s">
        <v>7564</v>
      </c>
      <c r="B3784" s="2" t="s">
        <v>7565</v>
      </c>
    </row>
    <row r="3785" spans="1:2" x14ac:dyDescent="0.4">
      <c r="A3785" s="2" t="s">
        <v>7566</v>
      </c>
      <c r="B3785" s="2" t="s">
        <v>7567</v>
      </c>
    </row>
    <row r="3786" spans="1:2" x14ac:dyDescent="0.4">
      <c r="A3786" s="2" t="s">
        <v>7568</v>
      </c>
      <c r="B3786" s="2" t="s">
        <v>7569</v>
      </c>
    </row>
    <row r="3787" spans="1:2" x14ac:dyDescent="0.4">
      <c r="A3787" s="2" t="s">
        <v>7570</v>
      </c>
      <c r="B3787" s="2" t="s">
        <v>7571</v>
      </c>
    </row>
    <row r="3788" spans="1:2" x14ac:dyDescent="0.4">
      <c r="A3788" s="2" t="s">
        <v>7572</v>
      </c>
      <c r="B3788" s="2" t="s">
        <v>7573</v>
      </c>
    </row>
    <row r="3789" spans="1:2" x14ac:dyDescent="0.4">
      <c r="A3789" s="2" t="s">
        <v>7574</v>
      </c>
      <c r="B3789" s="2" t="s">
        <v>7575</v>
      </c>
    </row>
    <row r="3790" spans="1:2" x14ac:dyDescent="0.4">
      <c r="A3790" s="2" t="s">
        <v>7576</v>
      </c>
      <c r="B3790" s="2" t="s">
        <v>7577</v>
      </c>
    </row>
    <row r="3791" spans="1:2" x14ac:dyDescent="0.4">
      <c r="A3791" s="2" t="s">
        <v>7578</v>
      </c>
      <c r="B3791" s="2" t="s">
        <v>7579</v>
      </c>
    </row>
    <row r="3792" spans="1:2" x14ac:dyDescent="0.4">
      <c r="A3792" s="2" t="s">
        <v>7580</v>
      </c>
      <c r="B3792" s="2" t="s">
        <v>7581</v>
      </c>
    </row>
    <row r="3793" spans="1:2" x14ac:dyDescent="0.4">
      <c r="A3793" s="2" t="s">
        <v>7582</v>
      </c>
      <c r="B3793" s="2" t="s">
        <v>7583</v>
      </c>
    </row>
    <row r="3794" spans="1:2" x14ac:dyDescent="0.4">
      <c r="A3794" s="2" t="s">
        <v>7584</v>
      </c>
      <c r="B3794" s="2" t="s">
        <v>7585</v>
      </c>
    </row>
    <row r="3795" spans="1:2" x14ac:dyDescent="0.4">
      <c r="A3795" s="2" t="s">
        <v>7586</v>
      </c>
      <c r="B3795" s="2" t="s">
        <v>7587</v>
      </c>
    </row>
    <row r="3796" spans="1:2" x14ac:dyDescent="0.4">
      <c r="A3796" s="2" t="s">
        <v>7588</v>
      </c>
      <c r="B3796" s="2" t="s">
        <v>7589</v>
      </c>
    </row>
    <row r="3797" spans="1:2" x14ac:dyDescent="0.4">
      <c r="A3797" s="2" t="s">
        <v>7590</v>
      </c>
      <c r="B3797" s="2" t="s">
        <v>7591</v>
      </c>
    </row>
    <row r="3798" spans="1:2" x14ac:dyDescent="0.4">
      <c r="A3798" s="2" t="s">
        <v>7592</v>
      </c>
      <c r="B3798" s="2" t="s">
        <v>7593</v>
      </c>
    </row>
    <row r="3799" spans="1:2" x14ac:dyDescent="0.4">
      <c r="A3799" s="2" t="s">
        <v>7594</v>
      </c>
      <c r="B3799" s="2" t="s">
        <v>7595</v>
      </c>
    </row>
    <row r="3800" spans="1:2" x14ac:dyDescent="0.4">
      <c r="A3800" s="2" t="s">
        <v>7596</v>
      </c>
      <c r="B3800" s="2" t="s">
        <v>7597</v>
      </c>
    </row>
    <row r="3801" spans="1:2" x14ac:dyDescent="0.4">
      <c r="A3801" s="2" t="s">
        <v>7598</v>
      </c>
      <c r="B3801" s="2" t="s">
        <v>7599</v>
      </c>
    </row>
    <row r="3802" spans="1:2" x14ac:dyDescent="0.4">
      <c r="A3802" s="2" t="s">
        <v>7600</v>
      </c>
      <c r="B3802" s="2" t="s">
        <v>7601</v>
      </c>
    </row>
    <row r="3803" spans="1:2" x14ac:dyDescent="0.4">
      <c r="A3803" s="2" t="s">
        <v>7602</v>
      </c>
      <c r="B3803" s="2" t="s">
        <v>7603</v>
      </c>
    </row>
    <row r="3804" spans="1:2" x14ac:dyDescent="0.4">
      <c r="A3804" s="2" t="s">
        <v>7604</v>
      </c>
      <c r="B3804" s="2" t="s">
        <v>7605</v>
      </c>
    </row>
    <row r="3805" spans="1:2" x14ac:dyDescent="0.4">
      <c r="A3805" s="2" t="s">
        <v>7606</v>
      </c>
      <c r="B3805" s="2" t="s">
        <v>7607</v>
      </c>
    </row>
    <row r="3806" spans="1:2" x14ac:dyDescent="0.4">
      <c r="A3806" s="2" t="s">
        <v>7608</v>
      </c>
      <c r="B3806" s="2" t="s">
        <v>7609</v>
      </c>
    </row>
    <row r="3807" spans="1:2" x14ac:dyDescent="0.4">
      <c r="A3807" s="2" t="s">
        <v>7610</v>
      </c>
      <c r="B3807" s="2" t="s">
        <v>7611</v>
      </c>
    </row>
    <row r="3808" spans="1:2" x14ac:dyDescent="0.4">
      <c r="A3808" s="2" t="s">
        <v>7612</v>
      </c>
      <c r="B3808" s="2" t="s">
        <v>7613</v>
      </c>
    </row>
    <row r="3809" spans="1:2" x14ac:dyDescent="0.4">
      <c r="A3809" s="2" t="s">
        <v>7614</v>
      </c>
      <c r="B3809" s="2" t="s">
        <v>7615</v>
      </c>
    </row>
    <row r="3810" spans="1:2" x14ac:dyDescent="0.4">
      <c r="A3810" s="2" t="s">
        <v>7616</v>
      </c>
      <c r="B3810" s="2" t="s">
        <v>7617</v>
      </c>
    </row>
    <row r="3811" spans="1:2" x14ac:dyDescent="0.4">
      <c r="A3811" s="2" t="s">
        <v>7618</v>
      </c>
      <c r="B3811" s="2" t="s">
        <v>7619</v>
      </c>
    </row>
    <row r="3812" spans="1:2" x14ac:dyDescent="0.4">
      <c r="A3812" s="2" t="s">
        <v>7620</v>
      </c>
      <c r="B3812" s="2" t="s">
        <v>7621</v>
      </c>
    </row>
    <row r="3813" spans="1:2" x14ac:dyDescent="0.4">
      <c r="A3813" s="2" t="s">
        <v>7622</v>
      </c>
      <c r="B3813" s="2" t="s">
        <v>7623</v>
      </c>
    </row>
    <row r="3814" spans="1:2" x14ac:dyDescent="0.4">
      <c r="A3814" s="2" t="s">
        <v>7624</v>
      </c>
      <c r="B3814" s="2" t="s">
        <v>7625</v>
      </c>
    </row>
    <row r="3815" spans="1:2" x14ac:dyDescent="0.4">
      <c r="A3815" s="2" t="s">
        <v>7626</v>
      </c>
      <c r="B3815" s="2" t="s">
        <v>7627</v>
      </c>
    </row>
    <row r="3816" spans="1:2" x14ac:dyDescent="0.4">
      <c r="A3816" s="2" t="s">
        <v>7628</v>
      </c>
      <c r="B3816" s="2" t="s">
        <v>7629</v>
      </c>
    </row>
    <row r="3817" spans="1:2" x14ac:dyDescent="0.4">
      <c r="A3817" s="2" t="s">
        <v>7630</v>
      </c>
      <c r="B3817" s="2" t="s">
        <v>7631</v>
      </c>
    </row>
    <row r="3818" spans="1:2" x14ac:dyDescent="0.4">
      <c r="A3818" s="2" t="s">
        <v>7632</v>
      </c>
      <c r="B3818" s="2" t="s">
        <v>7633</v>
      </c>
    </row>
    <row r="3819" spans="1:2" x14ac:dyDescent="0.4">
      <c r="A3819" s="2" t="s">
        <v>7634</v>
      </c>
      <c r="B3819" s="2" t="s">
        <v>7635</v>
      </c>
    </row>
    <row r="3820" spans="1:2" x14ac:dyDescent="0.4">
      <c r="A3820" s="2" t="s">
        <v>7636</v>
      </c>
      <c r="B3820" s="2" t="s">
        <v>7637</v>
      </c>
    </row>
    <row r="3821" spans="1:2" x14ac:dyDescent="0.4">
      <c r="A3821" s="2" t="s">
        <v>7638</v>
      </c>
      <c r="B3821" s="2" t="s">
        <v>7639</v>
      </c>
    </row>
    <row r="3822" spans="1:2" x14ac:dyDescent="0.4">
      <c r="A3822" s="2" t="s">
        <v>7640</v>
      </c>
      <c r="B3822" s="2" t="s">
        <v>7641</v>
      </c>
    </row>
    <row r="3823" spans="1:2" x14ac:dyDescent="0.4">
      <c r="A3823" s="2" t="s">
        <v>7642</v>
      </c>
      <c r="B3823" s="2" t="s">
        <v>7643</v>
      </c>
    </row>
    <row r="3824" spans="1:2" x14ac:dyDescent="0.4">
      <c r="A3824" s="2" t="s">
        <v>7644</v>
      </c>
      <c r="B3824" s="2" t="s">
        <v>7645</v>
      </c>
    </row>
    <row r="3825" spans="1:2" x14ac:dyDescent="0.4">
      <c r="A3825" s="2" t="s">
        <v>7646</v>
      </c>
      <c r="B3825" s="2" t="s">
        <v>7647</v>
      </c>
    </row>
    <row r="3826" spans="1:2" x14ac:dyDescent="0.4">
      <c r="A3826" s="2" t="s">
        <v>7648</v>
      </c>
      <c r="B3826" s="2" t="s">
        <v>7649</v>
      </c>
    </row>
    <row r="3827" spans="1:2" x14ac:dyDescent="0.4">
      <c r="A3827" s="2" t="s">
        <v>7650</v>
      </c>
      <c r="B3827" s="2" t="s">
        <v>7651</v>
      </c>
    </row>
    <row r="3828" spans="1:2" x14ac:dyDescent="0.4">
      <c r="A3828" s="2" t="s">
        <v>7652</v>
      </c>
      <c r="B3828" s="2" t="s">
        <v>7653</v>
      </c>
    </row>
    <row r="3829" spans="1:2" x14ac:dyDescent="0.4">
      <c r="A3829" s="2" t="s">
        <v>7654</v>
      </c>
      <c r="B3829" s="2" t="s">
        <v>7655</v>
      </c>
    </row>
    <row r="3830" spans="1:2" x14ac:dyDescent="0.4">
      <c r="A3830" s="2" t="s">
        <v>7656</v>
      </c>
      <c r="B3830" s="2" t="s">
        <v>7657</v>
      </c>
    </row>
    <row r="3831" spans="1:2" x14ac:dyDescent="0.4">
      <c r="A3831" s="2" t="s">
        <v>7658</v>
      </c>
      <c r="B3831" s="2" t="s">
        <v>7659</v>
      </c>
    </row>
    <row r="3832" spans="1:2" x14ac:dyDescent="0.4">
      <c r="A3832" s="2" t="s">
        <v>7660</v>
      </c>
      <c r="B3832" s="2" t="s">
        <v>7661</v>
      </c>
    </row>
    <row r="3833" spans="1:2" x14ac:dyDescent="0.4">
      <c r="A3833" s="2" t="s">
        <v>7662</v>
      </c>
      <c r="B3833" s="2" t="s">
        <v>7663</v>
      </c>
    </row>
    <row r="3834" spans="1:2" x14ac:dyDescent="0.4">
      <c r="A3834" s="2" t="s">
        <v>7664</v>
      </c>
      <c r="B3834" s="2" t="s">
        <v>7665</v>
      </c>
    </row>
    <row r="3835" spans="1:2" x14ac:dyDescent="0.4">
      <c r="A3835" s="2" t="s">
        <v>7666</v>
      </c>
      <c r="B3835" s="2" t="s">
        <v>7667</v>
      </c>
    </row>
    <row r="3836" spans="1:2" x14ac:dyDescent="0.4">
      <c r="A3836" s="2" t="s">
        <v>7668</v>
      </c>
      <c r="B3836" s="2" t="s">
        <v>7669</v>
      </c>
    </row>
    <row r="3837" spans="1:2" x14ac:dyDescent="0.4">
      <c r="A3837" s="2" t="s">
        <v>7670</v>
      </c>
      <c r="B3837" s="2" t="s">
        <v>7671</v>
      </c>
    </row>
    <row r="3838" spans="1:2" x14ac:dyDescent="0.4">
      <c r="A3838" s="2" t="s">
        <v>7672</v>
      </c>
      <c r="B3838" s="2" t="s">
        <v>7673</v>
      </c>
    </row>
    <row r="3839" spans="1:2" x14ac:dyDescent="0.4">
      <c r="A3839" s="2" t="s">
        <v>7674</v>
      </c>
      <c r="B3839" s="2" t="s">
        <v>7675</v>
      </c>
    </row>
    <row r="3840" spans="1:2" x14ac:dyDescent="0.4">
      <c r="A3840" s="2" t="s">
        <v>7676</v>
      </c>
      <c r="B3840" s="2" t="s">
        <v>7677</v>
      </c>
    </row>
    <row r="3841" spans="1:2" x14ac:dyDescent="0.4">
      <c r="A3841" s="2" t="s">
        <v>7678</v>
      </c>
      <c r="B3841" s="2" t="s">
        <v>7679</v>
      </c>
    </row>
    <row r="3842" spans="1:2" x14ac:dyDescent="0.4">
      <c r="A3842" s="2" t="s">
        <v>7680</v>
      </c>
      <c r="B3842" s="2" t="s">
        <v>7681</v>
      </c>
    </row>
    <row r="3843" spans="1:2" x14ac:dyDescent="0.4">
      <c r="A3843" s="2" t="s">
        <v>7682</v>
      </c>
      <c r="B3843" s="2" t="s">
        <v>7683</v>
      </c>
    </row>
    <row r="3844" spans="1:2" x14ac:dyDescent="0.4">
      <c r="A3844" s="2" t="s">
        <v>7684</v>
      </c>
      <c r="B3844" s="2" t="s">
        <v>7685</v>
      </c>
    </row>
    <row r="3845" spans="1:2" x14ac:dyDescent="0.4">
      <c r="A3845" s="2" t="s">
        <v>7686</v>
      </c>
      <c r="B3845" s="2" t="s">
        <v>7687</v>
      </c>
    </row>
    <row r="3846" spans="1:2" x14ac:dyDescent="0.4">
      <c r="A3846" s="2" t="s">
        <v>7688</v>
      </c>
      <c r="B3846" s="2" t="s">
        <v>7689</v>
      </c>
    </row>
    <row r="3847" spans="1:2" x14ac:dyDescent="0.4">
      <c r="A3847" s="2" t="s">
        <v>7690</v>
      </c>
      <c r="B3847" s="2" t="s">
        <v>7691</v>
      </c>
    </row>
    <row r="3848" spans="1:2" x14ac:dyDescent="0.4">
      <c r="A3848" s="2" t="s">
        <v>7692</v>
      </c>
      <c r="B3848" s="2" t="s">
        <v>7693</v>
      </c>
    </row>
    <row r="3849" spans="1:2" x14ac:dyDescent="0.4">
      <c r="A3849" s="2" t="s">
        <v>7694</v>
      </c>
      <c r="B3849" s="2" t="s">
        <v>7695</v>
      </c>
    </row>
    <row r="3850" spans="1:2" x14ac:dyDescent="0.4">
      <c r="A3850" s="2" t="s">
        <v>7696</v>
      </c>
      <c r="B3850" s="2" t="s">
        <v>7697</v>
      </c>
    </row>
    <row r="3851" spans="1:2" x14ac:dyDescent="0.4">
      <c r="A3851" s="2" t="s">
        <v>7698</v>
      </c>
      <c r="B3851" s="2" t="s">
        <v>7699</v>
      </c>
    </row>
    <row r="3852" spans="1:2" x14ac:dyDescent="0.4">
      <c r="A3852" s="2" t="s">
        <v>7700</v>
      </c>
      <c r="B3852" s="2" t="s">
        <v>7701</v>
      </c>
    </row>
    <row r="3853" spans="1:2" x14ac:dyDescent="0.4">
      <c r="A3853" s="2" t="s">
        <v>7702</v>
      </c>
      <c r="B3853" s="2" t="s">
        <v>7703</v>
      </c>
    </row>
    <row r="3854" spans="1:2" x14ac:dyDescent="0.4">
      <c r="A3854" s="2" t="s">
        <v>7704</v>
      </c>
      <c r="B3854" s="2" t="s">
        <v>7705</v>
      </c>
    </row>
    <row r="3855" spans="1:2" x14ac:dyDescent="0.4">
      <c r="A3855" s="2" t="s">
        <v>7706</v>
      </c>
      <c r="B3855" s="2" t="s">
        <v>7707</v>
      </c>
    </row>
    <row r="3856" spans="1:2" x14ac:dyDescent="0.4">
      <c r="A3856" s="2" t="s">
        <v>7708</v>
      </c>
      <c r="B3856" s="2" t="s">
        <v>7709</v>
      </c>
    </row>
    <row r="3857" spans="1:2" x14ac:dyDescent="0.4">
      <c r="A3857" s="2" t="s">
        <v>7710</v>
      </c>
      <c r="B3857" s="2" t="s">
        <v>7711</v>
      </c>
    </row>
    <row r="3858" spans="1:2" x14ac:dyDescent="0.4">
      <c r="A3858" s="2" t="s">
        <v>7712</v>
      </c>
      <c r="B3858" s="2" t="s">
        <v>7713</v>
      </c>
    </row>
    <row r="3859" spans="1:2" x14ac:dyDescent="0.4">
      <c r="A3859" s="2" t="s">
        <v>7714</v>
      </c>
      <c r="B3859" s="2" t="s">
        <v>7715</v>
      </c>
    </row>
    <row r="3860" spans="1:2" x14ac:dyDescent="0.4">
      <c r="A3860" s="2" t="s">
        <v>7716</v>
      </c>
      <c r="B3860" s="2" t="s">
        <v>7717</v>
      </c>
    </row>
    <row r="3861" spans="1:2" x14ac:dyDescent="0.4">
      <c r="A3861" s="2" t="s">
        <v>7718</v>
      </c>
      <c r="B3861" s="2" t="s">
        <v>7719</v>
      </c>
    </row>
    <row r="3862" spans="1:2" x14ac:dyDescent="0.4">
      <c r="A3862" s="2" t="s">
        <v>7720</v>
      </c>
      <c r="B3862" s="2" t="s">
        <v>7721</v>
      </c>
    </row>
    <row r="3863" spans="1:2" x14ac:dyDescent="0.4">
      <c r="A3863" s="2" t="s">
        <v>7722</v>
      </c>
      <c r="B3863" s="2" t="s">
        <v>7723</v>
      </c>
    </row>
    <row r="3864" spans="1:2" x14ac:dyDescent="0.4">
      <c r="A3864" s="2" t="s">
        <v>7724</v>
      </c>
      <c r="B3864" s="2" t="s">
        <v>7725</v>
      </c>
    </row>
    <row r="3865" spans="1:2" x14ac:dyDescent="0.4">
      <c r="A3865" s="2" t="s">
        <v>7726</v>
      </c>
      <c r="B3865" s="2" t="s">
        <v>7727</v>
      </c>
    </row>
    <row r="3866" spans="1:2" x14ac:dyDescent="0.4">
      <c r="A3866" s="2" t="s">
        <v>7728</v>
      </c>
      <c r="B3866" s="2" t="s">
        <v>7729</v>
      </c>
    </row>
    <row r="3867" spans="1:2" x14ac:dyDescent="0.4">
      <c r="A3867" s="2" t="s">
        <v>7730</v>
      </c>
      <c r="B3867" s="2" t="s">
        <v>7731</v>
      </c>
    </row>
    <row r="3868" spans="1:2" x14ac:dyDescent="0.4">
      <c r="A3868" s="2" t="s">
        <v>7732</v>
      </c>
      <c r="B3868" s="2" t="s">
        <v>7733</v>
      </c>
    </row>
    <row r="3869" spans="1:2" x14ac:dyDescent="0.4">
      <c r="A3869" s="2" t="s">
        <v>7734</v>
      </c>
      <c r="B3869" s="2" t="s">
        <v>7735</v>
      </c>
    </row>
    <row r="3870" spans="1:2" x14ac:dyDescent="0.4">
      <c r="A3870" s="2" t="s">
        <v>7736</v>
      </c>
      <c r="B3870" s="2" t="s">
        <v>7737</v>
      </c>
    </row>
    <row r="3871" spans="1:2" x14ac:dyDescent="0.4">
      <c r="A3871" s="2" t="s">
        <v>7738</v>
      </c>
      <c r="B3871" s="2" t="s">
        <v>7739</v>
      </c>
    </row>
    <row r="3872" spans="1:2" x14ac:dyDescent="0.4">
      <c r="A3872" s="2" t="s">
        <v>7740</v>
      </c>
      <c r="B3872" s="2" t="s">
        <v>7741</v>
      </c>
    </row>
    <row r="3873" spans="1:2" x14ac:dyDescent="0.4">
      <c r="A3873" s="2" t="s">
        <v>7742</v>
      </c>
      <c r="B3873" s="2" t="s">
        <v>7743</v>
      </c>
    </row>
    <row r="3874" spans="1:2" x14ac:dyDescent="0.4">
      <c r="A3874" s="2" t="s">
        <v>7744</v>
      </c>
      <c r="B3874" s="2" t="s">
        <v>7745</v>
      </c>
    </row>
    <row r="3875" spans="1:2" x14ac:dyDescent="0.4">
      <c r="A3875" s="2" t="s">
        <v>7746</v>
      </c>
      <c r="B3875" s="2" t="s">
        <v>7747</v>
      </c>
    </row>
    <row r="3876" spans="1:2" x14ac:dyDescent="0.4">
      <c r="A3876" s="2" t="s">
        <v>7748</v>
      </c>
      <c r="B3876" s="2" t="s">
        <v>7749</v>
      </c>
    </row>
    <row r="3877" spans="1:2" x14ac:dyDescent="0.4">
      <c r="A3877" s="2" t="s">
        <v>7750</v>
      </c>
      <c r="B3877" s="2" t="s">
        <v>7751</v>
      </c>
    </row>
    <row r="3878" spans="1:2" x14ac:dyDescent="0.4">
      <c r="A3878" s="2" t="s">
        <v>7752</v>
      </c>
      <c r="B3878" s="2" t="s">
        <v>7753</v>
      </c>
    </row>
    <row r="3879" spans="1:2" x14ac:dyDescent="0.4">
      <c r="A3879" s="2" t="s">
        <v>7754</v>
      </c>
      <c r="B3879" s="2" t="s">
        <v>7755</v>
      </c>
    </row>
    <row r="3880" spans="1:2" x14ac:dyDescent="0.4">
      <c r="A3880" s="2" t="s">
        <v>7756</v>
      </c>
      <c r="B3880" s="2" t="s">
        <v>7757</v>
      </c>
    </row>
    <row r="3881" spans="1:2" x14ac:dyDescent="0.4">
      <c r="A3881" s="2" t="s">
        <v>7758</v>
      </c>
      <c r="B3881" s="2" t="s">
        <v>7759</v>
      </c>
    </row>
    <row r="3882" spans="1:2" x14ac:dyDescent="0.4">
      <c r="A3882" s="2" t="s">
        <v>7760</v>
      </c>
      <c r="B3882" s="2" t="s">
        <v>7761</v>
      </c>
    </row>
    <row r="3883" spans="1:2" x14ac:dyDescent="0.4">
      <c r="A3883" s="2" t="s">
        <v>7762</v>
      </c>
      <c r="B3883" s="2" t="s">
        <v>7763</v>
      </c>
    </row>
    <row r="3884" spans="1:2" x14ac:dyDescent="0.4">
      <c r="A3884" s="2" t="s">
        <v>7764</v>
      </c>
      <c r="B3884" s="2" t="s">
        <v>7765</v>
      </c>
    </row>
    <row r="3885" spans="1:2" x14ac:dyDescent="0.4">
      <c r="A3885" s="2" t="s">
        <v>7766</v>
      </c>
      <c r="B3885" s="2" t="s">
        <v>7767</v>
      </c>
    </row>
    <row r="3886" spans="1:2" x14ac:dyDescent="0.4">
      <c r="A3886" s="2" t="s">
        <v>7768</v>
      </c>
      <c r="B3886" s="2" t="s">
        <v>7769</v>
      </c>
    </row>
    <row r="3887" spans="1:2" x14ac:dyDescent="0.4">
      <c r="A3887" s="2" t="s">
        <v>7770</v>
      </c>
      <c r="B3887" s="2" t="s">
        <v>7771</v>
      </c>
    </row>
    <row r="3888" spans="1:2" x14ac:dyDescent="0.4">
      <c r="A3888" s="2" t="s">
        <v>7772</v>
      </c>
      <c r="B3888" s="2" t="s">
        <v>7773</v>
      </c>
    </row>
    <row r="3889" spans="1:2" x14ac:dyDescent="0.4">
      <c r="A3889" s="2" t="s">
        <v>7774</v>
      </c>
      <c r="B3889" s="2" t="s">
        <v>7775</v>
      </c>
    </row>
    <row r="3890" spans="1:2" x14ac:dyDescent="0.4">
      <c r="A3890" s="2" t="s">
        <v>7776</v>
      </c>
      <c r="B3890" s="2" t="s">
        <v>7777</v>
      </c>
    </row>
    <row r="3891" spans="1:2" x14ac:dyDescent="0.4">
      <c r="A3891" s="2" t="s">
        <v>7778</v>
      </c>
      <c r="B3891" s="2" t="s">
        <v>7779</v>
      </c>
    </row>
    <row r="3892" spans="1:2" x14ac:dyDescent="0.4">
      <c r="A3892" s="2" t="s">
        <v>7780</v>
      </c>
      <c r="B3892" s="2" t="s">
        <v>7781</v>
      </c>
    </row>
    <row r="3893" spans="1:2" x14ac:dyDescent="0.4">
      <c r="A3893" s="2" t="s">
        <v>7782</v>
      </c>
      <c r="B3893" s="2" t="s">
        <v>7783</v>
      </c>
    </row>
    <row r="3894" spans="1:2" x14ac:dyDescent="0.4">
      <c r="A3894" s="2" t="s">
        <v>7784</v>
      </c>
      <c r="B3894" s="2" t="s">
        <v>7785</v>
      </c>
    </row>
    <row r="3895" spans="1:2" x14ac:dyDescent="0.4">
      <c r="A3895" s="2" t="s">
        <v>7786</v>
      </c>
      <c r="B3895" s="2" t="s">
        <v>7787</v>
      </c>
    </row>
    <row r="3896" spans="1:2" x14ac:dyDescent="0.4">
      <c r="A3896" s="2" t="s">
        <v>7788</v>
      </c>
      <c r="B3896" s="2" t="s">
        <v>7789</v>
      </c>
    </row>
    <row r="3897" spans="1:2" x14ac:dyDescent="0.4">
      <c r="A3897" s="2" t="s">
        <v>7790</v>
      </c>
      <c r="B3897" s="2" t="s">
        <v>7791</v>
      </c>
    </row>
    <row r="3898" spans="1:2" x14ac:dyDescent="0.4">
      <c r="A3898" s="2" t="s">
        <v>7792</v>
      </c>
      <c r="B3898" s="2" t="s">
        <v>7793</v>
      </c>
    </row>
    <row r="3899" spans="1:2" x14ac:dyDescent="0.4">
      <c r="A3899" s="2" t="s">
        <v>7794</v>
      </c>
      <c r="B3899" s="2" t="s">
        <v>7795</v>
      </c>
    </row>
    <row r="3900" spans="1:2" x14ac:dyDescent="0.4">
      <c r="A3900" s="2" t="s">
        <v>7796</v>
      </c>
      <c r="B3900" s="2" t="s">
        <v>7797</v>
      </c>
    </row>
    <row r="3901" spans="1:2" x14ac:dyDescent="0.4">
      <c r="A3901" s="2" t="s">
        <v>7798</v>
      </c>
      <c r="B3901" s="2" t="s">
        <v>7799</v>
      </c>
    </row>
    <row r="3902" spans="1:2" x14ac:dyDescent="0.4">
      <c r="A3902" s="2" t="s">
        <v>7800</v>
      </c>
      <c r="B3902" s="2" t="s">
        <v>7801</v>
      </c>
    </row>
    <row r="3903" spans="1:2" x14ac:dyDescent="0.4">
      <c r="A3903" s="2" t="s">
        <v>7802</v>
      </c>
      <c r="B3903" s="2" t="s">
        <v>7803</v>
      </c>
    </row>
    <row r="3904" spans="1:2" x14ac:dyDescent="0.4">
      <c r="A3904" s="2" t="s">
        <v>7804</v>
      </c>
      <c r="B3904" s="2" t="s">
        <v>7805</v>
      </c>
    </row>
    <row r="3905" spans="1:2" x14ac:dyDescent="0.4">
      <c r="A3905" s="2" t="s">
        <v>7806</v>
      </c>
      <c r="B3905" s="2" t="s">
        <v>7807</v>
      </c>
    </row>
    <row r="3906" spans="1:2" x14ac:dyDescent="0.4">
      <c r="A3906" s="2" t="s">
        <v>7808</v>
      </c>
      <c r="B3906" s="2" t="s">
        <v>7809</v>
      </c>
    </row>
    <row r="3907" spans="1:2" x14ac:dyDescent="0.4">
      <c r="A3907" s="2" t="s">
        <v>7810</v>
      </c>
      <c r="B3907" s="2" t="s">
        <v>7811</v>
      </c>
    </row>
    <row r="3908" spans="1:2" x14ac:dyDescent="0.4">
      <c r="A3908" s="2" t="s">
        <v>7812</v>
      </c>
      <c r="B3908" s="2" t="s">
        <v>7813</v>
      </c>
    </row>
    <row r="3909" spans="1:2" x14ac:dyDescent="0.4">
      <c r="A3909" s="2" t="s">
        <v>7814</v>
      </c>
      <c r="B3909" s="2" t="s">
        <v>7815</v>
      </c>
    </row>
    <row r="3910" spans="1:2" x14ac:dyDescent="0.4">
      <c r="A3910" s="2" t="s">
        <v>7816</v>
      </c>
      <c r="B3910" s="2" t="s">
        <v>7817</v>
      </c>
    </row>
    <row r="3911" spans="1:2" x14ac:dyDescent="0.4">
      <c r="A3911" s="2" t="s">
        <v>7818</v>
      </c>
      <c r="B3911" s="2" t="s">
        <v>7819</v>
      </c>
    </row>
    <row r="3912" spans="1:2" x14ac:dyDescent="0.4">
      <c r="A3912" s="2" t="s">
        <v>7820</v>
      </c>
      <c r="B3912" s="2" t="s">
        <v>7821</v>
      </c>
    </row>
    <row r="3913" spans="1:2" x14ac:dyDescent="0.4">
      <c r="A3913" s="2" t="s">
        <v>7822</v>
      </c>
      <c r="B3913" s="2" t="s">
        <v>7823</v>
      </c>
    </row>
    <row r="3914" spans="1:2" x14ac:dyDescent="0.4">
      <c r="A3914" s="2" t="s">
        <v>7824</v>
      </c>
      <c r="B3914" s="2" t="s">
        <v>7825</v>
      </c>
    </row>
    <row r="3915" spans="1:2" x14ac:dyDescent="0.4">
      <c r="A3915" s="2" t="s">
        <v>7826</v>
      </c>
      <c r="B3915" s="2" t="s">
        <v>7827</v>
      </c>
    </row>
    <row r="3916" spans="1:2" x14ac:dyDescent="0.4">
      <c r="A3916" s="2" t="s">
        <v>7828</v>
      </c>
      <c r="B3916" s="2" t="s">
        <v>7829</v>
      </c>
    </row>
    <row r="3917" spans="1:2" x14ac:dyDescent="0.4">
      <c r="A3917" s="2" t="s">
        <v>7830</v>
      </c>
      <c r="B3917" s="2" t="s">
        <v>7831</v>
      </c>
    </row>
    <row r="3918" spans="1:2" x14ac:dyDescent="0.4">
      <c r="A3918" s="2" t="s">
        <v>7832</v>
      </c>
      <c r="B3918" s="2" t="s">
        <v>7833</v>
      </c>
    </row>
    <row r="3919" spans="1:2" x14ac:dyDescent="0.4">
      <c r="A3919" s="2" t="s">
        <v>7834</v>
      </c>
      <c r="B3919" s="2" t="s">
        <v>7835</v>
      </c>
    </row>
    <row r="3920" spans="1:2" x14ac:dyDescent="0.4">
      <c r="A3920" s="2" t="s">
        <v>7836</v>
      </c>
      <c r="B3920" s="2" t="s">
        <v>7837</v>
      </c>
    </row>
    <row r="3921" spans="1:2" x14ac:dyDescent="0.4">
      <c r="A3921" s="2" t="s">
        <v>7838</v>
      </c>
      <c r="B3921" s="2" t="s">
        <v>7839</v>
      </c>
    </row>
    <row r="3922" spans="1:2" x14ac:dyDescent="0.4">
      <c r="A3922" s="2" t="s">
        <v>7840</v>
      </c>
      <c r="B3922" s="2" t="s">
        <v>7841</v>
      </c>
    </row>
    <row r="3923" spans="1:2" x14ac:dyDescent="0.4">
      <c r="A3923" s="2" t="s">
        <v>7842</v>
      </c>
      <c r="B3923" s="2" t="s">
        <v>7843</v>
      </c>
    </row>
    <row r="3924" spans="1:2" x14ac:dyDescent="0.4">
      <c r="A3924" s="2" t="s">
        <v>7844</v>
      </c>
      <c r="B3924" s="2" t="s">
        <v>7845</v>
      </c>
    </row>
    <row r="3925" spans="1:2" x14ac:dyDescent="0.4">
      <c r="A3925" s="2" t="s">
        <v>7846</v>
      </c>
      <c r="B3925" s="2" t="s">
        <v>7847</v>
      </c>
    </row>
    <row r="3926" spans="1:2" x14ac:dyDescent="0.4">
      <c r="A3926" s="2" t="s">
        <v>7848</v>
      </c>
      <c r="B3926" s="2" t="s">
        <v>7849</v>
      </c>
    </row>
    <row r="3927" spans="1:2" x14ac:dyDescent="0.4">
      <c r="A3927" s="2" t="s">
        <v>7850</v>
      </c>
      <c r="B3927" s="2" t="s">
        <v>7851</v>
      </c>
    </row>
    <row r="3928" spans="1:2" x14ac:dyDescent="0.4">
      <c r="A3928" s="2" t="s">
        <v>7852</v>
      </c>
      <c r="B3928" s="2" t="s">
        <v>7853</v>
      </c>
    </row>
    <row r="3929" spans="1:2" x14ac:dyDescent="0.4">
      <c r="A3929" s="2" t="s">
        <v>7854</v>
      </c>
      <c r="B3929" s="2" t="s">
        <v>7855</v>
      </c>
    </row>
    <row r="3930" spans="1:2" x14ac:dyDescent="0.4">
      <c r="A3930" s="2" t="s">
        <v>7856</v>
      </c>
      <c r="B3930" s="2" t="s">
        <v>7857</v>
      </c>
    </row>
    <row r="3931" spans="1:2" x14ac:dyDescent="0.4">
      <c r="A3931" s="2" t="s">
        <v>7858</v>
      </c>
      <c r="B3931" s="2" t="s">
        <v>7859</v>
      </c>
    </row>
    <row r="3932" spans="1:2" x14ac:dyDescent="0.4">
      <c r="A3932" s="2" t="s">
        <v>7860</v>
      </c>
      <c r="B3932" s="2" t="s">
        <v>7861</v>
      </c>
    </row>
    <row r="3933" spans="1:2" x14ac:dyDescent="0.4">
      <c r="A3933" s="2" t="s">
        <v>7862</v>
      </c>
      <c r="B3933" s="2" t="s">
        <v>7863</v>
      </c>
    </row>
    <row r="3934" spans="1:2" x14ac:dyDescent="0.4">
      <c r="A3934" s="2" t="s">
        <v>7864</v>
      </c>
      <c r="B3934" s="2" t="s">
        <v>7865</v>
      </c>
    </row>
    <row r="3935" spans="1:2" x14ac:dyDescent="0.4">
      <c r="A3935" s="2" t="s">
        <v>7866</v>
      </c>
      <c r="B3935" s="2" t="s">
        <v>7867</v>
      </c>
    </row>
    <row r="3936" spans="1:2" x14ac:dyDescent="0.4">
      <c r="A3936" s="2" t="s">
        <v>7868</v>
      </c>
      <c r="B3936" s="2" t="s">
        <v>7869</v>
      </c>
    </row>
    <row r="3937" spans="1:2" x14ac:dyDescent="0.4">
      <c r="A3937" s="2" t="s">
        <v>7870</v>
      </c>
      <c r="B3937" s="2" t="s">
        <v>7871</v>
      </c>
    </row>
    <row r="3938" spans="1:2" x14ac:dyDescent="0.4">
      <c r="A3938" s="2" t="s">
        <v>7872</v>
      </c>
      <c r="B3938" s="2" t="s">
        <v>7873</v>
      </c>
    </row>
    <row r="3939" spans="1:2" x14ac:dyDescent="0.4">
      <c r="A3939" s="2" t="s">
        <v>7874</v>
      </c>
      <c r="B3939" s="2" t="s">
        <v>7875</v>
      </c>
    </row>
    <row r="3940" spans="1:2" x14ac:dyDescent="0.4">
      <c r="A3940" s="2" t="s">
        <v>7876</v>
      </c>
      <c r="B3940" s="2" t="s">
        <v>7877</v>
      </c>
    </row>
    <row r="3941" spans="1:2" x14ac:dyDescent="0.4">
      <c r="A3941" s="2" t="s">
        <v>7878</v>
      </c>
      <c r="B3941" s="2" t="s">
        <v>7879</v>
      </c>
    </row>
    <row r="3942" spans="1:2" x14ac:dyDescent="0.4">
      <c r="A3942" s="2" t="s">
        <v>7880</v>
      </c>
      <c r="B3942" s="2" t="s">
        <v>7881</v>
      </c>
    </row>
    <row r="3943" spans="1:2" x14ac:dyDescent="0.4">
      <c r="A3943" s="2" t="s">
        <v>7882</v>
      </c>
      <c r="B3943" s="2" t="s">
        <v>7883</v>
      </c>
    </row>
    <row r="3944" spans="1:2" x14ac:dyDescent="0.4">
      <c r="A3944" s="2" t="s">
        <v>7884</v>
      </c>
      <c r="B3944" s="2" t="s">
        <v>7885</v>
      </c>
    </row>
    <row r="3945" spans="1:2" x14ac:dyDescent="0.4">
      <c r="A3945" s="2" t="s">
        <v>7886</v>
      </c>
      <c r="B3945" s="2" t="s">
        <v>7887</v>
      </c>
    </row>
    <row r="3946" spans="1:2" x14ac:dyDescent="0.4">
      <c r="A3946" s="2" t="s">
        <v>7888</v>
      </c>
      <c r="B3946" s="2" t="s">
        <v>7889</v>
      </c>
    </row>
    <row r="3947" spans="1:2" x14ac:dyDescent="0.4">
      <c r="A3947" s="2" t="s">
        <v>7890</v>
      </c>
      <c r="B3947" s="2" t="s">
        <v>7891</v>
      </c>
    </row>
    <row r="3948" spans="1:2" x14ac:dyDescent="0.4">
      <c r="A3948" s="2" t="s">
        <v>7892</v>
      </c>
      <c r="B3948" s="2" t="s">
        <v>7893</v>
      </c>
    </row>
    <row r="3949" spans="1:2" x14ac:dyDescent="0.4">
      <c r="A3949" s="2" t="s">
        <v>7894</v>
      </c>
      <c r="B3949" s="2" t="s">
        <v>7895</v>
      </c>
    </row>
    <row r="3950" spans="1:2" x14ac:dyDescent="0.4">
      <c r="A3950" s="2" t="s">
        <v>7896</v>
      </c>
      <c r="B3950" s="2" t="s">
        <v>7897</v>
      </c>
    </row>
    <row r="3951" spans="1:2" x14ac:dyDescent="0.4">
      <c r="A3951" s="2" t="s">
        <v>7898</v>
      </c>
      <c r="B3951" s="2" t="s">
        <v>7899</v>
      </c>
    </row>
    <row r="3952" spans="1:2" x14ac:dyDescent="0.4">
      <c r="A3952" s="2" t="s">
        <v>7900</v>
      </c>
      <c r="B3952" s="2" t="s">
        <v>7901</v>
      </c>
    </row>
    <row r="3953" spans="1:2" x14ac:dyDescent="0.4">
      <c r="A3953" s="2" t="s">
        <v>7902</v>
      </c>
      <c r="B3953" s="2" t="s">
        <v>7903</v>
      </c>
    </row>
    <row r="3954" spans="1:2" x14ac:dyDescent="0.4">
      <c r="A3954" s="2" t="s">
        <v>7904</v>
      </c>
      <c r="B3954" s="2" t="s">
        <v>7905</v>
      </c>
    </row>
    <row r="3955" spans="1:2" x14ac:dyDescent="0.4">
      <c r="A3955" s="2" t="s">
        <v>7906</v>
      </c>
      <c r="B3955" s="2" t="s">
        <v>7907</v>
      </c>
    </row>
    <row r="3956" spans="1:2" x14ac:dyDescent="0.4">
      <c r="A3956" s="2" t="s">
        <v>7908</v>
      </c>
      <c r="B3956" s="2" t="s">
        <v>7909</v>
      </c>
    </row>
    <row r="3957" spans="1:2" x14ac:dyDescent="0.4">
      <c r="A3957" s="2" t="s">
        <v>7910</v>
      </c>
      <c r="B3957" s="2" t="s">
        <v>7911</v>
      </c>
    </row>
    <row r="3958" spans="1:2" x14ac:dyDescent="0.4">
      <c r="A3958" s="2" t="s">
        <v>7912</v>
      </c>
      <c r="B3958" s="2" t="s">
        <v>7913</v>
      </c>
    </row>
    <row r="3959" spans="1:2" x14ac:dyDescent="0.4">
      <c r="A3959" s="2" t="s">
        <v>7914</v>
      </c>
      <c r="B3959" s="2" t="s">
        <v>7915</v>
      </c>
    </row>
    <row r="3960" spans="1:2" x14ac:dyDescent="0.4">
      <c r="A3960" s="2" t="s">
        <v>7916</v>
      </c>
      <c r="B3960" s="2" t="s">
        <v>7917</v>
      </c>
    </row>
    <row r="3961" spans="1:2" x14ac:dyDescent="0.4">
      <c r="A3961" s="2" t="s">
        <v>7918</v>
      </c>
      <c r="B3961" s="2" t="s">
        <v>7919</v>
      </c>
    </row>
    <row r="3962" spans="1:2" x14ac:dyDescent="0.4">
      <c r="A3962" s="2" t="s">
        <v>7920</v>
      </c>
      <c r="B3962" s="2" t="s">
        <v>7921</v>
      </c>
    </row>
    <row r="3963" spans="1:2" x14ac:dyDescent="0.4">
      <c r="A3963" s="2" t="s">
        <v>7922</v>
      </c>
      <c r="B3963" s="2" t="s">
        <v>7923</v>
      </c>
    </row>
    <row r="3964" spans="1:2" x14ac:dyDescent="0.4">
      <c r="A3964" s="2" t="s">
        <v>7924</v>
      </c>
      <c r="B3964" s="2" t="s">
        <v>7925</v>
      </c>
    </row>
    <row r="3965" spans="1:2" x14ac:dyDescent="0.4">
      <c r="A3965" s="2" t="s">
        <v>7926</v>
      </c>
      <c r="B3965" s="2" t="s">
        <v>7927</v>
      </c>
    </row>
    <row r="3966" spans="1:2" x14ac:dyDescent="0.4">
      <c r="A3966" s="2" t="s">
        <v>7928</v>
      </c>
      <c r="B3966" s="2" t="s">
        <v>7929</v>
      </c>
    </row>
    <row r="3967" spans="1:2" x14ac:dyDescent="0.4">
      <c r="A3967" s="2" t="s">
        <v>7930</v>
      </c>
      <c r="B3967" s="2" t="s">
        <v>7931</v>
      </c>
    </row>
    <row r="3968" spans="1:2" x14ac:dyDescent="0.4">
      <c r="A3968" s="2" t="s">
        <v>7932</v>
      </c>
      <c r="B3968" s="2" t="s">
        <v>7933</v>
      </c>
    </row>
    <row r="3969" spans="1:2" x14ac:dyDescent="0.4">
      <c r="A3969" s="2" t="s">
        <v>7934</v>
      </c>
      <c r="B3969" s="2" t="s">
        <v>7935</v>
      </c>
    </row>
    <row r="3970" spans="1:2" x14ac:dyDescent="0.4">
      <c r="A3970" s="2" t="s">
        <v>7936</v>
      </c>
      <c r="B3970" s="2" t="s">
        <v>7937</v>
      </c>
    </row>
    <row r="3971" spans="1:2" x14ac:dyDescent="0.4">
      <c r="A3971" s="2" t="s">
        <v>7938</v>
      </c>
      <c r="B3971" s="2" t="s">
        <v>7939</v>
      </c>
    </row>
    <row r="3972" spans="1:2" x14ac:dyDescent="0.4">
      <c r="A3972" s="2" t="s">
        <v>7940</v>
      </c>
      <c r="B3972" s="2" t="s">
        <v>7941</v>
      </c>
    </row>
    <row r="3973" spans="1:2" x14ac:dyDescent="0.4">
      <c r="A3973" s="2" t="s">
        <v>7942</v>
      </c>
      <c r="B3973" s="2" t="s">
        <v>7943</v>
      </c>
    </row>
    <row r="3974" spans="1:2" x14ac:dyDescent="0.4">
      <c r="A3974" s="2" t="s">
        <v>7944</v>
      </c>
      <c r="B3974" s="2" t="s">
        <v>7945</v>
      </c>
    </row>
    <row r="3975" spans="1:2" x14ac:dyDescent="0.4">
      <c r="A3975" s="2" t="s">
        <v>7946</v>
      </c>
      <c r="B3975" s="2" t="s">
        <v>7947</v>
      </c>
    </row>
    <row r="3976" spans="1:2" x14ac:dyDescent="0.4">
      <c r="A3976" s="2" t="s">
        <v>7948</v>
      </c>
      <c r="B3976" s="2" t="s">
        <v>7949</v>
      </c>
    </row>
    <row r="3977" spans="1:2" x14ac:dyDescent="0.4">
      <c r="A3977" s="2" t="s">
        <v>7950</v>
      </c>
      <c r="B3977" s="2" t="s">
        <v>7951</v>
      </c>
    </row>
    <row r="3978" spans="1:2" x14ac:dyDescent="0.4">
      <c r="A3978" s="2" t="s">
        <v>7952</v>
      </c>
      <c r="B3978" s="2" t="s">
        <v>7953</v>
      </c>
    </row>
    <row r="3979" spans="1:2" x14ac:dyDescent="0.4">
      <c r="A3979" s="2" t="s">
        <v>7954</v>
      </c>
      <c r="B3979" s="2" t="s">
        <v>7955</v>
      </c>
    </row>
    <row r="3980" spans="1:2" x14ac:dyDescent="0.4">
      <c r="A3980" s="2" t="s">
        <v>7956</v>
      </c>
      <c r="B3980" s="2" t="s">
        <v>7957</v>
      </c>
    </row>
    <row r="3981" spans="1:2" x14ac:dyDescent="0.4">
      <c r="A3981" s="2" t="s">
        <v>7958</v>
      </c>
      <c r="B3981" s="2" t="s">
        <v>7959</v>
      </c>
    </row>
    <row r="3982" spans="1:2" x14ac:dyDescent="0.4">
      <c r="A3982" s="2" t="s">
        <v>7960</v>
      </c>
      <c r="B3982" s="2" t="s">
        <v>7961</v>
      </c>
    </row>
    <row r="3983" spans="1:2" x14ac:dyDescent="0.4">
      <c r="A3983" s="2" t="s">
        <v>7962</v>
      </c>
      <c r="B3983" s="2" t="s">
        <v>7963</v>
      </c>
    </row>
    <row r="3984" spans="1:2" x14ac:dyDescent="0.4">
      <c r="A3984" s="2" t="s">
        <v>7964</v>
      </c>
      <c r="B3984" s="2" t="s">
        <v>7965</v>
      </c>
    </row>
    <row r="3985" spans="1:2" x14ac:dyDescent="0.4">
      <c r="A3985" s="2" t="s">
        <v>7966</v>
      </c>
      <c r="B3985" s="2" t="s">
        <v>7967</v>
      </c>
    </row>
    <row r="3986" spans="1:2" x14ac:dyDescent="0.4">
      <c r="A3986" s="2" t="s">
        <v>7968</v>
      </c>
      <c r="B3986" s="2" t="s">
        <v>7969</v>
      </c>
    </row>
    <row r="3987" spans="1:2" x14ac:dyDescent="0.4">
      <c r="A3987" s="2" t="s">
        <v>7970</v>
      </c>
      <c r="B3987" s="2" t="s">
        <v>7971</v>
      </c>
    </row>
    <row r="3988" spans="1:2" x14ac:dyDescent="0.4">
      <c r="A3988" s="2" t="s">
        <v>7972</v>
      </c>
      <c r="B3988" s="2" t="s">
        <v>7973</v>
      </c>
    </row>
    <row r="3989" spans="1:2" x14ac:dyDescent="0.4">
      <c r="A3989" s="2" t="s">
        <v>7974</v>
      </c>
      <c r="B3989" s="2" t="s">
        <v>7975</v>
      </c>
    </row>
    <row r="3990" spans="1:2" x14ac:dyDescent="0.4">
      <c r="A3990" s="2" t="s">
        <v>7976</v>
      </c>
      <c r="B3990" s="2" t="s">
        <v>7977</v>
      </c>
    </row>
    <row r="3991" spans="1:2" x14ac:dyDescent="0.4">
      <c r="A3991" s="2" t="s">
        <v>7978</v>
      </c>
      <c r="B3991" s="2" t="s">
        <v>7979</v>
      </c>
    </row>
    <row r="3992" spans="1:2" x14ac:dyDescent="0.4">
      <c r="A3992" s="2" t="s">
        <v>7980</v>
      </c>
      <c r="B3992" s="2" t="s">
        <v>7981</v>
      </c>
    </row>
    <row r="3993" spans="1:2" x14ac:dyDescent="0.4">
      <c r="A3993" s="2" t="s">
        <v>7982</v>
      </c>
      <c r="B3993" s="2" t="s">
        <v>7983</v>
      </c>
    </row>
    <row r="3994" spans="1:2" x14ac:dyDescent="0.4">
      <c r="A3994" s="2" t="s">
        <v>7984</v>
      </c>
      <c r="B3994" s="2" t="s">
        <v>7985</v>
      </c>
    </row>
    <row r="3995" spans="1:2" x14ac:dyDescent="0.4">
      <c r="A3995" s="2" t="s">
        <v>7986</v>
      </c>
      <c r="B3995" s="2" t="s">
        <v>7987</v>
      </c>
    </row>
    <row r="3996" spans="1:2" x14ac:dyDescent="0.4">
      <c r="A3996" s="2" t="s">
        <v>7988</v>
      </c>
      <c r="B3996" s="2" t="s">
        <v>7989</v>
      </c>
    </row>
    <row r="3997" spans="1:2" x14ac:dyDescent="0.4">
      <c r="A3997" s="2" t="s">
        <v>7990</v>
      </c>
      <c r="B3997" s="2" t="s">
        <v>7991</v>
      </c>
    </row>
    <row r="3998" spans="1:2" x14ac:dyDescent="0.4">
      <c r="A3998" s="2" t="s">
        <v>7992</v>
      </c>
      <c r="B3998" s="2" t="s">
        <v>7993</v>
      </c>
    </row>
    <row r="3999" spans="1:2" x14ac:dyDescent="0.4">
      <c r="A3999" s="2" t="s">
        <v>7994</v>
      </c>
      <c r="B3999" s="2" t="s">
        <v>7995</v>
      </c>
    </row>
    <row r="4000" spans="1:2" x14ac:dyDescent="0.4">
      <c r="A4000" s="2" t="s">
        <v>7996</v>
      </c>
      <c r="B4000" s="2" t="s">
        <v>7997</v>
      </c>
    </row>
    <row r="4001" spans="1:2" x14ac:dyDescent="0.4">
      <c r="A4001" s="2" t="s">
        <v>7998</v>
      </c>
      <c r="B4001" s="2" t="s">
        <v>7999</v>
      </c>
    </row>
    <row r="4002" spans="1:2" x14ac:dyDescent="0.4">
      <c r="A4002" s="2" t="s">
        <v>8000</v>
      </c>
      <c r="B4002" s="2" t="s">
        <v>8001</v>
      </c>
    </row>
    <row r="4003" spans="1:2" x14ac:dyDescent="0.4">
      <c r="A4003" s="2" t="s">
        <v>8002</v>
      </c>
      <c r="B4003" s="2" t="s">
        <v>8003</v>
      </c>
    </row>
    <row r="4004" spans="1:2" x14ac:dyDescent="0.4">
      <c r="A4004" s="2" t="s">
        <v>8004</v>
      </c>
      <c r="B4004" s="2" t="s">
        <v>8005</v>
      </c>
    </row>
    <row r="4005" spans="1:2" x14ac:dyDescent="0.4">
      <c r="A4005" s="2" t="s">
        <v>8006</v>
      </c>
      <c r="B4005" s="2" t="s">
        <v>8007</v>
      </c>
    </row>
    <row r="4006" spans="1:2" x14ac:dyDescent="0.4">
      <c r="A4006" s="2" t="s">
        <v>8008</v>
      </c>
      <c r="B4006" s="2" t="s">
        <v>8009</v>
      </c>
    </row>
    <row r="4007" spans="1:2" x14ac:dyDescent="0.4">
      <c r="A4007" s="2" t="s">
        <v>8010</v>
      </c>
      <c r="B4007" s="2" t="s">
        <v>8011</v>
      </c>
    </row>
    <row r="4008" spans="1:2" x14ac:dyDescent="0.4">
      <c r="A4008" s="2" t="s">
        <v>8012</v>
      </c>
      <c r="B4008" s="2" t="s">
        <v>8013</v>
      </c>
    </row>
    <row r="4009" spans="1:2" x14ac:dyDescent="0.4">
      <c r="A4009" s="2" t="s">
        <v>8014</v>
      </c>
      <c r="B4009" s="2" t="s">
        <v>8015</v>
      </c>
    </row>
    <row r="4010" spans="1:2" x14ac:dyDescent="0.4">
      <c r="A4010" s="2" t="s">
        <v>8016</v>
      </c>
      <c r="B4010" s="2" t="s">
        <v>8017</v>
      </c>
    </row>
    <row r="4011" spans="1:2" x14ac:dyDescent="0.4">
      <c r="A4011" s="2" t="s">
        <v>8018</v>
      </c>
      <c r="B4011" s="2" t="s">
        <v>8019</v>
      </c>
    </row>
    <row r="4012" spans="1:2" x14ac:dyDescent="0.4">
      <c r="A4012" s="2" t="s">
        <v>8020</v>
      </c>
      <c r="B4012" s="2" t="s">
        <v>8021</v>
      </c>
    </row>
    <row r="4013" spans="1:2" x14ac:dyDescent="0.4">
      <c r="A4013" s="2" t="s">
        <v>8022</v>
      </c>
      <c r="B4013" s="2" t="s">
        <v>8023</v>
      </c>
    </row>
    <row r="4014" spans="1:2" x14ac:dyDescent="0.4">
      <c r="A4014" s="2" t="s">
        <v>8024</v>
      </c>
      <c r="B4014" s="2" t="s">
        <v>8025</v>
      </c>
    </row>
    <row r="4015" spans="1:2" x14ac:dyDescent="0.4">
      <c r="A4015" s="2" t="s">
        <v>8026</v>
      </c>
      <c r="B4015" s="2" t="s">
        <v>8027</v>
      </c>
    </row>
    <row r="4016" spans="1:2" x14ac:dyDescent="0.4">
      <c r="A4016" s="2" t="s">
        <v>8028</v>
      </c>
      <c r="B4016" s="2" t="s">
        <v>8029</v>
      </c>
    </row>
    <row r="4017" spans="1:2" x14ac:dyDescent="0.4">
      <c r="A4017" s="2" t="s">
        <v>8030</v>
      </c>
      <c r="B4017" s="2" t="s">
        <v>8031</v>
      </c>
    </row>
    <row r="4018" spans="1:2" x14ac:dyDescent="0.4">
      <c r="A4018" s="2" t="s">
        <v>8032</v>
      </c>
      <c r="B4018" s="2" t="s">
        <v>8033</v>
      </c>
    </row>
    <row r="4019" spans="1:2" x14ac:dyDescent="0.4">
      <c r="A4019" s="2" t="s">
        <v>8034</v>
      </c>
      <c r="B4019" s="2" t="s">
        <v>8035</v>
      </c>
    </row>
    <row r="4020" spans="1:2" x14ac:dyDescent="0.4">
      <c r="A4020" s="2" t="s">
        <v>8036</v>
      </c>
      <c r="B4020" s="2" t="s">
        <v>8037</v>
      </c>
    </row>
    <row r="4021" spans="1:2" x14ac:dyDescent="0.4">
      <c r="A4021" s="2" t="s">
        <v>8038</v>
      </c>
      <c r="B4021" s="2" t="s">
        <v>8039</v>
      </c>
    </row>
    <row r="4022" spans="1:2" x14ac:dyDescent="0.4">
      <c r="A4022" s="2" t="s">
        <v>8040</v>
      </c>
      <c r="B4022" s="2" t="s">
        <v>8041</v>
      </c>
    </row>
    <row r="4023" spans="1:2" x14ac:dyDescent="0.4">
      <c r="A4023" s="2" t="s">
        <v>8042</v>
      </c>
      <c r="B4023" s="2" t="s">
        <v>8043</v>
      </c>
    </row>
    <row r="4024" spans="1:2" x14ac:dyDescent="0.4">
      <c r="A4024" s="2" t="s">
        <v>8044</v>
      </c>
      <c r="B4024" s="2" t="s">
        <v>8045</v>
      </c>
    </row>
    <row r="4025" spans="1:2" x14ac:dyDescent="0.4">
      <c r="A4025" s="2" t="s">
        <v>8046</v>
      </c>
      <c r="B4025" s="2" t="s">
        <v>8047</v>
      </c>
    </row>
    <row r="4026" spans="1:2" x14ac:dyDescent="0.4">
      <c r="A4026" s="2" t="s">
        <v>8048</v>
      </c>
      <c r="B4026" s="2" t="s">
        <v>8049</v>
      </c>
    </row>
    <row r="4027" spans="1:2" x14ac:dyDescent="0.4">
      <c r="A4027" s="2" t="s">
        <v>8050</v>
      </c>
      <c r="B4027" s="2" t="s">
        <v>8051</v>
      </c>
    </row>
    <row r="4028" spans="1:2" x14ac:dyDescent="0.4">
      <c r="A4028" s="2" t="s">
        <v>8052</v>
      </c>
      <c r="B4028" s="2" t="s">
        <v>8053</v>
      </c>
    </row>
    <row r="4029" spans="1:2" x14ac:dyDescent="0.4">
      <c r="A4029" s="2" t="s">
        <v>8054</v>
      </c>
      <c r="B4029" s="2" t="s">
        <v>8055</v>
      </c>
    </row>
    <row r="4030" spans="1:2" x14ac:dyDescent="0.4">
      <c r="A4030" s="2" t="s">
        <v>8056</v>
      </c>
      <c r="B4030" s="2" t="s">
        <v>8057</v>
      </c>
    </row>
    <row r="4031" spans="1:2" x14ac:dyDescent="0.4">
      <c r="A4031" s="2" t="s">
        <v>8058</v>
      </c>
      <c r="B4031" s="2" t="s">
        <v>8059</v>
      </c>
    </row>
    <row r="4032" spans="1:2" x14ac:dyDescent="0.4">
      <c r="A4032" s="2" t="s">
        <v>8060</v>
      </c>
      <c r="B4032" s="2" t="s">
        <v>8061</v>
      </c>
    </row>
    <row r="4033" spans="1:2" x14ac:dyDescent="0.4">
      <c r="A4033" s="2" t="s">
        <v>8062</v>
      </c>
      <c r="B4033" s="2" t="s">
        <v>8063</v>
      </c>
    </row>
    <row r="4034" spans="1:2" x14ac:dyDescent="0.4">
      <c r="A4034" s="2" t="s">
        <v>8064</v>
      </c>
      <c r="B4034" s="2" t="s">
        <v>8065</v>
      </c>
    </row>
    <row r="4035" spans="1:2" x14ac:dyDescent="0.4">
      <c r="A4035" s="2" t="s">
        <v>8066</v>
      </c>
      <c r="B4035" s="2" t="s">
        <v>8067</v>
      </c>
    </row>
    <row r="4036" spans="1:2" x14ac:dyDescent="0.4">
      <c r="A4036" s="2" t="s">
        <v>8068</v>
      </c>
      <c r="B4036" s="2" t="s">
        <v>8069</v>
      </c>
    </row>
    <row r="4037" spans="1:2" x14ac:dyDescent="0.4">
      <c r="A4037" s="2" t="s">
        <v>8070</v>
      </c>
      <c r="B4037" s="2" t="s">
        <v>8071</v>
      </c>
    </row>
    <row r="4038" spans="1:2" x14ac:dyDescent="0.4">
      <c r="A4038" s="2" t="s">
        <v>8072</v>
      </c>
      <c r="B4038" s="2" t="s">
        <v>8073</v>
      </c>
    </row>
    <row r="4039" spans="1:2" x14ac:dyDescent="0.4">
      <c r="A4039" s="2" t="s">
        <v>8074</v>
      </c>
      <c r="B4039" s="2" t="s">
        <v>8075</v>
      </c>
    </row>
    <row r="4040" spans="1:2" x14ac:dyDescent="0.4">
      <c r="A4040" s="2" t="s">
        <v>8076</v>
      </c>
      <c r="B4040" s="2" t="s">
        <v>8077</v>
      </c>
    </row>
    <row r="4041" spans="1:2" x14ac:dyDescent="0.4">
      <c r="A4041" s="2" t="s">
        <v>8078</v>
      </c>
      <c r="B4041" s="2" t="s">
        <v>8079</v>
      </c>
    </row>
    <row r="4042" spans="1:2" x14ac:dyDescent="0.4">
      <c r="A4042" s="2" t="s">
        <v>8080</v>
      </c>
      <c r="B4042" s="2" t="s">
        <v>8081</v>
      </c>
    </row>
    <row r="4043" spans="1:2" x14ac:dyDescent="0.4">
      <c r="A4043" s="2" t="s">
        <v>8082</v>
      </c>
      <c r="B4043" s="2" t="s">
        <v>8083</v>
      </c>
    </row>
    <row r="4044" spans="1:2" x14ac:dyDescent="0.4">
      <c r="A4044" s="2" t="s">
        <v>8084</v>
      </c>
      <c r="B4044" s="2" t="s">
        <v>8085</v>
      </c>
    </row>
    <row r="4045" spans="1:2" x14ac:dyDescent="0.4">
      <c r="A4045" s="2" t="s">
        <v>8086</v>
      </c>
      <c r="B4045" s="2" t="s">
        <v>8087</v>
      </c>
    </row>
    <row r="4046" spans="1:2" x14ac:dyDescent="0.4">
      <c r="A4046" s="2" t="s">
        <v>8088</v>
      </c>
      <c r="B4046" s="2" t="s">
        <v>8089</v>
      </c>
    </row>
    <row r="4047" spans="1:2" x14ac:dyDescent="0.4">
      <c r="A4047" s="2" t="s">
        <v>8090</v>
      </c>
      <c r="B4047" s="2" t="s">
        <v>8091</v>
      </c>
    </row>
    <row r="4048" spans="1:2" x14ac:dyDescent="0.4">
      <c r="A4048" s="2" t="s">
        <v>8092</v>
      </c>
      <c r="B4048" s="2" t="s">
        <v>8093</v>
      </c>
    </row>
    <row r="4049" spans="1:2" x14ac:dyDescent="0.4">
      <c r="A4049" s="2" t="s">
        <v>8094</v>
      </c>
      <c r="B4049" s="2" t="s">
        <v>8095</v>
      </c>
    </row>
    <row r="4050" spans="1:2" x14ac:dyDescent="0.4">
      <c r="A4050" s="2" t="s">
        <v>8096</v>
      </c>
      <c r="B4050" s="2" t="s">
        <v>8097</v>
      </c>
    </row>
    <row r="4051" spans="1:2" x14ac:dyDescent="0.4">
      <c r="A4051" s="2" t="s">
        <v>8098</v>
      </c>
      <c r="B4051" s="2" t="s">
        <v>8099</v>
      </c>
    </row>
    <row r="4052" spans="1:2" x14ac:dyDescent="0.4">
      <c r="A4052" s="2" t="s">
        <v>8100</v>
      </c>
      <c r="B4052" s="2" t="s">
        <v>8101</v>
      </c>
    </row>
    <row r="4053" spans="1:2" x14ac:dyDescent="0.4">
      <c r="A4053" s="2" t="s">
        <v>8102</v>
      </c>
      <c r="B4053" s="2" t="s">
        <v>8103</v>
      </c>
    </row>
    <row r="4054" spans="1:2" x14ac:dyDescent="0.4">
      <c r="A4054" s="2" t="s">
        <v>8104</v>
      </c>
      <c r="B4054" s="2" t="s">
        <v>8105</v>
      </c>
    </row>
    <row r="4055" spans="1:2" x14ac:dyDescent="0.4">
      <c r="A4055" s="2" t="s">
        <v>8106</v>
      </c>
      <c r="B4055" s="2" t="s">
        <v>8107</v>
      </c>
    </row>
    <row r="4056" spans="1:2" x14ac:dyDescent="0.4">
      <c r="A4056" s="2" t="s">
        <v>8108</v>
      </c>
      <c r="B4056" s="2" t="s">
        <v>8109</v>
      </c>
    </row>
    <row r="4057" spans="1:2" x14ac:dyDescent="0.4">
      <c r="A4057" s="2" t="s">
        <v>8110</v>
      </c>
      <c r="B4057" s="2" t="s">
        <v>8111</v>
      </c>
    </row>
    <row r="4058" spans="1:2" x14ac:dyDescent="0.4">
      <c r="A4058" s="2" t="s">
        <v>8112</v>
      </c>
      <c r="B4058" s="2" t="s">
        <v>8113</v>
      </c>
    </row>
    <row r="4059" spans="1:2" x14ac:dyDescent="0.4">
      <c r="A4059" s="2" t="s">
        <v>8114</v>
      </c>
      <c r="B4059" s="2" t="s">
        <v>8115</v>
      </c>
    </row>
    <row r="4060" spans="1:2" x14ac:dyDescent="0.4">
      <c r="A4060" s="2" t="s">
        <v>8116</v>
      </c>
      <c r="B4060" s="2" t="s">
        <v>8117</v>
      </c>
    </row>
    <row r="4061" spans="1:2" x14ac:dyDescent="0.4">
      <c r="A4061" s="2" t="s">
        <v>8118</v>
      </c>
      <c r="B4061" s="2" t="s">
        <v>8119</v>
      </c>
    </row>
    <row r="4062" spans="1:2" x14ac:dyDescent="0.4">
      <c r="A4062" s="2" t="s">
        <v>8120</v>
      </c>
      <c r="B4062" s="2" t="s">
        <v>8121</v>
      </c>
    </row>
    <row r="4063" spans="1:2" x14ac:dyDescent="0.4">
      <c r="A4063" s="2" t="s">
        <v>8122</v>
      </c>
      <c r="B4063" s="2" t="s">
        <v>8123</v>
      </c>
    </row>
    <row r="4064" spans="1:2" x14ac:dyDescent="0.4">
      <c r="A4064" s="2" t="s">
        <v>8124</v>
      </c>
      <c r="B4064" s="2" t="s">
        <v>8125</v>
      </c>
    </row>
    <row r="4065" spans="1:2" x14ac:dyDescent="0.4">
      <c r="A4065" s="2" t="s">
        <v>8126</v>
      </c>
      <c r="B4065" s="2" t="s">
        <v>8127</v>
      </c>
    </row>
    <row r="4066" spans="1:2" x14ac:dyDescent="0.4">
      <c r="A4066" s="2" t="s">
        <v>8128</v>
      </c>
      <c r="B4066" s="2" t="s">
        <v>8129</v>
      </c>
    </row>
    <row r="4067" spans="1:2" x14ac:dyDescent="0.4">
      <c r="A4067" s="2" t="s">
        <v>8130</v>
      </c>
      <c r="B4067" s="2" t="s">
        <v>8131</v>
      </c>
    </row>
    <row r="4068" spans="1:2" x14ac:dyDescent="0.4">
      <c r="A4068" s="2" t="s">
        <v>8132</v>
      </c>
      <c r="B4068" s="2" t="s">
        <v>8133</v>
      </c>
    </row>
    <row r="4069" spans="1:2" x14ac:dyDescent="0.4">
      <c r="A4069" s="2" t="s">
        <v>8134</v>
      </c>
      <c r="B4069" s="2" t="s">
        <v>8135</v>
      </c>
    </row>
    <row r="4070" spans="1:2" x14ac:dyDescent="0.4">
      <c r="A4070" s="2" t="s">
        <v>8136</v>
      </c>
      <c r="B4070" s="2" t="s">
        <v>8137</v>
      </c>
    </row>
    <row r="4071" spans="1:2" x14ac:dyDescent="0.4">
      <c r="A4071" s="2" t="s">
        <v>8138</v>
      </c>
      <c r="B4071" s="2" t="s">
        <v>8139</v>
      </c>
    </row>
    <row r="4072" spans="1:2" x14ac:dyDescent="0.4">
      <c r="A4072" s="2" t="s">
        <v>8140</v>
      </c>
      <c r="B4072" s="2" t="s">
        <v>8141</v>
      </c>
    </row>
    <row r="4073" spans="1:2" x14ac:dyDescent="0.4">
      <c r="A4073" s="2" t="s">
        <v>8142</v>
      </c>
      <c r="B4073" s="2" t="s">
        <v>8143</v>
      </c>
    </row>
    <row r="4074" spans="1:2" x14ac:dyDescent="0.4">
      <c r="A4074" s="2" t="s">
        <v>8144</v>
      </c>
      <c r="B4074" s="2" t="s">
        <v>8145</v>
      </c>
    </row>
    <row r="4075" spans="1:2" x14ac:dyDescent="0.4">
      <c r="A4075" s="2" t="s">
        <v>8146</v>
      </c>
      <c r="B4075" s="2" t="s">
        <v>8147</v>
      </c>
    </row>
    <row r="4076" spans="1:2" x14ac:dyDescent="0.4">
      <c r="A4076" s="2" t="s">
        <v>8148</v>
      </c>
      <c r="B4076" s="2" t="s">
        <v>8149</v>
      </c>
    </row>
    <row r="4077" spans="1:2" x14ac:dyDescent="0.4">
      <c r="A4077" s="2" t="s">
        <v>8150</v>
      </c>
      <c r="B4077" s="2" t="s">
        <v>8151</v>
      </c>
    </row>
    <row r="4078" spans="1:2" x14ac:dyDescent="0.4">
      <c r="A4078" s="2" t="s">
        <v>8152</v>
      </c>
      <c r="B4078" s="2" t="s">
        <v>8153</v>
      </c>
    </row>
    <row r="4079" spans="1:2" x14ac:dyDescent="0.4">
      <c r="A4079" s="2" t="s">
        <v>8154</v>
      </c>
      <c r="B4079" s="2" t="s">
        <v>8155</v>
      </c>
    </row>
    <row r="4080" spans="1:2" x14ac:dyDescent="0.4">
      <c r="A4080" s="2" t="s">
        <v>8156</v>
      </c>
      <c r="B4080" s="2" t="s">
        <v>8157</v>
      </c>
    </row>
    <row r="4081" spans="1:2" x14ac:dyDescent="0.4">
      <c r="A4081" s="2" t="s">
        <v>8158</v>
      </c>
      <c r="B4081" s="2" t="s">
        <v>8159</v>
      </c>
    </row>
    <row r="4082" spans="1:2" x14ac:dyDescent="0.4">
      <c r="A4082" s="2" t="s">
        <v>8160</v>
      </c>
      <c r="B4082" s="2" t="s">
        <v>8161</v>
      </c>
    </row>
    <row r="4083" spans="1:2" x14ac:dyDescent="0.4">
      <c r="A4083" s="2" t="s">
        <v>8162</v>
      </c>
      <c r="B4083" s="2" t="s">
        <v>8163</v>
      </c>
    </row>
    <row r="4084" spans="1:2" x14ac:dyDescent="0.4">
      <c r="A4084" s="2" t="s">
        <v>8164</v>
      </c>
      <c r="B4084" s="2" t="s">
        <v>8165</v>
      </c>
    </row>
    <row r="4085" spans="1:2" x14ac:dyDescent="0.4">
      <c r="A4085" s="2" t="s">
        <v>8166</v>
      </c>
      <c r="B4085" s="2" t="s">
        <v>8167</v>
      </c>
    </row>
    <row r="4086" spans="1:2" x14ac:dyDescent="0.4">
      <c r="A4086" s="2" t="s">
        <v>8168</v>
      </c>
      <c r="B4086" s="2" t="s">
        <v>8169</v>
      </c>
    </row>
    <row r="4087" spans="1:2" x14ac:dyDescent="0.4">
      <c r="A4087" s="2" t="s">
        <v>8170</v>
      </c>
      <c r="B4087" s="2" t="s">
        <v>8171</v>
      </c>
    </row>
    <row r="4088" spans="1:2" x14ac:dyDescent="0.4">
      <c r="A4088" s="2" t="s">
        <v>8172</v>
      </c>
      <c r="B4088" s="2" t="s">
        <v>8173</v>
      </c>
    </row>
    <row r="4089" spans="1:2" x14ac:dyDescent="0.4">
      <c r="A4089" s="2" t="s">
        <v>8174</v>
      </c>
      <c r="B4089" s="2" t="s">
        <v>8175</v>
      </c>
    </row>
    <row r="4090" spans="1:2" x14ac:dyDescent="0.4">
      <c r="A4090" s="2" t="s">
        <v>8176</v>
      </c>
      <c r="B4090" s="2" t="s">
        <v>8177</v>
      </c>
    </row>
    <row r="4091" spans="1:2" x14ac:dyDescent="0.4">
      <c r="A4091" s="2" t="s">
        <v>8178</v>
      </c>
      <c r="B4091" s="2" t="s">
        <v>8179</v>
      </c>
    </row>
    <row r="4092" spans="1:2" x14ac:dyDescent="0.4">
      <c r="A4092" s="2" t="s">
        <v>8180</v>
      </c>
      <c r="B4092" s="2" t="s">
        <v>8181</v>
      </c>
    </row>
    <row r="4093" spans="1:2" x14ac:dyDescent="0.4">
      <c r="A4093" s="2" t="s">
        <v>8182</v>
      </c>
      <c r="B4093" s="2" t="s">
        <v>8183</v>
      </c>
    </row>
    <row r="4094" spans="1:2" x14ac:dyDescent="0.4">
      <c r="A4094" s="2" t="s">
        <v>8184</v>
      </c>
      <c r="B4094" s="2" t="s">
        <v>8185</v>
      </c>
    </row>
    <row r="4095" spans="1:2" x14ac:dyDescent="0.4">
      <c r="A4095" s="2" t="s">
        <v>8186</v>
      </c>
      <c r="B4095" s="2" t="s">
        <v>8187</v>
      </c>
    </row>
    <row r="4096" spans="1:2" x14ac:dyDescent="0.4">
      <c r="A4096" s="2" t="s">
        <v>8188</v>
      </c>
      <c r="B4096" s="2" t="s">
        <v>8189</v>
      </c>
    </row>
    <row r="4097" spans="1:2" x14ac:dyDescent="0.4">
      <c r="A4097" s="2" t="s">
        <v>8190</v>
      </c>
      <c r="B4097" s="2" t="s">
        <v>8191</v>
      </c>
    </row>
    <row r="4098" spans="1:2" x14ac:dyDescent="0.4">
      <c r="A4098" s="2" t="s">
        <v>8192</v>
      </c>
      <c r="B4098" s="2" t="s">
        <v>8193</v>
      </c>
    </row>
    <row r="4099" spans="1:2" x14ac:dyDescent="0.4">
      <c r="A4099" s="2" t="s">
        <v>8194</v>
      </c>
      <c r="B4099" s="2" t="s">
        <v>8195</v>
      </c>
    </row>
    <row r="4100" spans="1:2" x14ac:dyDescent="0.4">
      <c r="A4100" s="2" t="s">
        <v>8196</v>
      </c>
      <c r="B4100" s="2" t="s">
        <v>8197</v>
      </c>
    </row>
    <row r="4101" spans="1:2" x14ac:dyDescent="0.4">
      <c r="A4101" s="2" t="s">
        <v>8198</v>
      </c>
      <c r="B4101" s="2" t="s">
        <v>8199</v>
      </c>
    </row>
    <row r="4102" spans="1:2" x14ac:dyDescent="0.4">
      <c r="A4102" s="2" t="s">
        <v>8200</v>
      </c>
      <c r="B4102" s="2" t="s">
        <v>8201</v>
      </c>
    </row>
    <row r="4103" spans="1:2" x14ac:dyDescent="0.4">
      <c r="A4103" s="2" t="s">
        <v>8202</v>
      </c>
      <c r="B4103" s="2" t="s">
        <v>8203</v>
      </c>
    </row>
    <row r="4104" spans="1:2" x14ac:dyDescent="0.4">
      <c r="A4104" s="2" t="s">
        <v>8204</v>
      </c>
      <c r="B4104" s="2" t="s">
        <v>8205</v>
      </c>
    </row>
    <row r="4105" spans="1:2" x14ac:dyDescent="0.4">
      <c r="A4105" s="2" t="s">
        <v>8206</v>
      </c>
      <c r="B4105" s="2" t="s">
        <v>8207</v>
      </c>
    </row>
    <row r="4106" spans="1:2" x14ac:dyDescent="0.4">
      <c r="A4106" s="2" t="s">
        <v>8208</v>
      </c>
      <c r="B4106" s="2" t="s">
        <v>8209</v>
      </c>
    </row>
    <row r="4107" spans="1:2" x14ac:dyDescent="0.4">
      <c r="A4107" s="2" t="s">
        <v>8210</v>
      </c>
      <c r="B4107" s="2" t="s">
        <v>8211</v>
      </c>
    </row>
    <row r="4108" spans="1:2" x14ac:dyDescent="0.4">
      <c r="A4108" s="2" t="s">
        <v>8212</v>
      </c>
      <c r="B4108" s="2" t="s">
        <v>8213</v>
      </c>
    </row>
    <row r="4109" spans="1:2" x14ac:dyDescent="0.4">
      <c r="A4109" s="2" t="s">
        <v>8214</v>
      </c>
      <c r="B4109" s="2" t="s">
        <v>8215</v>
      </c>
    </row>
    <row r="4110" spans="1:2" x14ac:dyDescent="0.4">
      <c r="A4110" s="2" t="s">
        <v>8216</v>
      </c>
      <c r="B4110" s="2" t="s">
        <v>8217</v>
      </c>
    </row>
    <row r="4111" spans="1:2" x14ac:dyDescent="0.4">
      <c r="A4111" s="2" t="s">
        <v>8218</v>
      </c>
      <c r="B4111" s="2" t="s">
        <v>8219</v>
      </c>
    </row>
    <row r="4112" spans="1:2" x14ac:dyDescent="0.4">
      <c r="A4112" s="2" t="s">
        <v>8220</v>
      </c>
      <c r="B4112" s="2" t="s">
        <v>8221</v>
      </c>
    </row>
    <row r="4113" spans="1:2" x14ac:dyDescent="0.4">
      <c r="A4113" s="2" t="s">
        <v>8222</v>
      </c>
      <c r="B4113" s="2" t="s">
        <v>8223</v>
      </c>
    </row>
    <row r="4114" spans="1:2" x14ac:dyDescent="0.4">
      <c r="A4114" s="2" t="s">
        <v>8224</v>
      </c>
      <c r="B4114" s="2" t="s">
        <v>8225</v>
      </c>
    </row>
    <row r="4115" spans="1:2" x14ac:dyDescent="0.4">
      <c r="A4115" s="2" t="s">
        <v>8226</v>
      </c>
      <c r="B4115" s="2" t="s">
        <v>8227</v>
      </c>
    </row>
    <row r="4116" spans="1:2" x14ac:dyDescent="0.4">
      <c r="A4116" s="2" t="s">
        <v>8228</v>
      </c>
      <c r="B4116" s="2" t="s">
        <v>8229</v>
      </c>
    </row>
    <row r="4117" spans="1:2" x14ac:dyDescent="0.4">
      <c r="A4117" s="2" t="s">
        <v>8230</v>
      </c>
      <c r="B4117" s="2" t="s">
        <v>8231</v>
      </c>
    </row>
    <row r="4118" spans="1:2" x14ac:dyDescent="0.4">
      <c r="A4118" s="2" t="s">
        <v>8232</v>
      </c>
      <c r="B4118" s="2" t="s">
        <v>8233</v>
      </c>
    </row>
    <row r="4119" spans="1:2" x14ac:dyDescent="0.4">
      <c r="A4119" s="2" t="s">
        <v>8234</v>
      </c>
      <c r="B4119" s="2" t="s">
        <v>8235</v>
      </c>
    </row>
    <row r="4120" spans="1:2" x14ac:dyDescent="0.4">
      <c r="A4120" s="2" t="s">
        <v>8236</v>
      </c>
      <c r="B4120" s="2" t="s">
        <v>8237</v>
      </c>
    </row>
    <row r="4121" spans="1:2" x14ac:dyDescent="0.4">
      <c r="A4121" s="2" t="s">
        <v>8238</v>
      </c>
      <c r="B4121" s="2" t="s">
        <v>8239</v>
      </c>
    </row>
    <row r="4122" spans="1:2" x14ac:dyDescent="0.4">
      <c r="A4122" s="2" t="s">
        <v>8240</v>
      </c>
      <c r="B4122" s="2" t="s">
        <v>8241</v>
      </c>
    </row>
    <row r="4123" spans="1:2" x14ac:dyDescent="0.4">
      <c r="A4123" s="2" t="s">
        <v>8242</v>
      </c>
      <c r="B4123" s="2" t="s">
        <v>8243</v>
      </c>
    </row>
    <row r="4124" spans="1:2" x14ac:dyDescent="0.4">
      <c r="A4124" s="2" t="s">
        <v>8244</v>
      </c>
      <c r="B4124" s="2" t="s">
        <v>8245</v>
      </c>
    </row>
    <row r="4125" spans="1:2" x14ac:dyDescent="0.4">
      <c r="A4125" s="2" t="s">
        <v>8246</v>
      </c>
      <c r="B4125" s="2" t="s">
        <v>8247</v>
      </c>
    </row>
    <row r="4126" spans="1:2" x14ac:dyDescent="0.4">
      <c r="A4126" s="2" t="s">
        <v>8248</v>
      </c>
      <c r="B4126" s="2" t="s">
        <v>8249</v>
      </c>
    </row>
    <row r="4127" spans="1:2" x14ac:dyDescent="0.4">
      <c r="A4127" s="2" t="s">
        <v>8250</v>
      </c>
      <c r="B4127" s="2" t="s">
        <v>8251</v>
      </c>
    </row>
    <row r="4128" spans="1:2" x14ac:dyDescent="0.4">
      <c r="A4128" s="2" t="s">
        <v>8252</v>
      </c>
      <c r="B4128" s="2" t="s">
        <v>8253</v>
      </c>
    </row>
    <row r="4129" spans="1:2" x14ac:dyDescent="0.4">
      <c r="A4129" s="2" t="s">
        <v>8254</v>
      </c>
      <c r="B4129" s="2" t="s">
        <v>8255</v>
      </c>
    </row>
    <row r="4130" spans="1:2" x14ac:dyDescent="0.4">
      <c r="A4130" s="2" t="s">
        <v>8256</v>
      </c>
      <c r="B4130" s="2" t="s">
        <v>8257</v>
      </c>
    </row>
    <row r="4131" spans="1:2" x14ac:dyDescent="0.4">
      <c r="A4131" s="2" t="s">
        <v>8258</v>
      </c>
      <c r="B4131" s="2" t="s">
        <v>8259</v>
      </c>
    </row>
    <row r="4132" spans="1:2" x14ac:dyDescent="0.4">
      <c r="A4132" s="2" t="s">
        <v>8260</v>
      </c>
      <c r="B4132" s="2" t="s">
        <v>8261</v>
      </c>
    </row>
    <row r="4133" spans="1:2" x14ac:dyDescent="0.4">
      <c r="A4133" s="2" t="s">
        <v>8262</v>
      </c>
      <c r="B4133" s="2" t="s">
        <v>8263</v>
      </c>
    </row>
    <row r="4134" spans="1:2" x14ac:dyDescent="0.4">
      <c r="A4134" s="2" t="s">
        <v>8264</v>
      </c>
      <c r="B4134" s="2" t="s">
        <v>8265</v>
      </c>
    </row>
    <row r="4135" spans="1:2" x14ac:dyDescent="0.4">
      <c r="A4135" s="2" t="s">
        <v>8266</v>
      </c>
      <c r="B4135" s="2" t="s">
        <v>8267</v>
      </c>
    </row>
    <row r="4136" spans="1:2" x14ac:dyDescent="0.4">
      <c r="A4136" s="2" t="s">
        <v>8268</v>
      </c>
      <c r="B4136" s="2" t="s">
        <v>8269</v>
      </c>
    </row>
    <row r="4137" spans="1:2" x14ac:dyDescent="0.4">
      <c r="A4137" s="2" t="s">
        <v>8270</v>
      </c>
      <c r="B4137" s="2" t="s">
        <v>8271</v>
      </c>
    </row>
    <row r="4138" spans="1:2" x14ac:dyDescent="0.4">
      <c r="A4138" s="2" t="s">
        <v>8272</v>
      </c>
      <c r="B4138" s="2" t="s">
        <v>8273</v>
      </c>
    </row>
    <row r="4139" spans="1:2" x14ac:dyDescent="0.4">
      <c r="A4139" s="2" t="s">
        <v>8274</v>
      </c>
      <c r="B4139" s="2" t="s">
        <v>8275</v>
      </c>
    </row>
    <row r="4140" spans="1:2" x14ac:dyDescent="0.4">
      <c r="A4140" s="2" t="s">
        <v>8276</v>
      </c>
      <c r="B4140" s="2" t="s">
        <v>8277</v>
      </c>
    </row>
    <row r="4141" spans="1:2" x14ac:dyDescent="0.4">
      <c r="A4141" s="2" t="s">
        <v>8278</v>
      </c>
      <c r="B4141" s="2" t="s">
        <v>8279</v>
      </c>
    </row>
    <row r="4142" spans="1:2" x14ac:dyDescent="0.4">
      <c r="A4142" s="2" t="s">
        <v>8280</v>
      </c>
      <c r="B4142" s="2" t="s">
        <v>8281</v>
      </c>
    </row>
    <row r="4143" spans="1:2" x14ac:dyDescent="0.4">
      <c r="A4143" s="2" t="s">
        <v>8282</v>
      </c>
      <c r="B4143" s="2" t="s">
        <v>8283</v>
      </c>
    </row>
    <row r="4144" spans="1:2" x14ac:dyDescent="0.4">
      <c r="A4144" s="2" t="s">
        <v>8284</v>
      </c>
      <c r="B4144" s="2" t="s">
        <v>8285</v>
      </c>
    </row>
    <row r="4145" spans="1:2" x14ac:dyDescent="0.4">
      <c r="A4145" s="2" t="s">
        <v>8286</v>
      </c>
      <c r="B4145" s="2" t="s">
        <v>8287</v>
      </c>
    </row>
    <row r="4146" spans="1:2" x14ac:dyDescent="0.4">
      <c r="A4146" s="2" t="s">
        <v>8288</v>
      </c>
      <c r="B4146" s="2" t="s">
        <v>8289</v>
      </c>
    </row>
    <row r="4147" spans="1:2" x14ac:dyDescent="0.4">
      <c r="A4147" s="2" t="s">
        <v>8290</v>
      </c>
      <c r="B4147" s="2" t="s">
        <v>8291</v>
      </c>
    </row>
    <row r="4148" spans="1:2" x14ac:dyDescent="0.4">
      <c r="A4148" s="2" t="s">
        <v>8292</v>
      </c>
      <c r="B4148" s="2" t="s">
        <v>8293</v>
      </c>
    </row>
    <row r="4149" spans="1:2" x14ac:dyDescent="0.4">
      <c r="A4149" s="2" t="s">
        <v>8294</v>
      </c>
      <c r="B4149" s="2" t="s">
        <v>8295</v>
      </c>
    </row>
    <row r="4150" spans="1:2" x14ac:dyDescent="0.4">
      <c r="A4150" s="2" t="s">
        <v>8296</v>
      </c>
      <c r="B4150" s="2" t="s">
        <v>8297</v>
      </c>
    </row>
    <row r="4151" spans="1:2" x14ac:dyDescent="0.4">
      <c r="A4151" s="2" t="s">
        <v>8298</v>
      </c>
      <c r="B4151" s="2" t="s">
        <v>8299</v>
      </c>
    </row>
    <row r="4152" spans="1:2" x14ac:dyDescent="0.4">
      <c r="A4152" s="2" t="s">
        <v>8300</v>
      </c>
      <c r="B4152" s="2" t="s">
        <v>8301</v>
      </c>
    </row>
    <row r="4153" spans="1:2" x14ac:dyDescent="0.4">
      <c r="A4153" s="2" t="s">
        <v>8302</v>
      </c>
      <c r="B4153" s="2" t="s">
        <v>8303</v>
      </c>
    </row>
    <row r="4154" spans="1:2" x14ac:dyDescent="0.4">
      <c r="A4154" s="2" t="s">
        <v>8304</v>
      </c>
      <c r="B4154" s="2" t="s">
        <v>8305</v>
      </c>
    </row>
    <row r="4155" spans="1:2" x14ac:dyDescent="0.4">
      <c r="A4155" s="2" t="s">
        <v>8306</v>
      </c>
      <c r="B4155" s="2" t="s">
        <v>8307</v>
      </c>
    </row>
    <row r="4156" spans="1:2" x14ac:dyDescent="0.4">
      <c r="A4156" s="2" t="s">
        <v>8308</v>
      </c>
      <c r="B4156" s="2" t="s">
        <v>8309</v>
      </c>
    </row>
    <row r="4157" spans="1:2" x14ac:dyDescent="0.4">
      <c r="A4157" s="2" t="s">
        <v>8310</v>
      </c>
      <c r="B4157" s="2" t="s">
        <v>8311</v>
      </c>
    </row>
    <row r="4158" spans="1:2" x14ac:dyDescent="0.4">
      <c r="A4158" s="2" t="s">
        <v>8312</v>
      </c>
      <c r="B4158" s="2" t="s">
        <v>8313</v>
      </c>
    </row>
    <row r="4159" spans="1:2" x14ac:dyDescent="0.4">
      <c r="A4159" s="2" t="s">
        <v>8314</v>
      </c>
      <c r="B4159" s="2" t="s">
        <v>8315</v>
      </c>
    </row>
    <row r="4160" spans="1:2" x14ac:dyDescent="0.4">
      <c r="A4160" s="2" t="s">
        <v>8316</v>
      </c>
      <c r="B4160" s="2" t="s">
        <v>8317</v>
      </c>
    </row>
    <row r="4161" spans="1:2" x14ac:dyDescent="0.4">
      <c r="A4161" s="2" t="s">
        <v>8318</v>
      </c>
      <c r="B4161" s="2" t="s">
        <v>8319</v>
      </c>
    </row>
    <row r="4162" spans="1:2" x14ac:dyDescent="0.4">
      <c r="A4162" s="2" t="s">
        <v>8320</v>
      </c>
      <c r="B4162" s="2" t="s">
        <v>8321</v>
      </c>
    </row>
    <row r="4163" spans="1:2" x14ac:dyDescent="0.4">
      <c r="A4163" s="2" t="s">
        <v>8322</v>
      </c>
      <c r="B4163" s="2" t="s">
        <v>8323</v>
      </c>
    </row>
    <row r="4164" spans="1:2" x14ac:dyDescent="0.4">
      <c r="A4164" s="2" t="s">
        <v>8324</v>
      </c>
      <c r="B4164" s="2" t="s">
        <v>8325</v>
      </c>
    </row>
    <row r="4165" spans="1:2" x14ac:dyDescent="0.4">
      <c r="A4165" s="2" t="s">
        <v>8326</v>
      </c>
      <c r="B4165" s="2" t="s">
        <v>8327</v>
      </c>
    </row>
    <row r="4166" spans="1:2" x14ac:dyDescent="0.4">
      <c r="A4166" s="2" t="s">
        <v>8328</v>
      </c>
      <c r="B4166" s="2" t="s">
        <v>8329</v>
      </c>
    </row>
    <row r="4167" spans="1:2" x14ac:dyDescent="0.4">
      <c r="A4167" s="2" t="s">
        <v>8330</v>
      </c>
      <c r="B4167" s="2" t="s">
        <v>8331</v>
      </c>
    </row>
    <row r="4168" spans="1:2" x14ac:dyDescent="0.4">
      <c r="A4168" s="2" t="s">
        <v>8332</v>
      </c>
      <c r="B4168" s="2" t="s">
        <v>8333</v>
      </c>
    </row>
    <row r="4169" spans="1:2" x14ac:dyDescent="0.4">
      <c r="A4169" s="2" t="s">
        <v>8334</v>
      </c>
      <c r="B4169" s="2" t="s">
        <v>8335</v>
      </c>
    </row>
    <row r="4170" spans="1:2" x14ac:dyDescent="0.4">
      <c r="A4170" s="2" t="s">
        <v>8336</v>
      </c>
      <c r="B4170" s="2" t="s">
        <v>8337</v>
      </c>
    </row>
    <row r="4171" spans="1:2" x14ac:dyDescent="0.4">
      <c r="A4171" s="2" t="s">
        <v>8338</v>
      </c>
      <c r="B4171" s="2" t="s">
        <v>8339</v>
      </c>
    </row>
    <row r="4172" spans="1:2" x14ac:dyDescent="0.4">
      <c r="A4172" s="2" t="s">
        <v>8340</v>
      </c>
      <c r="B4172" s="2" t="s">
        <v>8341</v>
      </c>
    </row>
    <row r="4173" spans="1:2" x14ac:dyDescent="0.4">
      <c r="A4173" s="2" t="s">
        <v>8342</v>
      </c>
      <c r="B4173" s="2" t="s">
        <v>8343</v>
      </c>
    </row>
    <row r="4174" spans="1:2" x14ac:dyDescent="0.4">
      <c r="A4174" s="2" t="s">
        <v>8344</v>
      </c>
      <c r="B4174" s="2" t="s">
        <v>8345</v>
      </c>
    </row>
    <row r="4175" spans="1:2" x14ac:dyDescent="0.4">
      <c r="A4175" s="2" t="s">
        <v>8346</v>
      </c>
      <c r="B4175" s="2" t="s">
        <v>8347</v>
      </c>
    </row>
    <row r="4176" spans="1:2" x14ac:dyDescent="0.4">
      <c r="A4176" s="2" t="s">
        <v>8348</v>
      </c>
      <c r="B4176" s="2" t="s">
        <v>8349</v>
      </c>
    </row>
    <row r="4177" spans="1:2" x14ac:dyDescent="0.4">
      <c r="A4177" s="2" t="s">
        <v>8350</v>
      </c>
      <c r="B4177" s="2" t="s">
        <v>8351</v>
      </c>
    </row>
    <row r="4178" spans="1:2" x14ac:dyDescent="0.4">
      <c r="A4178" s="2" t="s">
        <v>8352</v>
      </c>
      <c r="B4178" s="2" t="s">
        <v>8353</v>
      </c>
    </row>
    <row r="4179" spans="1:2" x14ac:dyDescent="0.4">
      <c r="A4179" s="2" t="s">
        <v>8354</v>
      </c>
      <c r="B4179" s="2" t="s">
        <v>8355</v>
      </c>
    </row>
    <row r="4180" spans="1:2" x14ac:dyDescent="0.4">
      <c r="A4180" s="2" t="s">
        <v>8356</v>
      </c>
      <c r="B4180" s="2" t="s">
        <v>8357</v>
      </c>
    </row>
    <row r="4181" spans="1:2" x14ac:dyDescent="0.4">
      <c r="A4181" s="2" t="s">
        <v>8358</v>
      </c>
      <c r="B4181" s="2" t="s">
        <v>8359</v>
      </c>
    </row>
    <row r="4182" spans="1:2" x14ac:dyDescent="0.4">
      <c r="A4182" s="2" t="s">
        <v>8360</v>
      </c>
      <c r="B4182" s="2" t="s">
        <v>8361</v>
      </c>
    </row>
    <row r="4183" spans="1:2" x14ac:dyDescent="0.4">
      <c r="A4183" s="2" t="s">
        <v>8362</v>
      </c>
      <c r="B4183" s="2" t="s">
        <v>8363</v>
      </c>
    </row>
    <row r="4184" spans="1:2" x14ac:dyDescent="0.4">
      <c r="A4184" s="2" t="s">
        <v>8364</v>
      </c>
      <c r="B4184" s="2" t="s">
        <v>8365</v>
      </c>
    </row>
    <row r="4185" spans="1:2" x14ac:dyDescent="0.4">
      <c r="A4185" s="2" t="s">
        <v>8366</v>
      </c>
      <c r="B4185" s="2" t="s">
        <v>8367</v>
      </c>
    </row>
    <row r="4186" spans="1:2" x14ac:dyDescent="0.4">
      <c r="A4186" s="2" t="s">
        <v>8368</v>
      </c>
      <c r="B4186" s="2" t="s">
        <v>8369</v>
      </c>
    </row>
    <row r="4187" spans="1:2" x14ac:dyDescent="0.4">
      <c r="A4187" s="2" t="s">
        <v>8370</v>
      </c>
      <c r="B4187" s="2" t="s">
        <v>8371</v>
      </c>
    </row>
    <row r="4188" spans="1:2" x14ac:dyDescent="0.4">
      <c r="A4188" s="2" t="s">
        <v>8372</v>
      </c>
      <c r="B4188" s="2" t="s">
        <v>8373</v>
      </c>
    </row>
    <row r="4189" spans="1:2" x14ac:dyDescent="0.4">
      <c r="A4189" s="2" t="s">
        <v>8374</v>
      </c>
      <c r="B4189" s="2" t="s">
        <v>8375</v>
      </c>
    </row>
    <row r="4190" spans="1:2" x14ac:dyDescent="0.4">
      <c r="A4190" s="2" t="s">
        <v>8376</v>
      </c>
      <c r="B4190" s="2" t="s">
        <v>8377</v>
      </c>
    </row>
    <row r="4191" spans="1:2" x14ac:dyDescent="0.4">
      <c r="A4191" s="2" t="s">
        <v>8378</v>
      </c>
      <c r="B4191" s="2" t="s">
        <v>8379</v>
      </c>
    </row>
    <row r="4192" spans="1:2" x14ac:dyDescent="0.4">
      <c r="A4192" s="2" t="s">
        <v>8380</v>
      </c>
      <c r="B4192" s="2" t="s">
        <v>8381</v>
      </c>
    </row>
    <row r="4193" spans="1:2" x14ac:dyDescent="0.4">
      <c r="A4193" s="2" t="s">
        <v>8382</v>
      </c>
      <c r="B4193" s="2" t="s">
        <v>8383</v>
      </c>
    </row>
    <row r="4194" spans="1:2" x14ac:dyDescent="0.4">
      <c r="A4194" s="2" t="s">
        <v>8384</v>
      </c>
      <c r="B4194" s="2" t="s">
        <v>8385</v>
      </c>
    </row>
    <row r="4195" spans="1:2" x14ac:dyDescent="0.4">
      <c r="A4195" s="2" t="s">
        <v>8386</v>
      </c>
      <c r="B4195" s="2" t="s">
        <v>8387</v>
      </c>
    </row>
    <row r="4196" spans="1:2" x14ac:dyDescent="0.4">
      <c r="A4196" s="2" t="s">
        <v>8388</v>
      </c>
      <c r="B4196" s="2" t="s">
        <v>8389</v>
      </c>
    </row>
    <row r="4197" spans="1:2" x14ac:dyDescent="0.4">
      <c r="A4197" s="2" t="s">
        <v>8390</v>
      </c>
      <c r="B4197" s="2" t="s">
        <v>8391</v>
      </c>
    </row>
    <row r="4198" spans="1:2" x14ac:dyDescent="0.4">
      <c r="A4198" s="2" t="s">
        <v>8392</v>
      </c>
      <c r="B4198" s="2" t="s">
        <v>8393</v>
      </c>
    </row>
    <row r="4199" spans="1:2" x14ac:dyDescent="0.4">
      <c r="A4199" s="2" t="s">
        <v>8394</v>
      </c>
      <c r="B4199" s="2" t="s">
        <v>8395</v>
      </c>
    </row>
    <row r="4200" spans="1:2" x14ac:dyDescent="0.4">
      <c r="A4200" s="2" t="s">
        <v>8396</v>
      </c>
      <c r="B4200" s="2" t="s">
        <v>8397</v>
      </c>
    </row>
    <row r="4201" spans="1:2" x14ac:dyDescent="0.4">
      <c r="A4201" s="2" t="s">
        <v>8398</v>
      </c>
      <c r="B4201" s="2" t="s">
        <v>8399</v>
      </c>
    </row>
    <row r="4202" spans="1:2" x14ac:dyDescent="0.4">
      <c r="A4202" s="2" t="s">
        <v>8400</v>
      </c>
      <c r="B4202" s="2" t="s">
        <v>8401</v>
      </c>
    </row>
    <row r="4203" spans="1:2" x14ac:dyDescent="0.4">
      <c r="A4203" s="2" t="s">
        <v>8402</v>
      </c>
      <c r="B4203" s="2" t="s">
        <v>8403</v>
      </c>
    </row>
    <row r="4204" spans="1:2" x14ac:dyDescent="0.4">
      <c r="A4204" s="2" t="s">
        <v>8404</v>
      </c>
      <c r="B4204" s="2" t="s">
        <v>8405</v>
      </c>
    </row>
    <row r="4205" spans="1:2" x14ac:dyDescent="0.4">
      <c r="A4205" s="2" t="s">
        <v>8406</v>
      </c>
      <c r="B4205" s="2" t="s">
        <v>8407</v>
      </c>
    </row>
    <row r="4206" spans="1:2" x14ac:dyDescent="0.4">
      <c r="A4206" s="2" t="s">
        <v>8408</v>
      </c>
      <c r="B4206" s="2" t="s">
        <v>8409</v>
      </c>
    </row>
    <row r="4207" spans="1:2" x14ac:dyDescent="0.4">
      <c r="A4207" s="2" t="s">
        <v>8410</v>
      </c>
      <c r="B4207" s="2" t="s">
        <v>8411</v>
      </c>
    </row>
    <row r="4208" spans="1:2" x14ac:dyDescent="0.4">
      <c r="A4208" s="2" t="s">
        <v>8412</v>
      </c>
      <c r="B4208" s="2" t="s">
        <v>8413</v>
      </c>
    </row>
    <row r="4209" spans="1:2" x14ac:dyDescent="0.4">
      <c r="A4209" s="2" t="s">
        <v>8414</v>
      </c>
      <c r="B4209" s="2" t="s">
        <v>8415</v>
      </c>
    </row>
    <row r="4210" spans="1:2" x14ac:dyDescent="0.4">
      <c r="A4210" s="2" t="s">
        <v>8416</v>
      </c>
      <c r="B4210" s="2" t="s">
        <v>8417</v>
      </c>
    </row>
    <row r="4211" spans="1:2" x14ac:dyDescent="0.4">
      <c r="A4211" s="2" t="s">
        <v>8418</v>
      </c>
      <c r="B4211" s="2" t="s">
        <v>8419</v>
      </c>
    </row>
    <row r="4212" spans="1:2" x14ac:dyDescent="0.4">
      <c r="A4212" s="2" t="s">
        <v>8420</v>
      </c>
      <c r="B4212" s="2" t="s">
        <v>8421</v>
      </c>
    </row>
    <row r="4213" spans="1:2" x14ac:dyDescent="0.4">
      <c r="A4213" s="2" t="s">
        <v>8422</v>
      </c>
      <c r="B4213" s="2" t="s">
        <v>8423</v>
      </c>
    </row>
    <row r="4214" spans="1:2" x14ac:dyDescent="0.4">
      <c r="A4214" s="2" t="s">
        <v>8424</v>
      </c>
      <c r="B4214" s="2" t="s">
        <v>8425</v>
      </c>
    </row>
    <row r="4215" spans="1:2" x14ac:dyDescent="0.4">
      <c r="A4215" s="2" t="s">
        <v>8426</v>
      </c>
      <c r="B4215" s="2" t="s">
        <v>8427</v>
      </c>
    </row>
    <row r="4216" spans="1:2" x14ac:dyDescent="0.4">
      <c r="A4216" s="2" t="s">
        <v>8428</v>
      </c>
      <c r="B4216" s="2" t="s">
        <v>8429</v>
      </c>
    </row>
    <row r="4217" spans="1:2" x14ac:dyDescent="0.4">
      <c r="A4217" s="2" t="s">
        <v>8430</v>
      </c>
      <c r="B4217" s="2" t="s">
        <v>8431</v>
      </c>
    </row>
    <row r="4218" spans="1:2" x14ac:dyDescent="0.4">
      <c r="A4218" s="2" t="s">
        <v>8432</v>
      </c>
      <c r="B4218" s="2" t="s">
        <v>8433</v>
      </c>
    </row>
    <row r="4219" spans="1:2" x14ac:dyDescent="0.4">
      <c r="A4219" s="2" t="s">
        <v>8434</v>
      </c>
      <c r="B4219" s="2" t="s">
        <v>8435</v>
      </c>
    </row>
    <row r="4220" spans="1:2" x14ac:dyDescent="0.4">
      <c r="A4220" s="2" t="s">
        <v>8436</v>
      </c>
      <c r="B4220" s="2" t="s">
        <v>8437</v>
      </c>
    </row>
    <row r="4221" spans="1:2" x14ac:dyDescent="0.4">
      <c r="A4221" s="2" t="s">
        <v>8438</v>
      </c>
      <c r="B4221" s="2" t="s">
        <v>8439</v>
      </c>
    </row>
    <row r="4222" spans="1:2" x14ac:dyDescent="0.4">
      <c r="A4222" s="2" t="s">
        <v>8440</v>
      </c>
      <c r="B4222" s="2" t="s">
        <v>8441</v>
      </c>
    </row>
    <row r="4223" spans="1:2" x14ac:dyDescent="0.4">
      <c r="A4223" s="2" t="s">
        <v>8442</v>
      </c>
      <c r="B4223" s="2" t="s">
        <v>8443</v>
      </c>
    </row>
    <row r="4224" spans="1:2" x14ac:dyDescent="0.4">
      <c r="A4224" s="2" t="s">
        <v>8444</v>
      </c>
      <c r="B4224" s="2" t="s">
        <v>8445</v>
      </c>
    </row>
    <row r="4225" spans="1:2" x14ac:dyDescent="0.4">
      <c r="A4225" s="2" t="s">
        <v>8446</v>
      </c>
      <c r="B4225" s="2" t="s">
        <v>8447</v>
      </c>
    </row>
    <row r="4226" spans="1:2" x14ac:dyDescent="0.4">
      <c r="A4226" s="2" t="s">
        <v>8448</v>
      </c>
      <c r="B4226" s="2" t="s">
        <v>8449</v>
      </c>
    </row>
    <row r="4227" spans="1:2" x14ac:dyDescent="0.4">
      <c r="A4227" s="2" t="s">
        <v>8450</v>
      </c>
      <c r="B4227" s="2" t="s">
        <v>8451</v>
      </c>
    </row>
    <row r="4228" spans="1:2" x14ac:dyDescent="0.4">
      <c r="A4228" s="2" t="s">
        <v>8452</v>
      </c>
      <c r="B4228" s="2" t="s">
        <v>8453</v>
      </c>
    </row>
    <row r="4229" spans="1:2" x14ac:dyDescent="0.4">
      <c r="A4229" s="2" t="s">
        <v>8454</v>
      </c>
      <c r="B4229" s="2" t="s">
        <v>8455</v>
      </c>
    </row>
    <row r="4230" spans="1:2" x14ac:dyDescent="0.4">
      <c r="A4230" s="2" t="s">
        <v>8456</v>
      </c>
      <c r="B4230" s="2" t="s">
        <v>8457</v>
      </c>
    </row>
    <row r="4231" spans="1:2" x14ac:dyDescent="0.4">
      <c r="A4231" s="2" t="s">
        <v>8458</v>
      </c>
      <c r="B4231" s="2" t="s">
        <v>8459</v>
      </c>
    </row>
    <row r="4232" spans="1:2" x14ac:dyDescent="0.4">
      <c r="A4232" s="2" t="s">
        <v>8460</v>
      </c>
      <c r="B4232" s="2" t="s">
        <v>8461</v>
      </c>
    </row>
    <row r="4233" spans="1:2" x14ac:dyDescent="0.4">
      <c r="A4233" s="2" t="s">
        <v>8462</v>
      </c>
      <c r="B4233" s="2" t="s">
        <v>8463</v>
      </c>
    </row>
    <row r="4234" spans="1:2" x14ac:dyDescent="0.4">
      <c r="A4234" s="2" t="s">
        <v>8464</v>
      </c>
      <c r="B4234" s="2" t="s">
        <v>8465</v>
      </c>
    </row>
    <row r="4235" spans="1:2" x14ac:dyDescent="0.4">
      <c r="A4235" s="2" t="s">
        <v>8466</v>
      </c>
      <c r="B4235" s="2" t="s">
        <v>8467</v>
      </c>
    </row>
    <row r="4236" spans="1:2" x14ac:dyDescent="0.4">
      <c r="A4236" s="2" t="s">
        <v>8468</v>
      </c>
      <c r="B4236" s="2" t="s">
        <v>8469</v>
      </c>
    </row>
    <row r="4237" spans="1:2" x14ac:dyDescent="0.4">
      <c r="A4237" s="2" t="s">
        <v>8470</v>
      </c>
      <c r="B4237" s="2" t="s">
        <v>8471</v>
      </c>
    </row>
    <row r="4238" spans="1:2" x14ac:dyDescent="0.4">
      <c r="A4238" s="2" t="s">
        <v>8472</v>
      </c>
      <c r="B4238" s="2" t="s">
        <v>8473</v>
      </c>
    </row>
    <row r="4239" spans="1:2" x14ac:dyDescent="0.4">
      <c r="A4239" s="2" t="s">
        <v>8474</v>
      </c>
      <c r="B4239" s="2" t="s">
        <v>8475</v>
      </c>
    </row>
    <row r="4240" spans="1:2" x14ac:dyDescent="0.4">
      <c r="A4240" s="2" t="s">
        <v>8476</v>
      </c>
      <c r="B4240" s="2" t="s">
        <v>8477</v>
      </c>
    </row>
    <row r="4241" spans="1:2" x14ac:dyDescent="0.4">
      <c r="A4241" s="2" t="s">
        <v>8478</v>
      </c>
      <c r="B4241" s="2" t="s">
        <v>8479</v>
      </c>
    </row>
    <row r="4242" spans="1:2" x14ac:dyDescent="0.4">
      <c r="A4242" s="2" t="s">
        <v>8480</v>
      </c>
      <c r="B4242" s="2" t="s">
        <v>8481</v>
      </c>
    </row>
    <row r="4243" spans="1:2" x14ac:dyDescent="0.4">
      <c r="A4243" s="2" t="s">
        <v>8482</v>
      </c>
      <c r="B4243" s="2" t="s">
        <v>8483</v>
      </c>
    </row>
    <row r="4244" spans="1:2" x14ac:dyDescent="0.4">
      <c r="A4244" s="2" t="s">
        <v>8484</v>
      </c>
      <c r="B4244" s="2" t="s">
        <v>8485</v>
      </c>
    </row>
    <row r="4245" spans="1:2" x14ac:dyDescent="0.4">
      <c r="A4245" s="2" t="s">
        <v>8486</v>
      </c>
      <c r="B4245" s="2" t="s">
        <v>8487</v>
      </c>
    </row>
    <row r="4246" spans="1:2" x14ac:dyDescent="0.4">
      <c r="A4246" s="2" t="s">
        <v>8488</v>
      </c>
      <c r="B4246" s="2" t="s">
        <v>8489</v>
      </c>
    </row>
    <row r="4247" spans="1:2" x14ac:dyDescent="0.4">
      <c r="A4247" s="2" t="s">
        <v>8490</v>
      </c>
      <c r="B4247" s="2" t="s">
        <v>8491</v>
      </c>
    </row>
    <row r="4248" spans="1:2" x14ac:dyDescent="0.4">
      <c r="A4248" s="2" t="s">
        <v>8492</v>
      </c>
      <c r="B4248" s="2" t="s">
        <v>8493</v>
      </c>
    </row>
    <row r="4249" spans="1:2" x14ac:dyDescent="0.4">
      <c r="A4249" s="2" t="s">
        <v>8494</v>
      </c>
      <c r="B4249" s="2" t="s">
        <v>8495</v>
      </c>
    </row>
    <row r="4250" spans="1:2" x14ac:dyDescent="0.4">
      <c r="A4250" s="2" t="s">
        <v>8496</v>
      </c>
      <c r="B4250" s="2" t="s">
        <v>8497</v>
      </c>
    </row>
    <row r="4251" spans="1:2" x14ac:dyDescent="0.4">
      <c r="A4251" s="2" t="s">
        <v>8498</v>
      </c>
      <c r="B4251" s="2" t="s">
        <v>8499</v>
      </c>
    </row>
    <row r="4252" spans="1:2" x14ac:dyDescent="0.4">
      <c r="A4252" s="2" t="s">
        <v>8500</v>
      </c>
      <c r="B4252" s="2" t="s">
        <v>8501</v>
      </c>
    </row>
    <row r="4253" spans="1:2" x14ac:dyDescent="0.4">
      <c r="A4253" s="2" t="s">
        <v>8502</v>
      </c>
      <c r="B4253" s="2" t="s">
        <v>8503</v>
      </c>
    </row>
    <row r="4254" spans="1:2" x14ac:dyDescent="0.4">
      <c r="A4254" s="2" t="s">
        <v>8504</v>
      </c>
      <c r="B4254" s="2" t="s">
        <v>8505</v>
      </c>
    </row>
    <row r="4255" spans="1:2" x14ac:dyDescent="0.4">
      <c r="A4255" s="2" t="s">
        <v>8506</v>
      </c>
      <c r="B4255" s="2" t="s">
        <v>8507</v>
      </c>
    </row>
    <row r="4256" spans="1:2" x14ac:dyDescent="0.4">
      <c r="A4256" s="2" t="s">
        <v>8508</v>
      </c>
      <c r="B4256" s="2" t="s">
        <v>8509</v>
      </c>
    </row>
    <row r="4257" spans="1:2" x14ac:dyDescent="0.4">
      <c r="A4257" s="2" t="s">
        <v>8510</v>
      </c>
      <c r="B4257" s="2" t="s">
        <v>8511</v>
      </c>
    </row>
    <row r="4258" spans="1:2" x14ac:dyDescent="0.4">
      <c r="A4258" s="2" t="s">
        <v>8512</v>
      </c>
      <c r="B4258" s="2" t="s">
        <v>8513</v>
      </c>
    </row>
    <row r="4259" spans="1:2" x14ac:dyDescent="0.4">
      <c r="A4259" s="2" t="s">
        <v>8514</v>
      </c>
      <c r="B4259" s="2" t="s">
        <v>8515</v>
      </c>
    </row>
    <row r="4260" spans="1:2" x14ac:dyDescent="0.4">
      <c r="A4260" s="2" t="s">
        <v>8516</v>
      </c>
      <c r="B4260" s="2" t="s">
        <v>8517</v>
      </c>
    </row>
    <row r="4261" spans="1:2" x14ac:dyDescent="0.4">
      <c r="A4261" s="2" t="s">
        <v>8518</v>
      </c>
      <c r="B4261" s="2" t="s">
        <v>8519</v>
      </c>
    </row>
    <row r="4262" spans="1:2" x14ac:dyDescent="0.4">
      <c r="A4262" s="2" t="s">
        <v>8520</v>
      </c>
      <c r="B4262" s="2" t="s">
        <v>8521</v>
      </c>
    </row>
    <row r="4263" spans="1:2" x14ac:dyDescent="0.4">
      <c r="A4263" s="2" t="s">
        <v>8522</v>
      </c>
      <c r="B4263" s="2" t="s">
        <v>8523</v>
      </c>
    </row>
    <row r="4264" spans="1:2" x14ac:dyDescent="0.4">
      <c r="A4264" s="2" t="s">
        <v>8524</v>
      </c>
      <c r="B4264" s="2" t="s">
        <v>8525</v>
      </c>
    </row>
    <row r="4265" spans="1:2" x14ac:dyDescent="0.4">
      <c r="A4265" s="2" t="s">
        <v>8526</v>
      </c>
      <c r="B4265" s="2" t="s">
        <v>8527</v>
      </c>
    </row>
    <row r="4266" spans="1:2" x14ac:dyDescent="0.4">
      <c r="A4266" s="2" t="s">
        <v>8528</v>
      </c>
      <c r="B4266" s="2" t="s">
        <v>8529</v>
      </c>
    </row>
    <row r="4267" spans="1:2" x14ac:dyDescent="0.4">
      <c r="A4267" s="2" t="s">
        <v>8530</v>
      </c>
      <c r="B4267" s="2" t="s">
        <v>8531</v>
      </c>
    </row>
    <row r="4268" spans="1:2" x14ac:dyDescent="0.4">
      <c r="A4268" s="2" t="s">
        <v>8532</v>
      </c>
      <c r="B4268" s="2" t="s">
        <v>8533</v>
      </c>
    </row>
    <row r="4269" spans="1:2" x14ac:dyDescent="0.4">
      <c r="A4269" s="2" t="s">
        <v>8534</v>
      </c>
      <c r="B4269" s="2" t="s">
        <v>8535</v>
      </c>
    </row>
    <row r="4270" spans="1:2" x14ac:dyDescent="0.4">
      <c r="A4270" s="2" t="s">
        <v>8536</v>
      </c>
      <c r="B4270" s="2" t="s">
        <v>8537</v>
      </c>
    </row>
    <row r="4271" spans="1:2" x14ac:dyDescent="0.4">
      <c r="A4271" s="2" t="s">
        <v>8538</v>
      </c>
      <c r="B4271" s="2" t="s">
        <v>8539</v>
      </c>
    </row>
    <row r="4272" spans="1:2" x14ac:dyDescent="0.4">
      <c r="A4272" s="2" t="s">
        <v>8540</v>
      </c>
      <c r="B4272" s="2" t="s">
        <v>8541</v>
      </c>
    </row>
    <row r="4273" spans="1:2" x14ac:dyDescent="0.4">
      <c r="A4273" s="2" t="s">
        <v>8542</v>
      </c>
      <c r="B4273" s="2" t="s">
        <v>8543</v>
      </c>
    </row>
    <row r="4274" spans="1:2" x14ac:dyDescent="0.4">
      <c r="A4274" s="2" t="s">
        <v>8544</v>
      </c>
      <c r="B4274" s="2" t="s">
        <v>8545</v>
      </c>
    </row>
    <row r="4275" spans="1:2" x14ac:dyDescent="0.4">
      <c r="A4275" s="2" t="s">
        <v>8546</v>
      </c>
      <c r="B4275" s="2" t="s">
        <v>8547</v>
      </c>
    </row>
    <row r="4276" spans="1:2" x14ac:dyDescent="0.4">
      <c r="A4276" s="2" t="s">
        <v>8548</v>
      </c>
      <c r="B4276" s="2" t="s">
        <v>8549</v>
      </c>
    </row>
    <row r="4277" spans="1:2" x14ac:dyDescent="0.4">
      <c r="A4277" s="2" t="s">
        <v>8550</v>
      </c>
      <c r="B4277" s="2" t="s">
        <v>8551</v>
      </c>
    </row>
    <row r="4278" spans="1:2" x14ac:dyDescent="0.4">
      <c r="A4278" s="2" t="s">
        <v>8552</v>
      </c>
      <c r="B4278" s="2" t="s">
        <v>8553</v>
      </c>
    </row>
    <row r="4279" spans="1:2" x14ac:dyDescent="0.4">
      <c r="A4279" s="2" t="s">
        <v>8554</v>
      </c>
      <c r="B4279" s="2" t="s">
        <v>8555</v>
      </c>
    </row>
    <row r="4280" spans="1:2" x14ac:dyDescent="0.4">
      <c r="A4280" s="2" t="s">
        <v>8556</v>
      </c>
      <c r="B4280" s="2" t="s">
        <v>8557</v>
      </c>
    </row>
    <row r="4281" spans="1:2" x14ac:dyDescent="0.4">
      <c r="A4281" s="2" t="s">
        <v>8558</v>
      </c>
      <c r="B4281" s="2" t="s">
        <v>8559</v>
      </c>
    </row>
    <row r="4282" spans="1:2" x14ac:dyDescent="0.4">
      <c r="A4282" s="2" t="s">
        <v>8560</v>
      </c>
      <c r="B4282" s="2" t="s">
        <v>8561</v>
      </c>
    </row>
    <row r="4283" spans="1:2" x14ac:dyDescent="0.4">
      <c r="A4283" s="2" t="s">
        <v>8562</v>
      </c>
      <c r="B4283" s="2" t="s">
        <v>8563</v>
      </c>
    </row>
    <row r="4284" spans="1:2" x14ac:dyDescent="0.4">
      <c r="A4284" s="2" t="s">
        <v>8564</v>
      </c>
      <c r="B4284" s="2" t="s">
        <v>8565</v>
      </c>
    </row>
    <row r="4285" spans="1:2" x14ac:dyDescent="0.4">
      <c r="A4285" s="2" t="s">
        <v>8566</v>
      </c>
      <c r="B4285" s="2" t="s">
        <v>8567</v>
      </c>
    </row>
    <row r="4286" spans="1:2" x14ac:dyDescent="0.4">
      <c r="A4286" s="2" t="s">
        <v>8568</v>
      </c>
      <c r="B4286" s="2" t="s">
        <v>8569</v>
      </c>
    </row>
    <row r="4287" spans="1:2" x14ac:dyDescent="0.4">
      <c r="A4287" s="2" t="s">
        <v>8570</v>
      </c>
      <c r="B4287" s="2" t="s">
        <v>8571</v>
      </c>
    </row>
    <row r="4288" spans="1:2" x14ac:dyDescent="0.4">
      <c r="A4288" s="2" t="s">
        <v>8572</v>
      </c>
      <c r="B4288" s="2" t="s">
        <v>8573</v>
      </c>
    </row>
    <row r="4289" spans="1:2" x14ac:dyDescent="0.4">
      <c r="A4289" s="2" t="s">
        <v>8574</v>
      </c>
      <c r="B4289" s="2" t="s">
        <v>8575</v>
      </c>
    </row>
    <row r="4290" spans="1:2" x14ac:dyDescent="0.4">
      <c r="A4290" s="2" t="s">
        <v>8576</v>
      </c>
      <c r="B4290" s="2" t="s">
        <v>8577</v>
      </c>
    </row>
    <row r="4291" spans="1:2" x14ac:dyDescent="0.4">
      <c r="A4291" s="2" t="s">
        <v>8578</v>
      </c>
      <c r="B4291" s="2" t="s">
        <v>8579</v>
      </c>
    </row>
    <row r="4292" spans="1:2" x14ac:dyDescent="0.4">
      <c r="A4292" s="2" t="s">
        <v>8580</v>
      </c>
      <c r="B4292" s="2" t="s">
        <v>8581</v>
      </c>
    </row>
    <row r="4293" spans="1:2" x14ac:dyDescent="0.4">
      <c r="A4293" s="2" t="s">
        <v>8582</v>
      </c>
      <c r="B4293" s="2" t="s">
        <v>8583</v>
      </c>
    </row>
    <row r="4294" spans="1:2" x14ac:dyDescent="0.4">
      <c r="A4294" s="2" t="s">
        <v>8584</v>
      </c>
      <c r="B4294" s="2" t="s">
        <v>8585</v>
      </c>
    </row>
    <row r="4295" spans="1:2" x14ac:dyDescent="0.4">
      <c r="A4295" s="2" t="s">
        <v>8586</v>
      </c>
      <c r="B4295" s="2" t="s">
        <v>8587</v>
      </c>
    </row>
    <row r="4296" spans="1:2" x14ac:dyDescent="0.4">
      <c r="A4296" s="2" t="s">
        <v>8588</v>
      </c>
      <c r="B4296" s="2" t="s">
        <v>8589</v>
      </c>
    </row>
    <row r="4297" spans="1:2" x14ac:dyDescent="0.4">
      <c r="A4297" s="2" t="s">
        <v>8590</v>
      </c>
      <c r="B4297" s="2" t="s">
        <v>8591</v>
      </c>
    </row>
    <row r="4298" spans="1:2" x14ac:dyDescent="0.4">
      <c r="A4298" s="2" t="s">
        <v>8592</v>
      </c>
      <c r="B4298" s="2" t="s">
        <v>8593</v>
      </c>
    </row>
    <row r="4299" spans="1:2" x14ac:dyDescent="0.4">
      <c r="A4299" s="2" t="s">
        <v>8594</v>
      </c>
      <c r="B4299" s="2" t="s">
        <v>8595</v>
      </c>
    </row>
    <row r="4300" spans="1:2" x14ac:dyDescent="0.4">
      <c r="A4300" s="2" t="s">
        <v>8596</v>
      </c>
      <c r="B4300" s="2" t="s">
        <v>8597</v>
      </c>
    </row>
    <row r="4301" spans="1:2" x14ac:dyDescent="0.4">
      <c r="A4301" s="2" t="s">
        <v>8598</v>
      </c>
      <c r="B4301" s="2" t="s">
        <v>8599</v>
      </c>
    </row>
    <row r="4302" spans="1:2" x14ac:dyDescent="0.4">
      <c r="A4302" s="2" t="s">
        <v>8600</v>
      </c>
      <c r="B4302" s="2" t="s">
        <v>8601</v>
      </c>
    </row>
    <row r="4303" spans="1:2" x14ac:dyDescent="0.4">
      <c r="A4303" s="2" t="s">
        <v>8602</v>
      </c>
      <c r="B4303" s="2" t="s">
        <v>8603</v>
      </c>
    </row>
    <row r="4304" spans="1:2" x14ac:dyDescent="0.4">
      <c r="A4304" s="2" t="s">
        <v>8604</v>
      </c>
      <c r="B4304" s="2" t="s">
        <v>8605</v>
      </c>
    </row>
    <row r="4305" spans="1:2" x14ac:dyDescent="0.4">
      <c r="A4305" s="2" t="s">
        <v>8606</v>
      </c>
      <c r="B4305" s="2" t="s">
        <v>8607</v>
      </c>
    </row>
    <row r="4306" spans="1:2" x14ac:dyDescent="0.4">
      <c r="A4306" s="2" t="s">
        <v>8608</v>
      </c>
      <c r="B4306" s="2" t="s">
        <v>8609</v>
      </c>
    </row>
    <row r="4307" spans="1:2" x14ac:dyDescent="0.4">
      <c r="A4307" s="2" t="s">
        <v>8610</v>
      </c>
      <c r="B4307" s="2" t="s">
        <v>8611</v>
      </c>
    </row>
    <row r="4308" spans="1:2" x14ac:dyDescent="0.4">
      <c r="A4308" s="2" t="s">
        <v>8612</v>
      </c>
      <c r="B4308" s="2" t="s">
        <v>8613</v>
      </c>
    </row>
    <row r="4309" spans="1:2" x14ac:dyDescent="0.4">
      <c r="A4309" s="2" t="s">
        <v>8614</v>
      </c>
      <c r="B4309" s="2" t="s">
        <v>8615</v>
      </c>
    </row>
    <row r="4310" spans="1:2" x14ac:dyDescent="0.4">
      <c r="A4310" s="2" t="s">
        <v>8616</v>
      </c>
      <c r="B4310" s="2" t="s">
        <v>8617</v>
      </c>
    </row>
    <row r="4311" spans="1:2" x14ac:dyDescent="0.4">
      <c r="A4311" s="2" t="s">
        <v>8618</v>
      </c>
      <c r="B4311" s="2" t="s">
        <v>8619</v>
      </c>
    </row>
    <row r="4312" spans="1:2" x14ac:dyDescent="0.4">
      <c r="A4312" s="2" t="s">
        <v>8620</v>
      </c>
      <c r="B4312" s="2" t="s">
        <v>8621</v>
      </c>
    </row>
    <row r="4313" spans="1:2" x14ac:dyDescent="0.4">
      <c r="A4313" s="2" t="s">
        <v>8622</v>
      </c>
      <c r="B4313" s="2" t="s">
        <v>8623</v>
      </c>
    </row>
    <row r="4314" spans="1:2" x14ac:dyDescent="0.4">
      <c r="A4314" s="2" t="s">
        <v>8624</v>
      </c>
      <c r="B4314" s="2" t="s">
        <v>8625</v>
      </c>
    </row>
    <row r="4315" spans="1:2" x14ac:dyDescent="0.4">
      <c r="A4315" s="2" t="s">
        <v>8626</v>
      </c>
      <c r="B4315" s="2" t="s">
        <v>8627</v>
      </c>
    </row>
    <row r="4316" spans="1:2" x14ac:dyDescent="0.4">
      <c r="A4316" s="2" t="s">
        <v>8628</v>
      </c>
      <c r="B4316" s="2" t="s">
        <v>8629</v>
      </c>
    </row>
    <row r="4317" spans="1:2" x14ac:dyDescent="0.4">
      <c r="A4317" s="2" t="s">
        <v>8630</v>
      </c>
      <c r="B4317" s="2" t="s">
        <v>8631</v>
      </c>
    </row>
    <row r="4318" spans="1:2" x14ac:dyDescent="0.4">
      <c r="A4318" s="2" t="s">
        <v>8632</v>
      </c>
      <c r="B4318" s="2" t="s">
        <v>8633</v>
      </c>
    </row>
    <row r="4319" spans="1:2" x14ac:dyDescent="0.4">
      <c r="A4319" s="2" t="s">
        <v>8634</v>
      </c>
      <c r="B4319" s="2" t="s">
        <v>8635</v>
      </c>
    </row>
    <row r="4320" spans="1:2" x14ac:dyDescent="0.4">
      <c r="A4320" s="2" t="s">
        <v>8636</v>
      </c>
      <c r="B4320" s="2" t="s">
        <v>8637</v>
      </c>
    </row>
    <row r="4321" spans="1:2" x14ac:dyDescent="0.4">
      <c r="A4321" s="2" t="s">
        <v>8638</v>
      </c>
      <c r="B4321" s="2" t="s">
        <v>8639</v>
      </c>
    </row>
    <row r="4322" spans="1:2" x14ac:dyDescent="0.4">
      <c r="A4322" s="2" t="s">
        <v>8640</v>
      </c>
      <c r="B4322" s="2" t="s">
        <v>8641</v>
      </c>
    </row>
    <row r="4323" spans="1:2" x14ac:dyDescent="0.4">
      <c r="A4323" s="2" t="s">
        <v>8642</v>
      </c>
      <c r="B4323" s="2" t="s">
        <v>8643</v>
      </c>
    </row>
    <row r="4324" spans="1:2" x14ac:dyDescent="0.4">
      <c r="A4324" s="2" t="s">
        <v>8644</v>
      </c>
      <c r="B4324" s="2" t="s">
        <v>8645</v>
      </c>
    </row>
    <row r="4325" spans="1:2" x14ac:dyDescent="0.4">
      <c r="A4325" s="2" t="s">
        <v>8646</v>
      </c>
      <c r="B4325" s="2" t="s">
        <v>8647</v>
      </c>
    </row>
    <row r="4326" spans="1:2" x14ac:dyDescent="0.4">
      <c r="A4326" s="2" t="s">
        <v>8648</v>
      </c>
      <c r="B4326" s="2" t="s">
        <v>8649</v>
      </c>
    </row>
    <row r="4327" spans="1:2" x14ac:dyDescent="0.4">
      <c r="A4327" s="2" t="s">
        <v>8650</v>
      </c>
      <c r="B4327" s="2" t="s">
        <v>8651</v>
      </c>
    </row>
    <row r="4328" spans="1:2" x14ac:dyDescent="0.4">
      <c r="A4328" s="2" t="s">
        <v>8652</v>
      </c>
      <c r="B4328" s="2" t="s">
        <v>8653</v>
      </c>
    </row>
    <row r="4329" spans="1:2" x14ac:dyDescent="0.4">
      <c r="A4329" s="2" t="s">
        <v>8654</v>
      </c>
      <c r="B4329" s="2" t="s">
        <v>8655</v>
      </c>
    </row>
    <row r="4330" spans="1:2" x14ac:dyDescent="0.4">
      <c r="A4330" s="2" t="s">
        <v>8656</v>
      </c>
      <c r="B4330" s="2" t="s">
        <v>8657</v>
      </c>
    </row>
    <row r="4331" spans="1:2" x14ac:dyDescent="0.4">
      <c r="A4331" s="2" t="s">
        <v>8658</v>
      </c>
      <c r="B4331" s="2" t="s">
        <v>8659</v>
      </c>
    </row>
    <row r="4332" spans="1:2" x14ac:dyDescent="0.4">
      <c r="A4332" s="2" t="s">
        <v>8660</v>
      </c>
      <c r="B4332" s="2" t="s">
        <v>8661</v>
      </c>
    </row>
    <row r="4333" spans="1:2" x14ac:dyDescent="0.4">
      <c r="A4333" s="2" t="s">
        <v>8662</v>
      </c>
      <c r="B4333" s="2" t="s">
        <v>8663</v>
      </c>
    </row>
    <row r="4334" spans="1:2" x14ac:dyDescent="0.4">
      <c r="A4334" s="2" t="s">
        <v>8664</v>
      </c>
      <c r="B4334" s="2" t="s">
        <v>8665</v>
      </c>
    </row>
    <row r="4335" spans="1:2" x14ac:dyDescent="0.4">
      <c r="A4335" s="2" t="s">
        <v>8666</v>
      </c>
      <c r="B4335" s="2" t="s">
        <v>8667</v>
      </c>
    </row>
    <row r="4336" spans="1:2" x14ac:dyDescent="0.4">
      <c r="A4336" s="2" t="s">
        <v>8668</v>
      </c>
      <c r="B4336" s="2" t="s">
        <v>8669</v>
      </c>
    </row>
    <row r="4337" spans="1:2" x14ac:dyDescent="0.4">
      <c r="A4337" s="2" t="s">
        <v>8670</v>
      </c>
      <c r="B4337" s="2" t="s">
        <v>8671</v>
      </c>
    </row>
    <row r="4338" spans="1:2" x14ac:dyDescent="0.4">
      <c r="A4338" s="2" t="s">
        <v>8672</v>
      </c>
      <c r="B4338" s="2" t="s">
        <v>8673</v>
      </c>
    </row>
    <row r="4339" spans="1:2" x14ac:dyDescent="0.4">
      <c r="A4339" s="2" t="s">
        <v>8674</v>
      </c>
      <c r="B4339" s="2" t="s">
        <v>8675</v>
      </c>
    </row>
    <row r="4340" spans="1:2" x14ac:dyDescent="0.4">
      <c r="A4340" s="2" t="s">
        <v>8676</v>
      </c>
      <c r="B4340" s="2" t="s">
        <v>8677</v>
      </c>
    </row>
    <row r="4341" spans="1:2" x14ac:dyDescent="0.4">
      <c r="A4341" s="2" t="s">
        <v>8678</v>
      </c>
      <c r="B4341" s="2" t="s">
        <v>8679</v>
      </c>
    </row>
    <row r="4342" spans="1:2" x14ac:dyDescent="0.4">
      <c r="A4342" s="2" t="s">
        <v>8680</v>
      </c>
      <c r="B4342" s="2" t="s">
        <v>8681</v>
      </c>
    </row>
    <row r="4343" spans="1:2" x14ac:dyDescent="0.4">
      <c r="A4343" s="2" t="s">
        <v>8682</v>
      </c>
      <c r="B4343" s="2" t="s">
        <v>8683</v>
      </c>
    </row>
    <row r="4344" spans="1:2" x14ac:dyDescent="0.4">
      <c r="A4344" s="2" t="s">
        <v>8684</v>
      </c>
      <c r="B4344" s="2" t="s">
        <v>8685</v>
      </c>
    </row>
    <row r="4345" spans="1:2" x14ac:dyDescent="0.4">
      <c r="A4345" s="2" t="s">
        <v>8686</v>
      </c>
      <c r="B4345" s="2" t="s">
        <v>8687</v>
      </c>
    </row>
    <row r="4346" spans="1:2" x14ac:dyDescent="0.4">
      <c r="A4346" s="2" t="s">
        <v>8688</v>
      </c>
      <c r="B4346" s="2" t="s">
        <v>8689</v>
      </c>
    </row>
    <row r="4347" spans="1:2" x14ac:dyDescent="0.4">
      <c r="A4347" s="2" t="s">
        <v>8690</v>
      </c>
      <c r="B4347" s="2" t="s">
        <v>8691</v>
      </c>
    </row>
    <row r="4348" spans="1:2" x14ac:dyDescent="0.4">
      <c r="A4348" s="2" t="s">
        <v>8692</v>
      </c>
      <c r="B4348" s="2" t="s">
        <v>8693</v>
      </c>
    </row>
    <row r="4349" spans="1:2" x14ac:dyDescent="0.4">
      <c r="A4349" s="2" t="s">
        <v>8694</v>
      </c>
      <c r="B4349" s="2" t="s">
        <v>8695</v>
      </c>
    </row>
    <row r="4350" spans="1:2" x14ac:dyDescent="0.4">
      <c r="A4350" s="2" t="s">
        <v>8696</v>
      </c>
      <c r="B4350" s="2" t="s">
        <v>8697</v>
      </c>
    </row>
    <row r="4351" spans="1:2" x14ac:dyDescent="0.4">
      <c r="A4351" s="2" t="s">
        <v>8698</v>
      </c>
      <c r="B4351" s="2" t="s">
        <v>8699</v>
      </c>
    </row>
    <row r="4352" spans="1:2" x14ac:dyDescent="0.4">
      <c r="A4352" s="2" t="s">
        <v>8700</v>
      </c>
      <c r="B4352" s="2" t="s">
        <v>8701</v>
      </c>
    </row>
    <row r="4353" spans="1:2" x14ac:dyDescent="0.4">
      <c r="A4353" s="2" t="s">
        <v>8702</v>
      </c>
      <c r="B4353" s="2" t="s">
        <v>8703</v>
      </c>
    </row>
    <row r="4354" spans="1:2" x14ac:dyDescent="0.4">
      <c r="A4354" s="2" t="s">
        <v>8704</v>
      </c>
      <c r="B4354" s="2" t="s">
        <v>8705</v>
      </c>
    </row>
    <row r="4355" spans="1:2" x14ac:dyDescent="0.4">
      <c r="A4355" s="2" t="s">
        <v>8706</v>
      </c>
      <c r="B4355" s="2" t="s">
        <v>8707</v>
      </c>
    </row>
    <row r="4356" spans="1:2" x14ac:dyDescent="0.4">
      <c r="A4356" s="2" t="s">
        <v>8708</v>
      </c>
      <c r="B4356" s="2" t="s">
        <v>8709</v>
      </c>
    </row>
    <row r="4357" spans="1:2" x14ac:dyDescent="0.4">
      <c r="A4357" s="2" t="s">
        <v>8710</v>
      </c>
      <c r="B4357" s="2" t="s">
        <v>8711</v>
      </c>
    </row>
    <row r="4358" spans="1:2" x14ac:dyDescent="0.4">
      <c r="A4358" s="2" t="s">
        <v>8712</v>
      </c>
      <c r="B4358" s="2" t="s">
        <v>8713</v>
      </c>
    </row>
    <row r="4359" spans="1:2" x14ac:dyDescent="0.4">
      <c r="A4359" s="2" t="s">
        <v>8714</v>
      </c>
      <c r="B4359" s="2" t="s">
        <v>8715</v>
      </c>
    </row>
    <row r="4360" spans="1:2" x14ac:dyDescent="0.4">
      <c r="A4360" s="2" t="s">
        <v>8716</v>
      </c>
      <c r="B4360" s="2" t="s">
        <v>8717</v>
      </c>
    </row>
    <row r="4361" spans="1:2" x14ac:dyDescent="0.4">
      <c r="A4361" s="2" t="s">
        <v>8718</v>
      </c>
      <c r="B4361" s="2" t="s">
        <v>8719</v>
      </c>
    </row>
    <row r="4362" spans="1:2" x14ac:dyDescent="0.4">
      <c r="A4362" s="2" t="s">
        <v>8720</v>
      </c>
      <c r="B4362" s="2" t="s">
        <v>8721</v>
      </c>
    </row>
    <row r="4363" spans="1:2" x14ac:dyDescent="0.4">
      <c r="A4363" s="2" t="s">
        <v>8722</v>
      </c>
      <c r="B4363" s="2" t="s">
        <v>8723</v>
      </c>
    </row>
    <row r="4364" spans="1:2" x14ac:dyDescent="0.4">
      <c r="A4364" s="2" t="s">
        <v>8724</v>
      </c>
      <c r="B4364" s="2" t="s">
        <v>8725</v>
      </c>
    </row>
    <row r="4365" spans="1:2" x14ac:dyDescent="0.4">
      <c r="A4365" s="2" t="s">
        <v>8726</v>
      </c>
      <c r="B4365" s="2" t="s">
        <v>8727</v>
      </c>
    </row>
    <row r="4366" spans="1:2" x14ac:dyDescent="0.4">
      <c r="A4366" s="2" t="s">
        <v>8728</v>
      </c>
      <c r="B4366" s="2" t="s">
        <v>8729</v>
      </c>
    </row>
    <row r="4367" spans="1:2" x14ac:dyDescent="0.4">
      <c r="A4367" s="2" t="s">
        <v>8730</v>
      </c>
      <c r="B4367" s="2" t="s">
        <v>8731</v>
      </c>
    </row>
    <row r="4368" spans="1:2" x14ac:dyDescent="0.4">
      <c r="A4368" s="2" t="s">
        <v>8732</v>
      </c>
      <c r="B4368" s="2" t="s">
        <v>8733</v>
      </c>
    </row>
    <row r="4369" spans="1:2" x14ac:dyDescent="0.4">
      <c r="A4369" s="2" t="s">
        <v>8734</v>
      </c>
      <c r="B4369" s="2" t="s">
        <v>8735</v>
      </c>
    </row>
    <row r="4370" spans="1:2" x14ac:dyDescent="0.4">
      <c r="A4370" s="2" t="s">
        <v>8736</v>
      </c>
      <c r="B4370" s="2" t="s">
        <v>8737</v>
      </c>
    </row>
    <row r="4371" spans="1:2" x14ac:dyDescent="0.4">
      <c r="A4371" s="2" t="s">
        <v>8738</v>
      </c>
      <c r="B4371" s="2" t="s">
        <v>8739</v>
      </c>
    </row>
    <row r="4372" spans="1:2" x14ac:dyDescent="0.4">
      <c r="A4372" s="2" t="s">
        <v>8740</v>
      </c>
      <c r="B4372" s="2" t="s">
        <v>8741</v>
      </c>
    </row>
    <row r="4373" spans="1:2" x14ac:dyDescent="0.4">
      <c r="A4373" s="2" t="s">
        <v>8742</v>
      </c>
      <c r="B4373" s="2" t="s">
        <v>8743</v>
      </c>
    </row>
    <row r="4374" spans="1:2" x14ac:dyDescent="0.4">
      <c r="A4374" s="2" t="s">
        <v>8744</v>
      </c>
      <c r="B4374" s="2" t="s">
        <v>8745</v>
      </c>
    </row>
    <row r="4375" spans="1:2" x14ac:dyDescent="0.4">
      <c r="A4375" s="2" t="s">
        <v>8746</v>
      </c>
      <c r="B4375" s="2" t="s">
        <v>8747</v>
      </c>
    </row>
    <row r="4376" spans="1:2" x14ac:dyDescent="0.4">
      <c r="A4376" s="2" t="s">
        <v>8748</v>
      </c>
      <c r="B4376" s="2" t="s">
        <v>8749</v>
      </c>
    </row>
    <row r="4377" spans="1:2" x14ac:dyDescent="0.4">
      <c r="A4377" s="2" t="s">
        <v>8750</v>
      </c>
      <c r="B4377" s="2" t="s">
        <v>8751</v>
      </c>
    </row>
    <row r="4378" spans="1:2" x14ac:dyDescent="0.4">
      <c r="A4378" s="2" t="s">
        <v>8752</v>
      </c>
      <c r="B4378" s="2" t="s">
        <v>8753</v>
      </c>
    </row>
    <row r="4379" spans="1:2" x14ac:dyDescent="0.4">
      <c r="A4379" s="2" t="s">
        <v>8754</v>
      </c>
      <c r="B4379" s="2" t="s">
        <v>8755</v>
      </c>
    </row>
    <row r="4380" spans="1:2" x14ac:dyDescent="0.4">
      <c r="A4380" s="2" t="s">
        <v>8756</v>
      </c>
      <c r="B4380" s="2" t="s">
        <v>8757</v>
      </c>
    </row>
    <row r="4381" spans="1:2" x14ac:dyDescent="0.4">
      <c r="A4381" s="2" t="s">
        <v>8758</v>
      </c>
      <c r="B4381" s="2" t="s">
        <v>8759</v>
      </c>
    </row>
    <row r="4382" spans="1:2" x14ac:dyDescent="0.4">
      <c r="A4382" s="2" t="s">
        <v>8760</v>
      </c>
      <c r="B4382" s="2" t="s">
        <v>8761</v>
      </c>
    </row>
    <row r="4383" spans="1:2" x14ac:dyDescent="0.4">
      <c r="A4383" s="2" t="s">
        <v>8762</v>
      </c>
      <c r="B4383" s="2" t="s">
        <v>8763</v>
      </c>
    </row>
    <row r="4384" spans="1:2" x14ac:dyDescent="0.4">
      <c r="A4384" s="2" t="s">
        <v>8764</v>
      </c>
      <c r="B4384" s="2" t="s">
        <v>8765</v>
      </c>
    </row>
    <row r="4385" spans="1:2" x14ac:dyDescent="0.4">
      <c r="A4385" s="2" t="s">
        <v>8766</v>
      </c>
      <c r="B4385" s="2" t="s">
        <v>8767</v>
      </c>
    </row>
    <row r="4386" spans="1:2" x14ac:dyDescent="0.4">
      <c r="A4386" s="2" t="s">
        <v>8768</v>
      </c>
      <c r="B4386" s="2" t="s">
        <v>8769</v>
      </c>
    </row>
    <row r="4387" spans="1:2" x14ac:dyDescent="0.4">
      <c r="A4387" s="2" t="s">
        <v>8770</v>
      </c>
      <c r="B4387" s="2" t="s">
        <v>8771</v>
      </c>
    </row>
    <row r="4388" spans="1:2" x14ac:dyDescent="0.4">
      <c r="A4388" s="2" t="s">
        <v>8772</v>
      </c>
      <c r="B4388" s="2" t="s">
        <v>8773</v>
      </c>
    </row>
    <row r="4389" spans="1:2" x14ac:dyDescent="0.4">
      <c r="A4389" s="2" t="s">
        <v>8774</v>
      </c>
      <c r="B4389" s="2" t="s">
        <v>8775</v>
      </c>
    </row>
    <row r="4390" spans="1:2" x14ac:dyDescent="0.4">
      <c r="A4390" s="2" t="s">
        <v>8776</v>
      </c>
      <c r="B4390" s="2" t="s">
        <v>8777</v>
      </c>
    </row>
    <row r="4391" spans="1:2" x14ac:dyDescent="0.4">
      <c r="A4391" s="2" t="s">
        <v>8778</v>
      </c>
      <c r="B4391" s="2" t="s">
        <v>8779</v>
      </c>
    </row>
    <row r="4392" spans="1:2" x14ac:dyDescent="0.4">
      <c r="A4392" s="2" t="s">
        <v>8780</v>
      </c>
      <c r="B4392" s="2" t="s">
        <v>8781</v>
      </c>
    </row>
    <row r="4393" spans="1:2" x14ac:dyDescent="0.4">
      <c r="A4393" s="2" t="s">
        <v>8782</v>
      </c>
      <c r="B4393" s="2" t="s">
        <v>8783</v>
      </c>
    </row>
    <row r="4394" spans="1:2" x14ac:dyDescent="0.4">
      <c r="A4394" s="2" t="s">
        <v>8784</v>
      </c>
      <c r="B4394" s="2" t="s">
        <v>8785</v>
      </c>
    </row>
    <row r="4395" spans="1:2" x14ac:dyDescent="0.4">
      <c r="A4395" s="2" t="s">
        <v>8786</v>
      </c>
      <c r="B4395" s="2" t="s">
        <v>8787</v>
      </c>
    </row>
    <row r="4396" spans="1:2" x14ac:dyDescent="0.4">
      <c r="A4396" s="2" t="s">
        <v>8788</v>
      </c>
      <c r="B4396" s="2" t="s">
        <v>8789</v>
      </c>
    </row>
    <row r="4397" spans="1:2" x14ac:dyDescent="0.4">
      <c r="A4397" s="2" t="s">
        <v>8790</v>
      </c>
      <c r="B4397" s="2" t="s">
        <v>8791</v>
      </c>
    </row>
    <row r="4398" spans="1:2" x14ac:dyDescent="0.4">
      <c r="A4398" s="2" t="s">
        <v>8792</v>
      </c>
      <c r="B4398" s="2" t="s">
        <v>8793</v>
      </c>
    </row>
    <row r="4399" spans="1:2" x14ac:dyDescent="0.4">
      <c r="A4399" s="2" t="s">
        <v>8794</v>
      </c>
      <c r="B4399" s="2" t="s">
        <v>8795</v>
      </c>
    </row>
    <row r="4400" spans="1:2" x14ac:dyDescent="0.4">
      <c r="A4400" s="2" t="s">
        <v>8796</v>
      </c>
      <c r="B4400" s="2" t="s">
        <v>8797</v>
      </c>
    </row>
    <row r="4401" spans="1:2" x14ac:dyDescent="0.4">
      <c r="A4401" s="2" t="s">
        <v>8798</v>
      </c>
      <c r="B4401" s="2" t="s">
        <v>8799</v>
      </c>
    </row>
    <row r="4402" spans="1:2" x14ac:dyDescent="0.4">
      <c r="A4402" s="2" t="s">
        <v>8800</v>
      </c>
      <c r="B4402" s="2" t="s">
        <v>8801</v>
      </c>
    </row>
    <row r="4403" spans="1:2" x14ac:dyDescent="0.4">
      <c r="A4403" s="2" t="s">
        <v>8802</v>
      </c>
      <c r="B4403" s="2" t="s">
        <v>8803</v>
      </c>
    </row>
    <row r="4404" spans="1:2" x14ac:dyDescent="0.4">
      <c r="A4404" s="2" t="s">
        <v>8804</v>
      </c>
      <c r="B4404" s="2" t="s">
        <v>8805</v>
      </c>
    </row>
    <row r="4405" spans="1:2" x14ac:dyDescent="0.4">
      <c r="A4405" s="2" t="s">
        <v>8806</v>
      </c>
      <c r="B4405" s="2" t="s">
        <v>8807</v>
      </c>
    </row>
    <row r="4406" spans="1:2" x14ac:dyDescent="0.4">
      <c r="A4406" s="2" t="s">
        <v>8808</v>
      </c>
      <c r="B4406" s="2" t="s">
        <v>8809</v>
      </c>
    </row>
    <row r="4407" spans="1:2" x14ac:dyDescent="0.4">
      <c r="A4407" s="2" t="s">
        <v>8810</v>
      </c>
      <c r="B4407" s="2" t="s">
        <v>8811</v>
      </c>
    </row>
    <row r="4408" spans="1:2" x14ac:dyDescent="0.4">
      <c r="A4408" s="2" t="s">
        <v>8812</v>
      </c>
      <c r="B4408" s="2" t="s">
        <v>8813</v>
      </c>
    </row>
    <row r="4409" spans="1:2" x14ac:dyDescent="0.4">
      <c r="A4409" s="2" t="s">
        <v>8814</v>
      </c>
      <c r="B4409" s="2" t="s">
        <v>8815</v>
      </c>
    </row>
    <row r="4410" spans="1:2" x14ac:dyDescent="0.4">
      <c r="A4410" s="2" t="s">
        <v>8816</v>
      </c>
      <c r="B4410" s="2" t="s">
        <v>8817</v>
      </c>
    </row>
    <row r="4411" spans="1:2" x14ac:dyDescent="0.4">
      <c r="A4411" s="2" t="s">
        <v>8818</v>
      </c>
      <c r="B4411" s="2" t="s">
        <v>8819</v>
      </c>
    </row>
    <row r="4412" spans="1:2" x14ac:dyDescent="0.4">
      <c r="A4412" s="2" t="s">
        <v>8820</v>
      </c>
      <c r="B4412" s="2" t="s">
        <v>8821</v>
      </c>
    </row>
    <row r="4413" spans="1:2" x14ac:dyDescent="0.4">
      <c r="A4413" s="2" t="s">
        <v>8822</v>
      </c>
      <c r="B4413" s="2" t="s">
        <v>8823</v>
      </c>
    </row>
    <row r="4414" spans="1:2" x14ac:dyDescent="0.4">
      <c r="A4414" s="2" t="s">
        <v>8824</v>
      </c>
      <c r="B4414" s="2" t="s">
        <v>8825</v>
      </c>
    </row>
    <row r="4415" spans="1:2" x14ac:dyDescent="0.4">
      <c r="A4415" s="2" t="s">
        <v>8826</v>
      </c>
      <c r="B4415" s="2" t="s">
        <v>8827</v>
      </c>
    </row>
    <row r="4416" spans="1:2" x14ac:dyDescent="0.4">
      <c r="A4416" s="2" t="s">
        <v>8828</v>
      </c>
      <c r="B4416" s="2" t="s">
        <v>8829</v>
      </c>
    </row>
    <row r="4417" spans="1:2" x14ac:dyDescent="0.4">
      <c r="A4417" s="2" t="s">
        <v>8830</v>
      </c>
      <c r="B4417" s="2" t="s">
        <v>8831</v>
      </c>
    </row>
    <row r="4418" spans="1:2" x14ac:dyDescent="0.4">
      <c r="A4418" s="2" t="s">
        <v>8832</v>
      </c>
      <c r="B4418" s="2" t="s">
        <v>8833</v>
      </c>
    </row>
    <row r="4419" spans="1:2" x14ac:dyDescent="0.4">
      <c r="A4419" s="2" t="s">
        <v>8834</v>
      </c>
      <c r="B4419" s="2" t="s">
        <v>8835</v>
      </c>
    </row>
    <row r="4420" spans="1:2" x14ac:dyDescent="0.4">
      <c r="A4420" s="2" t="s">
        <v>8836</v>
      </c>
      <c r="B4420" s="2" t="s">
        <v>8837</v>
      </c>
    </row>
    <row r="4421" spans="1:2" x14ac:dyDescent="0.4">
      <c r="A4421" s="2" t="s">
        <v>8838</v>
      </c>
      <c r="B4421" s="2" t="s">
        <v>8839</v>
      </c>
    </row>
    <row r="4422" spans="1:2" x14ac:dyDescent="0.4">
      <c r="A4422" s="2" t="s">
        <v>8840</v>
      </c>
      <c r="B4422" s="2" t="s">
        <v>8841</v>
      </c>
    </row>
    <row r="4423" spans="1:2" x14ac:dyDescent="0.4">
      <c r="A4423" s="2" t="s">
        <v>8842</v>
      </c>
      <c r="B4423" s="2" t="s">
        <v>8843</v>
      </c>
    </row>
    <row r="4424" spans="1:2" x14ac:dyDescent="0.4">
      <c r="A4424" s="2" t="s">
        <v>8844</v>
      </c>
      <c r="B4424" s="2" t="s">
        <v>8845</v>
      </c>
    </row>
    <row r="4425" spans="1:2" x14ac:dyDescent="0.4">
      <c r="A4425" s="2" t="s">
        <v>8846</v>
      </c>
      <c r="B4425" s="2" t="s">
        <v>8847</v>
      </c>
    </row>
    <row r="4426" spans="1:2" x14ac:dyDescent="0.4">
      <c r="A4426" s="2" t="s">
        <v>8848</v>
      </c>
      <c r="B4426" s="2" t="s">
        <v>8849</v>
      </c>
    </row>
    <row r="4427" spans="1:2" x14ac:dyDescent="0.4">
      <c r="A4427" s="2" t="s">
        <v>8850</v>
      </c>
      <c r="B4427" s="2" t="s">
        <v>8851</v>
      </c>
    </row>
    <row r="4428" spans="1:2" x14ac:dyDescent="0.4">
      <c r="A4428" s="2" t="s">
        <v>8852</v>
      </c>
      <c r="B4428" s="2" t="s">
        <v>8853</v>
      </c>
    </row>
    <row r="4429" spans="1:2" x14ac:dyDescent="0.4">
      <c r="A4429" s="2" t="s">
        <v>8854</v>
      </c>
      <c r="B4429" s="2" t="s">
        <v>8855</v>
      </c>
    </row>
    <row r="4430" spans="1:2" x14ac:dyDescent="0.4">
      <c r="A4430" s="2" t="s">
        <v>8856</v>
      </c>
      <c r="B4430" s="2" t="s">
        <v>8857</v>
      </c>
    </row>
    <row r="4431" spans="1:2" x14ac:dyDescent="0.4">
      <c r="A4431" s="2" t="s">
        <v>8858</v>
      </c>
      <c r="B4431" s="2" t="s">
        <v>8859</v>
      </c>
    </row>
    <row r="4432" spans="1:2" x14ac:dyDescent="0.4">
      <c r="A4432" s="2" t="s">
        <v>8860</v>
      </c>
      <c r="B4432" s="2" t="s">
        <v>8861</v>
      </c>
    </row>
    <row r="4433" spans="1:2" x14ac:dyDescent="0.4">
      <c r="A4433" s="2" t="s">
        <v>8862</v>
      </c>
      <c r="B4433" s="2" t="s">
        <v>8863</v>
      </c>
    </row>
    <row r="4434" spans="1:2" x14ac:dyDescent="0.4">
      <c r="A4434" s="2" t="s">
        <v>8864</v>
      </c>
      <c r="B4434" s="2" t="s">
        <v>8865</v>
      </c>
    </row>
    <row r="4435" spans="1:2" x14ac:dyDescent="0.4">
      <c r="A4435" s="2" t="s">
        <v>8866</v>
      </c>
      <c r="B4435" s="2" t="s">
        <v>8867</v>
      </c>
    </row>
    <row r="4436" spans="1:2" x14ac:dyDescent="0.4">
      <c r="A4436" s="2" t="s">
        <v>8868</v>
      </c>
      <c r="B4436" s="2" t="s">
        <v>8869</v>
      </c>
    </row>
    <row r="4437" spans="1:2" x14ac:dyDescent="0.4">
      <c r="A4437" s="2" t="s">
        <v>8870</v>
      </c>
      <c r="B4437" s="2" t="s">
        <v>8871</v>
      </c>
    </row>
    <row r="4438" spans="1:2" x14ac:dyDescent="0.4">
      <c r="A4438" s="2" t="s">
        <v>8872</v>
      </c>
      <c r="B4438" s="2" t="s">
        <v>8873</v>
      </c>
    </row>
    <row r="4439" spans="1:2" x14ac:dyDescent="0.4">
      <c r="A4439" s="2" t="s">
        <v>8874</v>
      </c>
      <c r="B4439" s="2" t="s">
        <v>8875</v>
      </c>
    </row>
    <row r="4440" spans="1:2" x14ac:dyDescent="0.4">
      <c r="A4440" s="2" t="s">
        <v>8876</v>
      </c>
      <c r="B4440" s="2" t="s">
        <v>8877</v>
      </c>
    </row>
    <row r="4441" spans="1:2" x14ac:dyDescent="0.4">
      <c r="A4441" s="2" t="s">
        <v>8878</v>
      </c>
      <c r="B4441" s="2" t="s">
        <v>8879</v>
      </c>
    </row>
    <row r="4442" spans="1:2" x14ac:dyDescent="0.4">
      <c r="A4442" s="2" t="s">
        <v>8880</v>
      </c>
      <c r="B4442" s="2" t="s">
        <v>8881</v>
      </c>
    </row>
    <row r="4443" spans="1:2" x14ac:dyDescent="0.4">
      <c r="A4443" s="2" t="s">
        <v>8882</v>
      </c>
      <c r="B4443" s="2" t="s">
        <v>8883</v>
      </c>
    </row>
    <row r="4444" spans="1:2" x14ac:dyDescent="0.4">
      <c r="A4444" s="2" t="s">
        <v>8884</v>
      </c>
      <c r="B4444" s="2" t="s">
        <v>8885</v>
      </c>
    </row>
    <row r="4445" spans="1:2" x14ac:dyDescent="0.4">
      <c r="A4445" s="2" t="s">
        <v>8886</v>
      </c>
      <c r="B4445" s="2" t="s">
        <v>8887</v>
      </c>
    </row>
    <row r="4446" spans="1:2" x14ac:dyDescent="0.4">
      <c r="A4446" s="2" t="s">
        <v>8888</v>
      </c>
      <c r="B4446" s="2" t="s">
        <v>8889</v>
      </c>
    </row>
    <row r="4447" spans="1:2" x14ac:dyDescent="0.4">
      <c r="A4447" s="2" t="s">
        <v>8890</v>
      </c>
      <c r="B4447" s="2" t="s">
        <v>8891</v>
      </c>
    </row>
    <row r="4448" spans="1:2" x14ac:dyDescent="0.4">
      <c r="A4448" s="2" t="s">
        <v>8892</v>
      </c>
      <c r="B4448" s="2" t="s">
        <v>8893</v>
      </c>
    </row>
    <row r="4449" spans="1:2" x14ac:dyDescent="0.4">
      <c r="A4449" s="2" t="s">
        <v>8894</v>
      </c>
      <c r="B4449" s="2" t="s">
        <v>8895</v>
      </c>
    </row>
    <row r="4450" spans="1:2" x14ac:dyDescent="0.4">
      <c r="A4450" s="2" t="s">
        <v>8896</v>
      </c>
      <c r="B4450" s="2" t="s">
        <v>8897</v>
      </c>
    </row>
    <row r="4451" spans="1:2" x14ac:dyDescent="0.4">
      <c r="A4451" s="2" t="s">
        <v>8898</v>
      </c>
      <c r="B4451" s="2" t="s">
        <v>8899</v>
      </c>
    </row>
    <row r="4452" spans="1:2" x14ac:dyDescent="0.4">
      <c r="A4452" s="2" t="s">
        <v>8900</v>
      </c>
      <c r="B4452" s="2" t="s">
        <v>8901</v>
      </c>
    </row>
    <row r="4453" spans="1:2" x14ac:dyDescent="0.4">
      <c r="A4453" s="2" t="s">
        <v>8902</v>
      </c>
      <c r="B4453" s="2" t="s">
        <v>8903</v>
      </c>
    </row>
    <row r="4454" spans="1:2" x14ac:dyDescent="0.4">
      <c r="A4454" s="2" t="s">
        <v>8904</v>
      </c>
      <c r="B4454" s="2" t="s">
        <v>8905</v>
      </c>
    </row>
    <row r="4455" spans="1:2" x14ac:dyDescent="0.4">
      <c r="A4455" s="2" t="s">
        <v>8906</v>
      </c>
      <c r="B4455" s="2" t="s">
        <v>8907</v>
      </c>
    </row>
    <row r="4456" spans="1:2" x14ac:dyDescent="0.4">
      <c r="A4456" s="2" t="s">
        <v>8908</v>
      </c>
      <c r="B4456" s="2" t="s">
        <v>8909</v>
      </c>
    </row>
    <row r="4457" spans="1:2" x14ac:dyDescent="0.4">
      <c r="A4457" s="2" t="s">
        <v>8910</v>
      </c>
      <c r="B4457" s="2" t="s">
        <v>8911</v>
      </c>
    </row>
    <row r="4458" spans="1:2" x14ac:dyDescent="0.4">
      <c r="A4458" s="2" t="s">
        <v>8912</v>
      </c>
      <c r="B4458" s="2" t="s">
        <v>8913</v>
      </c>
    </row>
    <row r="4459" spans="1:2" x14ac:dyDescent="0.4">
      <c r="A4459" s="2" t="s">
        <v>8914</v>
      </c>
      <c r="B4459" s="2" t="s">
        <v>8915</v>
      </c>
    </row>
    <row r="4460" spans="1:2" x14ac:dyDescent="0.4">
      <c r="A4460" s="2" t="s">
        <v>8916</v>
      </c>
      <c r="B4460" s="2" t="s">
        <v>8917</v>
      </c>
    </row>
    <row r="4461" spans="1:2" x14ac:dyDescent="0.4">
      <c r="A4461" s="2" t="s">
        <v>8918</v>
      </c>
      <c r="B4461" s="2" t="s">
        <v>8919</v>
      </c>
    </row>
    <row r="4462" spans="1:2" x14ac:dyDescent="0.4">
      <c r="A4462" s="2" t="s">
        <v>8920</v>
      </c>
      <c r="B4462" s="2" t="s">
        <v>8921</v>
      </c>
    </row>
    <row r="4463" spans="1:2" x14ac:dyDescent="0.4">
      <c r="A4463" s="2" t="s">
        <v>8922</v>
      </c>
      <c r="B4463" s="2" t="s">
        <v>8923</v>
      </c>
    </row>
    <row r="4464" spans="1:2" x14ac:dyDescent="0.4">
      <c r="A4464" s="2" t="s">
        <v>8924</v>
      </c>
      <c r="B4464" s="2" t="s">
        <v>8925</v>
      </c>
    </row>
    <row r="4465" spans="1:2" x14ac:dyDescent="0.4">
      <c r="A4465" s="2" t="s">
        <v>8926</v>
      </c>
      <c r="B4465" s="2" t="s">
        <v>8927</v>
      </c>
    </row>
    <row r="4466" spans="1:2" x14ac:dyDescent="0.4">
      <c r="A4466" s="2" t="s">
        <v>8928</v>
      </c>
      <c r="B4466" s="2" t="s">
        <v>8929</v>
      </c>
    </row>
    <row r="4467" spans="1:2" x14ac:dyDescent="0.4">
      <c r="A4467" s="2" t="s">
        <v>8930</v>
      </c>
      <c r="B4467" s="2" t="s">
        <v>8931</v>
      </c>
    </row>
    <row r="4468" spans="1:2" x14ac:dyDescent="0.4">
      <c r="A4468" s="2" t="s">
        <v>8932</v>
      </c>
      <c r="B4468" s="2" t="s">
        <v>8933</v>
      </c>
    </row>
    <row r="4469" spans="1:2" x14ac:dyDescent="0.4">
      <c r="A4469" s="2" t="s">
        <v>8934</v>
      </c>
      <c r="B4469" s="2" t="s">
        <v>8935</v>
      </c>
    </row>
    <row r="4470" spans="1:2" x14ac:dyDescent="0.4">
      <c r="A4470" s="2" t="s">
        <v>8936</v>
      </c>
      <c r="B4470" s="2" t="s">
        <v>8937</v>
      </c>
    </row>
    <row r="4471" spans="1:2" x14ac:dyDescent="0.4">
      <c r="A4471" s="2" t="s">
        <v>8938</v>
      </c>
      <c r="B4471" s="2" t="s">
        <v>8939</v>
      </c>
    </row>
    <row r="4472" spans="1:2" x14ac:dyDescent="0.4">
      <c r="A4472" s="2" t="s">
        <v>8940</v>
      </c>
      <c r="B4472" s="2" t="s">
        <v>8941</v>
      </c>
    </row>
    <row r="4473" spans="1:2" x14ac:dyDescent="0.4">
      <c r="A4473" s="2" t="s">
        <v>8942</v>
      </c>
      <c r="B4473" s="2" t="s">
        <v>8943</v>
      </c>
    </row>
    <row r="4474" spans="1:2" x14ac:dyDescent="0.4">
      <c r="A4474" s="2" t="s">
        <v>8944</v>
      </c>
      <c r="B4474" s="2" t="s">
        <v>8945</v>
      </c>
    </row>
    <row r="4475" spans="1:2" x14ac:dyDescent="0.4">
      <c r="A4475" s="2" t="s">
        <v>8946</v>
      </c>
      <c r="B4475" s="2" t="s">
        <v>8947</v>
      </c>
    </row>
    <row r="4476" spans="1:2" x14ac:dyDescent="0.4">
      <c r="A4476" s="2" t="s">
        <v>8948</v>
      </c>
      <c r="B4476" s="2" t="s">
        <v>8949</v>
      </c>
    </row>
    <row r="4477" spans="1:2" x14ac:dyDescent="0.4">
      <c r="A4477" s="2" t="s">
        <v>8950</v>
      </c>
      <c r="B4477" s="2" t="s">
        <v>8951</v>
      </c>
    </row>
    <row r="4478" spans="1:2" x14ac:dyDescent="0.4">
      <c r="A4478" s="2" t="s">
        <v>8952</v>
      </c>
      <c r="B4478" s="2" t="s">
        <v>8953</v>
      </c>
    </row>
    <row r="4479" spans="1:2" x14ac:dyDescent="0.4">
      <c r="A4479" s="2" t="s">
        <v>8954</v>
      </c>
      <c r="B4479" s="2" t="s">
        <v>8955</v>
      </c>
    </row>
    <row r="4480" spans="1:2" x14ac:dyDescent="0.4">
      <c r="A4480" s="2" t="s">
        <v>8956</v>
      </c>
      <c r="B4480" s="2" t="s">
        <v>8957</v>
      </c>
    </row>
    <row r="4481" spans="1:2" x14ac:dyDescent="0.4">
      <c r="A4481" s="2" t="s">
        <v>8958</v>
      </c>
      <c r="B4481" s="2" t="s">
        <v>8959</v>
      </c>
    </row>
    <row r="4482" spans="1:2" x14ac:dyDescent="0.4">
      <c r="A4482" s="2" t="s">
        <v>8960</v>
      </c>
      <c r="B4482" s="2" t="s">
        <v>8961</v>
      </c>
    </row>
    <row r="4483" spans="1:2" x14ac:dyDescent="0.4">
      <c r="A4483" s="2" t="s">
        <v>8962</v>
      </c>
      <c r="B4483" s="2" t="s">
        <v>8963</v>
      </c>
    </row>
    <row r="4484" spans="1:2" x14ac:dyDescent="0.4">
      <c r="A4484" s="2" t="s">
        <v>8964</v>
      </c>
      <c r="B4484" s="2" t="s">
        <v>8965</v>
      </c>
    </row>
    <row r="4485" spans="1:2" x14ac:dyDescent="0.4">
      <c r="A4485" s="2" t="s">
        <v>8966</v>
      </c>
      <c r="B4485" s="2" t="s">
        <v>8967</v>
      </c>
    </row>
    <row r="4486" spans="1:2" x14ac:dyDescent="0.4">
      <c r="A4486" s="2" t="s">
        <v>8968</v>
      </c>
      <c r="B4486" s="2" t="s">
        <v>8969</v>
      </c>
    </row>
    <row r="4487" spans="1:2" x14ac:dyDescent="0.4">
      <c r="A4487" s="2" t="s">
        <v>8970</v>
      </c>
      <c r="B4487" s="2" t="s">
        <v>8971</v>
      </c>
    </row>
    <row r="4488" spans="1:2" x14ac:dyDescent="0.4">
      <c r="A4488" s="2" t="s">
        <v>8972</v>
      </c>
      <c r="B4488" s="2" t="s">
        <v>8973</v>
      </c>
    </row>
    <row r="4489" spans="1:2" x14ac:dyDescent="0.4">
      <c r="A4489" s="2" t="s">
        <v>8974</v>
      </c>
      <c r="B4489" s="2" t="s">
        <v>8975</v>
      </c>
    </row>
    <row r="4490" spans="1:2" x14ac:dyDescent="0.4">
      <c r="A4490" s="2" t="s">
        <v>8976</v>
      </c>
      <c r="B4490" s="2" t="s">
        <v>8977</v>
      </c>
    </row>
    <row r="4491" spans="1:2" x14ac:dyDescent="0.4">
      <c r="A4491" s="2" t="s">
        <v>8978</v>
      </c>
      <c r="B4491" s="2" t="s">
        <v>8979</v>
      </c>
    </row>
    <row r="4492" spans="1:2" x14ac:dyDescent="0.4">
      <c r="A4492" s="2" t="s">
        <v>8980</v>
      </c>
      <c r="B4492" s="2" t="s">
        <v>8981</v>
      </c>
    </row>
    <row r="4493" spans="1:2" x14ac:dyDescent="0.4">
      <c r="A4493" s="2" t="s">
        <v>8982</v>
      </c>
      <c r="B4493" s="2" t="s">
        <v>8983</v>
      </c>
    </row>
    <row r="4494" spans="1:2" x14ac:dyDescent="0.4">
      <c r="A4494" s="2" t="s">
        <v>8984</v>
      </c>
      <c r="B4494" s="2" t="s">
        <v>8985</v>
      </c>
    </row>
    <row r="4495" spans="1:2" x14ac:dyDescent="0.4">
      <c r="A4495" s="2" t="s">
        <v>8986</v>
      </c>
      <c r="B4495" s="2" t="s">
        <v>8987</v>
      </c>
    </row>
    <row r="4496" spans="1:2" x14ac:dyDescent="0.4">
      <c r="A4496" s="2" t="s">
        <v>8988</v>
      </c>
      <c r="B4496" s="2" t="s">
        <v>8989</v>
      </c>
    </row>
    <row r="4497" spans="1:2" x14ac:dyDescent="0.4">
      <c r="A4497" s="2" t="s">
        <v>8990</v>
      </c>
      <c r="B4497" s="2" t="s">
        <v>8991</v>
      </c>
    </row>
    <row r="4498" spans="1:2" x14ac:dyDescent="0.4">
      <c r="A4498" s="2" t="s">
        <v>8992</v>
      </c>
      <c r="B4498" s="2" t="s">
        <v>8993</v>
      </c>
    </row>
    <row r="4499" spans="1:2" x14ac:dyDescent="0.4">
      <c r="A4499" s="2" t="s">
        <v>8994</v>
      </c>
      <c r="B4499" s="2" t="s">
        <v>8995</v>
      </c>
    </row>
    <row r="4500" spans="1:2" x14ac:dyDescent="0.4">
      <c r="A4500" s="2" t="s">
        <v>8996</v>
      </c>
      <c r="B4500" s="2" t="s">
        <v>8997</v>
      </c>
    </row>
    <row r="4501" spans="1:2" x14ac:dyDescent="0.4">
      <c r="A4501" s="2" t="s">
        <v>8998</v>
      </c>
      <c r="B4501" s="2" t="s">
        <v>8999</v>
      </c>
    </row>
    <row r="4502" spans="1:2" x14ac:dyDescent="0.4">
      <c r="A4502" s="2" t="s">
        <v>9000</v>
      </c>
      <c r="B4502" s="2" t="s">
        <v>9001</v>
      </c>
    </row>
    <row r="4503" spans="1:2" x14ac:dyDescent="0.4">
      <c r="A4503" s="2" t="s">
        <v>9002</v>
      </c>
      <c r="B4503" s="2" t="s">
        <v>9003</v>
      </c>
    </row>
    <row r="4504" spans="1:2" x14ac:dyDescent="0.4">
      <c r="A4504" s="2" t="s">
        <v>9004</v>
      </c>
      <c r="B4504" s="2" t="s">
        <v>9005</v>
      </c>
    </row>
    <row r="4505" spans="1:2" x14ac:dyDescent="0.4">
      <c r="A4505" s="2" t="s">
        <v>9006</v>
      </c>
      <c r="B4505" s="2" t="s">
        <v>9007</v>
      </c>
    </row>
    <row r="4506" spans="1:2" x14ac:dyDescent="0.4">
      <c r="A4506" s="2" t="s">
        <v>9008</v>
      </c>
      <c r="B4506" s="2" t="s">
        <v>9009</v>
      </c>
    </row>
    <row r="4507" spans="1:2" x14ac:dyDescent="0.4">
      <c r="A4507" s="2" t="s">
        <v>9010</v>
      </c>
      <c r="B4507" s="2" t="s">
        <v>9011</v>
      </c>
    </row>
    <row r="4508" spans="1:2" x14ac:dyDescent="0.4">
      <c r="A4508" s="2" t="s">
        <v>9012</v>
      </c>
      <c r="B4508" s="2" t="s">
        <v>9013</v>
      </c>
    </row>
    <row r="4509" spans="1:2" x14ac:dyDescent="0.4">
      <c r="A4509" s="2" t="s">
        <v>9014</v>
      </c>
      <c r="B4509" s="2" t="s">
        <v>9015</v>
      </c>
    </row>
    <row r="4510" spans="1:2" x14ac:dyDescent="0.4">
      <c r="A4510" s="2" t="s">
        <v>9016</v>
      </c>
      <c r="B4510" s="2" t="s">
        <v>9017</v>
      </c>
    </row>
    <row r="4511" spans="1:2" x14ac:dyDescent="0.4">
      <c r="A4511" s="2" t="s">
        <v>9018</v>
      </c>
      <c r="B4511" s="2" t="s">
        <v>9019</v>
      </c>
    </row>
    <row r="4512" spans="1:2" x14ac:dyDescent="0.4">
      <c r="A4512" s="2" t="s">
        <v>9020</v>
      </c>
      <c r="B4512" s="2" t="s">
        <v>9021</v>
      </c>
    </row>
    <row r="4513" spans="1:2" x14ac:dyDescent="0.4">
      <c r="A4513" s="2" t="s">
        <v>9022</v>
      </c>
      <c r="B4513" s="2" t="s">
        <v>9023</v>
      </c>
    </row>
    <row r="4514" spans="1:2" x14ac:dyDescent="0.4">
      <c r="A4514" s="2" t="s">
        <v>9024</v>
      </c>
      <c r="B4514" s="2" t="s">
        <v>9025</v>
      </c>
    </row>
    <row r="4515" spans="1:2" x14ac:dyDescent="0.4">
      <c r="A4515" s="2" t="s">
        <v>9026</v>
      </c>
      <c r="B4515" s="2" t="s">
        <v>9027</v>
      </c>
    </row>
    <row r="4516" spans="1:2" x14ac:dyDescent="0.4">
      <c r="A4516" s="2" t="s">
        <v>9028</v>
      </c>
      <c r="B4516" s="2" t="s">
        <v>9029</v>
      </c>
    </row>
    <row r="4517" spans="1:2" x14ac:dyDescent="0.4">
      <c r="A4517" s="2" t="s">
        <v>9030</v>
      </c>
      <c r="B4517" s="2" t="s">
        <v>9031</v>
      </c>
    </row>
    <row r="4518" spans="1:2" x14ac:dyDescent="0.4">
      <c r="A4518" s="2" t="s">
        <v>9032</v>
      </c>
      <c r="B4518" s="2" t="s">
        <v>9033</v>
      </c>
    </row>
    <row r="4519" spans="1:2" x14ac:dyDescent="0.4">
      <c r="A4519" s="2" t="s">
        <v>9034</v>
      </c>
      <c r="B4519" s="2" t="s">
        <v>9035</v>
      </c>
    </row>
    <row r="4520" spans="1:2" x14ac:dyDescent="0.4">
      <c r="A4520" s="2" t="s">
        <v>9036</v>
      </c>
      <c r="B4520" s="2" t="s">
        <v>9037</v>
      </c>
    </row>
    <row r="4521" spans="1:2" x14ac:dyDescent="0.4">
      <c r="A4521" s="2" t="s">
        <v>9038</v>
      </c>
      <c r="B4521" s="2" t="s">
        <v>9039</v>
      </c>
    </row>
    <row r="4522" spans="1:2" x14ac:dyDescent="0.4">
      <c r="A4522" s="2" t="s">
        <v>9040</v>
      </c>
      <c r="B4522" s="2" t="s">
        <v>9041</v>
      </c>
    </row>
    <row r="4523" spans="1:2" x14ac:dyDescent="0.4">
      <c r="A4523" s="2" t="s">
        <v>9042</v>
      </c>
      <c r="B4523" s="2" t="s">
        <v>9043</v>
      </c>
    </row>
    <row r="4524" spans="1:2" x14ac:dyDescent="0.4">
      <c r="A4524" s="2" t="s">
        <v>9044</v>
      </c>
      <c r="B4524" s="2" t="s">
        <v>9045</v>
      </c>
    </row>
    <row r="4525" spans="1:2" x14ac:dyDescent="0.4">
      <c r="A4525" s="2" t="s">
        <v>9046</v>
      </c>
      <c r="B4525" s="2" t="s">
        <v>9047</v>
      </c>
    </row>
    <row r="4526" spans="1:2" x14ac:dyDescent="0.4">
      <c r="A4526" s="2" t="s">
        <v>9048</v>
      </c>
      <c r="B4526" s="2" t="s">
        <v>9049</v>
      </c>
    </row>
    <row r="4527" spans="1:2" x14ac:dyDescent="0.4">
      <c r="A4527" s="2" t="s">
        <v>9050</v>
      </c>
      <c r="B4527" s="2" t="s">
        <v>9051</v>
      </c>
    </row>
    <row r="4528" spans="1:2" x14ac:dyDescent="0.4">
      <c r="A4528" s="2" t="s">
        <v>9052</v>
      </c>
      <c r="B4528" s="2" t="s">
        <v>9053</v>
      </c>
    </row>
    <row r="4529" spans="1:2" x14ac:dyDescent="0.4">
      <c r="A4529" s="2" t="s">
        <v>9054</v>
      </c>
      <c r="B4529" s="2" t="s">
        <v>9055</v>
      </c>
    </row>
    <row r="4530" spans="1:2" x14ac:dyDescent="0.4">
      <c r="A4530" s="2" t="s">
        <v>9056</v>
      </c>
      <c r="B4530" s="2" t="s">
        <v>9057</v>
      </c>
    </row>
    <row r="4531" spans="1:2" x14ac:dyDescent="0.4">
      <c r="A4531" s="2" t="s">
        <v>9058</v>
      </c>
      <c r="B4531" s="2" t="s">
        <v>9059</v>
      </c>
    </row>
    <row r="4532" spans="1:2" x14ac:dyDescent="0.4">
      <c r="A4532" s="2" t="s">
        <v>9060</v>
      </c>
      <c r="B4532" s="2" t="s">
        <v>9061</v>
      </c>
    </row>
    <row r="4533" spans="1:2" x14ac:dyDescent="0.4">
      <c r="A4533" s="2" t="s">
        <v>9062</v>
      </c>
      <c r="B4533" s="2" t="s">
        <v>9063</v>
      </c>
    </row>
    <row r="4534" spans="1:2" x14ac:dyDescent="0.4">
      <c r="A4534" s="2" t="s">
        <v>9064</v>
      </c>
      <c r="B4534" s="2" t="s">
        <v>9065</v>
      </c>
    </row>
    <row r="4535" spans="1:2" x14ac:dyDescent="0.4">
      <c r="A4535" s="2" t="s">
        <v>9066</v>
      </c>
      <c r="B4535" s="2" t="s">
        <v>9067</v>
      </c>
    </row>
    <row r="4536" spans="1:2" x14ac:dyDescent="0.4">
      <c r="A4536" s="2" t="s">
        <v>9068</v>
      </c>
      <c r="B4536" s="2" t="s">
        <v>9069</v>
      </c>
    </row>
    <row r="4537" spans="1:2" x14ac:dyDescent="0.4">
      <c r="A4537" s="2" t="s">
        <v>9070</v>
      </c>
      <c r="B4537" s="2" t="s">
        <v>9071</v>
      </c>
    </row>
    <row r="4538" spans="1:2" x14ac:dyDescent="0.4">
      <c r="A4538" s="2" t="s">
        <v>9072</v>
      </c>
      <c r="B4538" s="2" t="s">
        <v>9073</v>
      </c>
    </row>
    <row r="4539" spans="1:2" x14ac:dyDescent="0.4">
      <c r="A4539" s="2" t="s">
        <v>9074</v>
      </c>
      <c r="B4539" s="2" t="s">
        <v>9075</v>
      </c>
    </row>
    <row r="4540" spans="1:2" x14ac:dyDescent="0.4">
      <c r="A4540" s="2" t="s">
        <v>9076</v>
      </c>
      <c r="B4540" s="2" t="s">
        <v>9077</v>
      </c>
    </row>
    <row r="4541" spans="1:2" x14ac:dyDescent="0.4">
      <c r="A4541" s="2" t="s">
        <v>9078</v>
      </c>
      <c r="B4541" s="2" t="s">
        <v>9079</v>
      </c>
    </row>
    <row r="4542" spans="1:2" x14ac:dyDescent="0.4">
      <c r="A4542" s="2" t="s">
        <v>9080</v>
      </c>
      <c r="B4542" s="2" t="s">
        <v>9081</v>
      </c>
    </row>
    <row r="4543" spans="1:2" x14ac:dyDescent="0.4">
      <c r="A4543" s="2" t="s">
        <v>9082</v>
      </c>
      <c r="B4543" s="2" t="s">
        <v>9083</v>
      </c>
    </row>
    <row r="4544" spans="1:2" x14ac:dyDescent="0.4">
      <c r="A4544" s="2" t="s">
        <v>9084</v>
      </c>
      <c r="B4544" s="2" t="s">
        <v>9085</v>
      </c>
    </row>
    <row r="4545" spans="1:2" x14ac:dyDescent="0.4">
      <c r="A4545" s="2" t="s">
        <v>9086</v>
      </c>
      <c r="B4545" s="2" t="s">
        <v>9087</v>
      </c>
    </row>
    <row r="4546" spans="1:2" x14ac:dyDescent="0.4">
      <c r="A4546" s="2" t="s">
        <v>9088</v>
      </c>
      <c r="B4546" s="2" t="s">
        <v>9089</v>
      </c>
    </row>
    <row r="4547" spans="1:2" x14ac:dyDescent="0.4">
      <c r="A4547" s="2" t="s">
        <v>9090</v>
      </c>
      <c r="B4547" s="2" t="s">
        <v>9091</v>
      </c>
    </row>
    <row r="4548" spans="1:2" x14ac:dyDescent="0.4">
      <c r="A4548" s="2" t="s">
        <v>9092</v>
      </c>
      <c r="B4548" s="2" t="s">
        <v>9093</v>
      </c>
    </row>
    <row r="4549" spans="1:2" x14ac:dyDescent="0.4">
      <c r="A4549" s="2" t="s">
        <v>9094</v>
      </c>
      <c r="B4549" s="2" t="s">
        <v>9095</v>
      </c>
    </row>
    <row r="4550" spans="1:2" x14ac:dyDescent="0.4">
      <c r="A4550" s="2" t="s">
        <v>9096</v>
      </c>
      <c r="B4550" s="2" t="s">
        <v>9097</v>
      </c>
    </row>
    <row r="4551" spans="1:2" x14ac:dyDescent="0.4">
      <c r="A4551" s="2" t="s">
        <v>9098</v>
      </c>
      <c r="B4551" s="2" t="s">
        <v>9099</v>
      </c>
    </row>
    <row r="4552" spans="1:2" x14ac:dyDescent="0.4">
      <c r="A4552" s="2" t="s">
        <v>9100</v>
      </c>
      <c r="B4552" s="2" t="s">
        <v>9101</v>
      </c>
    </row>
    <row r="4553" spans="1:2" x14ac:dyDescent="0.4">
      <c r="A4553" s="2" t="s">
        <v>9102</v>
      </c>
      <c r="B4553" s="2" t="s">
        <v>9103</v>
      </c>
    </row>
    <row r="4554" spans="1:2" x14ac:dyDescent="0.4">
      <c r="A4554" s="2" t="s">
        <v>9104</v>
      </c>
      <c r="B4554" s="2" t="s">
        <v>9105</v>
      </c>
    </row>
    <row r="4555" spans="1:2" x14ac:dyDescent="0.4">
      <c r="A4555" s="2" t="s">
        <v>9106</v>
      </c>
      <c r="B4555" s="2" t="s">
        <v>9107</v>
      </c>
    </row>
    <row r="4556" spans="1:2" x14ac:dyDescent="0.4">
      <c r="A4556" s="2" t="s">
        <v>9108</v>
      </c>
      <c r="B4556" s="2" t="s">
        <v>9109</v>
      </c>
    </row>
    <row r="4557" spans="1:2" x14ac:dyDescent="0.4">
      <c r="A4557" s="2" t="s">
        <v>9110</v>
      </c>
      <c r="B4557" s="2" t="s">
        <v>9111</v>
      </c>
    </row>
    <row r="4558" spans="1:2" x14ac:dyDescent="0.4">
      <c r="A4558" s="2" t="s">
        <v>9112</v>
      </c>
      <c r="B4558" s="2" t="s">
        <v>9113</v>
      </c>
    </row>
    <row r="4559" spans="1:2" x14ac:dyDescent="0.4">
      <c r="A4559" s="2" t="s">
        <v>9114</v>
      </c>
      <c r="B4559" s="2" t="s">
        <v>9115</v>
      </c>
    </row>
    <row r="4560" spans="1:2" x14ac:dyDescent="0.4">
      <c r="A4560" s="2" t="s">
        <v>9116</v>
      </c>
      <c r="B4560" s="2" t="s">
        <v>9117</v>
      </c>
    </row>
    <row r="4561" spans="1:2" x14ac:dyDescent="0.4">
      <c r="A4561" s="2" t="s">
        <v>9118</v>
      </c>
      <c r="B4561" s="2" t="s">
        <v>9119</v>
      </c>
    </row>
    <row r="4562" spans="1:2" x14ac:dyDescent="0.4">
      <c r="A4562" s="2" t="s">
        <v>9120</v>
      </c>
      <c r="B4562" s="2" t="s">
        <v>9121</v>
      </c>
    </row>
    <row r="4563" spans="1:2" x14ac:dyDescent="0.4">
      <c r="A4563" s="2" t="s">
        <v>9122</v>
      </c>
      <c r="B4563" s="2" t="s">
        <v>9123</v>
      </c>
    </row>
    <row r="4564" spans="1:2" x14ac:dyDescent="0.4">
      <c r="A4564" s="2" t="s">
        <v>9124</v>
      </c>
      <c r="B4564" s="2" t="s">
        <v>9125</v>
      </c>
    </row>
    <row r="4565" spans="1:2" x14ac:dyDescent="0.4">
      <c r="A4565" s="2" t="s">
        <v>9126</v>
      </c>
      <c r="B4565" s="2" t="s">
        <v>9127</v>
      </c>
    </row>
    <row r="4566" spans="1:2" x14ac:dyDescent="0.4">
      <c r="A4566" s="2" t="s">
        <v>9128</v>
      </c>
      <c r="B4566" s="2" t="s">
        <v>9129</v>
      </c>
    </row>
    <row r="4567" spans="1:2" x14ac:dyDescent="0.4">
      <c r="A4567" s="2" t="s">
        <v>9130</v>
      </c>
      <c r="B4567" s="2" t="s">
        <v>9131</v>
      </c>
    </row>
    <row r="4568" spans="1:2" x14ac:dyDescent="0.4">
      <c r="A4568" s="2" t="s">
        <v>9132</v>
      </c>
      <c r="B4568" s="2" t="s">
        <v>9133</v>
      </c>
    </row>
    <row r="4569" spans="1:2" x14ac:dyDescent="0.4">
      <c r="A4569" s="2" t="s">
        <v>9134</v>
      </c>
      <c r="B4569" s="2" t="s">
        <v>9135</v>
      </c>
    </row>
    <row r="4570" spans="1:2" x14ac:dyDescent="0.4">
      <c r="A4570" s="2" t="s">
        <v>9136</v>
      </c>
      <c r="B4570" s="2" t="s">
        <v>9137</v>
      </c>
    </row>
    <row r="4571" spans="1:2" x14ac:dyDescent="0.4">
      <c r="A4571" s="2" t="s">
        <v>9138</v>
      </c>
      <c r="B4571" s="2" t="s">
        <v>9139</v>
      </c>
    </row>
    <row r="4572" spans="1:2" x14ac:dyDescent="0.4">
      <c r="A4572" s="2" t="s">
        <v>9140</v>
      </c>
      <c r="B4572" s="2" t="s">
        <v>9141</v>
      </c>
    </row>
    <row r="4573" spans="1:2" x14ac:dyDescent="0.4">
      <c r="A4573" s="2" t="s">
        <v>9142</v>
      </c>
      <c r="B4573" s="2" t="s">
        <v>9143</v>
      </c>
    </row>
    <row r="4574" spans="1:2" x14ac:dyDescent="0.4">
      <c r="A4574" s="2" t="s">
        <v>9144</v>
      </c>
      <c r="B4574" s="2" t="s">
        <v>9145</v>
      </c>
    </row>
    <row r="4575" spans="1:2" x14ac:dyDescent="0.4">
      <c r="A4575" s="2" t="s">
        <v>9146</v>
      </c>
      <c r="B4575" s="2" t="s">
        <v>9147</v>
      </c>
    </row>
    <row r="4576" spans="1:2" x14ac:dyDescent="0.4">
      <c r="A4576" s="2" t="s">
        <v>9148</v>
      </c>
      <c r="B4576" s="2" t="s">
        <v>9149</v>
      </c>
    </row>
    <row r="4577" spans="1:2" x14ac:dyDescent="0.4">
      <c r="A4577" s="2" t="s">
        <v>9150</v>
      </c>
      <c r="B4577" s="2" t="s">
        <v>9151</v>
      </c>
    </row>
    <row r="4578" spans="1:2" x14ac:dyDescent="0.4">
      <c r="A4578" s="2" t="s">
        <v>9152</v>
      </c>
      <c r="B4578" s="2" t="s">
        <v>9153</v>
      </c>
    </row>
    <row r="4579" spans="1:2" x14ac:dyDescent="0.4">
      <c r="A4579" s="2" t="s">
        <v>9154</v>
      </c>
      <c r="B4579" s="2" t="s">
        <v>9155</v>
      </c>
    </row>
    <row r="4580" spans="1:2" x14ac:dyDescent="0.4">
      <c r="A4580" s="2" t="s">
        <v>9156</v>
      </c>
      <c r="B4580" s="2" t="s">
        <v>9157</v>
      </c>
    </row>
    <row r="4581" spans="1:2" x14ac:dyDescent="0.4">
      <c r="A4581" s="2" t="s">
        <v>9158</v>
      </c>
      <c r="B4581" s="2" t="s">
        <v>9159</v>
      </c>
    </row>
    <row r="4582" spans="1:2" x14ac:dyDescent="0.4">
      <c r="A4582" s="2" t="s">
        <v>9160</v>
      </c>
      <c r="B4582" s="2" t="s">
        <v>9161</v>
      </c>
    </row>
    <row r="4583" spans="1:2" x14ac:dyDescent="0.4">
      <c r="A4583" s="2" t="s">
        <v>9162</v>
      </c>
      <c r="B4583" s="2" t="s">
        <v>9163</v>
      </c>
    </row>
    <row r="4584" spans="1:2" x14ac:dyDescent="0.4">
      <c r="A4584" s="2" t="s">
        <v>9164</v>
      </c>
      <c r="B4584" s="2" t="s">
        <v>9165</v>
      </c>
    </row>
    <row r="4585" spans="1:2" x14ac:dyDescent="0.4">
      <c r="A4585" s="2" t="s">
        <v>9166</v>
      </c>
      <c r="B4585" s="2" t="s">
        <v>9167</v>
      </c>
    </row>
    <row r="4586" spans="1:2" x14ac:dyDescent="0.4">
      <c r="A4586" s="2" t="s">
        <v>9168</v>
      </c>
      <c r="B4586" s="2" t="s">
        <v>9169</v>
      </c>
    </row>
    <row r="4587" spans="1:2" x14ac:dyDescent="0.4">
      <c r="A4587" s="2" t="s">
        <v>9170</v>
      </c>
      <c r="B4587" s="2" t="s">
        <v>9171</v>
      </c>
    </row>
    <row r="4588" spans="1:2" x14ac:dyDescent="0.4">
      <c r="A4588" s="2" t="s">
        <v>9172</v>
      </c>
      <c r="B4588" s="2" t="s">
        <v>9173</v>
      </c>
    </row>
    <row r="4589" spans="1:2" x14ac:dyDescent="0.4">
      <c r="A4589" s="2" t="s">
        <v>9174</v>
      </c>
      <c r="B4589" s="2" t="s">
        <v>9175</v>
      </c>
    </row>
    <row r="4590" spans="1:2" x14ac:dyDescent="0.4">
      <c r="A4590" s="2" t="s">
        <v>9176</v>
      </c>
      <c r="B4590" s="2" t="s">
        <v>9177</v>
      </c>
    </row>
    <row r="4591" spans="1:2" x14ac:dyDescent="0.4">
      <c r="A4591" s="2" t="s">
        <v>9178</v>
      </c>
      <c r="B4591" s="2" t="s">
        <v>9179</v>
      </c>
    </row>
    <row r="4592" spans="1:2" x14ac:dyDescent="0.4">
      <c r="A4592" s="2" t="s">
        <v>9180</v>
      </c>
      <c r="B4592" s="2" t="s">
        <v>9181</v>
      </c>
    </row>
    <row r="4593" spans="1:2" x14ac:dyDescent="0.4">
      <c r="A4593" s="2" t="s">
        <v>9182</v>
      </c>
      <c r="B4593" s="2" t="s">
        <v>9183</v>
      </c>
    </row>
    <row r="4594" spans="1:2" x14ac:dyDescent="0.4">
      <c r="A4594" s="2" t="s">
        <v>9184</v>
      </c>
      <c r="B4594" s="2" t="s">
        <v>9185</v>
      </c>
    </row>
    <row r="4595" spans="1:2" x14ac:dyDescent="0.4">
      <c r="A4595" s="2" t="s">
        <v>9186</v>
      </c>
      <c r="B4595" s="2" t="s">
        <v>9187</v>
      </c>
    </row>
    <row r="4596" spans="1:2" x14ac:dyDescent="0.4">
      <c r="A4596" s="2" t="s">
        <v>9188</v>
      </c>
      <c r="B4596" s="2" t="s">
        <v>9189</v>
      </c>
    </row>
    <row r="4597" spans="1:2" x14ac:dyDescent="0.4">
      <c r="A4597" s="2" t="s">
        <v>9190</v>
      </c>
      <c r="B4597" s="2" t="s">
        <v>9191</v>
      </c>
    </row>
    <row r="4598" spans="1:2" x14ac:dyDescent="0.4">
      <c r="A4598" s="2" t="s">
        <v>9192</v>
      </c>
      <c r="B4598" s="2" t="s">
        <v>9193</v>
      </c>
    </row>
    <row r="4599" spans="1:2" x14ac:dyDescent="0.4">
      <c r="A4599" s="2" t="s">
        <v>9194</v>
      </c>
      <c r="B4599" s="2" t="s">
        <v>9195</v>
      </c>
    </row>
    <row r="4600" spans="1:2" x14ac:dyDescent="0.4">
      <c r="A4600" s="2" t="s">
        <v>9196</v>
      </c>
      <c r="B4600" s="2" t="s">
        <v>9197</v>
      </c>
    </row>
    <row r="4601" spans="1:2" x14ac:dyDescent="0.4">
      <c r="A4601" s="2" t="s">
        <v>9198</v>
      </c>
      <c r="B4601" s="2" t="s">
        <v>9199</v>
      </c>
    </row>
    <row r="4602" spans="1:2" x14ac:dyDescent="0.4">
      <c r="A4602" s="2" t="s">
        <v>9200</v>
      </c>
      <c r="B4602" s="2" t="s">
        <v>9201</v>
      </c>
    </row>
    <row r="4603" spans="1:2" x14ac:dyDescent="0.4">
      <c r="A4603" s="2" t="s">
        <v>9202</v>
      </c>
      <c r="B4603" s="2" t="s">
        <v>9203</v>
      </c>
    </row>
    <row r="4604" spans="1:2" x14ac:dyDescent="0.4">
      <c r="A4604" s="2" t="s">
        <v>9204</v>
      </c>
      <c r="B4604" s="2" t="s">
        <v>9205</v>
      </c>
    </row>
    <row r="4605" spans="1:2" x14ac:dyDescent="0.4">
      <c r="A4605" s="2" t="s">
        <v>9206</v>
      </c>
      <c r="B4605" s="2" t="s">
        <v>9207</v>
      </c>
    </row>
    <row r="4606" spans="1:2" x14ac:dyDescent="0.4">
      <c r="A4606" s="2" t="s">
        <v>9208</v>
      </c>
      <c r="B4606" s="2" t="s">
        <v>9209</v>
      </c>
    </row>
    <row r="4607" spans="1:2" x14ac:dyDescent="0.4">
      <c r="A4607" s="2" t="s">
        <v>9210</v>
      </c>
      <c r="B4607" s="2" t="s">
        <v>9211</v>
      </c>
    </row>
    <row r="4608" spans="1:2" x14ac:dyDescent="0.4">
      <c r="A4608" s="2" t="s">
        <v>9212</v>
      </c>
      <c r="B4608" s="2" t="s">
        <v>9213</v>
      </c>
    </row>
    <row r="4609" spans="1:2" x14ac:dyDescent="0.4">
      <c r="A4609" s="2" t="s">
        <v>9214</v>
      </c>
      <c r="B4609" s="2" t="s">
        <v>9215</v>
      </c>
    </row>
    <row r="4610" spans="1:2" x14ac:dyDescent="0.4">
      <c r="A4610" s="2" t="s">
        <v>9216</v>
      </c>
      <c r="B4610" s="2" t="s">
        <v>9217</v>
      </c>
    </row>
    <row r="4611" spans="1:2" x14ac:dyDescent="0.4">
      <c r="A4611" s="2" t="s">
        <v>9218</v>
      </c>
      <c r="B4611" s="2" t="s">
        <v>9219</v>
      </c>
    </row>
    <row r="4612" spans="1:2" x14ac:dyDescent="0.4">
      <c r="A4612" s="2" t="s">
        <v>9220</v>
      </c>
      <c r="B4612" s="2" t="s">
        <v>9221</v>
      </c>
    </row>
    <row r="4613" spans="1:2" x14ac:dyDescent="0.4">
      <c r="A4613" s="2" t="s">
        <v>9222</v>
      </c>
      <c r="B4613" s="2" t="s">
        <v>9223</v>
      </c>
    </row>
    <row r="4614" spans="1:2" x14ac:dyDescent="0.4">
      <c r="A4614" s="2" t="s">
        <v>9224</v>
      </c>
      <c r="B4614" s="2" t="s">
        <v>9225</v>
      </c>
    </row>
    <row r="4615" spans="1:2" x14ac:dyDescent="0.4">
      <c r="A4615" s="2" t="s">
        <v>9226</v>
      </c>
      <c r="B4615" s="2" t="s">
        <v>9227</v>
      </c>
    </row>
    <row r="4616" spans="1:2" x14ac:dyDescent="0.4">
      <c r="A4616" s="2" t="s">
        <v>9228</v>
      </c>
      <c r="B4616" s="2" t="s">
        <v>9229</v>
      </c>
    </row>
    <row r="4617" spans="1:2" x14ac:dyDescent="0.4">
      <c r="A4617" s="2" t="s">
        <v>9230</v>
      </c>
      <c r="B4617" s="2" t="s">
        <v>9231</v>
      </c>
    </row>
    <row r="4618" spans="1:2" x14ac:dyDescent="0.4">
      <c r="A4618" s="2" t="s">
        <v>9232</v>
      </c>
      <c r="B4618" s="2" t="s">
        <v>9233</v>
      </c>
    </row>
    <row r="4619" spans="1:2" x14ac:dyDescent="0.4">
      <c r="A4619" s="2" t="s">
        <v>9234</v>
      </c>
      <c r="B4619" s="2" t="s">
        <v>9235</v>
      </c>
    </row>
    <row r="4620" spans="1:2" x14ac:dyDescent="0.4">
      <c r="A4620" s="2" t="s">
        <v>9236</v>
      </c>
      <c r="B4620" s="2" t="s">
        <v>9237</v>
      </c>
    </row>
    <row r="4621" spans="1:2" x14ac:dyDescent="0.4">
      <c r="A4621" s="2" t="s">
        <v>9238</v>
      </c>
      <c r="B4621" s="2" t="s">
        <v>9239</v>
      </c>
    </row>
    <row r="4622" spans="1:2" x14ac:dyDescent="0.4">
      <c r="A4622" s="2" t="s">
        <v>9240</v>
      </c>
      <c r="B4622" s="2" t="s">
        <v>9241</v>
      </c>
    </row>
    <row r="4623" spans="1:2" x14ac:dyDescent="0.4">
      <c r="A4623" s="2" t="s">
        <v>9242</v>
      </c>
      <c r="B4623" s="2" t="s">
        <v>9243</v>
      </c>
    </row>
    <row r="4624" spans="1:2" x14ac:dyDescent="0.4">
      <c r="A4624" s="2" t="s">
        <v>9244</v>
      </c>
      <c r="B4624" s="2" t="s">
        <v>9245</v>
      </c>
    </row>
    <row r="4625" spans="1:2" x14ac:dyDescent="0.4">
      <c r="A4625" s="2" t="s">
        <v>9246</v>
      </c>
      <c r="B4625" s="2" t="s">
        <v>9247</v>
      </c>
    </row>
    <row r="4626" spans="1:2" x14ac:dyDescent="0.4">
      <c r="A4626" s="2" t="s">
        <v>9248</v>
      </c>
      <c r="B4626" s="2" t="s">
        <v>9249</v>
      </c>
    </row>
    <row r="4627" spans="1:2" x14ac:dyDescent="0.4">
      <c r="A4627" s="2" t="s">
        <v>9250</v>
      </c>
      <c r="B4627" s="2" t="s">
        <v>9251</v>
      </c>
    </row>
    <row r="4628" spans="1:2" x14ac:dyDescent="0.4">
      <c r="A4628" s="2" t="s">
        <v>9252</v>
      </c>
      <c r="B4628" s="2" t="s">
        <v>9253</v>
      </c>
    </row>
    <row r="4629" spans="1:2" x14ac:dyDescent="0.4">
      <c r="A4629" s="2" t="s">
        <v>9254</v>
      </c>
      <c r="B4629" s="2" t="s">
        <v>9255</v>
      </c>
    </row>
    <row r="4630" spans="1:2" x14ac:dyDescent="0.4">
      <c r="A4630" s="2" t="s">
        <v>9256</v>
      </c>
      <c r="B4630" s="2" t="s">
        <v>9257</v>
      </c>
    </row>
    <row r="4631" spans="1:2" x14ac:dyDescent="0.4">
      <c r="A4631" s="2" t="s">
        <v>9258</v>
      </c>
      <c r="B4631" s="2" t="s">
        <v>9259</v>
      </c>
    </row>
    <row r="4632" spans="1:2" x14ac:dyDescent="0.4">
      <c r="A4632" s="2" t="s">
        <v>9260</v>
      </c>
      <c r="B4632" s="2" t="s">
        <v>9261</v>
      </c>
    </row>
    <row r="4633" spans="1:2" x14ac:dyDescent="0.4">
      <c r="A4633" s="2" t="s">
        <v>9262</v>
      </c>
      <c r="B4633" s="2" t="s">
        <v>9263</v>
      </c>
    </row>
    <row r="4634" spans="1:2" x14ac:dyDescent="0.4">
      <c r="A4634" s="2" t="s">
        <v>9264</v>
      </c>
      <c r="B4634" s="2" t="s">
        <v>9265</v>
      </c>
    </row>
    <row r="4635" spans="1:2" x14ac:dyDescent="0.4">
      <c r="A4635" s="2" t="s">
        <v>9266</v>
      </c>
      <c r="B4635" s="2" t="s">
        <v>9267</v>
      </c>
    </row>
    <row r="4636" spans="1:2" x14ac:dyDescent="0.4">
      <c r="A4636" s="2" t="s">
        <v>9268</v>
      </c>
      <c r="B4636" s="2" t="s">
        <v>9269</v>
      </c>
    </row>
    <row r="4637" spans="1:2" x14ac:dyDescent="0.4">
      <c r="A4637" s="2" t="s">
        <v>9270</v>
      </c>
      <c r="B4637" s="2" t="s">
        <v>9271</v>
      </c>
    </row>
    <row r="4638" spans="1:2" x14ac:dyDescent="0.4">
      <c r="A4638" s="2" t="s">
        <v>9272</v>
      </c>
      <c r="B4638" s="2" t="s">
        <v>9273</v>
      </c>
    </row>
    <row r="4639" spans="1:2" x14ac:dyDescent="0.4">
      <c r="A4639" s="2" t="s">
        <v>9274</v>
      </c>
      <c r="B4639" s="2" t="s">
        <v>9275</v>
      </c>
    </row>
    <row r="4640" spans="1:2" x14ac:dyDescent="0.4">
      <c r="A4640" s="2" t="s">
        <v>9276</v>
      </c>
      <c r="B4640" s="2" t="s">
        <v>9277</v>
      </c>
    </row>
    <row r="4641" spans="1:2" x14ac:dyDescent="0.4">
      <c r="A4641" s="2" t="s">
        <v>9278</v>
      </c>
      <c r="B4641" s="2" t="s">
        <v>9279</v>
      </c>
    </row>
    <row r="4642" spans="1:2" x14ac:dyDescent="0.4">
      <c r="A4642" s="2" t="s">
        <v>9280</v>
      </c>
      <c r="B4642" s="2" t="s">
        <v>9281</v>
      </c>
    </row>
    <row r="4643" spans="1:2" x14ac:dyDescent="0.4">
      <c r="A4643" s="2" t="s">
        <v>9282</v>
      </c>
      <c r="B4643" s="2" t="s">
        <v>9283</v>
      </c>
    </row>
    <row r="4644" spans="1:2" x14ac:dyDescent="0.4">
      <c r="A4644" s="2" t="s">
        <v>9284</v>
      </c>
      <c r="B4644" s="2" t="s">
        <v>9285</v>
      </c>
    </row>
    <row r="4645" spans="1:2" x14ac:dyDescent="0.4">
      <c r="A4645" s="2" t="s">
        <v>9286</v>
      </c>
      <c r="B4645" s="2" t="s">
        <v>9287</v>
      </c>
    </row>
    <row r="4646" spans="1:2" x14ac:dyDescent="0.4">
      <c r="A4646" s="2" t="s">
        <v>9288</v>
      </c>
      <c r="B4646" s="2" t="s">
        <v>9289</v>
      </c>
    </row>
    <row r="4647" spans="1:2" x14ac:dyDescent="0.4">
      <c r="A4647" s="2" t="s">
        <v>9290</v>
      </c>
      <c r="B4647" s="2" t="s">
        <v>9291</v>
      </c>
    </row>
    <row r="4648" spans="1:2" x14ac:dyDescent="0.4">
      <c r="A4648" s="2" t="s">
        <v>9292</v>
      </c>
      <c r="B4648" s="2" t="s">
        <v>9293</v>
      </c>
    </row>
    <row r="4649" spans="1:2" x14ac:dyDescent="0.4">
      <c r="A4649" s="2" t="s">
        <v>9294</v>
      </c>
      <c r="B4649" s="2" t="s">
        <v>9295</v>
      </c>
    </row>
    <row r="4650" spans="1:2" x14ac:dyDescent="0.4">
      <c r="A4650" s="2" t="s">
        <v>9296</v>
      </c>
      <c r="B4650" s="2" t="s">
        <v>9297</v>
      </c>
    </row>
    <row r="4651" spans="1:2" x14ac:dyDescent="0.4">
      <c r="A4651" s="2" t="s">
        <v>9298</v>
      </c>
      <c r="B4651" s="2" t="s">
        <v>9299</v>
      </c>
    </row>
    <row r="4652" spans="1:2" x14ac:dyDescent="0.4">
      <c r="A4652" s="2" t="s">
        <v>9300</v>
      </c>
      <c r="B4652" s="2" t="s">
        <v>9301</v>
      </c>
    </row>
    <row r="4653" spans="1:2" x14ac:dyDescent="0.4">
      <c r="A4653" s="2" t="s">
        <v>9302</v>
      </c>
      <c r="B4653" s="2" t="s">
        <v>9303</v>
      </c>
    </row>
    <row r="4654" spans="1:2" x14ac:dyDescent="0.4">
      <c r="A4654" s="2" t="s">
        <v>9304</v>
      </c>
      <c r="B4654" s="2" t="s">
        <v>9305</v>
      </c>
    </row>
    <row r="4655" spans="1:2" x14ac:dyDescent="0.4">
      <c r="A4655" s="2" t="s">
        <v>9306</v>
      </c>
      <c r="B4655" s="2" t="s">
        <v>9307</v>
      </c>
    </row>
    <row r="4656" spans="1:2" x14ac:dyDescent="0.4">
      <c r="A4656" s="2" t="s">
        <v>9308</v>
      </c>
      <c r="B4656" s="2" t="s">
        <v>9309</v>
      </c>
    </row>
    <row r="4657" spans="1:2" x14ac:dyDescent="0.4">
      <c r="A4657" s="2" t="s">
        <v>9310</v>
      </c>
      <c r="B4657" s="2" t="s">
        <v>9311</v>
      </c>
    </row>
    <row r="4658" spans="1:2" x14ac:dyDescent="0.4">
      <c r="A4658" s="2" t="s">
        <v>9312</v>
      </c>
      <c r="B4658" s="2" t="s">
        <v>9313</v>
      </c>
    </row>
    <row r="4659" spans="1:2" x14ac:dyDescent="0.4">
      <c r="A4659" s="2" t="s">
        <v>9314</v>
      </c>
      <c r="B4659" s="2" t="s">
        <v>9315</v>
      </c>
    </row>
    <row r="4660" spans="1:2" x14ac:dyDescent="0.4">
      <c r="A4660" s="2" t="s">
        <v>9316</v>
      </c>
      <c r="B4660" s="2" t="s">
        <v>9317</v>
      </c>
    </row>
    <row r="4661" spans="1:2" x14ac:dyDescent="0.4">
      <c r="A4661" s="2" t="s">
        <v>9318</v>
      </c>
      <c r="B4661" s="2" t="s">
        <v>9319</v>
      </c>
    </row>
    <row r="4662" spans="1:2" x14ac:dyDescent="0.4">
      <c r="A4662" s="2" t="s">
        <v>9320</v>
      </c>
      <c r="B4662" s="2" t="s">
        <v>9321</v>
      </c>
    </row>
    <row r="4663" spans="1:2" x14ac:dyDescent="0.4">
      <c r="A4663" s="2" t="s">
        <v>9322</v>
      </c>
      <c r="B4663" s="2" t="s">
        <v>9323</v>
      </c>
    </row>
    <row r="4664" spans="1:2" x14ac:dyDescent="0.4">
      <c r="A4664" s="2" t="s">
        <v>9324</v>
      </c>
      <c r="B4664" s="2" t="s">
        <v>9325</v>
      </c>
    </row>
    <row r="4665" spans="1:2" x14ac:dyDescent="0.4">
      <c r="A4665" s="2" t="s">
        <v>9326</v>
      </c>
      <c r="B4665" s="2" t="s">
        <v>9327</v>
      </c>
    </row>
    <row r="4666" spans="1:2" x14ac:dyDescent="0.4">
      <c r="A4666" s="2" t="s">
        <v>9328</v>
      </c>
      <c r="B4666" s="2" t="s">
        <v>9329</v>
      </c>
    </row>
    <row r="4667" spans="1:2" x14ac:dyDescent="0.4">
      <c r="A4667" s="2" t="s">
        <v>9330</v>
      </c>
      <c r="B4667" s="2" t="s">
        <v>9331</v>
      </c>
    </row>
    <row r="4668" spans="1:2" x14ac:dyDescent="0.4">
      <c r="A4668" s="2" t="s">
        <v>9332</v>
      </c>
      <c r="B4668" s="2" t="s">
        <v>9333</v>
      </c>
    </row>
    <row r="4669" spans="1:2" x14ac:dyDescent="0.4">
      <c r="A4669" s="2" t="s">
        <v>9334</v>
      </c>
      <c r="B4669" s="2" t="s">
        <v>9335</v>
      </c>
    </row>
    <row r="4670" spans="1:2" x14ac:dyDescent="0.4">
      <c r="A4670" s="2" t="s">
        <v>9336</v>
      </c>
      <c r="B4670" s="2" t="s">
        <v>9337</v>
      </c>
    </row>
    <row r="4671" spans="1:2" x14ac:dyDescent="0.4">
      <c r="A4671" s="2" t="s">
        <v>9338</v>
      </c>
      <c r="B4671" s="2" t="s">
        <v>9339</v>
      </c>
    </row>
    <row r="4672" spans="1:2" x14ac:dyDescent="0.4">
      <c r="A4672" s="2" t="s">
        <v>9340</v>
      </c>
      <c r="B4672" s="2" t="s">
        <v>9341</v>
      </c>
    </row>
    <row r="4673" spans="1:2" x14ac:dyDescent="0.4">
      <c r="A4673" s="2" t="s">
        <v>9342</v>
      </c>
      <c r="B4673" s="2" t="s">
        <v>9343</v>
      </c>
    </row>
    <row r="4674" spans="1:2" x14ac:dyDescent="0.4">
      <c r="A4674" s="2" t="s">
        <v>9344</v>
      </c>
      <c r="B4674" s="2" t="s">
        <v>9345</v>
      </c>
    </row>
    <row r="4675" spans="1:2" x14ac:dyDescent="0.4">
      <c r="A4675" s="2" t="s">
        <v>9346</v>
      </c>
      <c r="B4675" s="2" t="s">
        <v>9347</v>
      </c>
    </row>
    <row r="4676" spans="1:2" x14ac:dyDescent="0.4">
      <c r="A4676" s="2" t="s">
        <v>9348</v>
      </c>
      <c r="B4676" s="2" t="s">
        <v>9349</v>
      </c>
    </row>
    <row r="4677" spans="1:2" x14ac:dyDescent="0.4">
      <c r="A4677" s="2" t="s">
        <v>9350</v>
      </c>
      <c r="B4677" s="2" t="s">
        <v>9351</v>
      </c>
    </row>
    <row r="4678" spans="1:2" x14ac:dyDescent="0.4">
      <c r="A4678" s="2" t="s">
        <v>9352</v>
      </c>
      <c r="B4678" s="2" t="s">
        <v>9353</v>
      </c>
    </row>
    <row r="4679" spans="1:2" x14ac:dyDescent="0.4">
      <c r="A4679" s="2" t="s">
        <v>9354</v>
      </c>
      <c r="B4679" s="2" t="s">
        <v>9355</v>
      </c>
    </row>
    <row r="4680" spans="1:2" x14ac:dyDescent="0.4">
      <c r="A4680" s="2" t="s">
        <v>9356</v>
      </c>
      <c r="B4680" s="2" t="s">
        <v>9357</v>
      </c>
    </row>
    <row r="4681" spans="1:2" x14ac:dyDescent="0.4">
      <c r="A4681" s="2" t="s">
        <v>9358</v>
      </c>
      <c r="B4681" s="2" t="s">
        <v>9359</v>
      </c>
    </row>
    <row r="4682" spans="1:2" x14ac:dyDescent="0.4">
      <c r="A4682" s="2" t="s">
        <v>9360</v>
      </c>
      <c r="B4682" s="2" t="s">
        <v>9361</v>
      </c>
    </row>
    <row r="4683" spans="1:2" x14ac:dyDescent="0.4">
      <c r="A4683" s="2" t="s">
        <v>9362</v>
      </c>
      <c r="B4683" s="2" t="s">
        <v>9363</v>
      </c>
    </row>
    <row r="4684" spans="1:2" x14ac:dyDescent="0.4">
      <c r="A4684" s="2" t="s">
        <v>9364</v>
      </c>
      <c r="B4684" s="2" t="s">
        <v>9365</v>
      </c>
    </row>
    <row r="4685" spans="1:2" x14ac:dyDescent="0.4">
      <c r="A4685" s="2" t="s">
        <v>9366</v>
      </c>
      <c r="B4685" s="2" t="s">
        <v>9367</v>
      </c>
    </row>
    <row r="4686" spans="1:2" x14ac:dyDescent="0.4">
      <c r="A4686" s="2" t="s">
        <v>9368</v>
      </c>
      <c r="B4686" s="2" t="s">
        <v>9369</v>
      </c>
    </row>
    <row r="4687" spans="1:2" x14ac:dyDescent="0.4">
      <c r="A4687" s="2" t="s">
        <v>9370</v>
      </c>
      <c r="B4687" s="2" t="s">
        <v>9371</v>
      </c>
    </row>
    <row r="4688" spans="1:2" x14ac:dyDescent="0.4">
      <c r="A4688" s="2" t="s">
        <v>9372</v>
      </c>
      <c r="B4688" s="2" t="s">
        <v>9373</v>
      </c>
    </row>
    <row r="4689" spans="1:2" x14ac:dyDescent="0.4">
      <c r="A4689" s="2" t="s">
        <v>9374</v>
      </c>
      <c r="B4689" s="2" t="s">
        <v>9375</v>
      </c>
    </row>
    <row r="4690" spans="1:2" x14ac:dyDescent="0.4">
      <c r="A4690" s="2" t="s">
        <v>9376</v>
      </c>
      <c r="B4690" s="2" t="s">
        <v>9377</v>
      </c>
    </row>
    <row r="4691" spans="1:2" x14ac:dyDescent="0.4">
      <c r="A4691" s="2" t="s">
        <v>9378</v>
      </c>
      <c r="B4691" s="2" t="s">
        <v>9379</v>
      </c>
    </row>
    <row r="4692" spans="1:2" x14ac:dyDescent="0.4">
      <c r="A4692" s="2" t="s">
        <v>9380</v>
      </c>
      <c r="B4692" s="2" t="s">
        <v>9381</v>
      </c>
    </row>
    <row r="4693" spans="1:2" x14ac:dyDescent="0.4">
      <c r="A4693" s="2" t="s">
        <v>9382</v>
      </c>
      <c r="B4693" s="2" t="s">
        <v>9383</v>
      </c>
    </row>
    <row r="4694" spans="1:2" x14ac:dyDescent="0.4">
      <c r="A4694" s="2" t="s">
        <v>9384</v>
      </c>
      <c r="B4694" s="2" t="s">
        <v>9385</v>
      </c>
    </row>
    <row r="4695" spans="1:2" x14ac:dyDescent="0.4">
      <c r="A4695" s="2" t="s">
        <v>9386</v>
      </c>
      <c r="B4695" s="2" t="s">
        <v>9387</v>
      </c>
    </row>
    <row r="4696" spans="1:2" x14ac:dyDescent="0.4">
      <c r="A4696" s="2" t="s">
        <v>9388</v>
      </c>
      <c r="B4696" s="2" t="s">
        <v>9389</v>
      </c>
    </row>
    <row r="4697" spans="1:2" x14ac:dyDescent="0.4">
      <c r="A4697" s="2" t="s">
        <v>9390</v>
      </c>
      <c r="B4697" s="2" t="s">
        <v>9391</v>
      </c>
    </row>
    <row r="4698" spans="1:2" x14ac:dyDescent="0.4">
      <c r="A4698" s="2" t="s">
        <v>9392</v>
      </c>
      <c r="B4698" s="2" t="s">
        <v>9393</v>
      </c>
    </row>
    <row r="4699" spans="1:2" x14ac:dyDescent="0.4">
      <c r="A4699" s="2" t="s">
        <v>9394</v>
      </c>
      <c r="B4699" s="2" t="s">
        <v>9395</v>
      </c>
    </row>
    <row r="4700" spans="1:2" x14ac:dyDescent="0.4">
      <c r="A4700" s="2" t="s">
        <v>9396</v>
      </c>
      <c r="B4700" s="2" t="s">
        <v>9397</v>
      </c>
    </row>
    <row r="4701" spans="1:2" x14ac:dyDescent="0.4">
      <c r="A4701" s="2" t="s">
        <v>9398</v>
      </c>
      <c r="B4701" s="2" t="s">
        <v>9399</v>
      </c>
    </row>
    <row r="4702" spans="1:2" x14ac:dyDescent="0.4">
      <c r="A4702" s="2" t="s">
        <v>9400</v>
      </c>
      <c r="B4702" s="2" t="s">
        <v>9401</v>
      </c>
    </row>
    <row r="4703" spans="1:2" x14ac:dyDescent="0.4">
      <c r="A4703" s="2" t="s">
        <v>9402</v>
      </c>
      <c r="B4703" s="2" t="s">
        <v>9403</v>
      </c>
    </row>
    <row r="4704" spans="1:2" x14ac:dyDescent="0.4">
      <c r="A4704" s="2" t="s">
        <v>9404</v>
      </c>
      <c r="B4704" s="2" t="s">
        <v>9405</v>
      </c>
    </row>
    <row r="4705" spans="1:2" x14ac:dyDescent="0.4">
      <c r="A4705" s="2" t="s">
        <v>9406</v>
      </c>
      <c r="B4705" s="2" t="s">
        <v>9407</v>
      </c>
    </row>
    <row r="4706" spans="1:2" x14ac:dyDescent="0.4">
      <c r="A4706" s="2" t="s">
        <v>9408</v>
      </c>
      <c r="B4706" s="2" t="s">
        <v>9409</v>
      </c>
    </row>
    <row r="4707" spans="1:2" x14ac:dyDescent="0.4">
      <c r="A4707" s="2" t="s">
        <v>9410</v>
      </c>
      <c r="B4707" s="2" t="s">
        <v>9411</v>
      </c>
    </row>
    <row r="4708" spans="1:2" x14ac:dyDescent="0.4">
      <c r="A4708" s="2" t="s">
        <v>9412</v>
      </c>
      <c r="B4708" s="2" t="s">
        <v>9413</v>
      </c>
    </row>
    <row r="4709" spans="1:2" x14ac:dyDescent="0.4">
      <c r="A4709" s="2" t="s">
        <v>9414</v>
      </c>
      <c r="B4709" s="2" t="s">
        <v>9415</v>
      </c>
    </row>
    <row r="4710" spans="1:2" x14ac:dyDescent="0.4">
      <c r="A4710" s="2" t="s">
        <v>9416</v>
      </c>
      <c r="B4710" s="2" t="s">
        <v>9417</v>
      </c>
    </row>
    <row r="4711" spans="1:2" x14ac:dyDescent="0.4">
      <c r="A4711" s="2" t="s">
        <v>9418</v>
      </c>
      <c r="B4711" s="2" t="s">
        <v>9419</v>
      </c>
    </row>
    <row r="4712" spans="1:2" x14ac:dyDescent="0.4">
      <c r="A4712" s="2" t="s">
        <v>9420</v>
      </c>
      <c r="B4712" s="2" t="s">
        <v>9421</v>
      </c>
    </row>
    <row r="4713" spans="1:2" x14ac:dyDescent="0.4">
      <c r="A4713" s="2" t="s">
        <v>9422</v>
      </c>
      <c r="B4713" s="2" t="s">
        <v>9423</v>
      </c>
    </row>
    <row r="4714" spans="1:2" x14ac:dyDescent="0.4">
      <c r="A4714" s="2" t="s">
        <v>9424</v>
      </c>
      <c r="B4714" s="2" t="s">
        <v>9425</v>
      </c>
    </row>
    <row r="4715" spans="1:2" x14ac:dyDescent="0.4">
      <c r="A4715" s="2" t="s">
        <v>9426</v>
      </c>
      <c r="B4715" s="2" t="s">
        <v>9427</v>
      </c>
    </row>
    <row r="4716" spans="1:2" x14ac:dyDescent="0.4">
      <c r="A4716" s="2" t="s">
        <v>9428</v>
      </c>
      <c r="B4716" s="2" t="s">
        <v>9429</v>
      </c>
    </row>
    <row r="4717" spans="1:2" x14ac:dyDescent="0.4">
      <c r="A4717" s="2" t="s">
        <v>9430</v>
      </c>
      <c r="B4717" s="2" t="s">
        <v>9431</v>
      </c>
    </row>
    <row r="4718" spans="1:2" x14ac:dyDescent="0.4">
      <c r="A4718" s="2" t="s">
        <v>9432</v>
      </c>
      <c r="B4718" s="2" t="s">
        <v>9433</v>
      </c>
    </row>
    <row r="4719" spans="1:2" x14ac:dyDescent="0.4">
      <c r="A4719" s="2" t="s">
        <v>9434</v>
      </c>
      <c r="B4719" s="2" t="s">
        <v>9435</v>
      </c>
    </row>
    <row r="4720" spans="1:2" x14ac:dyDescent="0.4">
      <c r="A4720" s="2" t="s">
        <v>9436</v>
      </c>
      <c r="B4720" s="2" t="s">
        <v>9437</v>
      </c>
    </row>
    <row r="4721" spans="1:2" x14ac:dyDescent="0.4">
      <c r="A4721" s="2" t="s">
        <v>9438</v>
      </c>
      <c r="B4721" s="2" t="s">
        <v>9439</v>
      </c>
    </row>
    <row r="4722" spans="1:2" x14ac:dyDescent="0.4">
      <c r="A4722" s="2" t="s">
        <v>9440</v>
      </c>
      <c r="B4722" s="2" t="s">
        <v>9441</v>
      </c>
    </row>
    <row r="4723" spans="1:2" x14ac:dyDescent="0.4">
      <c r="A4723" s="2" t="s">
        <v>9442</v>
      </c>
      <c r="B4723" s="2" t="s">
        <v>9443</v>
      </c>
    </row>
    <row r="4724" spans="1:2" x14ac:dyDescent="0.4">
      <c r="A4724" s="2" t="s">
        <v>9444</v>
      </c>
      <c r="B4724" s="2" t="s">
        <v>9445</v>
      </c>
    </row>
    <row r="4725" spans="1:2" x14ac:dyDescent="0.4">
      <c r="A4725" s="2" t="s">
        <v>9446</v>
      </c>
      <c r="B4725" s="2" t="s">
        <v>9447</v>
      </c>
    </row>
    <row r="4726" spans="1:2" x14ac:dyDescent="0.4">
      <c r="A4726" s="2" t="s">
        <v>9448</v>
      </c>
      <c r="B4726" s="2" t="s">
        <v>9449</v>
      </c>
    </row>
    <row r="4727" spans="1:2" x14ac:dyDescent="0.4">
      <c r="A4727" s="2" t="s">
        <v>9450</v>
      </c>
      <c r="B4727" s="2" t="s">
        <v>9451</v>
      </c>
    </row>
    <row r="4728" spans="1:2" x14ac:dyDescent="0.4">
      <c r="A4728" s="2" t="s">
        <v>9452</v>
      </c>
      <c r="B4728" s="2" t="s">
        <v>9453</v>
      </c>
    </row>
    <row r="4729" spans="1:2" x14ac:dyDescent="0.4">
      <c r="A4729" s="2" t="s">
        <v>9454</v>
      </c>
      <c r="B4729" s="2" t="s">
        <v>9455</v>
      </c>
    </row>
    <row r="4730" spans="1:2" x14ac:dyDescent="0.4">
      <c r="A4730" s="2" t="s">
        <v>9456</v>
      </c>
      <c r="B4730" s="2" t="s">
        <v>9457</v>
      </c>
    </row>
    <row r="4731" spans="1:2" x14ac:dyDescent="0.4">
      <c r="A4731" s="2" t="s">
        <v>9458</v>
      </c>
      <c r="B4731" s="2" t="s">
        <v>9459</v>
      </c>
    </row>
    <row r="4732" spans="1:2" x14ac:dyDescent="0.4">
      <c r="A4732" s="2" t="s">
        <v>9460</v>
      </c>
      <c r="B4732" s="2" t="s">
        <v>9461</v>
      </c>
    </row>
    <row r="4733" spans="1:2" x14ac:dyDescent="0.4">
      <c r="A4733" s="2" t="s">
        <v>9462</v>
      </c>
      <c r="B4733" s="2" t="s">
        <v>9463</v>
      </c>
    </row>
    <row r="4734" spans="1:2" x14ac:dyDescent="0.4">
      <c r="A4734" s="2" t="s">
        <v>9464</v>
      </c>
      <c r="B4734" s="2" t="s">
        <v>9465</v>
      </c>
    </row>
    <row r="4735" spans="1:2" x14ac:dyDescent="0.4">
      <c r="A4735" s="2" t="s">
        <v>9466</v>
      </c>
      <c r="B4735" s="2" t="s">
        <v>9467</v>
      </c>
    </row>
    <row r="4736" spans="1:2" x14ac:dyDescent="0.4">
      <c r="A4736" s="2" t="s">
        <v>9468</v>
      </c>
      <c r="B4736" s="2" t="s">
        <v>9469</v>
      </c>
    </row>
    <row r="4737" spans="1:2" x14ac:dyDescent="0.4">
      <c r="A4737" s="2" t="s">
        <v>9470</v>
      </c>
      <c r="B4737" s="2" t="s">
        <v>9471</v>
      </c>
    </row>
    <row r="4738" spans="1:2" x14ac:dyDescent="0.4">
      <c r="A4738" s="2" t="s">
        <v>9472</v>
      </c>
      <c r="B4738" s="2" t="s">
        <v>9473</v>
      </c>
    </row>
    <row r="4739" spans="1:2" x14ac:dyDescent="0.4">
      <c r="A4739" s="2" t="s">
        <v>9474</v>
      </c>
      <c r="B4739" s="2" t="s">
        <v>9475</v>
      </c>
    </row>
    <row r="4740" spans="1:2" x14ac:dyDescent="0.4">
      <c r="A4740" s="2" t="s">
        <v>9476</v>
      </c>
      <c r="B4740" s="2" t="s">
        <v>9477</v>
      </c>
    </row>
    <row r="4741" spans="1:2" x14ac:dyDescent="0.4">
      <c r="A4741" s="2" t="s">
        <v>9478</v>
      </c>
      <c r="B4741" s="2" t="s">
        <v>9479</v>
      </c>
    </row>
    <row r="4742" spans="1:2" x14ac:dyDescent="0.4">
      <c r="A4742" s="2" t="s">
        <v>9480</v>
      </c>
      <c r="B4742" s="2" t="s">
        <v>9481</v>
      </c>
    </row>
    <row r="4743" spans="1:2" x14ac:dyDescent="0.4">
      <c r="A4743" s="2" t="s">
        <v>9482</v>
      </c>
      <c r="B4743" s="2" t="s">
        <v>9483</v>
      </c>
    </row>
    <row r="4744" spans="1:2" x14ac:dyDescent="0.4">
      <c r="A4744" s="2" t="s">
        <v>9484</v>
      </c>
      <c r="B4744" s="2" t="s">
        <v>9485</v>
      </c>
    </row>
    <row r="4745" spans="1:2" x14ac:dyDescent="0.4">
      <c r="A4745" s="2" t="s">
        <v>9486</v>
      </c>
      <c r="B4745" s="2" t="s">
        <v>9487</v>
      </c>
    </row>
    <row r="4746" spans="1:2" x14ac:dyDescent="0.4">
      <c r="A4746" s="2" t="s">
        <v>9488</v>
      </c>
      <c r="B4746" s="2" t="s">
        <v>9489</v>
      </c>
    </row>
    <row r="4747" spans="1:2" x14ac:dyDescent="0.4">
      <c r="A4747" s="2" t="s">
        <v>9490</v>
      </c>
      <c r="B4747" s="2" t="s">
        <v>9491</v>
      </c>
    </row>
    <row r="4748" spans="1:2" x14ac:dyDescent="0.4">
      <c r="A4748" s="2" t="s">
        <v>9492</v>
      </c>
      <c r="B4748" s="2" t="s">
        <v>9493</v>
      </c>
    </row>
    <row r="4749" spans="1:2" x14ac:dyDescent="0.4">
      <c r="A4749" s="2" t="s">
        <v>9494</v>
      </c>
      <c r="B4749" s="2" t="s">
        <v>9495</v>
      </c>
    </row>
    <row r="4750" spans="1:2" x14ac:dyDescent="0.4">
      <c r="A4750" s="2" t="s">
        <v>9496</v>
      </c>
      <c r="B4750" s="2" t="s">
        <v>9497</v>
      </c>
    </row>
    <row r="4751" spans="1:2" x14ac:dyDescent="0.4">
      <c r="A4751" s="2" t="s">
        <v>9498</v>
      </c>
      <c r="B4751" s="2" t="s">
        <v>9499</v>
      </c>
    </row>
    <row r="4752" spans="1:2" x14ac:dyDescent="0.4">
      <c r="A4752" s="2" t="s">
        <v>9500</v>
      </c>
      <c r="B4752" s="2" t="s">
        <v>9501</v>
      </c>
    </row>
    <row r="4753" spans="1:2" x14ac:dyDescent="0.4">
      <c r="A4753" s="2" t="s">
        <v>9502</v>
      </c>
      <c r="B4753" s="2" t="s">
        <v>9503</v>
      </c>
    </row>
    <row r="4754" spans="1:2" x14ac:dyDescent="0.4">
      <c r="A4754" s="2" t="s">
        <v>9504</v>
      </c>
      <c r="B4754" s="2" t="s">
        <v>9505</v>
      </c>
    </row>
    <row r="4755" spans="1:2" x14ac:dyDescent="0.4">
      <c r="A4755" s="2" t="s">
        <v>9506</v>
      </c>
      <c r="B4755" s="2" t="s">
        <v>9507</v>
      </c>
    </row>
    <row r="4756" spans="1:2" x14ac:dyDescent="0.4">
      <c r="A4756" s="2" t="s">
        <v>9508</v>
      </c>
      <c r="B4756" s="2" t="s">
        <v>9509</v>
      </c>
    </row>
    <row r="4757" spans="1:2" x14ac:dyDescent="0.4">
      <c r="A4757" s="2" t="s">
        <v>9510</v>
      </c>
      <c r="B4757" s="2" t="s">
        <v>9511</v>
      </c>
    </row>
    <row r="4758" spans="1:2" x14ac:dyDescent="0.4">
      <c r="A4758" s="2" t="s">
        <v>9512</v>
      </c>
      <c r="B4758" s="2" t="s">
        <v>9513</v>
      </c>
    </row>
    <row r="4759" spans="1:2" x14ac:dyDescent="0.4">
      <c r="A4759" s="2" t="s">
        <v>9514</v>
      </c>
      <c r="B4759" s="2" t="s">
        <v>9515</v>
      </c>
    </row>
    <row r="4760" spans="1:2" x14ac:dyDescent="0.4">
      <c r="A4760" s="2" t="s">
        <v>9516</v>
      </c>
      <c r="B4760" s="2" t="s">
        <v>9517</v>
      </c>
    </row>
    <row r="4761" spans="1:2" x14ac:dyDescent="0.4">
      <c r="A4761" s="2" t="s">
        <v>9518</v>
      </c>
      <c r="B4761" s="2" t="s">
        <v>9519</v>
      </c>
    </row>
    <row r="4762" spans="1:2" x14ac:dyDescent="0.4">
      <c r="A4762" s="2" t="s">
        <v>9520</v>
      </c>
      <c r="B4762" s="2" t="s">
        <v>9521</v>
      </c>
    </row>
    <row r="4763" spans="1:2" x14ac:dyDescent="0.4">
      <c r="A4763" s="2" t="s">
        <v>9522</v>
      </c>
      <c r="B4763" s="2" t="s">
        <v>9523</v>
      </c>
    </row>
    <row r="4764" spans="1:2" x14ac:dyDescent="0.4">
      <c r="A4764" s="2" t="s">
        <v>9524</v>
      </c>
      <c r="B4764" s="2" t="s">
        <v>9525</v>
      </c>
    </row>
    <row r="4765" spans="1:2" x14ac:dyDescent="0.4">
      <c r="A4765" s="2" t="s">
        <v>9526</v>
      </c>
      <c r="B4765" s="2" t="s">
        <v>9527</v>
      </c>
    </row>
    <row r="4766" spans="1:2" x14ac:dyDescent="0.4">
      <c r="A4766" s="2" t="s">
        <v>9528</v>
      </c>
      <c r="B4766" s="2" t="s">
        <v>9529</v>
      </c>
    </row>
    <row r="4767" spans="1:2" x14ac:dyDescent="0.4">
      <c r="A4767" s="2" t="s">
        <v>9530</v>
      </c>
      <c r="B4767" s="2" t="s">
        <v>9531</v>
      </c>
    </row>
    <row r="4768" spans="1:2" x14ac:dyDescent="0.4">
      <c r="A4768" s="2" t="s">
        <v>9532</v>
      </c>
      <c r="B4768" s="2" t="s">
        <v>9533</v>
      </c>
    </row>
    <row r="4769" spans="1:2" x14ac:dyDescent="0.4">
      <c r="A4769" s="2" t="s">
        <v>9534</v>
      </c>
      <c r="B4769" s="2" t="s">
        <v>9535</v>
      </c>
    </row>
    <row r="4770" spans="1:2" x14ac:dyDescent="0.4">
      <c r="A4770" s="2" t="s">
        <v>9536</v>
      </c>
      <c r="B4770" s="2" t="s">
        <v>9537</v>
      </c>
    </row>
    <row r="4771" spans="1:2" x14ac:dyDescent="0.4">
      <c r="A4771" s="2" t="s">
        <v>9538</v>
      </c>
      <c r="B4771" s="2" t="s">
        <v>9539</v>
      </c>
    </row>
    <row r="4772" spans="1:2" x14ac:dyDescent="0.4">
      <c r="A4772" s="2" t="s">
        <v>9540</v>
      </c>
      <c r="B4772" s="2" t="s">
        <v>9541</v>
      </c>
    </row>
    <row r="4773" spans="1:2" x14ac:dyDescent="0.4">
      <c r="A4773" s="2" t="s">
        <v>9542</v>
      </c>
      <c r="B4773" s="2" t="s">
        <v>9543</v>
      </c>
    </row>
    <row r="4774" spans="1:2" x14ac:dyDescent="0.4">
      <c r="A4774" s="2" t="s">
        <v>9544</v>
      </c>
      <c r="B4774" s="2" t="s">
        <v>9545</v>
      </c>
    </row>
    <row r="4775" spans="1:2" x14ac:dyDescent="0.4">
      <c r="A4775" s="2" t="s">
        <v>9546</v>
      </c>
      <c r="B4775" s="2" t="s">
        <v>9547</v>
      </c>
    </row>
    <row r="4776" spans="1:2" x14ac:dyDescent="0.4">
      <c r="A4776" s="2" t="s">
        <v>9548</v>
      </c>
      <c r="B4776" s="2" t="s">
        <v>9549</v>
      </c>
    </row>
    <row r="4777" spans="1:2" x14ac:dyDescent="0.4">
      <c r="A4777" s="2" t="s">
        <v>9550</v>
      </c>
      <c r="B4777" s="2" t="s">
        <v>9551</v>
      </c>
    </row>
    <row r="4778" spans="1:2" x14ac:dyDescent="0.4">
      <c r="A4778" s="2" t="s">
        <v>9552</v>
      </c>
      <c r="B4778" s="2" t="s">
        <v>9553</v>
      </c>
    </row>
    <row r="4779" spans="1:2" x14ac:dyDescent="0.4">
      <c r="A4779" s="2" t="s">
        <v>9554</v>
      </c>
      <c r="B4779" s="2" t="s">
        <v>9555</v>
      </c>
    </row>
    <row r="4780" spans="1:2" x14ac:dyDescent="0.4">
      <c r="A4780" s="2" t="s">
        <v>9556</v>
      </c>
      <c r="B4780" s="2" t="s">
        <v>9557</v>
      </c>
    </row>
    <row r="4781" spans="1:2" x14ac:dyDescent="0.4">
      <c r="A4781" s="2" t="s">
        <v>9558</v>
      </c>
      <c r="B4781" s="2" t="s">
        <v>9559</v>
      </c>
    </row>
    <row r="4782" spans="1:2" x14ac:dyDescent="0.4">
      <c r="A4782" s="2" t="s">
        <v>9560</v>
      </c>
      <c r="B4782" s="2" t="s">
        <v>9561</v>
      </c>
    </row>
    <row r="4783" spans="1:2" x14ac:dyDescent="0.4">
      <c r="A4783" s="2" t="s">
        <v>9562</v>
      </c>
      <c r="B4783" s="2" t="s">
        <v>9563</v>
      </c>
    </row>
    <row r="4784" spans="1:2" x14ac:dyDescent="0.4">
      <c r="A4784" s="2" t="s">
        <v>9564</v>
      </c>
      <c r="B4784" s="2" t="s">
        <v>9565</v>
      </c>
    </row>
    <row r="4785" spans="1:2" x14ac:dyDescent="0.4">
      <c r="A4785" s="2" t="s">
        <v>9566</v>
      </c>
      <c r="B4785" s="2" t="s">
        <v>9567</v>
      </c>
    </row>
    <row r="4786" spans="1:2" x14ac:dyDescent="0.4">
      <c r="A4786" s="2" t="s">
        <v>9568</v>
      </c>
      <c r="B4786" s="2" t="s">
        <v>9569</v>
      </c>
    </row>
    <row r="4787" spans="1:2" x14ac:dyDescent="0.4">
      <c r="A4787" s="2" t="s">
        <v>9570</v>
      </c>
      <c r="B4787" s="2" t="s">
        <v>9571</v>
      </c>
    </row>
    <row r="4788" spans="1:2" x14ac:dyDescent="0.4">
      <c r="A4788" s="2" t="s">
        <v>9572</v>
      </c>
      <c r="B4788" s="2" t="s">
        <v>9573</v>
      </c>
    </row>
    <row r="4789" spans="1:2" x14ac:dyDescent="0.4">
      <c r="A4789" s="2" t="s">
        <v>9574</v>
      </c>
      <c r="B4789" s="2" t="s">
        <v>9575</v>
      </c>
    </row>
    <row r="4790" spans="1:2" x14ac:dyDescent="0.4">
      <c r="A4790" s="2" t="s">
        <v>9576</v>
      </c>
      <c r="B4790" s="2" t="s">
        <v>9577</v>
      </c>
    </row>
    <row r="4791" spans="1:2" x14ac:dyDescent="0.4">
      <c r="A4791" s="2" t="s">
        <v>9578</v>
      </c>
      <c r="B4791" s="2" t="s">
        <v>9579</v>
      </c>
    </row>
    <row r="4792" spans="1:2" x14ac:dyDescent="0.4">
      <c r="A4792" s="2" t="s">
        <v>9580</v>
      </c>
      <c r="B4792" s="2" t="s">
        <v>9581</v>
      </c>
    </row>
    <row r="4793" spans="1:2" x14ac:dyDescent="0.4">
      <c r="A4793" s="2" t="s">
        <v>9582</v>
      </c>
      <c r="B4793" s="2" t="s">
        <v>9583</v>
      </c>
    </row>
    <row r="4794" spans="1:2" x14ac:dyDescent="0.4">
      <c r="A4794" s="2" t="s">
        <v>9584</v>
      </c>
      <c r="B4794" s="2" t="s">
        <v>9585</v>
      </c>
    </row>
    <row r="4795" spans="1:2" x14ac:dyDescent="0.4">
      <c r="A4795" s="2" t="s">
        <v>9586</v>
      </c>
      <c r="B4795" s="2" t="s">
        <v>9587</v>
      </c>
    </row>
    <row r="4796" spans="1:2" x14ac:dyDescent="0.4">
      <c r="A4796" s="2" t="s">
        <v>9588</v>
      </c>
      <c r="B4796" s="2" t="s">
        <v>9589</v>
      </c>
    </row>
    <row r="4797" spans="1:2" x14ac:dyDescent="0.4">
      <c r="A4797" s="2" t="s">
        <v>9590</v>
      </c>
      <c r="B4797" s="2" t="s">
        <v>9591</v>
      </c>
    </row>
    <row r="4798" spans="1:2" x14ac:dyDescent="0.4">
      <c r="A4798" s="2" t="s">
        <v>9592</v>
      </c>
      <c r="B4798" s="2" t="s">
        <v>9593</v>
      </c>
    </row>
    <row r="4799" spans="1:2" x14ac:dyDescent="0.4">
      <c r="A4799" s="2" t="s">
        <v>9594</v>
      </c>
      <c r="B4799" s="2" t="s">
        <v>9595</v>
      </c>
    </row>
    <row r="4800" spans="1:2" x14ac:dyDescent="0.4">
      <c r="A4800" s="2" t="s">
        <v>9596</v>
      </c>
      <c r="B4800" s="2" t="s">
        <v>9597</v>
      </c>
    </row>
    <row r="4801" spans="1:2" x14ac:dyDescent="0.4">
      <c r="A4801" s="2" t="s">
        <v>9598</v>
      </c>
      <c r="B4801" s="2" t="s">
        <v>9599</v>
      </c>
    </row>
    <row r="4802" spans="1:2" x14ac:dyDescent="0.4">
      <c r="A4802" s="2" t="s">
        <v>9600</v>
      </c>
      <c r="B4802" s="2" t="s">
        <v>9601</v>
      </c>
    </row>
    <row r="4803" spans="1:2" x14ac:dyDescent="0.4">
      <c r="A4803" s="2" t="s">
        <v>9602</v>
      </c>
      <c r="B4803" s="2" t="s">
        <v>9603</v>
      </c>
    </row>
    <row r="4804" spans="1:2" x14ac:dyDescent="0.4">
      <c r="A4804" s="2" t="s">
        <v>9604</v>
      </c>
      <c r="B4804" s="2" t="s">
        <v>9605</v>
      </c>
    </row>
    <row r="4805" spans="1:2" x14ac:dyDescent="0.4">
      <c r="A4805" s="2" t="s">
        <v>9606</v>
      </c>
      <c r="B4805" s="2" t="s">
        <v>9607</v>
      </c>
    </row>
    <row r="4806" spans="1:2" x14ac:dyDescent="0.4">
      <c r="A4806" s="2" t="s">
        <v>9608</v>
      </c>
      <c r="B4806" s="2" t="s">
        <v>9609</v>
      </c>
    </row>
    <row r="4807" spans="1:2" x14ac:dyDescent="0.4">
      <c r="A4807" s="2" t="s">
        <v>9610</v>
      </c>
      <c r="B4807" s="2" t="s">
        <v>9611</v>
      </c>
    </row>
    <row r="4808" spans="1:2" x14ac:dyDescent="0.4">
      <c r="A4808" s="2" t="s">
        <v>9612</v>
      </c>
      <c r="B4808" s="2" t="s">
        <v>9613</v>
      </c>
    </row>
    <row r="4809" spans="1:2" x14ac:dyDescent="0.4">
      <c r="A4809" s="2" t="s">
        <v>9614</v>
      </c>
      <c r="B4809" s="2" t="s">
        <v>9615</v>
      </c>
    </row>
    <row r="4810" spans="1:2" x14ac:dyDescent="0.4">
      <c r="A4810" s="2" t="s">
        <v>9616</v>
      </c>
      <c r="B4810" s="2" t="s">
        <v>9617</v>
      </c>
    </row>
    <row r="4811" spans="1:2" x14ac:dyDescent="0.4">
      <c r="A4811" s="2" t="s">
        <v>9618</v>
      </c>
      <c r="B4811" s="2" t="s">
        <v>9619</v>
      </c>
    </row>
    <row r="4812" spans="1:2" x14ac:dyDescent="0.4">
      <c r="A4812" s="2" t="s">
        <v>9620</v>
      </c>
      <c r="B4812" s="2" t="s">
        <v>9621</v>
      </c>
    </row>
    <row r="4813" spans="1:2" x14ac:dyDescent="0.4">
      <c r="A4813" s="2" t="s">
        <v>9622</v>
      </c>
      <c r="B4813" s="2" t="s">
        <v>9623</v>
      </c>
    </row>
    <row r="4814" spans="1:2" x14ac:dyDescent="0.4">
      <c r="A4814" s="2" t="s">
        <v>9624</v>
      </c>
      <c r="B4814" s="2" t="s">
        <v>9625</v>
      </c>
    </row>
    <row r="4815" spans="1:2" x14ac:dyDescent="0.4">
      <c r="A4815" s="2" t="s">
        <v>9626</v>
      </c>
      <c r="B4815" s="2" t="s">
        <v>9627</v>
      </c>
    </row>
    <row r="4816" spans="1:2" x14ac:dyDescent="0.4">
      <c r="A4816" s="2" t="s">
        <v>9628</v>
      </c>
      <c r="B4816" s="2" t="s">
        <v>9629</v>
      </c>
    </row>
    <row r="4817" spans="1:2" x14ac:dyDescent="0.4">
      <c r="A4817" s="2" t="s">
        <v>9630</v>
      </c>
      <c r="B4817" s="2" t="s">
        <v>9631</v>
      </c>
    </row>
    <row r="4818" spans="1:2" x14ac:dyDescent="0.4">
      <c r="A4818" s="2" t="s">
        <v>9632</v>
      </c>
      <c r="B4818" s="2" t="s">
        <v>9633</v>
      </c>
    </row>
    <row r="4819" spans="1:2" x14ac:dyDescent="0.4">
      <c r="A4819" s="2" t="s">
        <v>9634</v>
      </c>
      <c r="B4819" s="2" t="s">
        <v>9635</v>
      </c>
    </row>
    <row r="4820" spans="1:2" x14ac:dyDescent="0.4">
      <c r="A4820" s="2" t="s">
        <v>9636</v>
      </c>
      <c r="B4820" s="2" t="s">
        <v>9637</v>
      </c>
    </row>
    <row r="4821" spans="1:2" x14ac:dyDescent="0.4">
      <c r="A4821" s="2" t="s">
        <v>9638</v>
      </c>
      <c r="B4821" s="2" t="s">
        <v>9639</v>
      </c>
    </row>
    <row r="4822" spans="1:2" x14ac:dyDescent="0.4">
      <c r="A4822" s="2" t="s">
        <v>9640</v>
      </c>
      <c r="B4822" s="2" t="s">
        <v>9641</v>
      </c>
    </row>
    <row r="4823" spans="1:2" x14ac:dyDescent="0.4">
      <c r="A4823" s="2" t="s">
        <v>9642</v>
      </c>
      <c r="B4823" s="2" t="s">
        <v>9643</v>
      </c>
    </row>
    <row r="4824" spans="1:2" x14ac:dyDescent="0.4">
      <c r="A4824" s="2" t="s">
        <v>9644</v>
      </c>
      <c r="B4824" s="2" t="s">
        <v>9645</v>
      </c>
    </row>
    <row r="4825" spans="1:2" x14ac:dyDescent="0.4">
      <c r="A4825" s="2" t="s">
        <v>9646</v>
      </c>
      <c r="B4825" s="2" t="s">
        <v>9647</v>
      </c>
    </row>
    <row r="4826" spans="1:2" x14ac:dyDescent="0.4">
      <c r="A4826" s="2" t="s">
        <v>9648</v>
      </c>
      <c r="B4826" s="2" t="s">
        <v>9649</v>
      </c>
    </row>
    <row r="4827" spans="1:2" x14ac:dyDescent="0.4">
      <c r="A4827" s="2" t="s">
        <v>9650</v>
      </c>
      <c r="B4827" s="2" t="s">
        <v>9651</v>
      </c>
    </row>
    <row r="4828" spans="1:2" x14ac:dyDescent="0.4">
      <c r="A4828" s="2" t="s">
        <v>9652</v>
      </c>
      <c r="B4828" s="2" t="s">
        <v>9653</v>
      </c>
    </row>
    <row r="4829" spans="1:2" x14ac:dyDescent="0.4">
      <c r="A4829" s="2" t="s">
        <v>9654</v>
      </c>
      <c r="B4829" s="2" t="s">
        <v>9655</v>
      </c>
    </row>
    <row r="4830" spans="1:2" x14ac:dyDescent="0.4">
      <c r="A4830" s="2" t="s">
        <v>9656</v>
      </c>
      <c r="B4830" s="2" t="s">
        <v>9657</v>
      </c>
    </row>
    <row r="4831" spans="1:2" x14ac:dyDescent="0.4">
      <c r="A4831" s="2" t="s">
        <v>9658</v>
      </c>
      <c r="B4831" s="2" t="s">
        <v>9659</v>
      </c>
    </row>
    <row r="4832" spans="1:2" x14ac:dyDescent="0.4">
      <c r="A4832" s="2" t="s">
        <v>9660</v>
      </c>
      <c r="B4832" s="2" t="s">
        <v>9661</v>
      </c>
    </row>
    <row r="4833" spans="1:2" x14ac:dyDescent="0.4">
      <c r="A4833" s="2" t="s">
        <v>9662</v>
      </c>
      <c r="B4833" s="2" t="s">
        <v>9663</v>
      </c>
    </row>
    <row r="4834" spans="1:2" x14ac:dyDescent="0.4">
      <c r="A4834" s="2" t="s">
        <v>9664</v>
      </c>
      <c r="B4834" s="2" t="s">
        <v>9665</v>
      </c>
    </row>
    <row r="4835" spans="1:2" x14ac:dyDescent="0.4">
      <c r="A4835" s="2" t="s">
        <v>9666</v>
      </c>
      <c r="B4835" s="2" t="s">
        <v>9667</v>
      </c>
    </row>
    <row r="4836" spans="1:2" x14ac:dyDescent="0.4">
      <c r="A4836" s="2" t="s">
        <v>9668</v>
      </c>
      <c r="B4836" s="2" t="s">
        <v>9669</v>
      </c>
    </row>
    <row r="4837" spans="1:2" x14ac:dyDescent="0.4">
      <c r="A4837" s="2" t="s">
        <v>9670</v>
      </c>
      <c r="B4837" s="2" t="s">
        <v>9671</v>
      </c>
    </row>
    <row r="4838" spans="1:2" x14ac:dyDescent="0.4">
      <c r="A4838" s="2" t="s">
        <v>9672</v>
      </c>
      <c r="B4838" s="2" t="s">
        <v>9673</v>
      </c>
    </row>
    <row r="4839" spans="1:2" x14ac:dyDescent="0.4">
      <c r="A4839" s="2" t="s">
        <v>9674</v>
      </c>
      <c r="B4839" s="2" t="s">
        <v>9675</v>
      </c>
    </row>
    <row r="4840" spans="1:2" x14ac:dyDescent="0.4">
      <c r="A4840" s="2" t="s">
        <v>9676</v>
      </c>
      <c r="B4840" s="2" t="s">
        <v>9677</v>
      </c>
    </row>
    <row r="4841" spans="1:2" x14ac:dyDescent="0.4">
      <c r="A4841" s="2" t="s">
        <v>9678</v>
      </c>
      <c r="B4841" s="2" t="s">
        <v>9679</v>
      </c>
    </row>
    <row r="4842" spans="1:2" x14ac:dyDescent="0.4">
      <c r="A4842" s="2" t="s">
        <v>9680</v>
      </c>
      <c r="B4842" s="2" t="s">
        <v>9681</v>
      </c>
    </row>
    <row r="4843" spans="1:2" x14ac:dyDescent="0.4">
      <c r="A4843" s="2" t="s">
        <v>9682</v>
      </c>
      <c r="B4843" s="2" t="s">
        <v>9683</v>
      </c>
    </row>
    <row r="4844" spans="1:2" x14ac:dyDescent="0.4">
      <c r="A4844" s="2" t="s">
        <v>9684</v>
      </c>
      <c r="B4844" s="2" t="s">
        <v>9685</v>
      </c>
    </row>
    <row r="4845" spans="1:2" x14ac:dyDescent="0.4">
      <c r="A4845" s="2" t="s">
        <v>9686</v>
      </c>
      <c r="B4845" s="2" t="s">
        <v>9687</v>
      </c>
    </row>
    <row r="4846" spans="1:2" x14ac:dyDescent="0.4">
      <c r="A4846" s="2" t="s">
        <v>9688</v>
      </c>
      <c r="B4846" s="2" t="s">
        <v>9689</v>
      </c>
    </row>
    <row r="4847" spans="1:2" x14ac:dyDescent="0.4">
      <c r="A4847" s="2" t="s">
        <v>9690</v>
      </c>
      <c r="B4847" s="2" t="s">
        <v>9691</v>
      </c>
    </row>
    <row r="4848" spans="1:2" x14ac:dyDescent="0.4">
      <c r="A4848" s="2" t="s">
        <v>9692</v>
      </c>
      <c r="B4848" s="2" t="s">
        <v>9693</v>
      </c>
    </row>
    <row r="4849" spans="1:2" x14ac:dyDescent="0.4">
      <c r="A4849" s="2" t="s">
        <v>9694</v>
      </c>
      <c r="B4849" s="2" t="s">
        <v>9695</v>
      </c>
    </row>
    <row r="4850" spans="1:2" x14ac:dyDescent="0.4">
      <c r="A4850" s="2" t="s">
        <v>9696</v>
      </c>
      <c r="B4850" s="2" t="s">
        <v>9697</v>
      </c>
    </row>
    <row r="4851" spans="1:2" x14ac:dyDescent="0.4">
      <c r="A4851" s="2" t="s">
        <v>9698</v>
      </c>
      <c r="B4851" s="2" t="s">
        <v>9699</v>
      </c>
    </row>
    <row r="4852" spans="1:2" x14ac:dyDescent="0.4">
      <c r="A4852" s="2" t="s">
        <v>9700</v>
      </c>
      <c r="B4852" s="2" t="s">
        <v>9701</v>
      </c>
    </row>
    <row r="4853" spans="1:2" x14ac:dyDescent="0.4">
      <c r="A4853" s="2" t="s">
        <v>9702</v>
      </c>
      <c r="B4853" s="2" t="s">
        <v>9703</v>
      </c>
    </row>
    <row r="4854" spans="1:2" x14ac:dyDescent="0.4">
      <c r="A4854" s="2" t="s">
        <v>9704</v>
      </c>
      <c r="B4854" s="2" t="s">
        <v>9705</v>
      </c>
    </row>
    <row r="4855" spans="1:2" x14ac:dyDescent="0.4">
      <c r="A4855" s="2" t="s">
        <v>9706</v>
      </c>
      <c r="B4855" s="2" t="s">
        <v>9707</v>
      </c>
    </row>
    <row r="4856" spans="1:2" x14ac:dyDescent="0.4">
      <c r="A4856" s="2" t="s">
        <v>9708</v>
      </c>
      <c r="B4856" s="2" t="s">
        <v>9709</v>
      </c>
    </row>
    <row r="4857" spans="1:2" x14ac:dyDescent="0.4">
      <c r="A4857" s="2" t="s">
        <v>9710</v>
      </c>
      <c r="B4857" s="2" t="s">
        <v>9711</v>
      </c>
    </row>
    <row r="4858" spans="1:2" x14ac:dyDescent="0.4">
      <c r="A4858" s="2" t="s">
        <v>9712</v>
      </c>
      <c r="B4858" s="2" t="s">
        <v>9713</v>
      </c>
    </row>
    <row r="4859" spans="1:2" x14ac:dyDescent="0.4">
      <c r="A4859" s="2" t="s">
        <v>9714</v>
      </c>
      <c r="B4859" s="2" t="s">
        <v>9715</v>
      </c>
    </row>
    <row r="4860" spans="1:2" x14ac:dyDescent="0.4">
      <c r="A4860" s="2" t="s">
        <v>9716</v>
      </c>
      <c r="B4860" s="2" t="s">
        <v>9717</v>
      </c>
    </row>
    <row r="4861" spans="1:2" x14ac:dyDescent="0.4">
      <c r="A4861" s="2" t="s">
        <v>9718</v>
      </c>
      <c r="B4861" s="2" t="s">
        <v>9719</v>
      </c>
    </row>
    <row r="4862" spans="1:2" x14ac:dyDescent="0.4">
      <c r="A4862" s="2" t="s">
        <v>9720</v>
      </c>
      <c r="B4862" s="2" t="s">
        <v>9721</v>
      </c>
    </row>
    <row r="4863" spans="1:2" x14ac:dyDescent="0.4">
      <c r="A4863" s="2" t="s">
        <v>9722</v>
      </c>
      <c r="B4863" s="2" t="s">
        <v>9723</v>
      </c>
    </row>
    <row r="4864" spans="1:2" x14ac:dyDescent="0.4">
      <c r="A4864" s="2" t="s">
        <v>9724</v>
      </c>
      <c r="B4864" s="2" t="s">
        <v>9725</v>
      </c>
    </row>
    <row r="4865" spans="1:2" x14ac:dyDescent="0.4">
      <c r="A4865" s="2" t="s">
        <v>9726</v>
      </c>
      <c r="B4865" s="2" t="s">
        <v>9727</v>
      </c>
    </row>
    <row r="4866" spans="1:2" x14ac:dyDescent="0.4">
      <c r="A4866" s="2" t="s">
        <v>9728</v>
      </c>
      <c r="B4866" s="2" t="s">
        <v>9729</v>
      </c>
    </row>
    <row r="4867" spans="1:2" x14ac:dyDescent="0.4">
      <c r="A4867" s="2" t="s">
        <v>9730</v>
      </c>
      <c r="B4867" s="2" t="s">
        <v>9731</v>
      </c>
    </row>
    <row r="4868" spans="1:2" x14ac:dyDescent="0.4">
      <c r="A4868" s="2" t="s">
        <v>9732</v>
      </c>
      <c r="B4868" s="2" t="s">
        <v>9733</v>
      </c>
    </row>
    <row r="4869" spans="1:2" x14ac:dyDescent="0.4">
      <c r="A4869" s="2" t="s">
        <v>9734</v>
      </c>
      <c r="B4869" s="2" t="s">
        <v>9735</v>
      </c>
    </row>
    <row r="4870" spans="1:2" x14ac:dyDescent="0.4">
      <c r="A4870" s="2" t="s">
        <v>9736</v>
      </c>
      <c r="B4870" s="2" t="s">
        <v>9737</v>
      </c>
    </row>
    <row r="4871" spans="1:2" x14ac:dyDescent="0.4">
      <c r="A4871" s="2" t="s">
        <v>9738</v>
      </c>
      <c r="B4871" s="2" t="s">
        <v>9739</v>
      </c>
    </row>
    <row r="4872" spans="1:2" x14ac:dyDescent="0.4">
      <c r="A4872" s="2" t="s">
        <v>9740</v>
      </c>
      <c r="B4872" s="2" t="s">
        <v>9741</v>
      </c>
    </row>
    <row r="4873" spans="1:2" x14ac:dyDescent="0.4">
      <c r="A4873" s="2" t="s">
        <v>9742</v>
      </c>
      <c r="B4873" s="2" t="s">
        <v>9743</v>
      </c>
    </row>
    <row r="4874" spans="1:2" x14ac:dyDescent="0.4">
      <c r="A4874" s="2" t="s">
        <v>9744</v>
      </c>
      <c r="B4874" s="2" t="s">
        <v>9745</v>
      </c>
    </row>
    <row r="4875" spans="1:2" x14ac:dyDescent="0.4">
      <c r="A4875" s="2" t="s">
        <v>9746</v>
      </c>
      <c r="B4875" s="2" t="s">
        <v>9747</v>
      </c>
    </row>
    <row r="4876" spans="1:2" x14ac:dyDescent="0.4">
      <c r="A4876" s="2" t="s">
        <v>9748</v>
      </c>
      <c r="B4876" s="2" t="s">
        <v>9749</v>
      </c>
    </row>
    <row r="4877" spans="1:2" x14ac:dyDescent="0.4">
      <c r="A4877" s="2" t="s">
        <v>9750</v>
      </c>
      <c r="B4877" s="2" t="s">
        <v>9751</v>
      </c>
    </row>
    <row r="4878" spans="1:2" x14ac:dyDescent="0.4">
      <c r="A4878" s="2" t="s">
        <v>9752</v>
      </c>
      <c r="B4878" s="2" t="s">
        <v>9753</v>
      </c>
    </row>
    <row r="4879" spans="1:2" x14ac:dyDescent="0.4">
      <c r="A4879" s="2" t="s">
        <v>9754</v>
      </c>
      <c r="B4879" s="2" t="s">
        <v>9755</v>
      </c>
    </row>
    <row r="4880" spans="1:2" x14ac:dyDescent="0.4">
      <c r="A4880" s="2" t="s">
        <v>9756</v>
      </c>
      <c r="B4880" s="2" t="s">
        <v>9757</v>
      </c>
    </row>
    <row r="4881" spans="1:2" x14ac:dyDescent="0.4">
      <c r="A4881" s="2" t="s">
        <v>9758</v>
      </c>
      <c r="B4881" s="2" t="s">
        <v>9759</v>
      </c>
    </row>
    <row r="4882" spans="1:2" x14ac:dyDescent="0.4">
      <c r="A4882" s="2" t="s">
        <v>9760</v>
      </c>
      <c r="B4882" s="2" t="s">
        <v>9761</v>
      </c>
    </row>
    <row r="4883" spans="1:2" x14ac:dyDescent="0.4">
      <c r="A4883" s="2" t="s">
        <v>9762</v>
      </c>
      <c r="B4883" s="2" t="s">
        <v>9763</v>
      </c>
    </row>
    <row r="4884" spans="1:2" x14ac:dyDescent="0.4">
      <c r="A4884" s="2" t="s">
        <v>9764</v>
      </c>
      <c r="B4884" s="2" t="s">
        <v>9765</v>
      </c>
    </row>
    <row r="4885" spans="1:2" x14ac:dyDescent="0.4">
      <c r="A4885" s="2" t="s">
        <v>9766</v>
      </c>
      <c r="B4885" s="2" t="s">
        <v>9767</v>
      </c>
    </row>
    <row r="4886" spans="1:2" x14ac:dyDescent="0.4">
      <c r="A4886" s="2" t="s">
        <v>9768</v>
      </c>
      <c r="B4886" s="2" t="s">
        <v>9769</v>
      </c>
    </row>
    <row r="4887" spans="1:2" x14ac:dyDescent="0.4">
      <c r="A4887" s="2" t="s">
        <v>9770</v>
      </c>
      <c r="B4887" s="2" t="s">
        <v>9771</v>
      </c>
    </row>
    <row r="4888" spans="1:2" x14ac:dyDescent="0.4">
      <c r="A4888" s="2" t="s">
        <v>9772</v>
      </c>
      <c r="B4888" s="2" t="s">
        <v>9773</v>
      </c>
    </row>
    <row r="4889" spans="1:2" x14ac:dyDescent="0.4">
      <c r="A4889" s="2" t="s">
        <v>9774</v>
      </c>
      <c r="B4889" s="2" t="s">
        <v>9775</v>
      </c>
    </row>
    <row r="4890" spans="1:2" x14ac:dyDescent="0.4">
      <c r="A4890" s="2" t="s">
        <v>9776</v>
      </c>
      <c r="B4890" s="2" t="s">
        <v>9777</v>
      </c>
    </row>
    <row r="4891" spans="1:2" x14ac:dyDescent="0.4">
      <c r="A4891" s="2" t="s">
        <v>9778</v>
      </c>
      <c r="B4891" s="2" t="s">
        <v>9779</v>
      </c>
    </row>
    <row r="4892" spans="1:2" x14ac:dyDescent="0.4">
      <c r="A4892" s="2" t="s">
        <v>9780</v>
      </c>
      <c r="B4892" s="2" t="s">
        <v>9781</v>
      </c>
    </row>
    <row r="4893" spans="1:2" x14ac:dyDescent="0.4">
      <c r="A4893" s="2" t="s">
        <v>9782</v>
      </c>
      <c r="B4893" s="2" t="s">
        <v>9783</v>
      </c>
    </row>
    <row r="4894" spans="1:2" x14ac:dyDescent="0.4">
      <c r="A4894" s="2" t="s">
        <v>9784</v>
      </c>
      <c r="B4894" s="2" t="s">
        <v>9785</v>
      </c>
    </row>
    <row r="4895" spans="1:2" x14ac:dyDescent="0.4">
      <c r="A4895" s="2" t="s">
        <v>9786</v>
      </c>
      <c r="B4895" s="2" t="s">
        <v>9787</v>
      </c>
    </row>
    <row r="4896" spans="1:2" x14ac:dyDescent="0.4">
      <c r="A4896" s="2" t="s">
        <v>9788</v>
      </c>
      <c r="B4896" s="2" t="s">
        <v>9789</v>
      </c>
    </row>
    <row r="4897" spans="1:2" x14ac:dyDescent="0.4">
      <c r="A4897" s="2" t="s">
        <v>9790</v>
      </c>
      <c r="B4897" s="2" t="s">
        <v>9791</v>
      </c>
    </row>
    <row r="4898" spans="1:2" x14ac:dyDescent="0.4">
      <c r="A4898" s="2" t="s">
        <v>9792</v>
      </c>
      <c r="B4898" s="2" t="s">
        <v>9793</v>
      </c>
    </row>
    <row r="4899" spans="1:2" x14ac:dyDescent="0.4">
      <c r="A4899" s="2" t="s">
        <v>9794</v>
      </c>
      <c r="B4899" s="2" t="s">
        <v>9795</v>
      </c>
    </row>
    <row r="4900" spans="1:2" x14ac:dyDescent="0.4">
      <c r="A4900" s="2" t="s">
        <v>9796</v>
      </c>
      <c r="B4900" s="2" t="s">
        <v>9797</v>
      </c>
    </row>
    <row r="4901" spans="1:2" x14ac:dyDescent="0.4">
      <c r="A4901" s="2" t="s">
        <v>9798</v>
      </c>
      <c r="B4901" s="2" t="s">
        <v>9799</v>
      </c>
    </row>
    <row r="4902" spans="1:2" x14ac:dyDescent="0.4">
      <c r="A4902" s="2" t="s">
        <v>9800</v>
      </c>
      <c r="B4902" s="2" t="s">
        <v>9801</v>
      </c>
    </row>
    <row r="4903" spans="1:2" x14ac:dyDescent="0.4">
      <c r="A4903" s="2" t="s">
        <v>9802</v>
      </c>
      <c r="B4903" s="2" t="s">
        <v>9803</v>
      </c>
    </row>
    <row r="4904" spans="1:2" x14ac:dyDescent="0.4">
      <c r="A4904" s="2" t="s">
        <v>9804</v>
      </c>
      <c r="B4904" s="2" t="s">
        <v>9805</v>
      </c>
    </row>
    <row r="4905" spans="1:2" x14ac:dyDescent="0.4">
      <c r="A4905" s="2" t="s">
        <v>9806</v>
      </c>
      <c r="B4905" s="2" t="s">
        <v>9807</v>
      </c>
    </row>
    <row r="4906" spans="1:2" x14ac:dyDescent="0.4">
      <c r="A4906" s="2" t="s">
        <v>9808</v>
      </c>
      <c r="B4906" s="2" t="s">
        <v>9809</v>
      </c>
    </row>
    <row r="4907" spans="1:2" x14ac:dyDescent="0.4">
      <c r="A4907" s="2" t="s">
        <v>9810</v>
      </c>
      <c r="B4907" s="2" t="s">
        <v>9811</v>
      </c>
    </row>
    <row r="4908" spans="1:2" x14ac:dyDescent="0.4">
      <c r="A4908" s="2" t="s">
        <v>9812</v>
      </c>
      <c r="B4908" s="2" t="s">
        <v>9813</v>
      </c>
    </row>
    <row r="4909" spans="1:2" x14ac:dyDescent="0.4">
      <c r="A4909" s="2" t="s">
        <v>9814</v>
      </c>
      <c r="B4909" s="2" t="s">
        <v>9815</v>
      </c>
    </row>
    <row r="4910" spans="1:2" x14ac:dyDescent="0.4">
      <c r="A4910" s="2" t="s">
        <v>9816</v>
      </c>
      <c r="B4910" s="2" t="s">
        <v>9817</v>
      </c>
    </row>
    <row r="4911" spans="1:2" x14ac:dyDescent="0.4">
      <c r="A4911" s="2" t="s">
        <v>9818</v>
      </c>
      <c r="B4911" s="2" t="s">
        <v>9819</v>
      </c>
    </row>
    <row r="4912" spans="1:2" x14ac:dyDescent="0.4">
      <c r="A4912" s="2" t="s">
        <v>9820</v>
      </c>
      <c r="B4912" s="2" t="s">
        <v>9821</v>
      </c>
    </row>
    <row r="4913" spans="1:2" x14ac:dyDescent="0.4">
      <c r="A4913" s="2" t="s">
        <v>9822</v>
      </c>
      <c r="B4913" s="2" t="s">
        <v>9823</v>
      </c>
    </row>
    <row r="4914" spans="1:2" x14ac:dyDescent="0.4">
      <c r="A4914" s="2" t="s">
        <v>9824</v>
      </c>
      <c r="B4914" s="2" t="s">
        <v>9825</v>
      </c>
    </row>
    <row r="4915" spans="1:2" x14ac:dyDescent="0.4">
      <c r="A4915" s="2" t="s">
        <v>9826</v>
      </c>
      <c r="B4915" s="2" t="s">
        <v>9827</v>
      </c>
    </row>
    <row r="4916" spans="1:2" x14ac:dyDescent="0.4">
      <c r="A4916" s="2" t="s">
        <v>9828</v>
      </c>
      <c r="B4916" s="2" t="s">
        <v>9829</v>
      </c>
    </row>
    <row r="4917" spans="1:2" x14ac:dyDescent="0.4">
      <c r="A4917" s="2" t="s">
        <v>9830</v>
      </c>
      <c r="B4917" s="2" t="s">
        <v>9831</v>
      </c>
    </row>
    <row r="4918" spans="1:2" x14ac:dyDescent="0.4">
      <c r="A4918" s="2" t="s">
        <v>9832</v>
      </c>
      <c r="B4918" s="2" t="s">
        <v>9833</v>
      </c>
    </row>
    <row r="4919" spans="1:2" x14ac:dyDescent="0.4">
      <c r="A4919" s="2" t="s">
        <v>9834</v>
      </c>
      <c r="B4919" s="2" t="s">
        <v>9835</v>
      </c>
    </row>
    <row r="4920" spans="1:2" x14ac:dyDescent="0.4">
      <c r="A4920" s="2" t="s">
        <v>9836</v>
      </c>
      <c r="B4920" s="2" t="s">
        <v>9837</v>
      </c>
    </row>
    <row r="4921" spans="1:2" x14ac:dyDescent="0.4">
      <c r="A4921" s="2" t="s">
        <v>9838</v>
      </c>
      <c r="B4921" s="2" t="s">
        <v>9839</v>
      </c>
    </row>
    <row r="4922" spans="1:2" x14ac:dyDescent="0.4">
      <c r="A4922" s="2" t="s">
        <v>9840</v>
      </c>
      <c r="B4922" s="2" t="s">
        <v>9841</v>
      </c>
    </row>
    <row r="4923" spans="1:2" x14ac:dyDescent="0.4">
      <c r="A4923" s="2" t="s">
        <v>9842</v>
      </c>
      <c r="B4923" s="2" t="s">
        <v>9843</v>
      </c>
    </row>
    <row r="4924" spans="1:2" x14ac:dyDescent="0.4">
      <c r="A4924" s="2" t="s">
        <v>9844</v>
      </c>
      <c r="B4924" s="2" t="s">
        <v>9845</v>
      </c>
    </row>
    <row r="4925" spans="1:2" x14ac:dyDescent="0.4">
      <c r="A4925" s="2" t="s">
        <v>9846</v>
      </c>
      <c r="B4925" s="2" t="s">
        <v>9847</v>
      </c>
    </row>
    <row r="4926" spans="1:2" x14ac:dyDescent="0.4">
      <c r="A4926" s="2" t="s">
        <v>9848</v>
      </c>
      <c r="B4926" s="2" t="s">
        <v>9849</v>
      </c>
    </row>
    <row r="4927" spans="1:2" x14ac:dyDescent="0.4">
      <c r="A4927" s="2" t="s">
        <v>9850</v>
      </c>
      <c r="B4927" s="2" t="s">
        <v>9851</v>
      </c>
    </row>
    <row r="4928" spans="1:2" x14ac:dyDescent="0.4">
      <c r="A4928" s="2" t="s">
        <v>9852</v>
      </c>
      <c r="B4928" s="2" t="s">
        <v>9853</v>
      </c>
    </row>
    <row r="4929" spans="1:2" x14ac:dyDescent="0.4">
      <c r="A4929" s="2" t="s">
        <v>9854</v>
      </c>
      <c r="B4929" s="2" t="s">
        <v>9855</v>
      </c>
    </row>
    <row r="4930" spans="1:2" x14ac:dyDescent="0.4">
      <c r="A4930" s="2" t="s">
        <v>9856</v>
      </c>
      <c r="B4930" s="2" t="s">
        <v>9857</v>
      </c>
    </row>
    <row r="4931" spans="1:2" x14ac:dyDescent="0.4">
      <c r="A4931" s="2" t="s">
        <v>9858</v>
      </c>
      <c r="B4931" s="2" t="s">
        <v>9859</v>
      </c>
    </row>
    <row r="4932" spans="1:2" x14ac:dyDescent="0.4">
      <c r="A4932" s="2" t="s">
        <v>9860</v>
      </c>
      <c r="B4932" s="2" t="s">
        <v>9861</v>
      </c>
    </row>
    <row r="4933" spans="1:2" x14ac:dyDescent="0.4">
      <c r="A4933" s="2" t="s">
        <v>9862</v>
      </c>
      <c r="B4933" s="2" t="s">
        <v>9863</v>
      </c>
    </row>
    <row r="4934" spans="1:2" x14ac:dyDescent="0.4">
      <c r="A4934" s="2" t="s">
        <v>9864</v>
      </c>
      <c r="B4934" s="2" t="s">
        <v>9865</v>
      </c>
    </row>
    <row r="4935" spans="1:2" x14ac:dyDescent="0.4">
      <c r="A4935" s="2" t="s">
        <v>9866</v>
      </c>
      <c r="B4935" s="2" t="s">
        <v>9867</v>
      </c>
    </row>
    <row r="4936" spans="1:2" x14ac:dyDescent="0.4">
      <c r="A4936" s="2" t="s">
        <v>9868</v>
      </c>
      <c r="B4936" s="2" t="s">
        <v>9869</v>
      </c>
    </row>
    <row r="4937" spans="1:2" x14ac:dyDescent="0.4">
      <c r="A4937" s="2" t="s">
        <v>9870</v>
      </c>
      <c r="B4937" s="2" t="s">
        <v>9871</v>
      </c>
    </row>
    <row r="4938" spans="1:2" x14ac:dyDescent="0.4">
      <c r="A4938" s="2" t="s">
        <v>9872</v>
      </c>
      <c r="B4938" s="2" t="s">
        <v>9873</v>
      </c>
    </row>
    <row r="4939" spans="1:2" x14ac:dyDescent="0.4">
      <c r="A4939" s="2" t="s">
        <v>9874</v>
      </c>
      <c r="B4939" s="2" t="s">
        <v>9875</v>
      </c>
    </row>
    <row r="4940" spans="1:2" x14ac:dyDescent="0.4">
      <c r="A4940" s="2" t="s">
        <v>9876</v>
      </c>
      <c r="B4940" s="2" t="s">
        <v>9877</v>
      </c>
    </row>
    <row r="4941" spans="1:2" x14ac:dyDescent="0.4">
      <c r="A4941" s="2" t="s">
        <v>9878</v>
      </c>
      <c r="B4941" s="2" t="s">
        <v>9879</v>
      </c>
    </row>
    <row r="4942" spans="1:2" x14ac:dyDescent="0.4">
      <c r="A4942" s="2" t="s">
        <v>9880</v>
      </c>
      <c r="B4942" s="2" t="s">
        <v>9881</v>
      </c>
    </row>
    <row r="4943" spans="1:2" x14ac:dyDescent="0.4">
      <c r="A4943" s="2" t="s">
        <v>9882</v>
      </c>
      <c r="B4943" s="2" t="s">
        <v>9883</v>
      </c>
    </row>
    <row r="4944" spans="1:2" x14ac:dyDescent="0.4">
      <c r="A4944" s="2" t="s">
        <v>9884</v>
      </c>
      <c r="B4944" s="2" t="s">
        <v>9885</v>
      </c>
    </row>
    <row r="4945" spans="1:2" x14ac:dyDescent="0.4">
      <c r="A4945" s="2" t="s">
        <v>9886</v>
      </c>
      <c r="B4945" s="2" t="s">
        <v>9887</v>
      </c>
    </row>
    <row r="4946" spans="1:2" x14ac:dyDescent="0.4">
      <c r="A4946" s="2" t="s">
        <v>9888</v>
      </c>
      <c r="B4946" s="2" t="s">
        <v>9889</v>
      </c>
    </row>
    <row r="4947" spans="1:2" x14ac:dyDescent="0.4">
      <c r="A4947" s="2" t="s">
        <v>9890</v>
      </c>
      <c r="B4947" s="2" t="s">
        <v>9891</v>
      </c>
    </row>
    <row r="4948" spans="1:2" x14ac:dyDescent="0.4">
      <c r="A4948" s="2" t="s">
        <v>9892</v>
      </c>
      <c r="B4948" s="2" t="s">
        <v>9893</v>
      </c>
    </row>
    <row r="4949" spans="1:2" x14ac:dyDescent="0.4">
      <c r="A4949" s="2" t="s">
        <v>9894</v>
      </c>
      <c r="B4949" s="2" t="s">
        <v>9895</v>
      </c>
    </row>
    <row r="4950" spans="1:2" x14ac:dyDescent="0.4">
      <c r="A4950" s="2" t="s">
        <v>9896</v>
      </c>
      <c r="B4950" s="2" t="s">
        <v>9897</v>
      </c>
    </row>
    <row r="4951" spans="1:2" x14ac:dyDescent="0.4">
      <c r="A4951" s="2" t="s">
        <v>9898</v>
      </c>
      <c r="B4951" s="2" t="s">
        <v>9899</v>
      </c>
    </row>
    <row r="4952" spans="1:2" x14ac:dyDescent="0.4">
      <c r="A4952" s="2" t="s">
        <v>9900</v>
      </c>
      <c r="B4952" s="2" t="s">
        <v>9901</v>
      </c>
    </row>
    <row r="4953" spans="1:2" x14ac:dyDescent="0.4">
      <c r="A4953" s="2" t="s">
        <v>9902</v>
      </c>
      <c r="B4953" s="2" t="s">
        <v>9903</v>
      </c>
    </row>
    <row r="4954" spans="1:2" x14ac:dyDescent="0.4">
      <c r="A4954" s="2" t="s">
        <v>9904</v>
      </c>
      <c r="B4954" s="2" t="s">
        <v>9905</v>
      </c>
    </row>
    <row r="4955" spans="1:2" x14ac:dyDescent="0.4">
      <c r="A4955" s="2" t="s">
        <v>9906</v>
      </c>
      <c r="B4955" s="2" t="s">
        <v>9907</v>
      </c>
    </row>
    <row r="4956" spans="1:2" x14ac:dyDescent="0.4">
      <c r="A4956" s="2" t="s">
        <v>9908</v>
      </c>
      <c r="B4956" s="2" t="s">
        <v>9909</v>
      </c>
    </row>
    <row r="4957" spans="1:2" x14ac:dyDescent="0.4">
      <c r="A4957" s="2" t="s">
        <v>9910</v>
      </c>
      <c r="B4957" s="2" t="s">
        <v>9911</v>
      </c>
    </row>
    <row r="4958" spans="1:2" x14ac:dyDescent="0.4">
      <c r="A4958" s="2" t="s">
        <v>9912</v>
      </c>
      <c r="B4958" s="2" t="s">
        <v>9913</v>
      </c>
    </row>
    <row r="4959" spans="1:2" x14ac:dyDescent="0.4">
      <c r="A4959" s="2" t="s">
        <v>9914</v>
      </c>
      <c r="B4959" s="2" t="s">
        <v>9915</v>
      </c>
    </row>
    <row r="4960" spans="1:2" x14ac:dyDescent="0.4">
      <c r="A4960" s="2" t="s">
        <v>9916</v>
      </c>
      <c r="B4960" s="2" t="s">
        <v>9917</v>
      </c>
    </row>
    <row r="4961" spans="1:2" x14ac:dyDescent="0.4">
      <c r="A4961" s="2" t="s">
        <v>9918</v>
      </c>
      <c r="B4961" s="2" t="s">
        <v>9919</v>
      </c>
    </row>
    <row r="4962" spans="1:2" x14ac:dyDescent="0.4">
      <c r="A4962" s="2" t="s">
        <v>9920</v>
      </c>
      <c r="B4962" s="2" t="s">
        <v>9921</v>
      </c>
    </row>
    <row r="4963" spans="1:2" x14ac:dyDescent="0.4">
      <c r="A4963" s="2" t="s">
        <v>9922</v>
      </c>
      <c r="B4963" s="2" t="s">
        <v>9923</v>
      </c>
    </row>
    <row r="4964" spans="1:2" x14ac:dyDescent="0.4">
      <c r="A4964" s="2" t="s">
        <v>9924</v>
      </c>
      <c r="B4964" s="2" t="s">
        <v>9925</v>
      </c>
    </row>
    <row r="4965" spans="1:2" x14ac:dyDescent="0.4">
      <c r="A4965" s="2" t="s">
        <v>9926</v>
      </c>
      <c r="B4965" s="2" t="s">
        <v>9927</v>
      </c>
    </row>
    <row r="4966" spans="1:2" x14ac:dyDescent="0.4">
      <c r="A4966" s="2" t="s">
        <v>9928</v>
      </c>
      <c r="B4966" s="2" t="s">
        <v>9929</v>
      </c>
    </row>
    <row r="4967" spans="1:2" x14ac:dyDescent="0.4">
      <c r="A4967" s="2" t="s">
        <v>9930</v>
      </c>
      <c r="B4967" s="2" t="s">
        <v>9931</v>
      </c>
    </row>
    <row r="4968" spans="1:2" x14ac:dyDescent="0.4">
      <c r="A4968" s="2" t="s">
        <v>9932</v>
      </c>
      <c r="B4968" s="2" t="s">
        <v>9933</v>
      </c>
    </row>
    <row r="4969" spans="1:2" x14ac:dyDescent="0.4">
      <c r="A4969" s="2" t="s">
        <v>9934</v>
      </c>
      <c r="B4969" s="2" t="s">
        <v>9935</v>
      </c>
    </row>
    <row r="4970" spans="1:2" x14ac:dyDescent="0.4">
      <c r="A4970" s="2" t="s">
        <v>9936</v>
      </c>
      <c r="B4970" s="2" t="s">
        <v>9937</v>
      </c>
    </row>
    <row r="4971" spans="1:2" x14ac:dyDescent="0.4">
      <c r="A4971" s="2" t="s">
        <v>9938</v>
      </c>
      <c r="B4971" s="2" t="s">
        <v>9939</v>
      </c>
    </row>
    <row r="4972" spans="1:2" x14ac:dyDescent="0.4">
      <c r="A4972" s="2" t="s">
        <v>9940</v>
      </c>
      <c r="B4972" s="2" t="s">
        <v>9941</v>
      </c>
    </row>
    <row r="4973" spans="1:2" x14ac:dyDescent="0.4">
      <c r="A4973" s="2" t="s">
        <v>9942</v>
      </c>
      <c r="B4973" s="2" t="s">
        <v>9943</v>
      </c>
    </row>
    <row r="4974" spans="1:2" x14ac:dyDescent="0.4">
      <c r="A4974" s="2" t="s">
        <v>9944</v>
      </c>
      <c r="B4974" s="2" t="s">
        <v>9945</v>
      </c>
    </row>
    <row r="4975" spans="1:2" x14ac:dyDescent="0.4">
      <c r="A4975" s="2" t="s">
        <v>9946</v>
      </c>
      <c r="B4975" s="2" t="s">
        <v>9947</v>
      </c>
    </row>
    <row r="4976" spans="1:2" x14ac:dyDescent="0.4">
      <c r="A4976" s="2" t="s">
        <v>9948</v>
      </c>
      <c r="B4976" s="2" t="s">
        <v>9949</v>
      </c>
    </row>
    <row r="4977" spans="1:2" x14ac:dyDescent="0.4">
      <c r="A4977" s="2" t="s">
        <v>9950</v>
      </c>
      <c r="B4977" s="2" t="s">
        <v>9951</v>
      </c>
    </row>
    <row r="4978" spans="1:2" x14ac:dyDescent="0.4">
      <c r="A4978" s="2" t="s">
        <v>9952</v>
      </c>
      <c r="B4978" s="2" t="s">
        <v>9953</v>
      </c>
    </row>
    <row r="4979" spans="1:2" x14ac:dyDescent="0.4">
      <c r="A4979" s="2" t="s">
        <v>9954</v>
      </c>
      <c r="B4979" s="2" t="s">
        <v>9955</v>
      </c>
    </row>
    <row r="4980" spans="1:2" x14ac:dyDescent="0.4">
      <c r="A4980" s="2" t="s">
        <v>9956</v>
      </c>
      <c r="B4980" s="2" t="s">
        <v>9957</v>
      </c>
    </row>
    <row r="4981" spans="1:2" x14ac:dyDescent="0.4">
      <c r="A4981" s="2" t="s">
        <v>9958</v>
      </c>
      <c r="B4981" s="2" t="s">
        <v>9959</v>
      </c>
    </row>
    <row r="4982" spans="1:2" x14ac:dyDescent="0.4">
      <c r="A4982" s="2" t="s">
        <v>9960</v>
      </c>
      <c r="B4982" s="2" t="s">
        <v>9961</v>
      </c>
    </row>
    <row r="4983" spans="1:2" x14ac:dyDescent="0.4">
      <c r="A4983" s="2" t="s">
        <v>9962</v>
      </c>
      <c r="B4983" s="2" t="s">
        <v>9963</v>
      </c>
    </row>
    <row r="4984" spans="1:2" x14ac:dyDescent="0.4">
      <c r="A4984" s="2" t="s">
        <v>9964</v>
      </c>
      <c r="B4984" s="2" t="s">
        <v>9965</v>
      </c>
    </row>
    <row r="4985" spans="1:2" x14ac:dyDescent="0.4">
      <c r="A4985" s="2" t="s">
        <v>9966</v>
      </c>
      <c r="B4985" s="2" t="s">
        <v>9967</v>
      </c>
    </row>
    <row r="4986" spans="1:2" x14ac:dyDescent="0.4">
      <c r="A4986" s="2" t="s">
        <v>9968</v>
      </c>
      <c r="B4986" s="2" t="s">
        <v>9969</v>
      </c>
    </row>
    <row r="4987" spans="1:2" x14ac:dyDescent="0.4">
      <c r="A4987" s="2" t="s">
        <v>9970</v>
      </c>
      <c r="B4987" s="2" t="s">
        <v>9971</v>
      </c>
    </row>
    <row r="4988" spans="1:2" x14ac:dyDescent="0.4">
      <c r="A4988" s="2" t="s">
        <v>9972</v>
      </c>
      <c r="B4988" s="2" t="s">
        <v>9973</v>
      </c>
    </row>
    <row r="4989" spans="1:2" x14ac:dyDescent="0.4">
      <c r="A4989" s="2" t="s">
        <v>9974</v>
      </c>
      <c r="B4989" s="2" t="s">
        <v>9975</v>
      </c>
    </row>
    <row r="4990" spans="1:2" x14ac:dyDescent="0.4">
      <c r="A4990" s="2" t="s">
        <v>9976</v>
      </c>
      <c r="B4990" s="2" t="s">
        <v>9977</v>
      </c>
    </row>
    <row r="4991" spans="1:2" x14ac:dyDescent="0.4">
      <c r="A4991" s="2" t="s">
        <v>9978</v>
      </c>
      <c r="B4991" s="2" t="s">
        <v>9979</v>
      </c>
    </row>
    <row r="4992" spans="1:2" x14ac:dyDescent="0.4">
      <c r="A4992" s="2" t="s">
        <v>9980</v>
      </c>
      <c r="B4992" s="2" t="s">
        <v>9981</v>
      </c>
    </row>
    <row r="4993" spans="1:2" x14ac:dyDescent="0.4">
      <c r="A4993" s="2" t="s">
        <v>9982</v>
      </c>
      <c r="B4993" s="2" t="s">
        <v>9983</v>
      </c>
    </row>
    <row r="4994" spans="1:2" x14ac:dyDescent="0.4">
      <c r="A4994" s="2" t="s">
        <v>9984</v>
      </c>
      <c r="B4994" s="2" t="s">
        <v>9985</v>
      </c>
    </row>
    <row r="4995" spans="1:2" x14ac:dyDescent="0.4">
      <c r="A4995" s="2" t="s">
        <v>9986</v>
      </c>
      <c r="B4995" s="2" t="s">
        <v>9987</v>
      </c>
    </row>
    <row r="4996" spans="1:2" x14ac:dyDescent="0.4">
      <c r="A4996" s="2" t="s">
        <v>9988</v>
      </c>
      <c r="B4996" s="2" t="s">
        <v>9989</v>
      </c>
    </row>
    <row r="4997" spans="1:2" x14ac:dyDescent="0.4">
      <c r="A4997" s="2" t="s">
        <v>9990</v>
      </c>
      <c r="B4997" s="2" t="s">
        <v>9991</v>
      </c>
    </row>
    <row r="4998" spans="1:2" x14ac:dyDescent="0.4">
      <c r="A4998" s="2" t="s">
        <v>9992</v>
      </c>
      <c r="B4998" s="2" t="s">
        <v>9993</v>
      </c>
    </row>
    <row r="4999" spans="1:2" x14ac:dyDescent="0.4">
      <c r="A4999" s="2" t="s">
        <v>9994</v>
      </c>
      <c r="B4999" s="2" t="s">
        <v>9995</v>
      </c>
    </row>
    <row r="5000" spans="1:2" x14ac:dyDescent="0.4">
      <c r="A5000" s="2" t="s">
        <v>9996</v>
      </c>
      <c r="B5000" s="2" t="s">
        <v>9997</v>
      </c>
    </row>
    <row r="5001" spans="1:2" x14ac:dyDescent="0.4">
      <c r="A5001" s="2" t="s">
        <v>9998</v>
      </c>
      <c r="B5001" s="2" t="s">
        <v>9999</v>
      </c>
    </row>
    <row r="5002" spans="1:2" x14ac:dyDescent="0.4">
      <c r="A5002" s="2" t="s">
        <v>10000</v>
      </c>
      <c r="B5002" s="2" t="s">
        <v>10001</v>
      </c>
    </row>
    <row r="5003" spans="1:2" x14ac:dyDescent="0.4">
      <c r="A5003" s="2" t="s">
        <v>10002</v>
      </c>
      <c r="B5003" s="2" t="s">
        <v>10003</v>
      </c>
    </row>
    <row r="5004" spans="1:2" x14ac:dyDescent="0.4">
      <c r="A5004" s="2" t="s">
        <v>10004</v>
      </c>
      <c r="B5004" s="2" t="s">
        <v>10005</v>
      </c>
    </row>
    <row r="5005" spans="1:2" x14ac:dyDescent="0.4">
      <c r="A5005" s="2" t="s">
        <v>10006</v>
      </c>
      <c r="B5005" s="2" t="s">
        <v>10007</v>
      </c>
    </row>
    <row r="5006" spans="1:2" x14ac:dyDescent="0.4">
      <c r="A5006" s="2" t="s">
        <v>10008</v>
      </c>
      <c r="B5006" s="2" t="s">
        <v>10009</v>
      </c>
    </row>
    <row r="5007" spans="1:2" x14ac:dyDescent="0.4">
      <c r="A5007" s="2" t="s">
        <v>10010</v>
      </c>
      <c r="B5007" s="2" t="s">
        <v>10011</v>
      </c>
    </row>
    <row r="5008" spans="1:2" x14ac:dyDescent="0.4">
      <c r="A5008" s="2" t="s">
        <v>10012</v>
      </c>
      <c r="B5008" s="2" t="s">
        <v>10013</v>
      </c>
    </row>
    <row r="5009" spans="1:2" x14ac:dyDescent="0.4">
      <c r="A5009" s="2" t="s">
        <v>10014</v>
      </c>
      <c r="B5009" s="2" t="s">
        <v>10015</v>
      </c>
    </row>
    <row r="5010" spans="1:2" x14ac:dyDescent="0.4">
      <c r="A5010" s="2" t="s">
        <v>10016</v>
      </c>
      <c r="B5010" s="2" t="s">
        <v>10017</v>
      </c>
    </row>
    <row r="5011" spans="1:2" x14ac:dyDescent="0.4">
      <c r="A5011" s="2" t="s">
        <v>10018</v>
      </c>
      <c r="B5011" s="2" t="s">
        <v>10019</v>
      </c>
    </row>
    <row r="5012" spans="1:2" x14ac:dyDescent="0.4">
      <c r="A5012" s="2" t="s">
        <v>10020</v>
      </c>
      <c r="B5012" s="2" t="s">
        <v>10021</v>
      </c>
    </row>
    <row r="5013" spans="1:2" x14ac:dyDescent="0.4">
      <c r="A5013" s="2" t="s">
        <v>10022</v>
      </c>
      <c r="B5013" s="2" t="s">
        <v>10023</v>
      </c>
    </row>
    <row r="5014" spans="1:2" x14ac:dyDescent="0.4">
      <c r="A5014" s="2" t="s">
        <v>10024</v>
      </c>
      <c r="B5014" s="2" t="s">
        <v>10025</v>
      </c>
    </row>
    <row r="5015" spans="1:2" x14ac:dyDescent="0.4">
      <c r="A5015" s="2" t="s">
        <v>10026</v>
      </c>
      <c r="B5015" s="2" t="s">
        <v>10027</v>
      </c>
    </row>
    <row r="5016" spans="1:2" x14ac:dyDescent="0.4">
      <c r="A5016" s="2" t="s">
        <v>10028</v>
      </c>
      <c r="B5016" s="2" t="s">
        <v>10029</v>
      </c>
    </row>
    <row r="5017" spans="1:2" x14ac:dyDescent="0.4">
      <c r="A5017" s="2" t="s">
        <v>10030</v>
      </c>
      <c r="B5017" s="2" t="s">
        <v>10031</v>
      </c>
    </row>
    <row r="5018" spans="1:2" x14ac:dyDescent="0.4">
      <c r="A5018" s="2" t="s">
        <v>10032</v>
      </c>
      <c r="B5018" s="2" t="s">
        <v>10033</v>
      </c>
    </row>
    <row r="5019" spans="1:2" x14ac:dyDescent="0.4">
      <c r="A5019" s="2" t="s">
        <v>10034</v>
      </c>
      <c r="B5019" s="2" t="s">
        <v>10035</v>
      </c>
    </row>
    <row r="5020" spans="1:2" x14ac:dyDescent="0.4">
      <c r="A5020" s="2" t="s">
        <v>10036</v>
      </c>
      <c r="B5020" s="2" t="s">
        <v>10037</v>
      </c>
    </row>
    <row r="5021" spans="1:2" x14ac:dyDescent="0.4">
      <c r="A5021" s="2" t="s">
        <v>10038</v>
      </c>
      <c r="B5021" s="2" t="s">
        <v>10039</v>
      </c>
    </row>
    <row r="5022" spans="1:2" x14ac:dyDescent="0.4">
      <c r="A5022" s="2" t="s">
        <v>10040</v>
      </c>
      <c r="B5022" s="2" t="s">
        <v>10041</v>
      </c>
    </row>
    <row r="5023" spans="1:2" x14ac:dyDescent="0.4">
      <c r="A5023" s="2" t="s">
        <v>10042</v>
      </c>
      <c r="B5023" s="2" t="s">
        <v>10043</v>
      </c>
    </row>
    <row r="5024" spans="1:2" x14ac:dyDescent="0.4">
      <c r="A5024" s="2" t="s">
        <v>10044</v>
      </c>
      <c r="B5024" s="2" t="s">
        <v>10045</v>
      </c>
    </row>
    <row r="5025" spans="1:2" x14ac:dyDescent="0.4">
      <c r="A5025" s="2" t="s">
        <v>10046</v>
      </c>
      <c r="B5025" s="2" t="s">
        <v>10047</v>
      </c>
    </row>
    <row r="5026" spans="1:2" x14ac:dyDescent="0.4">
      <c r="A5026" s="2" t="s">
        <v>10048</v>
      </c>
      <c r="B5026" s="2" t="s">
        <v>10049</v>
      </c>
    </row>
    <row r="5027" spans="1:2" x14ac:dyDescent="0.4">
      <c r="A5027" s="2" t="s">
        <v>10050</v>
      </c>
      <c r="B5027" s="2" t="s">
        <v>10051</v>
      </c>
    </row>
    <row r="5028" spans="1:2" x14ac:dyDescent="0.4">
      <c r="A5028" s="2" t="s">
        <v>10052</v>
      </c>
      <c r="B5028" s="2" t="s">
        <v>10053</v>
      </c>
    </row>
    <row r="5029" spans="1:2" x14ac:dyDescent="0.4">
      <c r="A5029" s="2" t="s">
        <v>10054</v>
      </c>
      <c r="B5029" s="2" t="s">
        <v>10055</v>
      </c>
    </row>
    <row r="5030" spans="1:2" x14ac:dyDescent="0.4">
      <c r="A5030" s="2" t="s">
        <v>10056</v>
      </c>
      <c r="B5030" s="2" t="s">
        <v>10057</v>
      </c>
    </row>
    <row r="5031" spans="1:2" x14ac:dyDescent="0.4">
      <c r="A5031" s="2" t="s">
        <v>10058</v>
      </c>
      <c r="B5031" s="2" t="s">
        <v>10059</v>
      </c>
    </row>
    <row r="5032" spans="1:2" x14ac:dyDescent="0.4">
      <c r="A5032" s="2" t="s">
        <v>10060</v>
      </c>
      <c r="B5032" s="2" t="s">
        <v>10061</v>
      </c>
    </row>
    <row r="5033" spans="1:2" x14ac:dyDescent="0.4">
      <c r="A5033" s="2" t="s">
        <v>10062</v>
      </c>
      <c r="B5033" s="2" t="s">
        <v>10063</v>
      </c>
    </row>
    <row r="5034" spans="1:2" x14ac:dyDescent="0.4">
      <c r="A5034" s="2" t="s">
        <v>10064</v>
      </c>
      <c r="B5034" s="2" t="s">
        <v>10065</v>
      </c>
    </row>
    <row r="5035" spans="1:2" x14ac:dyDescent="0.4">
      <c r="A5035" s="2" t="s">
        <v>10066</v>
      </c>
      <c r="B5035" s="2" t="s">
        <v>10067</v>
      </c>
    </row>
    <row r="5036" spans="1:2" x14ac:dyDescent="0.4">
      <c r="A5036" s="2" t="s">
        <v>10068</v>
      </c>
      <c r="B5036" s="2" t="s">
        <v>10069</v>
      </c>
    </row>
    <row r="5037" spans="1:2" x14ac:dyDescent="0.4">
      <c r="A5037" s="2" t="s">
        <v>10070</v>
      </c>
      <c r="B5037" s="2" t="s">
        <v>10071</v>
      </c>
    </row>
    <row r="5038" spans="1:2" x14ac:dyDescent="0.4">
      <c r="A5038" s="2" t="s">
        <v>10072</v>
      </c>
      <c r="B5038" s="2" t="s">
        <v>10073</v>
      </c>
    </row>
    <row r="5039" spans="1:2" x14ac:dyDescent="0.4">
      <c r="A5039" s="2" t="s">
        <v>10074</v>
      </c>
      <c r="B5039" s="2" t="s">
        <v>10075</v>
      </c>
    </row>
    <row r="5040" spans="1:2" x14ac:dyDescent="0.4">
      <c r="A5040" s="2" t="s">
        <v>10076</v>
      </c>
      <c r="B5040" s="2" t="s">
        <v>10077</v>
      </c>
    </row>
    <row r="5041" spans="1:2" x14ac:dyDescent="0.4">
      <c r="A5041" s="2" t="s">
        <v>10078</v>
      </c>
      <c r="B5041" s="2" t="s">
        <v>10079</v>
      </c>
    </row>
    <row r="5042" spans="1:2" x14ac:dyDescent="0.4">
      <c r="A5042" s="2" t="s">
        <v>10080</v>
      </c>
      <c r="B5042" s="2" t="s">
        <v>10081</v>
      </c>
    </row>
    <row r="5043" spans="1:2" x14ac:dyDescent="0.4">
      <c r="A5043" s="2" t="s">
        <v>10082</v>
      </c>
      <c r="B5043" s="2" t="s">
        <v>10083</v>
      </c>
    </row>
    <row r="5044" spans="1:2" x14ac:dyDescent="0.4">
      <c r="A5044" s="2" t="s">
        <v>10084</v>
      </c>
      <c r="B5044" s="2" t="s">
        <v>10085</v>
      </c>
    </row>
    <row r="5045" spans="1:2" x14ac:dyDescent="0.4">
      <c r="A5045" s="2" t="s">
        <v>10086</v>
      </c>
      <c r="B5045" s="2" t="s">
        <v>10087</v>
      </c>
    </row>
    <row r="5046" spans="1:2" x14ac:dyDescent="0.4">
      <c r="A5046" s="2" t="s">
        <v>10088</v>
      </c>
      <c r="B5046" s="2" t="s">
        <v>10089</v>
      </c>
    </row>
    <row r="5047" spans="1:2" x14ac:dyDescent="0.4">
      <c r="A5047" s="2" t="s">
        <v>10090</v>
      </c>
      <c r="B5047" s="2" t="s">
        <v>10091</v>
      </c>
    </row>
    <row r="5048" spans="1:2" x14ac:dyDescent="0.4">
      <c r="A5048" s="2" t="s">
        <v>10092</v>
      </c>
      <c r="B5048" s="2" t="s">
        <v>10093</v>
      </c>
    </row>
    <row r="5049" spans="1:2" x14ac:dyDescent="0.4">
      <c r="A5049" s="2" t="s">
        <v>10094</v>
      </c>
      <c r="B5049" s="2" t="s">
        <v>10095</v>
      </c>
    </row>
    <row r="5050" spans="1:2" x14ac:dyDescent="0.4">
      <c r="A5050" s="2" t="s">
        <v>10096</v>
      </c>
      <c r="B5050" s="2" t="s">
        <v>10097</v>
      </c>
    </row>
    <row r="5051" spans="1:2" x14ac:dyDescent="0.4">
      <c r="A5051" s="2" t="s">
        <v>10098</v>
      </c>
      <c r="B5051" s="2" t="s">
        <v>10099</v>
      </c>
    </row>
    <row r="5052" spans="1:2" x14ac:dyDescent="0.4">
      <c r="A5052" s="2" t="s">
        <v>10100</v>
      </c>
      <c r="B5052" s="2" t="s">
        <v>10101</v>
      </c>
    </row>
    <row r="5053" spans="1:2" x14ac:dyDescent="0.4">
      <c r="A5053" s="2" t="s">
        <v>10102</v>
      </c>
      <c r="B5053" s="2" t="s">
        <v>10103</v>
      </c>
    </row>
    <row r="5054" spans="1:2" x14ac:dyDescent="0.4">
      <c r="A5054" s="2" t="s">
        <v>10104</v>
      </c>
      <c r="B5054" s="2" t="s">
        <v>10105</v>
      </c>
    </row>
    <row r="5055" spans="1:2" x14ac:dyDescent="0.4">
      <c r="A5055" s="2" t="s">
        <v>10106</v>
      </c>
      <c r="B5055" s="2" t="s">
        <v>10107</v>
      </c>
    </row>
    <row r="5056" spans="1:2" x14ac:dyDescent="0.4">
      <c r="A5056" s="2" t="s">
        <v>10108</v>
      </c>
      <c r="B5056" s="2" t="s">
        <v>10109</v>
      </c>
    </row>
    <row r="5057" spans="1:2" x14ac:dyDescent="0.4">
      <c r="A5057" s="2" t="s">
        <v>10110</v>
      </c>
      <c r="B5057" s="2" t="s">
        <v>10111</v>
      </c>
    </row>
    <row r="5058" spans="1:2" x14ac:dyDescent="0.4">
      <c r="A5058" s="2" t="s">
        <v>10112</v>
      </c>
      <c r="B5058" s="2" t="s">
        <v>10113</v>
      </c>
    </row>
    <row r="5059" spans="1:2" x14ac:dyDescent="0.4">
      <c r="A5059" s="2" t="s">
        <v>10114</v>
      </c>
      <c r="B5059" s="2" t="s">
        <v>10115</v>
      </c>
    </row>
    <row r="5060" spans="1:2" x14ac:dyDescent="0.4">
      <c r="A5060" s="2" t="s">
        <v>10116</v>
      </c>
      <c r="B5060" s="2" t="s">
        <v>10117</v>
      </c>
    </row>
    <row r="5061" spans="1:2" x14ac:dyDescent="0.4">
      <c r="A5061" s="2" t="s">
        <v>10118</v>
      </c>
      <c r="B5061" s="2" t="s">
        <v>10119</v>
      </c>
    </row>
    <row r="5062" spans="1:2" x14ac:dyDescent="0.4">
      <c r="A5062" s="2" t="s">
        <v>10120</v>
      </c>
      <c r="B5062" s="2" t="s">
        <v>10121</v>
      </c>
    </row>
    <row r="5063" spans="1:2" x14ac:dyDescent="0.4">
      <c r="A5063" s="2" t="s">
        <v>10122</v>
      </c>
      <c r="B5063" s="2" t="s">
        <v>10123</v>
      </c>
    </row>
    <row r="5064" spans="1:2" x14ac:dyDescent="0.4">
      <c r="A5064" s="2" t="s">
        <v>10124</v>
      </c>
      <c r="B5064" s="2" t="s">
        <v>10125</v>
      </c>
    </row>
    <row r="5065" spans="1:2" x14ac:dyDescent="0.4">
      <c r="A5065" s="2" t="s">
        <v>10126</v>
      </c>
      <c r="B5065" s="2" t="s">
        <v>10127</v>
      </c>
    </row>
    <row r="5066" spans="1:2" x14ac:dyDescent="0.4">
      <c r="A5066" s="2" t="s">
        <v>10128</v>
      </c>
      <c r="B5066" s="2" t="s">
        <v>10129</v>
      </c>
    </row>
    <row r="5067" spans="1:2" x14ac:dyDescent="0.4">
      <c r="A5067" s="2" t="s">
        <v>10130</v>
      </c>
      <c r="B5067" s="2" t="s">
        <v>10131</v>
      </c>
    </row>
    <row r="5068" spans="1:2" x14ac:dyDescent="0.4">
      <c r="A5068" s="2" t="s">
        <v>10132</v>
      </c>
      <c r="B5068" s="2" t="s">
        <v>10133</v>
      </c>
    </row>
    <row r="5069" spans="1:2" x14ac:dyDescent="0.4">
      <c r="A5069" s="2" t="s">
        <v>10134</v>
      </c>
      <c r="B5069" s="2" t="s">
        <v>10135</v>
      </c>
    </row>
    <row r="5070" spans="1:2" x14ac:dyDescent="0.4">
      <c r="A5070" s="2" t="s">
        <v>10136</v>
      </c>
      <c r="B5070" s="2" t="s">
        <v>10137</v>
      </c>
    </row>
    <row r="5071" spans="1:2" x14ac:dyDescent="0.4">
      <c r="A5071" s="2" t="s">
        <v>10138</v>
      </c>
      <c r="B5071" s="2" t="s">
        <v>10139</v>
      </c>
    </row>
    <row r="5072" spans="1:2" x14ac:dyDescent="0.4">
      <c r="A5072" s="2" t="s">
        <v>10140</v>
      </c>
      <c r="B5072" s="2" t="s">
        <v>10141</v>
      </c>
    </row>
    <row r="5073" spans="1:2" x14ac:dyDescent="0.4">
      <c r="A5073" s="2" t="s">
        <v>10142</v>
      </c>
      <c r="B5073" s="2" t="s">
        <v>10143</v>
      </c>
    </row>
    <row r="5074" spans="1:2" x14ac:dyDescent="0.4">
      <c r="A5074" s="2" t="s">
        <v>10144</v>
      </c>
      <c r="B5074" s="2" t="s">
        <v>10145</v>
      </c>
    </row>
    <row r="5075" spans="1:2" x14ac:dyDescent="0.4">
      <c r="A5075" s="2" t="s">
        <v>10146</v>
      </c>
      <c r="B5075" s="2" t="s">
        <v>10147</v>
      </c>
    </row>
    <row r="5076" spans="1:2" x14ac:dyDescent="0.4">
      <c r="A5076" s="2" t="s">
        <v>10148</v>
      </c>
      <c r="B5076" s="2" t="s">
        <v>10149</v>
      </c>
    </row>
    <row r="5077" spans="1:2" x14ac:dyDescent="0.4">
      <c r="A5077" s="2" t="s">
        <v>10150</v>
      </c>
      <c r="B5077" s="2" t="s">
        <v>10151</v>
      </c>
    </row>
    <row r="5078" spans="1:2" x14ac:dyDescent="0.4">
      <c r="A5078" s="2" t="s">
        <v>10152</v>
      </c>
      <c r="B5078" s="2" t="s">
        <v>10153</v>
      </c>
    </row>
    <row r="5079" spans="1:2" x14ac:dyDescent="0.4">
      <c r="A5079" s="2" t="s">
        <v>10154</v>
      </c>
      <c r="B5079" s="2" t="s">
        <v>10155</v>
      </c>
    </row>
    <row r="5080" spans="1:2" x14ac:dyDescent="0.4">
      <c r="A5080" s="2" t="s">
        <v>10156</v>
      </c>
      <c r="B5080" s="2" t="s">
        <v>10157</v>
      </c>
    </row>
    <row r="5081" spans="1:2" x14ac:dyDescent="0.4">
      <c r="A5081" s="2" t="s">
        <v>10158</v>
      </c>
      <c r="B5081" s="2" t="s">
        <v>10159</v>
      </c>
    </row>
    <row r="5082" spans="1:2" x14ac:dyDescent="0.4">
      <c r="A5082" s="2" t="s">
        <v>10160</v>
      </c>
      <c r="B5082" s="2" t="s">
        <v>10161</v>
      </c>
    </row>
    <row r="5083" spans="1:2" x14ac:dyDescent="0.4">
      <c r="A5083" s="2" t="s">
        <v>10162</v>
      </c>
      <c r="B5083" s="2" t="s">
        <v>10163</v>
      </c>
    </row>
    <row r="5084" spans="1:2" x14ac:dyDescent="0.4">
      <c r="A5084" s="2" t="s">
        <v>10164</v>
      </c>
      <c r="B5084" s="2" t="s">
        <v>10165</v>
      </c>
    </row>
    <row r="5085" spans="1:2" x14ac:dyDescent="0.4">
      <c r="A5085" s="2" t="s">
        <v>10166</v>
      </c>
      <c r="B5085" s="2" t="s">
        <v>10167</v>
      </c>
    </row>
    <row r="5086" spans="1:2" x14ac:dyDescent="0.4">
      <c r="A5086" s="2" t="s">
        <v>10168</v>
      </c>
      <c r="B5086" s="2" t="s">
        <v>10169</v>
      </c>
    </row>
    <row r="5087" spans="1:2" x14ac:dyDescent="0.4">
      <c r="A5087" s="2" t="s">
        <v>10170</v>
      </c>
      <c r="B5087" s="2" t="s">
        <v>10171</v>
      </c>
    </row>
    <row r="5088" spans="1:2" x14ac:dyDescent="0.4">
      <c r="A5088" s="2" t="s">
        <v>10172</v>
      </c>
      <c r="B5088" s="2" t="s">
        <v>10173</v>
      </c>
    </row>
    <row r="5089" spans="1:2" x14ac:dyDescent="0.4">
      <c r="A5089" s="2" t="s">
        <v>10174</v>
      </c>
      <c r="B5089" s="2" t="s">
        <v>10175</v>
      </c>
    </row>
    <row r="5090" spans="1:2" x14ac:dyDescent="0.4">
      <c r="A5090" s="2" t="s">
        <v>10176</v>
      </c>
      <c r="B5090" s="2" t="s">
        <v>10177</v>
      </c>
    </row>
    <row r="5091" spans="1:2" x14ac:dyDescent="0.4">
      <c r="A5091" s="2" t="s">
        <v>10178</v>
      </c>
      <c r="B5091" s="2" t="s">
        <v>10179</v>
      </c>
    </row>
    <row r="5092" spans="1:2" x14ac:dyDescent="0.4">
      <c r="A5092" s="2" t="s">
        <v>10180</v>
      </c>
      <c r="B5092" s="2" t="s">
        <v>10181</v>
      </c>
    </row>
    <row r="5093" spans="1:2" x14ac:dyDescent="0.4">
      <c r="A5093" s="2" t="s">
        <v>10182</v>
      </c>
      <c r="B5093" s="2" t="s">
        <v>10183</v>
      </c>
    </row>
    <row r="5094" spans="1:2" x14ac:dyDescent="0.4">
      <c r="A5094" s="2" t="s">
        <v>10184</v>
      </c>
      <c r="B5094" s="2" t="s">
        <v>10185</v>
      </c>
    </row>
    <row r="5095" spans="1:2" x14ac:dyDescent="0.4">
      <c r="A5095" s="2" t="s">
        <v>10186</v>
      </c>
      <c r="B5095" s="2" t="s">
        <v>10187</v>
      </c>
    </row>
    <row r="5096" spans="1:2" x14ac:dyDescent="0.4">
      <c r="A5096" s="2" t="s">
        <v>10188</v>
      </c>
      <c r="B5096" s="2" t="s">
        <v>10189</v>
      </c>
    </row>
    <row r="5097" spans="1:2" x14ac:dyDescent="0.4">
      <c r="A5097" s="2" t="s">
        <v>10190</v>
      </c>
      <c r="B5097" s="2" t="s">
        <v>10191</v>
      </c>
    </row>
    <row r="5098" spans="1:2" x14ac:dyDescent="0.4">
      <c r="A5098" s="2" t="s">
        <v>10192</v>
      </c>
      <c r="B5098" s="2" t="s">
        <v>10193</v>
      </c>
    </row>
    <row r="5099" spans="1:2" x14ac:dyDescent="0.4">
      <c r="A5099" s="2" t="s">
        <v>10194</v>
      </c>
      <c r="B5099" s="2" t="s">
        <v>10195</v>
      </c>
    </row>
    <row r="5100" spans="1:2" x14ac:dyDescent="0.4">
      <c r="A5100" s="2" t="s">
        <v>10196</v>
      </c>
      <c r="B5100" s="2" t="s">
        <v>10197</v>
      </c>
    </row>
    <row r="5101" spans="1:2" x14ac:dyDescent="0.4">
      <c r="A5101" s="2" t="s">
        <v>10198</v>
      </c>
      <c r="B5101" s="2" t="s">
        <v>10199</v>
      </c>
    </row>
    <row r="5102" spans="1:2" x14ac:dyDescent="0.4">
      <c r="A5102" s="2" t="s">
        <v>10200</v>
      </c>
      <c r="B5102" s="2" t="s">
        <v>10201</v>
      </c>
    </row>
    <row r="5103" spans="1:2" x14ac:dyDescent="0.4">
      <c r="A5103" s="2" t="s">
        <v>10202</v>
      </c>
      <c r="B5103" s="2" t="s">
        <v>10203</v>
      </c>
    </row>
    <row r="5104" spans="1:2" x14ac:dyDescent="0.4">
      <c r="A5104" s="2" t="s">
        <v>10204</v>
      </c>
      <c r="B5104" s="2" t="s">
        <v>10205</v>
      </c>
    </row>
    <row r="5105" spans="1:2" x14ac:dyDescent="0.4">
      <c r="A5105" s="2" t="s">
        <v>10206</v>
      </c>
      <c r="B5105" s="2" t="s">
        <v>10207</v>
      </c>
    </row>
    <row r="5106" spans="1:2" x14ac:dyDescent="0.4">
      <c r="A5106" s="2" t="s">
        <v>10208</v>
      </c>
      <c r="B5106" s="2" t="s">
        <v>10209</v>
      </c>
    </row>
    <row r="5107" spans="1:2" x14ac:dyDescent="0.4">
      <c r="A5107" s="2" t="s">
        <v>10210</v>
      </c>
      <c r="B5107" s="2" t="s">
        <v>10211</v>
      </c>
    </row>
    <row r="5108" spans="1:2" x14ac:dyDescent="0.4">
      <c r="A5108" s="2" t="s">
        <v>10212</v>
      </c>
      <c r="B5108" s="2" t="s">
        <v>10213</v>
      </c>
    </row>
    <row r="5109" spans="1:2" x14ac:dyDescent="0.4">
      <c r="A5109" s="2" t="s">
        <v>10214</v>
      </c>
      <c r="B5109" s="2" t="s">
        <v>10215</v>
      </c>
    </row>
    <row r="5110" spans="1:2" x14ac:dyDescent="0.4">
      <c r="A5110" s="2" t="s">
        <v>10216</v>
      </c>
      <c r="B5110" s="2" t="s">
        <v>10217</v>
      </c>
    </row>
    <row r="5111" spans="1:2" x14ac:dyDescent="0.4">
      <c r="A5111" s="2" t="s">
        <v>10218</v>
      </c>
      <c r="B5111" s="2" t="s">
        <v>10219</v>
      </c>
    </row>
    <row r="5112" spans="1:2" x14ac:dyDescent="0.4">
      <c r="A5112" s="2" t="s">
        <v>10220</v>
      </c>
      <c r="B5112" s="2" t="s">
        <v>10221</v>
      </c>
    </row>
    <row r="5113" spans="1:2" x14ac:dyDescent="0.4">
      <c r="A5113" s="2" t="s">
        <v>10222</v>
      </c>
      <c r="B5113" s="2" t="s">
        <v>10223</v>
      </c>
    </row>
    <row r="5114" spans="1:2" x14ac:dyDescent="0.4">
      <c r="A5114" s="2" t="s">
        <v>10224</v>
      </c>
      <c r="B5114" s="2" t="s">
        <v>10225</v>
      </c>
    </row>
    <row r="5115" spans="1:2" x14ac:dyDescent="0.4">
      <c r="A5115" s="2" t="s">
        <v>10226</v>
      </c>
      <c r="B5115" s="2" t="s">
        <v>10227</v>
      </c>
    </row>
    <row r="5116" spans="1:2" x14ac:dyDescent="0.4">
      <c r="A5116" s="2" t="s">
        <v>10228</v>
      </c>
      <c r="B5116" s="2" t="s">
        <v>10229</v>
      </c>
    </row>
    <row r="5117" spans="1:2" x14ac:dyDescent="0.4">
      <c r="A5117" s="2" t="s">
        <v>10230</v>
      </c>
      <c r="B5117" s="2" t="s">
        <v>10231</v>
      </c>
    </row>
    <row r="5118" spans="1:2" x14ac:dyDescent="0.4">
      <c r="A5118" s="2" t="s">
        <v>10232</v>
      </c>
      <c r="B5118" s="2" t="s">
        <v>10233</v>
      </c>
    </row>
    <row r="5119" spans="1:2" x14ac:dyDescent="0.4">
      <c r="A5119" s="2" t="s">
        <v>10234</v>
      </c>
      <c r="B5119" s="2" t="s">
        <v>10235</v>
      </c>
    </row>
    <row r="5120" spans="1:2" x14ac:dyDescent="0.4">
      <c r="A5120" s="2" t="s">
        <v>10236</v>
      </c>
      <c r="B5120" s="2" t="s">
        <v>10237</v>
      </c>
    </row>
    <row r="5121" spans="1:2" x14ac:dyDescent="0.4">
      <c r="A5121" s="2" t="s">
        <v>10238</v>
      </c>
      <c r="B5121" s="2" t="s">
        <v>10239</v>
      </c>
    </row>
  </sheetData>
  <phoneticPr fontId="18" type="noConversion"/>
  <conditionalFormatting sqref="A2:C5121">
    <cfRule type="duplicateValues" dxfId="2" priority="2"/>
  </conditionalFormatting>
  <conditionalFormatting sqref="B3:D3">
    <cfRule type="duplicateValues" dxfId="1" priority="3"/>
  </conditionalFormatting>
  <conditionalFormatting sqref="B1036:D103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NA_movable_type_code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</dc:creator>
  <cp:lastModifiedBy>迪 魏</cp:lastModifiedBy>
  <dcterms:created xsi:type="dcterms:W3CDTF">2024-06-17T07:47:14Z</dcterms:created>
  <dcterms:modified xsi:type="dcterms:W3CDTF">2024-06-17T14:41:49Z</dcterms:modified>
</cp:coreProperties>
</file>